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edhibhalla/anna/PCH-2paper/PLoSGenetics/"/>
    </mc:Choice>
  </mc:AlternateContent>
  <xr:revisionPtr revIDLastSave="0" documentId="13_ncr:1_{D876F9CB-00D0-E344-8594-5926EF28F0E6}" xr6:coauthVersionLast="47" xr6:coauthVersionMax="47" xr10:uidLastSave="{00000000-0000-0000-0000-000000000000}"/>
  <bookViews>
    <workbookView xWindow="580" yWindow="760" windowWidth="27640" windowHeight="16940" xr2:uid="{E51561C9-C896-BA4F-BB34-8B9892079855}"/>
  </bookViews>
  <sheets>
    <sheet name="Figure 3C" sheetId="1" r:id="rId1"/>
    <sheet name="Figure 3E" sheetId="2" r:id="rId2"/>
    <sheet name="Figure 3F" sheetId="3" r:id="rId3"/>
    <sheet name="Figure 3H" sheetId="4" r:id="rId4"/>
    <sheet name="Figure 3J" sheetId="5" r:id="rId5"/>
    <sheet name="Figure 4B" sheetId="6" r:id="rId6"/>
    <sheet name="Figure 4D" sheetId="7" r:id="rId7"/>
    <sheet name="Figure 4E" sheetId="8" r:id="rId8"/>
    <sheet name="Figure 4G" sheetId="9" r:id="rId9"/>
    <sheet name="Figure 4I" sheetId="10" r:id="rId10"/>
    <sheet name="Figure 4K" sheetId="11" r:id="rId11"/>
    <sheet name="Figure 5B" sheetId="12" r:id="rId12"/>
    <sheet name="Figure 5D" sheetId="13" r:id="rId13"/>
    <sheet name="Figure 5F" sheetId="14" r:id="rId14"/>
    <sheet name="Figure 5H" sheetId="15" r:id="rId15"/>
    <sheet name="Figure 5J" sheetId="16" r:id="rId16"/>
    <sheet name="Figure 6B" sheetId="17" r:id="rId17"/>
    <sheet name="Figure S1B" sheetId="45" r:id="rId18"/>
    <sheet name="Figure S3B" sheetId="46" r:id="rId19"/>
    <sheet name="Figure S6" sheetId="47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3" i="1" l="1"/>
  <c r="E25" i="46"/>
  <c r="E16" i="46"/>
  <c r="E6" i="46"/>
  <c r="C16" i="17"/>
  <c r="D16" i="17"/>
  <c r="I16" i="17"/>
  <c r="J5" i="15"/>
  <c r="J4" i="15"/>
  <c r="J3" i="15"/>
  <c r="J2" i="15"/>
  <c r="E4" i="11"/>
  <c r="E5" i="10"/>
  <c r="E4" i="10"/>
  <c r="E3" i="10"/>
  <c r="E2" i="10"/>
  <c r="E5" i="5"/>
  <c r="E4" i="5"/>
  <c r="E3" i="5"/>
  <c r="E2" i="5"/>
  <c r="Y736" i="4"/>
  <c r="X736" i="4"/>
  <c r="W736" i="4"/>
  <c r="W737" i="4" s="1"/>
  <c r="L746" i="4" s="1"/>
  <c r="V736" i="4"/>
  <c r="V738" i="4" s="1"/>
  <c r="V739" i="4" s="1"/>
  <c r="U736" i="4"/>
  <c r="U737" i="4" s="1"/>
  <c r="T736" i="4"/>
  <c r="S736" i="4"/>
  <c r="R736" i="4"/>
  <c r="Q736" i="4"/>
  <c r="P736" i="4"/>
  <c r="P738" i="4" s="1"/>
  <c r="P739" i="4" s="1"/>
  <c r="I747" i="4" s="1"/>
  <c r="O736" i="4"/>
  <c r="N736" i="4"/>
  <c r="M736" i="4"/>
  <c r="M738" i="4" s="1"/>
  <c r="M739" i="4" s="1"/>
  <c r="L736" i="4"/>
  <c r="L738" i="4" s="1"/>
  <c r="L739" i="4" s="1"/>
  <c r="K736" i="4"/>
  <c r="K738" i="4" s="1"/>
  <c r="K739" i="4" s="1"/>
  <c r="J736" i="4"/>
  <c r="I736" i="4"/>
  <c r="H736" i="4"/>
  <c r="G736" i="4"/>
  <c r="F736" i="4"/>
  <c r="F738" i="4" s="1"/>
  <c r="F739" i="4" s="1"/>
  <c r="E745" i="4" s="1"/>
  <c r="E736" i="4"/>
  <c r="D736" i="4"/>
  <c r="C736" i="4"/>
  <c r="B736" i="4"/>
  <c r="Q14" i="2"/>
  <c r="I23" i="1"/>
  <c r="I22" i="1"/>
  <c r="I24" i="1" s="1"/>
  <c r="E33" i="1" s="1"/>
  <c r="D19" i="45"/>
  <c r="D18" i="45"/>
  <c r="D10" i="45"/>
  <c r="D9" i="45"/>
  <c r="D6" i="45"/>
  <c r="D37" i="45"/>
  <c r="D28" i="45"/>
  <c r="D34" i="45"/>
  <c r="C34" i="45"/>
  <c r="D25" i="45"/>
  <c r="C25" i="45"/>
  <c r="D16" i="45"/>
  <c r="C16" i="45"/>
  <c r="C6" i="45"/>
  <c r="D12" i="5"/>
  <c r="C12" i="5"/>
  <c r="D11" i="5"/>
  <c r="C11" i="5"/>
  <c r="D10" i="5"/>
  <c r="C10" i="5"/>
  <c r="D9" i="5"/>
  <c r="C9" i="5"/>
  <c r="H37" i="1"/>
  <c r="J37" i="1" s="1"/>
  <c r="B35" i="1"/>
  <c r="D35" i="1" s="1"/>
  <c r="AD24" i="1"/>
  <c r="Z24" i="1"/>
  <c r="K36" i="1" s="1"/>
  <c r="W24" i="1"/>
  <c r="B36" i="1" s="1"/>
  <c r="R24" i="1"/>
  <c r="N24" i="1"/>
  <c r="E34" i="1" s="1"/>
  <c r="AE23" i="1"/>
  <c r="AE24" i="1" s="1"/>
  <c r="K37" i="1" s="1"/>
  <c r="AD23" i="1"/>
  <c r="AC23" i="1"/>
  <c r="AC24" i="1" s="1"/>
  <c r="E37" i="1" s="1"/>
  <c r="AB23" i="1"/>
  <c r="AB24" i="1" s="1"/>
  <c r="B37" i="1" s="1"/>
  <c r="Z23" i="1"/>
  <c r="Y23" i="1"/>
  <c r="X23" i="1"/>
  <c r="W23" i="1"/>
  <c r="U23" i="1"/>
  <c r="T23" i="1"/>
  <c r="S23" i="1"/>
  <c r="S24" i="1" s="1"/>
  <c r="E35" i="1" s="1"/>
  <c r="R23" i="1"/>
  <c r="P23" i="1"/>
  <c r="P24" i="1" s="1"/>
  <c r="K34" i="1" s="1"/>
  <c r="O23" i="1"/>
  <c r="O24" i="1" s="1"/>
  <c r="H34" i="1" s="1"/>
  <c r="N23" i="1"/>
  <c r="M23" i="1"/>
  <c r="K23" i="1"/>
  <c r="J23" i="1"/>
  <c r="H23" i="1"/>
  <c r="F23" i="1"/>
  <c r="F24" i="1" s="1"/>
  <c r="K32" i="1" s="1"/>
  <c r="E23" i="1"/>
  <c r="E24" i="1" s="1"/>
  <c r="H32" i="1" s="1"/>
  <c r="D23" i="1"/>
  <c r="D24" i="1" s="1"/>
  <c r="E32" i="1" s="1"/>
  <c r="C23" i="1"/>
  <c r="C24" i="1" s="1"/>
  <c r="B32" i="1" s="1"/>
  <c r="AE22" i="1"/>
  <c r="AD22" i="1"/>
  <c r="AC22" i="1"/>
  <c r="AB22" i="1"/>
  <c r="Z22" i="1"/>
  <c r="Y22" i="1"/>
  <c r="Y24" i="1" s="1"/>
  <c r="H36" i="1" s="1"/>
  <c r="X22" i="1"/>
  <c r="X24" i="1" s="1"/>
  <c r="E36" i="1" s="1"/>
  <c r="W22" i="1"/>
  <c r="U22" i="1"/>
  <c r="U24" i="1" s="1"/>
  <c r="K35" i="1" s="1"/>
  <c r="T22" i="1"/>
  <c r="T24" i="1" s="1"/>
  <c r="H35" i="1" s="1"/>
  <c r="S22" i="1"/>
  <c r="R22" i="1"/>
  <c r="P22" i="1"/>
  <c r="O22" i="1"/>
  <c r="N22" i="1"/>
  <c r="M22" i="1"/>
  <c r="M24" i="1" s="1"/>
  <c r="B34" i="1" s="1"/>
  <c r="K22" i="1"/>
  <c r="K24" i="1" s="1"/>
  <c r="K33" i="1" s="1"/>
  <c r="J22" i="1"/>
  <c r="J24" i="1" s="1"/>
  <c r="H33" i="1" s="1"/>
  <c r="H22" i="1"/>
  <c r="H24" i="1" s="1"/>
  <c r="B33" i="1" s="1"/>
  <c r="F22" i="1"/>
  <c r="E22" i="1"/>
  <c r="D22" i="1"/>
  <c r="C22" i="1"/>
  <c r="T12" i="3"/>
  <c r="W12" i="3"/>
  <c r="V12" i="3"/>
  <c r="U12" i="3"/>
  <c r="S12" i="3"/>
  <c r="B755" i="4"/>
  <c r="L747" i="4"/>
  <c r="D747" i="4"/>
  <c r="F745" i="4"/>
  <c r="Y739" i="4"/>
  <c r="I758" i="4" s="1"/>
  <c r="O739" i="4"/>
  <c r="E756" i="4" s="1"/>
  <c r="Y738" i="4"/>
  <c r="X738" i="4"/>
  <c r="X739" i="4" s="1"/>
  <c r="W738" i="4"/>
  <c r="T738" i="4"/>
  <c r="T739" i="4" s="1"/>
  <c r="S738" i="4"/>
  <c r="S739" i="4" s="1"/>
  <c r="R738" i="4"/>
  <c r="R739" i="4" s="1"/>
  <c r="Q738" i="4"/>
  <c r="Q739" i="4" s="1"/>
  <c r="I748" i="4" s="1"/>
  <c r="O738" i="4"/>
  <c r="N738" i="4"/>
  <c r="N739" i="4" s="1"/>
  <c r="J738" i="4"/>
  <c r="J739" i="4" s="1"/>
  <c r="I738" i="4"/>
  <c r="I739" i="4" s="1"/>
  <c r="H738" i="4"/>
  <c r="H739" i="4" s="1"/>
  <c r="G738" i="4"/>
  <c r="G739" i="4" s="1"/>
  <c r="E746" i="4" s="1"/>
  <c r="E738" i="4"/>
  <c r="E739" i="4" s="1"/>
  <c r="I753" i="4" s="1"/>
  <c r="D738" i="4"/>
  <c r="D739" i="4" s="1"/>
  <c r="C738" i="4"/>
  <c r="C739" i="4" s="1"/>
  <c r="B738" i="4"/>
  <c r="B739" i="4" s="1"/>
  <c r="Y737" i="4"/>
  <c r="H758" i="4" s="1"/>
  <c r="X737" i="4"/>
  <c r="F758" i="4" s="1"/>
  <c r="T737" i="4"/>
  <c r="J747" i="4" s="1"/>
  <c r="S737" i="4"/>
  <c r="D757" i="4" s="1"/>
  <c r="R737" i="4"/>
  <c r="B757" i="4" s="1"/>
  <c r="Q737" i="4"/>
  <c r="H748" i="4" s="1"/>
  <c r="O737" i="4"/>
  <c r="H746" i="4" s="1"/>
  <c r="N737" i="4"/>
  <c r="B756" i="4" s="1"/>
  <c r="M737" i="4"/>
  <c r="H755" i="4" s="1"/>
  <c r="L737" i="4"/>
  <c r="F755" i="4" s="1"/>
  <c r="K737" i="4"/>
  <c r="F746" i="4" s="1"/>
  <c r="J737" i="4"/>
  <c r="I737" i="4"/>
  <c r="H754" i="4" s="1"/>
  <c r="H737" i="4"/>
  <c r="F754" i="4" s="1"/>
  <c r="G737" i="4"/>
  <c r="D754" i="4" s="1"/>
  <c r="F737" i="4"/>
  <c r="D745" i="4" s="1"/>
  <c r="E737" i="4"/>
  <c r="B748" i="4" s="1"/>
  <c r="D737" i="4"/>
  <c r="F753" i="4" s="1"/>
  <c r="C737" i="4"/>
  <c r="B746" i="4" s="1"/>
  <c r="B737" i="4"/>
  <c r="B745" i="4" s="1"/>
  <c r="D17" i="17" l="1"/>
  <c r="H757" i="4"/>
  <c r="J748" i="4"/>
  <c r="P737" i="4"/>
  <c r="W739" i="4"/>
  <c r="E758" i="4" s="1"/>
  <c r="D755" i="4"/>
  <c r="V737" i="4"/>
  <c r="L745" i="4" s="1"/>
  <c r="D756" i="4"/>
  <c r="U738" i="4"/>
  <c r="U739" i="4" s="1"/>
  <c r="K748" i="4" s="1"/>
  <c r="D746" i="4"/>
  <c r="B747" i="4"/>
  <c r="F757" i="4"/>
  <c r="H753" i="4"/>
  <c r="B754" i="4"/>
  <c r="D35" i="45"/>
  <c r="D26" i="45"/>
  <c r="D8" i="45"/>
  <c r="D17" i="45"/>
  <c r="I32" i="1"/>
  <c r="J32" i="1"/>
  <c r="M32" i="1"/>
  <c r="L32" i="1"/>
  <c r="I36" i="1"/>
  <c r="J36" i="1"/>
  <c r="G36" i="1"/>
  <c r="F36" i="1"/>
  <c r="M37" i="1"/>
  <c r="L37" i="1"/>
  <c r="J33" i="1"/>
  <c r="L36" i="1"/>
  <c r="M36" i="1"/>
  <c r="D33" i="1"/>
  <c r="C33" i="1"/>
  <c r="J35" i="1"/>
  <c r="I35" i="1"/>
  <c r="C32" i="1"/>
  <c r="D32" i="1"/>
  <c r="I34" i="1"/>
  <c r="J34" i="1"/>
  <c r="C37" i="1"/>
  <c r="D37" i="1"/>
  <c r="M33" i="1"/>
  <c r="L33" i="1"/>
  <c r="G35" i="1"/>
  <c r="F35" i="1"/>
  <c r="D34" i="1"/>
  <c r="C34" i="1"/>
  <c r="F34" i="1"/>
  <c r="G34" i="1"/>
  <c r="D36" i="1"/>
  <c r="C36" i="1"/>
  <c r="F33" i="1"/>
  <c r="G33" i="1"/>
  <c r="M35" i="1"/>
  <c r="L35" i="1"/>
  <c r="G32" i="1"/>
  <c r="F32" i="1"/>
  <c r="M34" i="1"/>
  <c r="L34" i="1"/>
  <c r="G37" i="1"/>
  <c r="F37" i="1"/>
  <c r="C35" i="1"/>
  <c r="I37" i="1"/>
  <c r="G755" i="4"/>
  <c r="G747" i="4"/>
  <c r="I755" i="4"/>
  <c r="G748" i="4"/>
  <c r="M746" i="4"/>
  <c r="C746" i="4"/>
  <c r="E753" i="4"/>
  <c r="C756" i="4"/>
  <c r="I745" i="4"/>
  <c r="E755" i="4"/>
  <c r="G746" i="4"/>
  <c r="C745" i="4"/>
  <c r="C753" i="4"/>
  <c r="M745" i="4"/>
  <c r="C758" i="4"/>
  <c r="C747" i="4"/>
  <c r="G753" i="4"/>
  <c r="M747" i="4"/>
  <c r="G758" i="4"/>
  <c r="G754" i="4"/>
  <c r="E747" i="4"/>
  <c r="E757" i="4"/>
  <c r="K746" i="4"/>
  <c r="C757" i="4"/>
  <c r="K745" i="4"/>
  <c r="I754" i="4"/>
  <c r="E748" i="4"/>
  <c r="C755" i="4"/>
  <c r="G745" i="4"/>
  <c r="G757" i="4"/>
  <c r="K747" i="4"/>
  <c r="C748" i="4"/>
  <c r="M748" i="4"/>
  <c r="C754" i="4"/>
  <c r="G756" i="4"/>
  <c r="J745" i="4"/>
  <c r="F747" i="4"/>
  <c r="D748" i="4"/>
  <c r="B753" i="4"/>
  <c r="H756" i="4"/>
  <c r="I746" i="4"/>
  <c r="E754" i="4"/>
  <c r="I756" i="4"/>
  <c r="H745" i="4"/>
  <c r="L748" i="4"/>
  <c r="J746" i="4"/>
  <c r="F748" i="4"/>
  <c r="D753" i="4"/>
  <c r="D758" i="4"/>
  <c r="C12" i="10"/>
  <c r="D12" i="10"/>
  <c r="D11" i="10"/>
  <c r="C11" i="10"/>
  <c r="C10" i="10"/>
  <c r="D10" i="10"/>
  <c r="D9" i="10"/>
  <c r="C9" i="10"/>
  <c r="D19" i="17" l="1"/>
  <c r="D18" i="17"/>
  <c r="I757" i="4"/>
  <c r="B758" i="4"/>
  <c r="H747" i="4"/>
  <c r="F756" i="4"/>
  <c r="D4" i="11"/>
  <c r="C4" i="11"/>
  <c r="B4" i="11"/>
  <c r="E9" i="15"/>
  <c r="D9" i="15"/>
  <c r="E4" i="16" l="1"/>
  <c r="D4" i="16"/>
  <c r="C4" i="16"/>
  <c r="B4" i="16"/>
  <c r="I34" i="17" l="1"/>
  <c r="H34" i="17"/>
  <c r="I35" i="17" s="1"/>
  <c r="I25" i="17"/>
  <c r="H25" i="17"/>
  <c r="I26" i="17" s="1"/>
  <c r="I28" i="17" s="1"/>
  <c r="H16" i="17"/>
  <c r="D6" i="17"/>
  <c r="C6" i="17"/>
  <c r="D34" i="46"/>
  <c r="C34" i="46"/>
  <c r="D26" i="46"/>
  <c r="D27" i="46" s="1"/>
  <c r="D25" i="46"/>
  <c r="C25" i="46"/>
  <c r="D16" i="46"/>
  <c r="C16" i="46"/>
  <c r="D17" i="46" s="1"/>
  <c r="D8" i="46"/>
  <c r="D10" i="46" s="1"/>
  <c r="D6" i="46"/>
  <c r="C6" i="46"/>
  <c r="AD20" i="14"/>
  <c r="AH19" i="14"/>
  <c r="AH20" i="14" s="1"/>
  <c r="AG19" i="14"/>
  <c r="AG20" i="14" s="1"/>
  <c r="AF19" i="14"/>
  <c r="AF20" i="14" s="1"/>
  <c r="AE19" i="14"/>
  <c r="AE20" i="14" s="1"/>
  <c r="AD19" i="14"/>
  <c r="AC19" i="14"/>
  <c r="AC20" i="14" s="1"/>
  <c r="AH18" i="14"/>
  <c r="AG18" i="14"/>
  <c r="AF18" i="14"/>
  <c r="AE18" i="14"/>
  <c r="AD18" i="14"/>
  <c r="AC18" i="14"/>
  <c r="AH14" i="14"/>
  <c r="AH15" i="14" s="1"/>
  <c r="AG14" i="14"/>
  <c r="AG15" i="14" s="1"/>
  <c r="AF14" i="14"/>
  <c r="AF15" i="14" s="1"/>
  <c r="AE14" i="14"/>
  <c r="AE15" i="14" s="1"/>
  <c r="AD14" i="14"/>
  <c r="AD15" i="14" s="1"/>
  <c r="AC14" i="14"/>
  <c r="AC15" i="14" s="1"/>
  <c r="AH13" i="14"/>
  <c r="AG13" i="14"/>
  <c r="AF13" i="14"/>
  <c r="AE13" i="14"/>
  <c r="AD13" i="14"/>
  <c r="AC13" i="14"/>
  <c r="AH10" i="14"/>
  <c r="AG10" i="14"/>
  <c r="AH9" i="14"/>
  <c r="AG9" i="14"/>
  <c r="AF9" i="14"/>
  <c r="AF10" i="14" s="1"/>
  <c r="AE9" i="14"/>
  <c r="AE10" i="14" s="1"/>
  <c r="AD9" i="14"/>
  <c r="AD10" i="14" s="1"/>
  <c r="AC9" i="14"/>
  <c r="AC10" i="14" s="1"/>
  <c r="AH8" i="14"/>
  <c r="AG8" i="14"/>
  <c r="AF8" i="14"/>
  <c r="AE8" i="14"/>
  <c r="AD8" i="14"/>
  <c r="AC8" i="14"/>
  <c r="AH5" i="14"/>
  <c r="AF5" i="14"/>
  <c r="AE5" i="14"/>
  <c r="AH4" i="14"/>
  <c r="AG4" i="14"/>
  <c r="AG5" i="14" s="1"/>
  <c r="AF4" i="14"/>
  <c r="AE4" i="14"/>
  <c r="AD4" i="14"/>
  <c r="AD5" i="14" s="1"/>
  <c r="AC4" i="14"/>
  <c r="AC5" i="14" s="1"/>
  <c r="AH3" i="14"/>
  <c r="AG3" i="14"/>
  <c r="AF3" i="14"/>
  <c r="AE3" i="14"/>
  <c r="AD3" i="14"/>
  <c r="AC3" i="14"/>
  <c r="M47" i="13"/>
  <c r="K47" i="13"/>
  <c r="M46" i="13"/>
  <c r="M48" i="13" s="1"/>
  <c r="K46" i="13"/>
  <c r="K48" i="13" s="1"/>
  <c r="O45" i="13"/>
  <c r="N45" i="13"/>
  <c r="O46" i="13" s="1"/>
  <c r="M45" i="13"/>
  <c r="L45" i="13"/>
  <c r="K45" i="13"/>
  <c r="J45" i="13"/>
  <c r="I45" i="13"/>
  <c r="H45" i="13"/>
  <c r="I46" i="13" s="1"/>
  <c r="G45" i="13"/>
  <c r="F45" i="13"/>
  <c r="G46" i="13" s="1"/>
  <c r="E45" i="13"/>
  <c r="D45" i="13"/>
  <c r="E46" i="13" s="1"/>
  <c r="O34" i="13"/>
  <c r="O36" i="13" s="1"/>
  <c r="M34" i="13"/>
  <c r="M36" i="13" s="1"/>
  <c r="K34" i="13"/>
  <c r="K36" i="13" s="1"/>
  <c r="O33" i="13"/>
  <c r="N33" i="13"/>
  <c r="M33" i="13"/>
  <c r="L33" i="13"/>
  <c r="K33" i="13"/>
  <c r="J33" i="13"/>
  <c r="I33" i="13"/>
  <c r="H33" i="13"/>
  <c r="I34" i="13" s="1"/>
  <c r="I36" i="13" s="1"/>
  <c r="G33" i="13"/>
  <c r="F33" i="13"/>
  <c r="G34" i="13" s="1"/>
  <c r="E33" i="13"/>
  <c r="D33" i="13"/>
  <c r="E34" i="13" s="1"/>
  <c r="O22" i="13"/>
  <c r="O23" i="13" s="1"/>
  <c r="M22" i="13"/>
  <c r="M24" i="13" s="1"/>
  <c r="K22" i="13"/>
  <c r="K24" i="13" s="1"/>
  <c r="O21" i="13"/>
  <c r="N21" i="13"/>
  <c r="M21" i="13"/>
  <c r="L21" i="13"/>
  <c r="K21" i="13"/>
  <c r="J21" i="13"/>
  <c r="I21" i="13"/>
  <c r="H21" i="13"/>
  <c r="I22" i="13" s="1"/>
  <c r="G21" i="13"/>
  <c r="F21" i="13"/>
  <c r="G22" i="13" s="1"/>
  <c r="E21" i="13"/>
  <c r="D21" i="13"/>
  <c r="E22" i="13" s="1"/>
  <c r="O10" i="13"/>
  <c r="O11" i="13" s="1"/>
  <c r="M10" i="13"/>
  <c r="M12" i="13" s="1"/>
  <c r="K10" i="13"/>
  <c r="K11" i="13" s="1"/>
  <c r="O9" i="13"/>
  <c r="N9" i="13"/>
  <c r="M9" i="13"/>
  <c r="L9" i="13"/>
  <c r="K9" i="13"/>
  <c r="J9" i="13"/>
  <c r="I9" i="13"/>
  <c r="H9" i="13"/>
  <c r="I10" i="13" s="1"/>
  <c r="G9" i="13"/>
  <c r="F9" i="13"/>
  <c r="G10" i="13" s="1"/>
  <c r="E9" i="13"/>
  <c r="D9" i="13"/>
  <c r="E10" i="13" s="1"/>
  <c r="O42" i="12"/>
  <c r="N42" i="12"/>
  <c r="O43" i="12" s="1"/>
  <c r="M42" i="12"/>
  <c r="K42" i="12"/>
  <c r="I42" i="12"/>
  <c r="G42" i="12"/>
  <c r="D42" i="12"/>
  <c r="E43" i="12" s="1"/>
  <c r="L41" i="12"/>
  <c r="F41" i="12"/>
  <c r="E41" i="12"/>
  <c r="J40" i="12"/>
  <c r="H40" i="12"/>
  <c r="G40" i="12"/>
  <c r="F40" i="12"/>
  <c r="E40" i="12"/>
  <c r="J39" i="12"/>
  <c r="F39" i="12"/>
  <c r="O38" i="12"/>
  <c r="L38" i="12"/>
  <c r="L42" i="12" s="1"/>
  <c r="M43" i="12" s="1"/>
  <c r="H38" i="12"/>
  <c r="F38" i="12"/>
  <c r="E38" i="12"/>
  <c r="J37" i="12"/>
  <c r="H37" i="12"/>
  <c r="H42" i="12" s="1"/>
  <c r="I43" i="12" s="1"/>
  <c r="F37" i="12"/>
  <c r="E37" i="12"/>
  <c r="E42" i="12" s="1"/>
  <c r="J36" i="12"/>
  <c r="J42" i="12" s="1"/>
  <c r="K43" i="12" s="1"/>
  <c r="F36" i="12"/>
  <c r="F42" i="12" s="1"/>
  <c r="G43" i="12" s="1"/>
  <c r="O31" i="12"/>
  <c r="O32" i="12" s="1"/>
  <c r="N31" i="12"/>
  <c r="M31" i="12"/>
  <c r="K31" i="12"/>
  <c r="I31" i="12"/>
  <c r="H31" i="12"/>
  <c r="I32" i="12" s="1"/>
  <c r="F31" i="12"/>
  <c r="E31" i="12"/>
  <c r="E32" i="12" s="1"/>
  <c r="D31" i="12"/>
  <c r="G30" i="12"/>
  <c r="G31" i="12" s="1"/>
  <c r="L29" i="12"/>
  <c r="F29" i="12"/>
  <c r="L28" i="12"/>
  <c r="J28" i="12"/>
  <c r="J31" i="12" s="1"/>
  <c r="K32" i="12" s="1"/>
  <c r="L27" i="12"/>
  <c r="J27" i="12"/>
  <c r="J26" i="12"/>
  <c r="L25" i="12"/>
  <c r="L31" i="12" s="1"/>
  <c r="M32" i="12" s="1"/>
  <c r="I23" i="12"/>
  <c r="I22" i="12"/>
  <c r="N20" i="12"/>
  <c r="M20" i="12"/>
  <c r="K20" i="12"/>
  <c r="I20" i="12"/>
  <c r="G20" i="12"/>
  <c r="D20" i="12"/>
  <c r="F19" i="12"/>
  <c r="J18" i="12"/>
  <c r="G18" i="12"/>
  <c r="F18" i="12"/>
  <c r="E18" i="12"/>
  <c r="E20" i="12" s="1"/>
  <c r="J17" i="12"/>
  <c r="H17" i="12"/>
  <c r="F17" i="12"/>
  <c r="L16" i="12"/>
  <c r="L20" i="12" s="1"/>
  <c r="M21" i="12" s="1"/>
  <c r="J16" i="12"/>
  <c r="H16" i="12"/>
  <c r="F16" i="12"/>
  <c r="F20" i="12" s="1"/>
  <c r="G21" i="12" s="1"/>
  <c r="J15" i="12"/>
  <c r="H15" i="12"/>
  <c r="O14" i="12"/>
  <c r="O20" i="12" s="1"/>
  <c r="J14" i="12"/>
  <c r="J20" i="12" s="1"/>
  <c r="K21" i="12" s="1"/>
  <c r="H14" i="12"/>
  <c r="H20" i="12" s="1"/>
  <c r="I21" i="12" s="1"/>
  <c r="E14" i="12"/>
  <c r="O9" i="12"/>
  <c r="N9" i="12"/>
  <c r="O10" i="12" s="1"/>
  <c r="M9" i="12"/>
  <c r="L9" i="12"/>
  <c r="M10" i="12" s="1"/>
  <c r="K9" i="12"/>
  <c r="I9" i="12"/>
  <c r="G9" i="12"/>
  <c r="F9" i="12"/>
  <c r="G10" i="12" s="1"/>
  <c r="D9" i="12"/>
  <c r="J8" i="12"/>
  <c r="F8" i="12"/>
  <c r="O7" i="12"/>
  <c r="G7" i="12"/>
  <c r="E7" i="12"/>
  <c r="J6" i="12"/>
  <c r="J9" i="12" s="1"/>
  <c r="K10" i="12" s="1"/>
  <c r="F6" i="12"/>
  <c r="H5" i="12"/>
  <c r="H9" i="12" s="1"/>
  <c r="I10" i="12" s="1"/>
  <c r="E5" i="12"/>
  <c r="E9" i="12" s="1"/>
  <c r="E10" i="12" s="1"/>
  <c r="H4" i="12"/>
  <c r="AF27" i="9"/>
  <c r="Y647" i="9"/>
  <c r="X647" i="9"/>
  <c r="W647" i="9"/>
  <c r="V647" i="9"/>
  <c r="U647" i="9"/>
  <c r="T647" i="9"/>
  <c r="S647" i="9"/>
  <c r="R647" i="9"/>
  <c r="Q647" i="9"/>
  <c r="P647" i="9"/>
  <c r="O647" i="9"/>
  <c r="N647" i="9"/>
  <c r="M647" i="9"/>
  <c r="L647" i="9"/>
  <c r="K647" i="9"/>
  <c r="J647" i="9"/>
  <c r="I647" i="9"/>
  <c r="H647" i="9"/>
  <c r="G647" i="9"/>
  <c r="F647" i="9"/>
  <c r="E647" i="9"/>
  <c r="D647" i="9"/>
  <c r="C647" i="9"/>
  <c r="B647" i="9"/>
  <c r="Y514" i="9"/>
  <c r="X514" i="9"/>
  <c r="W514" i="9"/>
  <c r="V514" i="9"/>
  <c r="U514" i="9"/>
  <c r="T514" i="9"/>
  <c r="S514" i="9"/>
  <c r="R514" i="9"/>
  <c r="Q514" i="9"/>
  <c r="P514" i="9"/>
  <c r="O514" i="9"/>
  <c r="N514" i="9"/>
  <c r="M514" i="9"/>
  <c r="L514" i="9"/>
  <c r="K514" i="9"/>
  <c r="J514" i="9"/>
  <c r="I514" i="9"/>
  <c r="H514" i="9"/>
  <c r="G514" i="9"/>
  <c r="F514" i="9"/>
  <c r="E514" i="9"/>
  <c r="D514" i="9"/>
  <c r="C514" i="9"/>
  <c r="B514" i="9"/>
  <c r="Y392" i="9"/>
  <c r="X392" i="9"/>
  <c r="W392" i="9"/>
  <c r="V392" i="9"/>
  <c r="U392" i="9"/>
  <c r="T392" i="9"/>
  <c r="S392" i="9"/>
  <c r="R392" i="9"/>
  <c r="Q392" i="9"/>
  <c r="P392" i="9"/>
  <c r="O392" i="9"/>
  <c r="N392" i="9"/>
  <c r="M392" i="9"/>
  <c r="L392" i="9"/>
  <c r="K392" i="9"/>
  <c r="J392" i="9"/>
  <c r="I392" i="9"/>
  <c r="H392" i="9"/>
  <c r="G392" i="9"/>
  <c r="F392" i="9"/>
  <c r="E392" i="9"/>
  <c r="D392" i="9"/>
  <c r="C392" i="9"/>
  <c r="B392" i="9"/>
  <c r="Y244" i="9"/>
  <c r="X244" i="9"/>
  <c r="W244" i="9"/>
  <c r="V244" i="9"/>
  <c r="U244" i="9"/>
  <c r="T244" i="9"/>
  <c r="S244" i="9"/>
  <c r="R244" i="9"/>
  <c r="Q244" i="9"/>
  <c r="P244" i="9"/>
  <c r="O244" i="9"/>
  <c r="N244" i="9"/>
  <c r="M244" i="9"/>
  <c r="L244" i="9"/>
  <c r="K244" i="9"/>
  <c r="J244" i="9"/>
  <c r="I244" i="9"/>
  <c r="H244" i="9"/>
  <c r="G244" i="9"/>
  <c r="F244" i="9"/>
  <c r="E244" i="9"/>
  <c r="D244" i="9"/>
  <c r="C244" i="9"/>
  <c r="B244" i="9"/>
  <c r="Y132" i="9"/>
  <c r="X132" i="9"/>
  <c r="W132" i="9"/>
  <c r="V132" i="9"/>
  <c r="U132" i="9"/>
  <c r="T132" i="9"/>
  <c r="S132" i="9"/>
  <c r="R132" i="9"/>
  <c r="Q132" i="9"/>
  <c r="P132" i="9"/>
  <c r="O132" i="9"/>
  <c r="N132" i="9"/>
  <c r="M132" i="9"/>
  <c r="L132" i="9"/>
  <c r="K132" i="9"/>
  <c r="J132" i="9"/>
  <c r="I132" i="9"/>
  <c r="H132" i="9"/>
  <c r="G132" i="9"/>
  <c r="F132" i="9"/>
  <c r="E132" i="9"/>
  <c r="D132" i="9"/>
  <c r="C132" i="9"/>
  <c r="B132" i="9"/>
  <c r="AD23" i="9"/>
  <c r="AC23" i="9"/>
  <c r="AH22" i="9"/>
  <c r="AH23" i="9" s="1"/>
  <c r="AG22" i="9"/>
  <c r="AG23" i="9" s="1"/>
  <c r="AF22" i="9"/>
  <c r="AF23" i="9" s="1"/>
  <c r="AE22" i="9"/>
  <c r="AE23" i="9" s="1"/>
  <c r="AD22" i="9"/>
  <c r="AC22" i="9"/>
  <c r="AH21" i="9"/>
  <c r="AG21" i="9"/>
  <c r="AF21" i="9"/>
  <c r="AE21" i="9"/>
  <c r="AD21" i="9"/>
  <c r="AC21" i="9"/>
  <c r="AH16" i="9"/>
  <c r="AH17" i="9" s="1"/>
  <c r="AG16" i="9"/>
  <c r="AG17" i="9" s="1"/>
  <c r="AF16" i="9"/>
  <c r="AF17" i="9" s="1"/>
  <c r="AE16" i="9"/>
  <c r="AE17" i="9" s="1"/>
  <c r="AD16" i="9"/>
  <c r="AD17" i="9" s="1"/>
  <c r="AC16" i="9"/>
  <c r="AC17" i="9" s="1"/>
  <c r="AH15" i="9"/>
  <c r="AG15" i="9"/>
  <c r="AF15" i="9"/>
  <c r="AE15" i="9"/>
  <c r="AD15" i="9"/>
  <c r="AC15" i="9"/>
  <c r="AH10" i="9"/>
  <c r="AH11" i="9" s="1"/>
  <c r="AG10" i="9"/>
  <c r="AG11" i="9" s="1"/>
  <c r="AF10" i="9"/>
  <c r="AF11" i="9" s="1"/>
  <c r="AE10" i="9"/>
  <c r="AE11" i="9" s="1"/>
  <c r="AD10" i="9"/>
  <c r="AD11" i="9" s="1"/>
  <c r="AC10" i="9"/>
  <c r="AC11" i="9" s="1"/>
  <c r="AH9" i="9"/>
  <c r="AG9" i="9"/>
  <c r="AF9" i="9"/>
  <c r="AE9" i="9"/>
  <c r="AD9" i="9"/>
  <c r="AC9" i="9"/>
  <c r="AH5" i="9"/>
  <c r="AG5" i="9"/>
  <c r="AH4" i="9"/>
  <c r="AG4" i="9"/>
  <c r="AF4" i="9"/>
  <c r="AF5" i="9" s="1"/>
  <c r="AE4" i="9"/>
  <c r="AE5" i="9" s="1"/>
  <c r="AD4" i="9"/>
  <c r="AD5" i="9" s="1"/>
  <c r="AC4" i="9"/>
  <c r="AC5" i="9" s="1"/>
  <c r="AH3" i="9"/>
  <c r="AG3" i="9"/>
  <c r="AF3" i="9"/>
  <c r="AE3" i="9"/>
  <c r="AD3" i="9"/>
  <c r="AC3" i="9"/>
  <c r="Y1" i="9"/>
  <c r="X1" i="9"/>
  <c r="W1" i="9"/>
  <c r="V1" i="9"/>
  <c r="U1" i="9"/>
  <c r="T1" i="9"/>
  <c r="S1" i="9"/>
  <c r="R1" i="9"/>
  <c r="Q1" i="9"/>
  <c r="P1" i="9"/>
  <c r="O1" i="9"/>
  <c r="N1" i="9"/>
  <c r="M1" i="9"/>
  <c r="L1" i="9"/>
  <c r="K1" i="9"/>
  <c r="J1" i="9"/>
  <c r="I1" i="9"/>
  <c r="H1" i="9"/>
  <c r="G1" i="9"/>
  <c r="F1" i="9"/>
  <c r="E1" i="9"/>
  <c r="D1" i="9"/>
  <c r="C1" i="9"/>
  <c r="B1" i="9"/>
  <c r="J47" i="8"/>
  <c r="J46" i="8"/>
  <c r="J48" i="8" s="1"/>
  <c r="N45" i="8"/>
  <c r="M45" i="8"/>
  <c r="N46" i="8" s="1"/>
  <c r="L45" i="8"/>
  <c r="K45" i="8"/>
  <c r="L46" i="8" s="1"/>
  <c r="J45" i="8"/>
  <c r="I45" i="8"/>
  <c r="H45" i="8"/>
  <c r="G45" i="8"/>
  <c r="H46" i="8" s="1"/>
  <c r="F45" i="8"/>
  <c r="E45" i="8"/>
  <c r="F46" i="8" s="1"/>
  <c r="D45" i="8"/>
  <c r="C45" i="8"/>
  <c r="D46" i="8" s="1"/>
  <c r="J35" i="8"/>
  <c r="J34" i="8"/>
  <c r="J36" i="8" s="1"/>
  <c r="N33" i="8"/>
  <c r="M33" i="8"/>
  <c r="N34" i="8" s="1"/>
  <c r="L33" i="8"/>
  <c r="K33" i="8"/>
  <c r="L34" i="8" s="1"/>
  <c r="J33" i="8"/>
  <c r="I33" i="8"/>
  <c r="H33" i="8"/>
  <c r="G33" i="8"/>
  <c r="H34" i="8" s="1"/>
  <c r="F33" i="8"/>
  <c r="E33" i="8"/>
  <c r="F34" i="8" s="1"/>
  <c r="D33" i="8"/>
  <c r="C33" i="8"/>
  <c r="D34" i="8" s="1"/>
  <c r="J23" i="8"/>
  <c r="J22" i="8"/>
  <c r="J24" i="8" s="1"/>
  <c r="N21" i="8"/>
  <c r="M21" i="8"/>
  <c r="N22" i="8" s="1"/>
  <c r="L21" i="8"/>
  <c r="K21" i="8"/>
  <c r="L22" i="8" s="1"/>
  <c r="J21" i="8"/>
  <c r="I21" i="8"/>
  <c r="H21" i="8"/>
  <c r="G21" i="8"/>
  <c r="H22" i="8" s="1"/>
  <c r="F21" i="8"/>
  <c r="E21" i="8"/>
  <c r="F22" i="8" s="1"/>
  <c r="D21" i="8"/>
  <c r="C21" i="8"/>
  <c r="D22" i="8" s="1"/>
  <c r="N10" i="8"/>
  <c r="N12" i="8" s="1"/>
  <c r="L10" i="8"/>
  <c r="L12" i="8" s="1"/>
  <c r="N9" i="8"/>
  <c r="M9" i="8"/>
  <c r="L9" i="8"/>
  <c r="K9" i="8"/>
  <c r="J9" i="8"/>
  <c r="I9" i="8"/>
  <c r="J10" i="8" s="1"/>
  <c r="G9" i="8"/>
  <c r="F9" i="8"/>
  <c r="F10" i="8" s="1"/>
  <c r="F11" i="8" s="1"/>
  <c r="E9" i="8"/>
  <c r="D9" i="8"/>
  <c r="C9" i="8"/>
  <c r="D10" i="8" s="1"/>
  <c r="D11" i="8" s="1"/>
  <c r="H3" i="8"/>
  <c r="H9" i="8" s="1"/>
  <c r="K47" i="7"/>
  <c r="K46" i="7"/>
  <c r="K48" i="7" s="1"/>
  <c r="O45" i="7"/>
  <c r="N45" i="7"/>
  <c r="O46" i="7" s="1"/>
  <c r="M45" i="7"/>
  <c r="M46" i="7" s="1"/>
  <c r="L45" i="7"/>
  <c r="K45" i="7"/>
  <c r="J45" i="7"/>
  <c r="I45" i="7"/>
  <c r="H45" i="7"/>
  <c r="I46" i="7" s="1"/>
  <c r="G45" i="7"/>
  <c r="G46" i="7" s="1"/>
  <c r="F45" i="7"/>
  <c r="E45" i="7"/>
  <c r="D45" i="7"/>
  <c r="E46" i="7" s="1"/>
  <c r="E47" i="7" s="1"/>
  <c r="K35" i="7"/>
  <c r="E35" i="7"/>
  <c r="K34" i="7"/>
  <c r="K36" i="7" s="1"/>
  <c r="E34" i="7"/>
  <c r="O33" i="7"/>
  <c r="N33" i="7"/>
  <c r="O34" i="7" s="1"/>
  <c r="M33" i="7"/>
  <c r="L33" i="7"/>
  <c r="M34" i="7" s="1"/>
  <c r="K33" i="7"/>
  <c r="J33" i="7"/>
  <c r="I33" i="7"/>
  <c r="H33" i="7"/>
  <c r="I34" i="7" s="1"/>
  <c r="G33" i="7"/>
  <c r="F33" i="7"/>
  <c r="G34" i="7" s="1"/>
  <c r="E33" i="7"/>
  <c r="D33" i="7"/>
  <c r="O22" i="7"/>
  <c r="O23" i="7" s="1"/>
  <c r="O21" i="7"/>
  <c r="N21" i="7"/>
  <c r="M21" i="7"/>
  <c r="L21" i="7"/>
  <c r="M22" i="7" s="1"/>
  <c r="K21" i="7"/>
  <c r="K22" i="7" s="1"/>
  <c r="J21" i="7"/>
  <c r="I21" i="7"/>
  <c r="H21" i="7"/>
  <c r="I22" i="7" s="1"/>
  <c r="G21" i="7"/>
  <c r="F21" i="7"/>
  <c r="G22" i="7" s="1"/>
  <c r="E21" i="7"/>
  <c r="E22" i="7" s="1"/>
  <c r="E23" i="7" s="1"/>
  <c r="D21" i="7"/>
  <c r="O10" i="7"/>
  <c r="O11" i="7" s="1"/>
  <c r="M10" i="7"/>
  <c r="M11" i="7" s="1"/>
  <c r="K10" i="7"/>
  <c r="K11" i="7" s="1"/>
  <c r="O9" i="7"/>
  <c r="N9" i="7"/>
  <c r="M9" i="7"/>
  <c r="L9" i="7"/>
  <c r="K9" i="7"/>
  <c r="J9" i="7"/>
  <c r="I9" i="7"/>
  <c r="H9" i="7"/>
  <c r="I10" i="7" s="1"/>
  <c r="G9" i="7"/>
  <c r="F9" i="7"/>
  <c r="G10" i="7" s="1"/>
  <c r="E9" i="7"/>
  <c r="D9" i="7"/>
  <c r="E10" i="7" s="1"/>
  <c r="I47" i="6"/>
  <c r="I46" i="6"/>
  <c r="O44" i="6"/>
  <c r="N44" i="6"/>
  <c r="O45" i="6" s="1"/>
  <c r="M44" i="6"/>
  <c r="L44" i="6"/>
  <c r="M45" i="6" s="1"/>
  <c r="K44" i="6"/>
  <c r="J44" i="6"/>
  <c r="K45" i="6" s="1"/>
  <c r="I44" i="6"/>
  <c r="H44" i="6"/>
  <c r="I45" i="6" s="1"/>
  <c r="G44" i="6"/>
  <c r="F44" i="6"/>
  <c r="G45" i="6" s="1"/>
  <c r="E44" i="6"/>
  <c r="D44" i="6"/>
  <c r="E45" i="6" s="1"/>
  <c r="E34" i="6"/>
  <c r="E33" i="6"/>
  <c r="O32" i="6"/>
  <c r="O33" i="6" s="1"/>
  <c r="O31" i="6"/>
  <c r="N31" i="6"/>
  <c r="M31" i="6"/>
  <c r="L31" i="6"/>
  <c r="M32" i="6" s="1"/>
  <c r="K31" i="6"/>
  <c r="K32" i="6" s="1"/>
  <c r="J31" i="6"/>
  <c r="I31" i="6"/>
  <c r="H31" i="6"/>
  <c r="I32" i="6" s="1"/>
  <c r="G31" i="6"/>
  <c r="F31" i="6"/>
  <c r="G32" i="6" s="1"/>
  <c r="E31" i="6"/>
  <c r="E32" i="6" s="1"/>
  <c r="D31" i="6"/>
  <c r="K23" i="6"/>
  <c r="K22" i="6"/>
  <c r="O21" i="6"/>
  <c r="O22" i="6" s="1"/>
  <c r="O20" i="6"/>
  <c r="N20" i="6"/>
  <c r="M20" i="6"/>
  <c r="L20" i="6"/>
  <c r="M21" i="6" s="1"/>
  <c r="K20" i="6"/>
  <c r="K21" i="6" s="1"/>
  <c r="J20" i="6"/>
  <c r="I20" i="6"/>
  <c r="H20" i="6"/>
  <c r="I21" i="6" s="1"/>
  <c r="G20" i="6"/>
  <c r="F20" i="6"/>
  <c r="G21" i="6" s="1"/>
  <c r="E20" i="6"/>
  <c r="E21" i="6" s="1"/>
  <c r="D20" i="6"/>
  <c r="E12" i="6"/>
  <c r="E11" i="6"/>
  <c r="O10" i="6"/>
  <c r="O11" i="6" s="1"/>
  <c r="O9" i="6"/>
  <c r="N9" i="6"/>
  <c r="M9" i="6"/>
  <c r="L9" i="6"/>
  <c r="M10" i="6" s="1"/>
  <c r="K9" i="6"/>
  <c r="K10" i="6" s="1"/>
  <c r="J9" i="6"/>
  <c r="I9" i="6"/>
  <c r="H9" i="6"/>
  <c r="I10" i="6" s="1"/>
  <c r="G9" i="6"/>
  <c r="F9" i="6"/>
  <c r="G10" i="6" s="1"/>
  <c r="E9" i="6"/>
  <c r="E10" i="6" s="1"/>
  <c r="D9" i="6"/>
  <c r="D35" i="46" l="1"/>
  <c r="D37" i="46" s="1"/>
  <c r="E34" i="46"/>
  <c r="D8" i="17"/>
  <c r="D10" i="17"/>
  <c r="D9" i="17"/>
  <c r="I37" i="17"/>
  <c r="I36" i="17"/>
  <c r="I27" i="17"/>
  <c r="D19" i="46"/>
  <c r="D18" i="46"/>
  <c r="D9" i="46"/>
  <c r="D28" i="46"/>
  <c r="O48" i="13"/>
  <c r="O47" i="13"/>
  <c r="E24" i="13"/>
  <c r="E23" i="13"/>
  <c r="E47" i="13"/>
  <c r="E48" i="13"/>
  <c r="I11" i="13"/>
  <c r="I12" i="13"/>
  <c r="G24" i="13"/>
  <c r="G23" i="13"/>
  <c r="I23" i="13"/>
  <c r="I24" i="13"/>
  <c r="I47" i="13"/>
  <c r="I48" i="13"/>
  <c r="G11" i="13"/>
  <c r="G12" i="13"/>
  <c r="G47" i="13"/>
  <c r="G48" i="13"/>
  <c r="E12" i="13"/>
  <c r="E11" i="13"/>
  <c r="K12" i="13"/>
  <c r="K35" i="13"/>
  <c r="O12" i="13"/>
  <c r="O24" i="13"/>
  <c r="M35" i="13"/>
  <c r="K23" i="13"/>
  <c r="M11" i="13"/>
  <c r="M23" i="13"/>
  <c r="O35" i="13"/>
  <c r="K23" i="12"/>
  <c r="K22" i="12"/>
  <c r="E12" i="12"/>
  <c r="E11" i="12"/>
  <c r="I12" i="12"/>
  <c r="I11" i="12"/>
  <c r="O21" i="12"/>
  <c r="K12" i="12"/>
  <c r="K11" i="12"/>
  <c r="E44" i="12"/>
  <c r="E45" i="12"/>
  <c r="M11" i="12"/>
  <c r="M12" i="12"/>
  <c r="E33" i="12"/>
  <c r="E34" i="12"/>
  <c r="I45" i="12"/>
  <c r="I44" i="12"/>
  <c r="M23" i="12"/>
  <c r="M22" i="12"/>
  <c r="M45" i="12"/>
  <c r="M44" i="12"/>
  <c r="M34" i="12"/>
  <c r="M33" i="12"/>
  <c r="O11" i="12"/>
  <c r="O12" i="12"/>
  <c r="I33" i="12"/>
  <c r="I34" i="12"/>
  <c r="K34" i="12"/>
  <c r="K33" i="12"/>
  <c r="O45" i="12"/>
  <c r="O44" i="12"/>
  <c r="G12" i="12"/>
  <c r="G11" i="12"/>
  <c r="O34" i="12"/>
  <c r="O33" i="12"/>
  <c r="G44" i="12"/>
  <c r="G45" i="12"/>
  <c r="K45" i="12"/>
  <c r="K44" i="12"/>
  <c r="G22" i="12"/>
  <c r="G23" i="12"/>
  <c r="G32" i="12"/>
  <c r="E21" i="12"/>
  <c r="L36" i="8"/>
  <c r="L35" i="8"/>
  <c r="J12" i="8"/>
  <c r="J11" i="8"/>
  <c r="H24" i="8"/>
  <c r="H23" i="8"/>
  <c r="N36" i="8"/>
  <c r="N35" i="8"/>
  <c r="F35" i="8"/>
  <c r="F36" i="8"/>
  <c r="L47" i="8"/>
  <c r="L48" i="8"/>
  <c r="L24" i="8"/>
  <c r="L23" i="8"/>
  <c r="H35" i="8"/>
  <c r="H36" i="8"/>
  <c r="N48" i="8"/>
  <c r="N47" i="8"/>
  <c r="D23" i="8"/>
  <c r="D24" i="8"/>
  <c r="N24" i="8"/>
  <c r="N23" i="8"/>
  <c r="F47" i="8"/>
  <c r="F48" i="8"/>
  <c r="F24" i="8"/>
  <c r="F23" i="8"/>
  <c r="H47" i="8"/>
  <c r="H48" i="8"/>
  <c r="D47" i="8"/>
  <c r="D48" i="8"/>
  <c r="H10" i="8"/>
  <c r="L11" i="8"/>
  <c r="N11" i="8"/>
  <c r="I48" i="7"/>
  <c r="I47" i="7"/>
  <c r="G36" i="7"/>
  <c r="G35" i="7"/>
  <c r="I36" i="7"/>
  <c r="I35" i="7"/>
  <c r="O48" i="7"/>
  <c r="O47" i="7"/>
  <c r="O35" i="7"/>
  <c r="O36" i="7"/>
  <c r="I24" i="7"/>
  <c r="I23" i="7"/>
  <c r="G12" i="7"/>
  <c r="G11" i="7"/>
  <c r="K24" i="7"/>
  <c r="K23" i="7"/>
  <c r="M23" i="7"/>
  <c r="M24" i="7"/>
  <c r="M48" i="7"/>
  <c r="M47" i="7"/>
  <c r="I12" i="7"/>
  <c r="I11" i="7"/>
  <c r="M36" i="7"/>
  <c r="M35" i="7"/>
  <c r="G24" i="7"/>
  <c r="G23" i="7"/>
  <c r="G48" i="7"/>
  <c r="G47" i="7"/>
  <c r="M12" i="7"/>
  <c r="O24" i="7"/>
  <c r="O12" i="7"/>
  <c r="K12" i="7"/>
  <c r="I23" i="6"/>
  <c r="I22" i="6"/>
  <c r="K47" i="6"/>
  <c r="K46" i="6"/>
  <c r="G12" i="6"/>
  <c r="G11" i="6"/>
  <c r="G34" i="6"/>
  <c r="G33" i="6"/>
  <c r="M22" i="6"/>
  <c r="M23" i="6"/>
  <c r="M47" i="6"/>
  <c r="M46" i="6"/>
  <c r="I12" i="6"/>
  <c r="I11" i="6"/>
  <c r="I34" i="6"/>
  <c r="I33" i="6"/>
  <c r="E47" i="6"/>
  <c r="E46" i="6"/>
  <c r="O47" i="6"/>
  <c r="O46" i="6"/>
  <c r="E23" i="6"/>
  <c r="E22" i="6"/>
  <c r="K11" i="6"/>
  <c r="K12" i="6"/>
  <c r="G23" i="6"/>
  <c r="G22" i="6"/>
  <c r="K33" i="6"/>
  <c r="K34" i="6"/>
  <c r="G46" i="6"/>
  <c r="G47" i="6"/>
  <c r="M11" i="6"/>
  <c r="M12" i="6"/>
  <c r="M33" i="6"/>
  <c r="M34" i="6"/>
  <c r="O12" i="6"/>
  <c r="O23" i="6"/>
  <c r="O34" i="6"/>
  <c r="D36" i="46" l="1"/>
  <c r="O23" i="12"/>
  <c r="O22" i="12"/>
  <c r="E22" i="12"/>
  <c r="E23" i="12"/>
  <c r="G33" i="12"/>
  <c r="G34" i="12"/>
  <c r="H12" i="8"/>
  <c r="H11" i="8"/>
  <c r="I17" i="17"/>
  <c r="I19" i="17" l="1"/>
  <c r="I18" i="17"/>
</calcChain>
</file>

<file path=xl/sharedStrings.xml><?xml version="1.0" encoding="utf-8"?>
<sst xmlns="http://schemas.openxmlformats.org/spreadsheetml/2006/main" count="902" uniqueCount="235">
  <si>
    <t>control</t>
  </si>
  <si>
    <t>him-3</t>
  </si>
  <si>
    <t>htp-1</t>
  </si>
  <si>
    <t>syp-1</t>
  </si>
  <si>
    <t>syp-1;him-3</t>
  </si>
  <si>
    <t>syp-1;htp-1</t>
  </si>
  <si>
    <t>Paired</t>
  </si>
  <si>
    <t>Unpaired</t>
  </si>
  <si>
    <t>Zone</t>
  </si>
  <si>
    <t>Length</t>
  </si>
  <si>
    <t>Germline 1_top</t>
  </si>
  <si>
    <t>162.8 cm (27.1cm/zone)</t>
  </si>
  <si>
    <t>Germline 1_bottom</t>
  </si>
  <si>
    <t>162.6 cm (27.1cm/zone)</t>
  </si>
  <si>
    <t>Germline 2_top</t>
  </si>
  <si>
    <t>165.1 cm (27.5cm/zone)</t>
  </si>
  <si>
    <t>Germline 2_bottom</t>
  </si>
  <si>
    <t>160 cm (26.6 cm/zone)</t>
  </si>
  <si>
    <t>Germline 3_top</t>
  </si>
  <si>
    <t>155 cm (25.8 cm/zone)</t>
  </si>
  <si>
    <t>Germline 3_bottom</t>
  </si>
  <si>
    <t>150 cm (25 cm/zone)</t>
  </si>
  <si>
    <t>total</t>
  </si>
  <si>
    <t>percent paired</t>
  </si>
  <si>
    <t>95% confidence interval (+)</t>
  </si>
  <si>
    <t>95% confidence interval (-)</t>
  </si>
  <si>
    <t>pch-2; syp-1</t>
  </si>
  <si>
    <t>133 cm (22.2cm/zone)</t>
  </si>
  <si>
    <t>135 cm (22.5 cm/zone)</t>
  </si>
  <si>
    <t>194 cm (32.3 cm/zone)</t>
  </si>
  <si>
    <t>196 cm (32.6 cm/zone)</t>
  </si>
  <si>
    <t>132 cm (22 cm/zone)</t>
  </si>
  <si>
    <t>134 cm (22.3 cm/zone)</t>
  </si>
  <si>
    <t>him-3; syp-1</t>
  </si>
  <si>
    <t>130.8 cm (21.8 cm/zone)</t>
  </si>
  <si>
    <t>128.3 cm (21.4 cm/zone)</t>
  </si>
  <si>
    <t>135.9 cm (22.7 cm/zone)</t>
  </si>
  <si>
    <t>138.1 cm (23 cm/zone)</t>
  </si>
  <si>
    <t>170.1 cm (28.4 cm/zone)</t>
  </si>
  <si>
    <t>172.7 cm (28.8 cm/zone)</t>
  </si>
  <si>
    <t>pch-2;him-3; syp-1</t>
  </si>
  <si>
    <t xml:space="preserve">Germline 1_top </t>
  </si>
  <si>
    <t>114 cm (19 cm/zone)</t>
  </si>
  <si>
    <t xml:space="preserve">Germline 1_bottom </t>
  </si>
  <si>
    <t>113.7 cm (18.9 cm/zone)</t>
  </si>
  <si>
    <t>133.6 cm (22.2 cm/zone)</t>
  </si>
  <si>
    <t>128.3 cm (21.3 cm/zone)</t>
  </si>
  <si>
    <t>127 cm (21.2 cm/zone)</t>
  </si>
  <si>
    <t>Germline 4_top</t>
  </si>
  <si>
    <t>145.7 cm (24.3 cm/zone)</t>
  </si>
  <si>
    <t>Germline 4_bottom</t>
  </si>
  <si>
    <t>141 cm (23.5 cm/zone)</t>
  </si>
  <si>
    <t>Synapsed</t>
  </si>
  <si>
    <t>Unsynapsed</t>
  </si>
  <si>
    <t>Fisher's</t>
  </si>
  <si>
    <t>Zone 2</t>
  </si>
  <si>
    <t>Zone 3</t>
  </si>
  <si>
    <t>Zone 4</t>
  </si>
  <si>
    <t>Zone 5</t>
  </si>
  <si>
    <t>Zone 6</t>
  </si>
  <si>
    <t>N2</t>
  </si>
  <si>
    <t>145.8 cm (24.3 cm/zone)</t>
  </si>
  <si>
    <t>WT vs. pch2</t>
  </si>
  <si>
    <t>&lt; 0.0001</t>
  </si>
  <si>
    <t>148.4 cm (24.7 cm/zone)</t>
  </si>
  <si>
    <t>WT vs. him3</t>
  </si>
  <si>
    <t xml:space="preserve">130 cm (21.7 cm/zone) </t>
  </si>
  <si>
    <t>him3 vs. pch2</t>
  </si>
  <si>
    <t>132.8 cm (22.1 cm/zone)</t>
  </si>
  <si>
    <t>WT vs. pch2;him3</t>
  </si>
  <si>
    <t>133.4 cm (22.22 cm/zone)</t>
  </si>
  <si>
    <t>pch2 vs. pch2;him3</t>
  </si>
  <si>
    <t>137.2 cm (22.8 cm/zone)</t>
  </si>
  <si>
    <t>him3 vs. pch2;him3</t>
  </si>
  <si>
    <t>percent synapsed</t>
  </si>
  <si>
    <r>
      <rPr>
        <i/>
        <sz val="12"/>
        <color theme="1"/>
        <rFont val="Calibri"/>
        <family val="2"/>
        <scheme val="minor"/>
      </rPr>
      <t>pch-2</t>
    </r>
    <r>
      <rPr>
        <sz val="12"/>
        <color theme="1"/>
        <rFont val="Calibri"/>
        <family val="2"/>
        <scheme val="minor"/>
      </rPr>
      <t xml:space="preserve"> null</t>
    </r>
  </si>
  <si>
    <t>172.7 cm (28.8.cm/zone)</t>
  </si>
  <si>
    <t>177.8 cm (29.6 cm/zone)</t>
  </si>
  <si>
    <t>148.6 cm (24.8 cm/zone)</t>
  </si>
  <si>
    <t>144.8 cm (24.1 cm/zone)</t>
  </si>
  <si>
    <t>139.7 cm (23.3 cm/zone)</t>
  </si>
  <si>
    <t>176.5 cm (29.4 cm/zone)</t>
  </si>
  <si>
    <t>165 cm (27.5 cm/zone)</t>
  </si>
  <si>
    <t>162.6 cm (27.1 cm/zone)</t>
  </si>
  <si>
    <t>167.6 cm (27.9 cm/zone)</t>
  </si>
  <si>
    <t>pch-2;him-3</t>
  </si>
  <si>
    <t>119.9 cm (20 cm/zone)</t>
  </si>
  <si>
    <t>135.6 cm (22.6 cm/zone)</t>
  </si>
  <si>
    <t>141.1 cm (23.5 cm/zone)</t>
  </si>
  <si>
    <t>medf2/+</t>
  </si>
  <si>
    <t>pch-2; medf2/+</t>
  </si>
  <si>
    <t>him-3; medf2/+</t>
  </si>
  <si>
    <t>pch-2;him-3; medf2/+</t>
  </si>
  <si>
    <t>Germline 1 top</t>
  </si>
  <si>
    <t xml:space="preserve">Zone 1 </t>
  </si>
  <si>
    <t xml:space="preserve">Zone 5 </t>
  </si>
  <si>
    <t>pch-2</t>
  </si>
  <si>
    <t>N value</t>
  </si>
  <si>
    <t>SEM</t>
  </si>
  <si>
    <t>him3; pch-2</t>
  </si>
  <si>
    <t>Wt germline 1</t>
  </si>
  <si>
    <t>pch-2 germline 2</t>
  </si>
  <si>
    <t>him3 germline 1</t>
  </si>
  <si>
    <t xml:space="preserve">him3; pch-2 germline 1 </t>
  </si>
  <si>
    <t>pch-2; him-3</t>
  </si>
  <si>
    <t>Germline 1 bottom</t>
  </si>
  <si>
    <t>Germline 2 top</t>
  </si>
  <si>
    <t>Wt germline 2</t>
  </si>
  <si>
    <t>pch-2 germline 1</t>
  </si>
  <si>
    <t>Germline 2 bottom</t>
  </si>
  <si>
    <t>Germline 3 top</t>
  </si>
  <si>
    <t>Wt germline 4</t>
  </si>
  <si>
    <t>pch-2 germline 3</t>
  </si>
  <si>
    <t>Germline 3 bottom</t>
  </si>
  <si>
    <t>382uM (63uM/zone)</t>
  </si>
  <si>
    <t>368uM (61uM/zone)</t>
  </si>
  <si>
    <t>385uM (64uM/zone)</t>
  </si>
  <si>
    <t>387uM (64uM/zone)</t>
  </si>
  <si>
    <t>421uM (70uM/zone)</t>
  </si>
  <si>
    <t>325uM (54uM/zone)</t>
  </si>
  <si>
    <t>412uM (68uM/zone)</t>
  </si>
  <si>
    <t>htp-1; syp-1</t>
  </si>
  <si>
    <t>336uM (56uM/zone)</t>
  </si>
  <si>
    <t>323uM (53uM/zone)</t>
  </si>
  <si>
    <t>305uM (50uM/zone)</t>
  </si>
  <si>
    <t>pch-2; htp-1; syp-1</t>
  </si>
  <si>
    <t>363uM (61uM/zone)</t>
  </si>
  <si>
    <t>389uM(64uM/zone)</t>
  </si>
  <si>
    <t>350 uM (55 uM/zone)</t>
  </si>
  <si>
    <t>351 uM (56 uM/zone)</t>
  </si>
  <si>
    <t>365 uM (61uM/zone)</t>
  </si>
  <si>
    <t>355 uM (59 uM/zone)</t>
  </si>
  <si>
    <t>415 uM (69uM/zone)</t>
  </si>
  <si>
    <t>432 uM (72uM/zone)</t>
  </si>
  <si>
    <t>328 uM (54uM/zone)</t>
  </si>
  <si>
    <t>333 uM (55uM/zone)</t>
  </si>
  <si>
    <t>309 uM (51uM/zone)</t>
  </si>
  <si>
    <t>319 uM (53uM/zone)</t>
  </si>
  <si>
    <t>htp-1(g97T)</t>
  </si>
  <si>
    <t>398 uM (66 uM/zone)</t>
  </si>
  <si>
    <t>407 uM (68 uM/zone)</t>
  </si>
  <si>
    <t>327 uM (54 uM/zone)</t>
  </si>
  <si>
    <t>344 uM (57 uM/zone)</t>
  </si>
  <si>
    <t>352 uM (58 uM/zone)</t>
  </si>
  <si>
    <t>353 uM (58 uM/zone)</t>
  </si>
  <si>
    <t>pch-2;htp-1(G97T)</t>
  </si>
  <si>
    <t>357 uM (59 uM/zone)</t>
  </si>
  <si>
    <t>359 uM (59 uM/zone)</t>
  </si>
  <si>
    <t>319 uM (53 uM/zone)</t>
  </si>
  <si>
    <t>310 uM (51 uM/zone)</t>
  </si>
  <si>
    <t>321 uM (53 uM/zone)</t>
  </si>
  <si>
    <t>323 uM (53 uM/zone)</t>
  </si>
  <si>
    <t>htp-1; pch-2</t>
  </si>
  <si>
    <t>pch-2; htp1</t>
  </si>
  <si>
    <t>Genotype</t>
  </si>
  <si>
    <t>DSB +</t>
  </si>
  <si>
    <t>DSB -</t>
  </si>
  <si>
    <t>Germline 1</t>
  </si>
  <si>
    <t>Germline 2</t>
  </si>
  <si>
    <t>Germline 3</t>
  </si>
  <si>
    <t>Total</t>
  </si>
  <si>
    <t>% DSB-1 +</t>
  </si>
  <si>
    <t>htp-1 (G97A)</t>
  </si>
  <si>
    <t>htp-1 (G97S) backcrossed</t>
  </si>
  <si>
    <t xml:space="preserve">htp-1 (G97T) </t>
  </si>
  <si>
    <t>htp-1 (G97T); pch-2</t>
  </si>
  <si>
    <t>pch-2;htp-1</t>
  </si>
  <si>
    <t>nuclei with 6 DAPI staining bodies</t>
  </si>
  <si>
    <t>nuclei with 7 DAPI staining bodies</t>
  </si>
  <si>
    <t>% univalents</t>
  </si>
  <si>
    <t>genotype</t>
  </si>
  <si>
    <t># of foci</t>
  </si>
  <si>
    <t>% of foci</t>
  </si>
  <si>
    <t>meDf2/+ (1)</t>
  </si>
  <si>
    <t>unsyn.</t>
  </si>
  <si>
    <t>all syn.</t>
  </si>
  <si>
    <t>meDf2/+ (2)</t>
  </si>
  <si>
    <t>meDf2/+ (3)</t>
  </si>
  <si>
    <t>total unsyn (medf-2/+)</t>
  </si>
  <si>
    <t>total syn (medf-2/+)</t>
  </si>
  <si>
    <t>meDf2/+ (totaled %)</t>
  </si>
  <si>
    <t>(totaled %)</t>
    <phoneticPr fontId="8" type="noConversion"/>
  </si>
  <si>
    <t>unsyn.</t>
    <phoneticPr fontId="8" type="noConversion"/>
  </si>
  <si>
    <t>all syn.</t>
    <phoneticPr fontId="8" type="noConversion"/>
  </si>
  <si>
    <t>zone:</t>
  </si>
  <si>
    <t>htp-3</t>
  </si>
  <si>
    <t>pch-2;htp-3</t>
  </si>
  <si>
    <t>gl1 BOT</t>
  </si>
  <si>
    <t>gl2 BOT</t>
  </si>
  <si>
    <t>gl3 BOT</t>
  </si>
  <si>
    <t>average</t>
  </si>
  <si>
    <t>n</t>
  </si>
  <si>
    <t>meDf2/+;pch-2 (1)</t>
  </si>
  <si>
    <t>meDf2/+;pch-2 (2)</t>
  </si>
  <si>
    <t>meDf2/+;pch-2 (totaled)</t>
  </si>
  <si>
    <t>total unsyn</t>
  </si>
  <si>
    <t>total syn </t>
  </si>
  <si>
    <t>meDf2/+;pch-2 (totaled %)</t>
  </si>
  <si>
    <t>positive error</t>
  </si>
  <si>
    <t>negative error</t>
  </si>
  <si>
    <t>htp-3 (vc75)</t>
    <phoneticPr fontId="8" type="noConversion"/>
  </si>
  <si>
    <t>unsyn</t>
    <phoneticPr fontId="8" type="noConversion"/>
  </si>
  <si>
    <t xml:space="preserve">syn </t>
    <phoneticPr fontId="8" type="noConversion"/>
  </si>
  <si>
    <t>total</t>
    <phoneticPr fontId="8" type="noConversion"/>
  </si>
  <si>
    <t>(%) synapsed</t>
    <phoneticPr fontId="8" type="noConversion"/>
  </si>
  <si>
    <t>negative</t>
    <phoneticPr fontId="8" type="noConversion"/>
  </si>
  <si>
    <t>positive</t>
    <phoneticPr fontId="8" type="noConversion"/>
  </si>
  <si>
    <t>htp-3;pch-2</t>
    <phoneticPr fontId="8" type="noConversion"/>
  </si>
  <si>
    <t>meDf2/+; htp-3</t>
    <phoneticPr fontId="8" type="noConversion"/>
  </si>
  <si>
    <t>meDf2/+; htp-3; pch-2</t>
    <phoneticPr fontId="8" type="noConversion"/>
  </si>
  <si>
    <t>N2 totals</t>
  </si>
  <si>
    <t>N2 (totaled %)</t>
  </si>
  <si>
    <t>pch-2 (1)</t>
  </si>
  <si>
    <t>pch-2 (2)</t>
  </si>
  <si>
    <t>pch-2 (3)</t>
  </si>
  <si>
    <r>
      <t>pch-2</t>
    </r>
    <r>
      <rPr>
        <sz val="12"/>
        <color theme="1"/>
        <rFont val="Verdana"/>
        <family val="2"/>
      </rPr>
      <t> totals</t>
    </r>
  </si>
  <si>
    <r>
      <t>pch-2</t>
    </r>
    <r>
      <rPr>
        <sz val="12"/>
        <color theme="1"/>
        <rFont val="Verdana"/>
        <family val="2"/>
      </rPr>
      <t>(totaled %)</t>
    </r>
  </si>
  <si>
    <t>HIM-8 PC pairing data</t>
  </si>
  <si>
    <t xml:space="preserve">syp-1 </t>
  </si>
  <si>
    <t>syp-1; pch-2</t>
  </si>
  <si>
    <t>syp-1; htp-3</t>
  </si>
  <si>
    <t>syp-1; pch-2; htp-3</t>
  </si>
  <si>
    <t>gl1 TOP</t>
  </si>
  <si>
    <t>paired</t>
  </si>
  <si>
    <t>gl2 TOP</t>
  </si>
  <si>
    <t>gl3 TOP</t>
  </si>
  <si>
    <t>total paired</t>
  </si>
  <si>
    <t>total nuclei</t>
  </si>
  <si>
    <t>% paired</t>
  </si>
  <si>
    <t>95% CI</t>
  </si>
  <si>
    <t xml:space="preserve"> </t>
  </si>
  <si>
    <t>htp-3; syp-1</t>
  </si>
  <si>
    <t># nuclei</t>
  </si>
  <si>
    <t>totakl</t>
  </si>
  <si>
    <t>total 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3" x14ac:knownFonts="1">
    <font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2"/>
      <color rgb="FF000000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432FF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i/>
      <sz val="12"/>
      <color rgb="FF0432FF"/>
      <name val="Calibri"/>
      <family val="2"/>
      <scheme val="minor"/>
    </font>
    <font>
      <b/>
      <i/>
      <sz val="12"/>
      <color rgb="FF7030A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u/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0"/>
      <color rgb="FF7030A0"/>
      <name val="Calibri"/>
      <family val="2"/>
      <charset val="1"/>
    </font>
    <font>
      <sz val="12"/>
      <color rgb="FF7030A0"/>
      <name val="Calibri"/>
      <family val="2"/>
      <charset val="1"/>
    </font>
    <font>
      <b/>
      <sz val="16"/>
      <color rgb="FF000000"/>
      <name val="Calibri"/>
      <family val="2"/>
      <charset val="1"/>
    </font>
    <font>
      <i/>
      <sz val="12"/>
      <color rgb="FF000000"/>
      <name val="Calibri"/>
      <family val="2"/>
      <charset val="1"/>
    </font>
    <font>
      <b/>
      <sz val="10"/>
      <name val="Verdana"/>
      <family val="2"/>
    </font>
    <font>
      <sz val="10"/>
      <name val="Verdana"/>
      <family val="2"/>
    </font>
    <font>
      <i/>
      <sz val="12"/>
      <color theme="1"/>
      <name val="Verdana"/>
      <family val="2"/>
    </font>
    <font>
      <sz val="12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1" xfId="0" applyFont="1" applyBorder="1"/>
    <xf numFmtId="0" fontId="0" fillId="0" borderId="5" xfId="0" applyBorder="1"/>
    <xf numFmtId="0" fontId="0" fillId="0" borderId="3" xfId="0" applyBorder="1"/>
    <xf numFmtId="0" fontId="0" fillId="0" borderId="4" xfId="0" applyBorder="1"/>
    <xf numFmtId="0" fontId="4" fillId="0" borderId="0" xfId="0" applyFont="1"/>
    <xf numFmtId="0" fontId="4" fillId="0" borderId="4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5" xfId="0" applyFont="1" applyBorder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9" xfId="0" applyBorder="1"/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6" xfId="0" applyBorder="1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/>
    <xf numFmtId="0" fontId="0" fillId="0" borderId="13" xfId="0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0" xfId="0" applyAlignment="1">
      <alignment horizontal="right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0" xfId="0" applyFont="1"/>
    <xf numFmtId="0" fontId="0" fillId="0" borderId="17" xfId="0" applyBorder="1"/>
    <xf numFmtId="0" fontId="0" fillId="0" borderId="19" xfId="0" applyBorder="1"/>
    <xf numFmtId="0" fontId="0" fillId="0" borderId="20" xfId="0" applyBorder="1"/>
    <xf numFmtId="0" fontId="0" fillId="0" borderId="21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9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0" fillId="0" borderId="22" xfId="0" applyBorder="1"/>
    <xf numFmtId="0" fontId="4" fillId="0" borderId="16" xfId="0" applyFont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0" fillId="2" borderId="9" xfId="0" applyFill="1" applyBorder="1"/>
    <xf numFmtId="0" fontId="0" fillId="0" borderId="4" xfId="0" applyBorder="1" applyAlignment="1">
      <alignment horizontal="right"/>
    </xf>
    <xf numFmtId="0" fontId="12" fillId="0" borderId="1" xfId="0" applyFont="1" applyBorder="1" applyAlignment="1">
      <alignment horizontal="center"/>
    </xf>
    <xf numFmtId="0" fontId="13" fillId="0" borderId="9" xfId="0" applyFont="1" applyBorder="1"/>
    <xf numFmtId="0" fontId="0" fillId="0" borderId="9" xfId="0" applyBorder="1" applyAlignment="1">
      <alignment horizontal="center"/>
    </xf>
    <xf numFmtId="0" fontId="0" fillId="0" borderId="0" xfId="0" applyAlignment="1">
      <alignment wrapText="1"/>
    </xf>
    <xf numFmtId="0" fontId="14" fillId="0" borderId="0" xfId="0" applyFont="1"/>
    <xf numFmtId="2" fontId="0" fillId="0" borderId="0" xfId="0" applyNumberFormat="1"/>
    <xf numFmtId="0" fontId="15" fillId="0" borderId="0" xfId="0" applyFont="1"/>
    <xf numFmtId="0" fontId="16" fillId="0" borderId="0" xfId="0" applyFont="1"/>
    <xf numFmtId="0" fontId="14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18" fillId="0" borderId="9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4" fillId="0" borderId="23" xfId="0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8" fillId="0" borderId="24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19" fillId="0" borderId="0" xfId="0" applyFont="1"/>
    <xf numFmtId="0" fontId="20" fillId="0" borderId="0" xfId="0" applyFont="1"/>
    <xf numFmtId="0" fontId="21" fillId="0" borderId="0" xfId="0" applyFont="1"/>
    <xf numFmtId="0" fontId="0" fillId="0" borderId="0" xfId="0" applyAlignment="1">
      <alignment horizontal="center" wrapText="1"/>
    </xf>
    <xf numFmtId="0" fontId="4" fillId="0" borderId="0" xfId="0" applyFont="1" applyAlignment="1">
      <alignment horizontal="right"/>
    </xf>
    <xf numFmtId="0" fontId="0" fillId="0" borderId="0" xfId="0" applyAlignment="1">
      <alignment horizontal="right" wrapText="1"/>
    </xf>
    <xf numFmtId="0" fontId="5" fillId="0" borderId="27" xfId="0" applyFont="1" applyBorder="1" applyAlignment="1">
      <alignment horizontal="right" wrapText="1"/>
    </xf>
    <xf numFmtId="0" fontId="5" fillId="0" borderId="9" xfId="0" applyFont="1" applyBorder="1" applyAlignment="1">
      <alignment horizontal="right" wrapText="1"/>
    </xf>
    <xf numFmtId="0" fontId="5" fillId="0" borderId="23" xfId="0" applyFont="1" applyBorder="1" applyAlignment="1">
      <alignment horizontal="right" wrapText="1"/>
    </xf>
    <xf numFmtId="0" fontId="0" fillId="0" borderId="25" xfId="0" applyBorder="1"/>
    <xf numFmtId="10" fontId="0" fillId="0" borderId="0" xfId="0" applyNumberFormat="1"/>
    <xf numFmtId="0" fontId="0" fillId="0" borderId="26" xfId="0" applyBorder="1"/>
    <xf numFmtId="164" fontId="0" fillId="0" borderId="0" xfId="0" applyNumberFormat="1"/>
    <xf numFmtId="0" fontId="0" fillId="0" borderId="9" xfId="0" applyBorder="1" applyAlignment="1">
      <alignment shrinkToFit="1"/>
    </xf>
    <xf numFmtId="164" fontId="0" fillId="0" borderId="9" xfId="0" applyNumberFormat="1" applyBorder="1"/>
    <xf numFmtId="0" fontId="12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0" fillId="2" borderId="0" xfId="0" applyFill="1"/>
    <xf numFmtId="0" fontId="4" fillId="0" borderId="9" xfId="0" applyFont="1" applyBorder="1" applyAlignment="1">
      <alignment horizontal="center"/>
    </xf>
    <xf numFmtId="0" fontId="5" fillId="0" borderId="9" xfId="0" applyFont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C2490-4670-FF47-8E8B-B9C95D7CC869}">
  <dimension ref="A1:AE44"/>
  <sheetViews>
    <sheetView tabSelected="1" topLeftCell="A3" workbookViewId="0">
      <selection activeCell="J28" sqref="J28"/>
    </sheetView>
  </sheetViews>
  <sheetFormatPr baseColWidth="10" defaultRowHeight="16" x14ac:dyDescent="0.2"/>
  <cols>
    <col min="1" max="1" width="9.33203125" style="41" customWidth="1"/>
    <col min="2" max="2" width="10.1640625" customWidth="1"/>
    <col min="3" max="31" width="7.1640625" customWidth="1"/>
  </cols>
  <sheetData>
    <row r="1" spans="1:31" ht="51" x14ac:dyDescent="0.2">
      <c r="A1" s="90" t="s">
        <v>217</v>
      </c>
    </row>
    <row r="2" spans="1:31" s="14" customFormat="1" x14ac:dyDescent="0.2">
      <c r="A2" s="91"/>
      <c r="C2" s="105">
        <v>1</v>
      </c>
      <c r="D2" s="105"/>
      <c r="E2" s="105"/>
      <c r="F2" s="105"/>
      <c r="H2" s="105">
        <v>2</v>
      </c>
      <c r="I2" s="105"/>
      <c r="J2" s="105"/>
      <c r="K2" s="105"/>
      <c r="M2" s="105">
        <v>3</v>
      </c>
      <c r="N2" s="105"/>
      <c r="O2" s="105"/>
      <c r="P2" s="105"/>
      <c r="R2" s="105">
        <v>4</v>
      </c>
      <c r="S2" s="105"/>
      <c r="T2" s="105"/>
      <c r="U2" s="105"/>
      <c r="W2" s="105">
        <v>5</v>
      </c>
      <c r="X2" s="105"/>
      <c r="Y2" s="105"/>
      <c r="Z2" s="105"/>
      <c r="AB2" s="105">
        <v>6</v>
      </c>
      <c r="AC2" s="105"/>
      <c r="AD2" s="105"/>
      <c r="AE2" s="105"/>
    </row>
    <row r="3" spans="1:31" s="67" customFormat="1" ht="51" x14ac:dyDescent="0.2">
      <c r="A3" s="92"/>
      <c r="C3" s="93" t="s">
        <v>218</v>
      </c>
      <c r="D3" s="93" t="s">
        <v>219</v>
      </c>
      <c r="E3" s="93" t="s">
        <v>220</v>
      </c>
      <c r="F3" s="94" t="s">
        <v>221</v>
      </c>
      <c r="G3" s="41"/>
      <c r="H3" s="93" t="s">
        <v>218</v>
      </c>
      <c r="I3" s="93" t="s">
        <v>219</v>
      </c>
      <c r="J3" s="93" t="s">
        <v>220</v>
      </c>
      <c r="K3" s="94" t="s">
        <v>221</v>
      </c>
      <c r="L3" s="41"/>
      <c r="M3" s="93" t="s">
        <v>218</v>
      </c>
      <c r="N3" s="93" t="s">
        <v>219</v>
      </c>
      <c r="O3" s="93" t="s">
        <v>220</v>
      </c>
      <c r="P3" s="94" t="s">
        <v>221</v>
      </c>
      <c r="Q3" s="41"/>
      <c r="R3" s="93" t="s">
        <v>218</v>
      </c>
      <c r="S3" s="93" t="s">
        <v>219</v>
      </c>
      <c r="T3" s="93" t="s">
        <v>220</v>
      </c>
      <c r="U3" s="94" t="s">
        <v>221</v>
      </c>
      <c r="V3" s="41"/>
      <c r="W3" s="93" t="s">
        <v>218</v>
      </c>
      <c r="X3" s="93" t="s">
        <v>219</v>
      </c>
      <c r="Y3" s="93" t="s">
        <v>220</v>
      </c>
      <c r="Z3" s="94" t="s">
        <v>221</v>
      </c>
      <c r="AA3" s="41"/>
      <c r="AB3" s="93" t="s">
        <v>218</v>
      </c>
      <c r="AC3" s="93" t="s">
        <v>219</v>
      </c>
      <c r="AD3" s="94" t="s">
        <v>220</v>
      </c>
      <c r="AE3" s="95" t="s">
        <v>221</v>
      </c>
    </row>
    <row r="4" spans="1:31" x14ac:dyDescent="0.2">
      <c r="A4" s="41" t="s">
        <v>222</v>
      </c>
      <c r="B4" s="29" t="s">
        <v>223</v>
      </c>
      <c r="C4" s="12">
        <v>8</v>
      </c>
      <c r="D4" s="12">
        <v>6</v>
      </c>
      <c r="E4" s="12">
        <v>1</v>
      </c>
      <c r="F4" s="96">
        <v>0</v>
      </c>
      <c r="H4" s="12">
        <v>62</v>
      </c>
      <c r="I4" s="12">
        <v>57</v>
      </c>
      <c r="J4" s="12">
        <v>27</v>
      </c>
      <c r="K4" s="96">
        <v>35</v>
      </c>
      <c r="L4" s="97"/>
      <c r="M4" s="12">
        <v>40</v>
      </c>
      <c r="N4" s="12">
        <v>68</v>
      </c>
      <c r="O4" s="12">
        <v>55</v>
      </c>
      <c r="P4" s="96">
        <v>76</v>
      </c>
      <c r="R4" s="12">
        <v>40</v>
      </c>
      <c r="S4" s="12">
        <v>47</v>
      </c>
      <c r="T4" s="12">
        <v>51</v>
      </c>
      <c r="U4" s="96">
        <v>76</v>
      </c>
      <c r="W4" s="12">
        <v>45</v>
      </c>
      <c r="X4" s="12">
        <v>27</v>
      </c>
      <c r="Y4" s="12">
        <v>25</v>
      </c>
      <c r="Z4" s="96">
        <v>39</v>
      </c>
      <c r="AB4" s="12">
        <v>14</v>
      </c>
      <c r="AC4" s="12">
        <v>0</v>
      </c>
      <c r="AD4" s="96">
        <v>2</v>
      </c>
      <c r="AE4" s="13">
        <v>2</v>
      </c>
    </row>
    <row r="5" spans="1:31" x14ac:dyDescent="0.2">
      <c r="B5" s="29" t="s">
        <v>22</v>
      </c>
      <c r="C5" s="12">
        <v>76</v>
      </c>
      <c r="D5" s="12">
        <v>78</v>
      </c>
      <c r="E5" s="12">
        <v>74</v>
      </c>
      <c r="F5" s="96">
        <v>69</v>
      </c>
      <c r="H5" s="12">
        <v>70</v>
      </c>
      <c r="I5" s="12">
        <v>73</v>
      </c>
      <c r="J5" s="12">
        <v>65</v>
      </c>
      <c r="K5" s="96">
        <v>74</v>
      </c>
      <c r="M5" s="12">
        <v>43</v>
      </c>
      <c r="N5" s="12">
        <v>74</v>
      </c>
      <c r="O5" s="12">
        <v>58</v>
      </c>
      <c r="P5" s="96">
        <v>81</v>
      </c>
      <c r="R5" s="12">
        <v>43</v>
      </c>
      <c r="S5" s="12">
        <v>53</v>
      </c>
      <c r="T5" s="12">
        <v>58</v>
      </c>
      <c r="U5" s="96">
        <v>77</v>
      </c>
      <c r="W5" s="12">
        <v>45</v>
      </c>
      <c r="X5" s="12">
        <v>34</v>
      </c>
      <c r="Y5" s="12">
        <v>35</v>
      </c>
      <c r="Z5" s="96">
        <v>51</v>
      </c>
      <c r="AB5" s="12">
        <v>33</v>
      </c>
      <c r="AC5" s="12">
        <v>22</v>
      </c>
      <c r="AD5" s="96">
        <v>22</v>
      </c>
      <c r="AE5" s="13">
        <v>19</v>
      </c>
    </row>
    <row r="6" spans="1:31" x14ac:dyDescent="0.2">
      <c r="B6" s="29"/>
      <c r="C6" s="12"/>
      <c r="D6" s="12"/>
      <c r="E6" s="12"/>
      <c r="F6" s="96"/>
      <c r="H6" s="12"/>
      <c r="I6" s="12"/>
      <c r="J6" s="12"/>
      <c r="K6" s="96"/>
      <c r="M6" s="12"/>
      <c r="N6" s="12"/>
      <c r="O6" s="12"/>
      <c r="P6" s="96"/>
      <c r="R6" s="12"/>
      <c r="S6" s="12"/>
      <c r="T6" s="12"/>
      <c r="U6" s="96"/>
      <c r="W6" s="12"/>
      <c r="X6" s="12"/>
      <c r="Y6" s="12"/>
      <c r="Z6" s="96"/>
      <c r="AB6" s="12"/>
      <c r="AC6" s="12"/>
      <c r="AD6" s="96"/>
      <c r="AE6" s="13"/>
    </row>
    <row r="7" spans="1:31" x14ac:dyDescent="0.2">
      <c r="A7" s="41" t="s">
        <v>187</v>
      </c>
      <c r="B7" s="29" t="s">
        <v>223</v>
      </c>
      <c r="C7" s="12">
        <v>3</v>
      </c>
      <c r="D7" s="12">
        <v>0</v>
      </c>
      <c r="E7" s="12">
        <v>1</v>
      </c>
      <c r="F7" s="96">
        <v>0</v>
      </c>
      <c r="H7" s="12">
        <v>69</v>
      </c>
      <c r="I7" s="12">
        <v>50</v>
      </c>
      <c r="J7" s="12">
        <v>22</v>
      </c>
      <c r="K7" s="96">
        <v>41</v>
      </c>
      <c r="L7" s="97"/>
      <c r="M7" s="12">
        <v>52</v>
      </c>
      <c r="N7" s="12">
        <v>80</v>
      </c>
      <c r="O7" s="12">
        <v>65</v>
      </c>
      <c r="P7" s="96">
        <v>77</v>
      </c>
      <c r="R7" s="12">
        <v>55</v>
      </c>
      <c r="S7" s="12">
        <v>55</v>
      </c>
      <c r="T7" s="12">
        <v>59</v>
      </c>
      <c r="U7" s="96">
        <v>68</v>
      </c>
      <c r="W7" s="12">
        <v>36</v>
      </c>
      <c r="X7" s="12">
        <v>28</v>
      </c>
      <c r="Y7" s="12">
        <v>34</v>
      </c>
      <c r="Z7" s="96">
        <v>28</v>
      </c>
      <c r="AB7" s="12">
        <v>11</v>
      </c>
      <c r="AC7" s="12">
        <v>2</v>
      </c>
      <c r="AD7" s="96">
        <v>5</v>
      </c>
      <c r="AE7" s="13">
        <v>0</v>
      </c>
    </row>
    <row r="8" spans="1:31" x14ac:dyDescent="0.2">
      <c r="B8" s="29" t="s">
        <v>22</v>
      </c>
      <c r="C8" s="12">
        <v>89</v>
      </c>
      <c r="D8" s="12">
        <v>67</v>
      </c>
      <c r="E8" s="12">
        <v>83</v>
      </c>
      <c r="F8" s="96">
        <v>57</v>
      </c>
      <c r="H8" s="12">
        <v>72</v>
      </c>
      <c r="I8" s="12">
        <v>77</v>
      </c>
      <c r="J8" s="12">
        <v>71</v>
      </c>
      <c r="K8" s="96">
        <v>64</v>
      </c>
      <c r="M8" s="12">
        <v>52</v>
      </c>
      <c r="N8" s="12">
        <v>82</v>
      </c>
      <c r="O8" s="12">
        <v>68</v>
      </c>
      <c r="P8" s="96">
        <v>77</v>
      </c>
      <c r="R8" s="12">
        <v>55</v>
      </c>
      <c r="S8" s="12">
        <v>59</v>
      </c>
      <c r="T8" s="12">
        <v>59</v>
      </c>
      <c r="U8" s="96">
        <v>68</v>
      </c>
      <c r="W8" s="12">
        <v>36</v>
      </c>
      <c r="X8" s="12">
        <v>32</v>
      </c>
      <c r="Y8" s="12">
        <v>35</v>
      </c>
      <c r="Z8" s="96">
        <v>42</v>
      </c>
      <c r="AB8" s="12">
        <v>20</v>
      </c>
      <c r="AC8" s="12">
        <v>21</v>
      </c>
      <c r="AD8" s="96">
        <v>29</v>
      </c>
      <c r="AE8" s="13">
        <v>25</v>
      </c>
    </row>
    <row r="9" spans="1:31" x14ac:dyDescent="0.2">
      <c r="B9" s="29"/>
      <c r="C9" s="12"/>
      <c r="D9" s="12"/>
      <c r="E9" s="12"/>
      <c r="F9" s="96"/>
      <c r="H9" s="12"/>
      <c r="I9" s="12"/>
      <c r="J9" s="12"/>
      <c r="K9" s="96"/>
      <c r="M9" s="12"/>
      <c r="N9" s="12"/>
      <c r="O9" s="12"/>
      <c r="P9" s="96"/>
      <c r="R9" s="12"/>
      <c r="S9" s="12"/>
      <c r="T9" s="12"/>
      <c r="U9" s="96"/>
      <c r="W9" s="12"/>
      <c r="X9" s="12"/>
      <c r="Y9" s="12"/>
      <c r="Z9" s="96"/>
      <c r="AB9" s="12"/>
      <c r="AC9" s="12"/>
      <c r="AD9" s="96"/>
      <c r="AE9" s="13"/>
    </row>
    <row r="10" spans="1:31" x14ac:dyDescent="0.2">
      <c r="A10" s="41" t="s">
        <v>224</v>
      </c>
      <c r="B10" s="29" t="s">
        <v>223</v>
      </c>
      <c r="C10" s="12">
        <v>0</v>
      </c>
      <c r="D10" s="12">
        <v>4</v>
      </c>
      <c r="E10" s="12">
        <v>2</v>
      </c>
      <c r="F10" s="96">
        <v>0</v>
      </c>
      <c r="H10" s="12">
        <v>0</v>
      </c>
      <c r="I10" s="12">
        <v>70</v>
      </c>
      <c r="J10" s="12">
        <v>50</v>
      </c>
      <c r="K10" s="96">
        <v>23</v>
      </c>
      <c r="L10" s="97"/>
      <c r="M10" s="12">
        <v>25</v>
      </c>
      <c r="N10" s="12">
        <v>63</v>
      </c>
      <c r="O10" s="12">
        <v>79</v>
      </c>
      <c r="P10" s="96">
        <v>69</v>
      </c>
      <c r="R10" s="12">
        <v>38</v>
      </c>
      <c r="S10" s="12">
        <v>58</v>
      </c>
      <c r="T10" s="12">
        <v>70</v>
      </c>
      <c r="U10" s="96">
        <v>77</v>
      </c>
      <c r="W10" s="12">
        <v>34</v>
      </c>
      <c r="X10" s="12">
        <v>38</v>
      </c>
      <c r="Y10" s="12">
        <v>37</v>
      </c>
      <c r="Z10" s="96">
        <v>47</v>
      </c>
      <c r="AB10" s="12">
        <v>12</v>
      </c>
      <c r="AC10" s="12">
        <v>8</v>
      </c>
      <c r="AD10" s="96">
        <v>2</v>
      </c>
      <c r="AE10" s="13">
        <v>6</v>
      </c>
    </row>
    <row r="11" spans="1:31" x14ac:dyDescent="0.2">
      <c r="B11" s="29" t="s">
        <v>22</v>
      </c>
      <c r="C11" s="12">
        <v>29</v>
      </c>
      <c r="D11" s="12">
        <v>57</v>
      </c>
      <c r="E11" s="12">
        <v>83</v>
      </c>
      <c r="F11" s="96">
        <v>56</v>
      </c>
      <c r="H11" s="12">
        <v>48</v>
      </c>
      <c r="I11" s="12">
        <v>83</v>
      </c>
      <c r="J11" s="12">
        <v>96</v>
      </c>
      <c r="K11" s="96">
        <v>72</v>
      </c>
      <c r="M11" s="12">
        <v>40</v>
      </c>
      <c r="N11" s="12">
        <v>65</v>
      </c>
      <c r="O11" s="12">
        <v>79</v>
      </c>
      <c r="P11" s="96">
        <v>70</v>
      </c>
      <c r="R11" s="12">
        <v>43</v>
      </c>
      <c r="S11" s="12">
        <v>61</v>
      </c>
      <c r="T11" s="12">
        <v>71</v>
      </c>
      <c r="U11" s="96">
        <v>78</v>
      </c>
      <c r="W11" s="12">
        <v>35</v>
      </c>
      <c r="X11" s="12">
        <v>38</v>
      </c>
      <c r="Y11" s="12">
        <v>55</v>
      </c>
      <c r="Z11" s="96">
        <v>53</v>
      </c>
      <c r="AB11" s="12">
        <v>18</v>
      </c>
      <c r="AC11" s="12">
        <v>30</v>
      </c>
      <c r="AD11" s="96">
        <v>37</v>
      </c>
      <c r="AE11" s="13">
        <v>35</v>
      </c>
    </row>
    <row r="12" spans="1:31" x14ac:dyDescent="0.2">
      <c r="B12" s="29"/>
      <c r="C12" s="12"/>
      <c r="D12" s="12"/>
      <c r="E12" s="12"/>
      <c r="F12" s="96"/>
      <c r="H12" s="12"/>
      <c r="I12" s="12"/>
      <c r="J12" s="12"/>
      <c r="K12" s="96"/>
      <c r="M12" s="12"/>
      <c r="N12" s="12"/>
      <c r="O12" s="12"/>
      <c r="P12" s="96"/>
      <c r="R12" s="12"/>
      <c r="S12" s="12"/>
      <c r="T12" s="12"/>
      <c r="U12" s="96"/>
      <c r="W12" s="12"/>
      <c r="X12" s="12"/>
      <c r="Y12" s="12"/>
      <c r="Z12" s="96"/>
      <c r="AB12" s="12"/>
      <c r="AC12" s="12"/>
      <c r="AD12" s="96"/>
      <c r="AE12" s="13"/>
    </row>
    <row r="13" spans="1:31" x14ac:dyDescent="0.2">
      <c r="A13" s="41" t="s">
        <v>188</v>
      </c>
      <c r="B13" s="29" t="s">
        <v>223</v>
      </c>
      <c r="C13" s="12">
        <v>0</v>
      </c>
      <c r="D13" s="12">
        <v>8</v>
      </c>
      <c r="E13" s="12">
        <v>5</v>
      </c>
      <c r="F13" s="96">
        <v>0</v>
      </c>
      <c r="H13" s="12">
        <v>0</v>
      </c>
      <c r="I13" s="12">
        <v>77</v>
      </c>
      <c r="J13" s="12">
        <v>37</v>
      </c>
      <c r="K13" s="96">
        <v>48</v>
      </c>
      <c r="L13" s="97"/>
      <c r="M13" s="12">
        <v>16</v>
      </c>
      <c r="N13" s="12">
        <v>70</v>
      </c>
      <c r="O13" s="12">
        <v>93</v>
      </c>
      <c r="P13" s="96">
        <v>70</v>
      </c>
      <c r="R13" s="12">
        <v>39</v>
      </c>
      <c r="S13" s="12">
        <v>67</v>
      </c>
      <c r="T13" s="12">
        <v>80</v>
      </c>
      <c r="U13" s="96">
        <v>82</v>
      </c>
      <c r="W13" s="12">
        <v>36</v>
      </c>
      <c r="X13" s="12">
        <v>41</v>
      </c>
      <c r="Y13" s="12">
        <v>34</v>
      </c>
      <c r="Z13" s="96">
        <v>38</v>
      </c>
      <c r="AB13" s="12">
        <v>15</v>
      </c>
      <c r="AC13" s="12">
        <v>1</v>
      </c>
      <c r="AD13" s="96">
        <v>5</v>
      </c>
      <c r="AE13" s="13">
        <v>0</v>
      </c>
    </row>
    <row r="14" spans="1:31" x14ac:dyDescent="0.2">
      <c r="B14" s="29" t="s">
        <v>22</v>
      </c>
      <c r="C14" s="12">
        <v>26</v>
      </c>
      <c r="D14" s="12">
        <v>95</v>
      </c>
      <c r="E14" s="12">
        <v>86</v>
      </c>
      <c r="F14" s="96">
        <v>58</v>
      </c>
      <c r="H14" s="12">
        <v>46</v>
      </c>
      <c r="I14" s="12">
        <v>104</v>
      </c>
      <c r="J14" s="12">
        <v>92</v>
      </c>
      <c r="K14" s="96">
        <v>80</v>
      </c>
      <c r="M14" s="12">
        <v>44</v>
      </c>
      <c r="N14" s="12">
        <v>74</v>
      </c>
      <c r="O14" s="12">
        <v>94</v>
      </c>
      <c r="P14" s="96">
        <v>71</v>
      </c>
      <c r="R14" s="12">
        <v>39</v>
      </c>
      <c r="S14" s="12">
        <v>67</v>
      </c>
      <c r="T14" s="12">
        <v>80</v>
      </c>
      <c r="U14" s="96">
        <v>82</v>
      </c>
      <c r="W14" s="12">
        <v>36</v>
      </c>
      <c r="X14" s="12">
        <v>43</v>
      </c>
      <c r="Y14" s="12">
        <v>48</v>
      </c>
      <c r="Z14" s="96">
        <v>49</v>
      </c>
      <c r="AB14" s="12">
        <v>15</v>
      </c>
      <c r="AC14" s="12">
        <v>30</v>
      </c>
      <c r="AD14" s="96">
        <v>32</v>
      </c>
      <c r="AE14" s="13">
        <v>22</v>
      </c>
    </row>
    <row r="15" spans="1:31" x14ac:dyDescent="0.2">
      <c r="B15" s="29"/>
      <c r="C15" s="12"/>
      <c r="D15" s="12"/>
      <c r="E15" s="12"/>
      <c r="F15" s="96"/>
      <c r="H15" s="12"/>
      <c r="I15" s="12"/>
      <c r="J15" s="12"/>
      <c r="K15" s="96"/>
      <c r="M15" s="12"/>
      <c r="N15" s="12"/>
      <c r="O15" s="12"/>
      <c r="P15" s="96"/>
      <c r="R15" s="12"/>
      <c r="S15" s="12"/>
      <c r="T15" s="12"/>
      <c r="U15" s="96"/>
      <c r="W15" s="12"/>
      <c r="X15" s="12"/>
      <c r="Y15" s="12"/>
      <c r="Z15" s="96"/>
      <c r="AB15" s="12"/>
      <c r="AC15" s="12"/>
      <c r="AD15" s="96"/>
      <c r="AE15" s="13"/>
    </row>
    <row r="16" spans="1:31" x14ac:dyDescent="0.2">
      <c r="A16" s="41" t="s">
        <v>225</v>
      </c>
      <c r="B16" s="29" t="s">
        <v>223</v>
      </c>
      <c r="C16" s="12">
        <v>0</v>
      </c>
      <c r="D16" s="12">
        <v>5</v>
      </c>
      <c r="E16" s="12">
        <v>0</v>
      </c>
      <c r="F16" s="96">
        <v>0</v>
      </c>
      <c r="H16" s="12">
        <v>3</v>
      </c>
      <c r="I16" s="12">
        <v>67</v>
      </c>
      <c r="J16" s="12">
        <v>40</v>
      </c>
      <c r="K16" s="96">
        <v>18</v>
      </c>
      <c r="L16" s="97"/>
      <c r="M16" s="12">
        <v>39</v>
      </c>
      <c r="N16" s="12">
        <v>66</v>
      </c>
      <c r="O16" s="12">
        <v>62</v>
      </c>
      <c r="P16" s="96">
        <v>74</v>
      </c>
      <c r="R16" s="12">
        <v>39</v>
      </c>
      <c r="S16" s="12">
        <v>34</v>
      </c>
      <c r="T16" s="12">
        <v>56</v>
      </c>
      <c r="U16" s="96">
        <v>80</v>
      </c>
      <c r="W16" s="12">
        <v>35</v>
      </c>
      <c r="X16" s="12">
        <v>9</v>
      </c>
      <c r="Y16" s="12">
        <v>20</v>
      </c>
      <c r="Z16" s="96">
        <v>52</v>
      </c>
      <c r="AB16" s="12">
        <v>15</v>
      </c>
      <c r="AC16" s="12">
        <v>1</v>
      </c>
      <c r="AD16" s="96">
        <v>2</v>
      </c>
      <c r="AE16" s="13">
        <v>4</v>
      </c>
    </row>
    <row r="17" spans="1:31" x14ac:dyDescent="0.2">
      <c r="B17" s="29" t="s">
        <v>22</v>
      </c>
      <c r="C17" s="12">
        <v>38</v>
      </c>
      <c r="D17" s="12">
        <v>85</v>
      </c>
      <c r="E17" s="12">
        <v>98</v>
      </c>
      <c r="F17" s="96">
        <v>47</v>
      </c>
      <c r="H17" s="12">
        <v>37</v>
      </c>
      <c r="I17" s="12">
        <v>84</v>
      </c>
      <c r="J17" s="12">
        <v>77</v>
      </c>
      <c r="K17" s="96">
        <v>86</v>
      </c>
      <c r="M17" s="12">
        <v>40</v>
      </c>
      <c r="N17" s="12">
        <v>66</v>
      </c>
      <c r="O17" s="12">
        <v>68</v>
      </c>
      <c r="P17" s="96">
        <v>79</v>
      </c>
      <c r="R17" s="12">
        <v>43</v>
      </c>
      <c r="S17" s="12">
        <v>34</v>
      </c>
      <c r="T17" s="12">
        <v>57</v>
      </c>
      <c r="U17" s="96">
        <v>81</v>
      </c>
      <c r="W17" s="12">
        <v>35</v>
      </c>
      <c r="X17" s="12">
        <v>24</v>
      </c>
      <c r="Y17" s="12">
        <v>31</v>
      </c>
      <c r="Z17" s="96">
        <v>58</v>
      </c>
      <c r="AB17" s="12">
        <v>37</v>
      </c>
      <c r="AC17" s="12">
        <v>13</v>
      </c>
      <c r="AD17" s="96">
        <v>32</v>
      </c>
      <c r="AE17" s="13">
        <v>37</v>
      </c>
    </row>
    <row r="18" spans="1:31" x14ac:dyDescent="0.2">
      <c r="B18" s="29"/>
      <c r="C18" s="12"/>
      <c r="D18" s="12"/>
      <c r="E18" s="12"/>
      <c r="F18" s="96"/>
      <c r="H18" s="12"/>
      <c r="I18" s="12"/>
      <c r="J18" s="12"/>
      <c r="K18" s="96"/>
      <c r="M18" s="12"/>
      <c r="N18" s="12"/>
      <c r="O18" s="12"/>
      <c r="P18" s="96"/>
      <c r="R18" s="12"/>
      <c r="S18" s="12"/>
      <c r="T18" s="12"/>
      <c r="U18" s="96"/>
      <c r="W18" s="12"/>
      <c r="X18" s="12"/>
      <c r="Y18" s="12"/>
      <c r="Z18" s="96"/>
      <c r="AB18" s="12"/>
      <c r="AC18" s="12"/>
      <c r="AD18" s="96"/>
      <c r="AE18" s="13"/>
    </row>
    <row r="19" spans="1:31" x14ac:dyDescent="0.2">
      <c r="A19" s="41" t="s">
        <v>189</v>
      </c>
      <c r="B19" s="29" t="s">
        <v>223</v>
      </c>
      <c r="C19" s="12">
        <v>0</v>
      </c>
      <c r="D19" s="12">
        <v>0</v>
      </c>
      <c r="E19" s="12">
        <v>6</v>
      </c>
      <c r="F19" s="96">
        <v>0</v>
      </c>
      <c r="H19" s="12">
        <v>17</v>
      </c>
      <c r="I19" s="12">
        <v>73</v>
      </c>
      <c r="J19" s="12">
        <v>47</v>
      </c>
      <c r="K19" s="96">
        <v>63</v>
      </c>
      <c r="L19" s="97"/>
      <c r="M19" s="12">
        <v>45</v>
      </c>
      <c r="N19" s="12">
        <v>87</v>
      </c>
      <c r="O19" s="12">
        <v>91</v>
      </c>
      <c r="P19" s="96">
        <v>80</v>
      </c>
      <c r="R19" s="12">
        <v>50</v>
      </c>
      <c r="S19" s="12">
        <v>51</v>
      </c>
      <c r="T19" s="12">
        <v>69</v>
      </c>
      <c r="U19" s="96">
        <v>92</v>
      </c>
      <c r="W19" s="12">
        <v>47</v>
      </c>
      <c r="X19" s="12">
        <v>22</v>
      </c>
      <c r="Y19" s="12">
        <v>16</v>
      </c>
      <c r="Z19" s="96">
        <v>51</v>
      </c>
      <c r="AB19" s="12">
        <v>24</v>
      </c>
      <c r="AC19" s="12">
        <v>2</v>
      </c>
      <c r="AD19" s="96">
        <v>0</v>
      </c>
      <c r="AE19" s="13">
        <v>3</v>
      </c>
    </row>
    <row r="20" spans="1:31" x14ac:dyDescent="0.2">
      <c r="B20" s="29" t="s">
        <v>22</v>
      </c>
      <c r="C20" s="16">
        <v>39</v>
      </c>
      <c r="D20" s="16">
        <v>65</v>
      </c>
      <c r="E20" s="16">
        <v>85</v>
      </c>
      <c r="F20" s="98">
        <v>59</v>
      </c>
      <c r="H20" s="16">
        <v>36</v>
      </c>
      <c r="I20" s="16">
        <v>97</v>
      </c>
      <c r="J20" s="16">
        <v>91</v>
      </c>
      <c r="K20" s="98">
        <v>92</v>
      </c>
      <c r="M20" s="16">
        <v>51</v>
      </c>
      <c r="N20" s="16">
        <v>87</v>
      </c>
      <c r="O20" s="16">
        <v>92</v>
      </c>
      <c r="P20" s="98">
        <v>86</v>
      </c>
      <c r="R20" s="16">
        <v>51</v>
      </c>
      <c r="S20" s="16">
        <v>51</v>
      </c>
      <c r="T20" s="16">
        <v>69</v>
      </c>
      <c r="U20" s="98">
        <v>97</v>
      </c>
      <c r="W20" s="16">
        <v>47</v>
      </c>
      <c r="X20" s="16">
        <v>22</v>
      </c>
      <c r="Y20" s="16">
        <v>35</v>
      </c>
      <c r="Z20" s="98">
        <v>60</v>
      </c>
      <c r="AB20" s="16">
        <v>43</v>
      </c>
      <c r="AC20" s="16">
        <v>18</v>
      </c>
      <c r="AD20" s="98">
        <v>34</v>
      </c>
      <c r="AE20" s="18">
        <v>39</v>
      </c>
    </row>
    <row r="22" spans="1:31" x14ac:dyDescent="0.2">
      <c r="B22" t="s">
        <v>226</v>
      </c>
      <c r="C22">
        <f t="shared" ref="C22:F23" si="0">SUM(C4,C7,C10,C13,C16,C19)</f>
        <v>11</v>
      </c>
      <c r="D22">
        <f t="shared" si="0"/>
        <v>23</v>
      </c>
      <c r="E22">
        <f t="shared" si="0"/>
        <v>15</v>
      </c>
      <c r="F22">
        <f t="shared" si="0"/>
        <v>0</v>
      </c>
      <c r="H22">
        <f t="shared" ref="H22:K23" si="1">SUM(H4,H7,H10,H13,H16,H19)</f>
        <v>151</v>
      </c>
      <c r="I22">
        <f>SUM(I4,I7,I10,I13,I16,I19)</f>
        <v>394</v>
      </c>
      <c r="J22">
        <f t="shared" si="1"/>
        <v>223</v>
      </c>
      <c r="K22">
        <f t="shared" si="1"/>
        <v>228</v>
      </c>
      <c r="M22">
        <f t="shared" ref="M22:P23" si="2">SUM(M4,M7,M10,M13,M16,M19)</f>
        <v>217</v>
      </c>
      <c r="N22">
        <f t="shared" si="2"/>
        <v>434</v>
      </c>
      <c r="O22">
        <f t="shared" si="2"/>
        <v>445</v>
      </c>
      <c r="P22">
        <f t="shared" si="2"/>
        <v>446</v>
      </c>
      <c r="R22">
        <f t="shared" ref="R22:U23" si="3">SUM(R4,R7,R10,R13,R16,R19)</f>
        <v>261</v>
      </c>
      <c r="S22">
        <f t="shared" si="3"/>
        <v>312</v>
      </c>
      <c r="T22">
        <f t="shared" si="3"/>
        <v>385</v>
      </c>
      <c r="U22">
        <f t="shared" si="3"/>
        <v>475</v>
      </c>
      <c r="W22">
        <f t="shared" ref="W22:Z23" si="4">SUM(W4,W7,W10,W13,W16,W19)</f>
        <v>233</v>
      </c>
      <c r="X22">
        <f t="shared" si="4"/>
        <v>165</v>
      </c>
      <c r="Y22">
        <f t="shared" si="4"/>
        <v>166</v>
      </c>
      <c r="Z22">
        <f t="shared" si="4"/>
        <v>255</v>
      </c>
      <c r="AB22">
        <f t="shared" ref="AB22:AE23" si="5">SUM(AB4,AB7,AB10,AB13,AB16,AB19)</f>
        <v>91</v>
      </c>
      <c r="AC22">
        <f t="shared" si="5"/>
        <v>14</v>
      </c>
      <c r="AD22">
        <f t="shared" si="5"/>
        <v>16</v>
      </c>
      <c r="AE22">
        <f t="shared" si="5"/>
        <v>15</v>
      </c>
    </row>
    <row r="23" spans="1:31" x14ac:dyDescent="0.2">
      <c r="B23" t="s">
        <v>227</v>
      </c>
      <c r="C23">
        <f t="shared" si="0"/>
        <v>297</v>
      </c>
      <c r="D23">
        <f t="shared" si="0"/>
        <v>447</v>
      </c>
      <c r="E23">
        <f t="shared" si="0"/>
        <v>509</v>
      </c>
      <c r="F23">
        <f t="shared" si="0"/>
        <v>346</v>
      </c>
      <c r="H23">
        <f t="shared" si="1"/>
        <v>309</v>
      </c>
      <c r="I23">
        <f>SUM(I5,I8,I11,I14,I17,I20)</f>
        <v>518</v>
      </c>
      <c r="J23">
        <f t="shared" si="1"/>
        <v>492</v>
      </c>
      <c r="K23">
        <f t="shared" si="1"/>
        <v>468</v>
      </c>
      <c r="M23">
        <f t="shared" si="2"/>
        <v>270</v>
      </c>
      <c r="N23">
        <f t="shared" si="2"/>
        <v>448</v>
      </c>
      <c r="O23">
        <f t="shared" si="2"/>
        <v>459</v>
      </c>
      <c r="P23">
        <f t="shared" si="2"/>
        <v>464</v>
      </c>
      <c r="R23">
        <f t="shared" si="3"/>
        <v>274</v>
      </c>
      <c r="S23">
        <f t="shared" si="3"/>
        <v>325</v>
      </c>
      <c r="T23">
        <f t="shared" si="3"/>
        <v>394</v>
      </c>
      <c r="U23">
        <f t="shared" si="3"/>
        <v>483</v>
      </c>
      <c r="W23">
        <f t="shared" si="4"/>
        <v>234</v>
      </c>
      <c r="X23">
        <f t="shared" si="4"/>
        <v>193</v>
      </c>
      <c r="Y23">
        <f t="shared" si="4"/>
        <v>239</v>
      </c>
      <c r="Z23">
        <f t="shared" si="4"/>
        <v>313</v>
      </c>
      <c r="AB23">
        <f t="shared" si="5"/>
        <v>166</v>
      </c>
      <c r="AC23">
        <f t="shared" si="5"/>
        <v>134</v>
      </c>
      <c r="AD23">
        <f t="shared" si="5"/>
        <v>186</v>
      </c>
      <c r="AE23">
        <f t="shared" si="5"/>
        <v>177</v>
      </c>
    </row>
    <row r="24" spans="1:31" s="14" customFormat="1" x14ac:dyDescent="0.2">
      <c r="A24" s="91"/>
      <c r="B24" s="14" t="s">
        <v>228</v>
      </c>
      <c r="C24" s="14">
        <f>C22/C23*100</f>
        <v>3.7037037037037033</v>
      </c>
      <c r="D24" s="14">
        <f>D22/D23*100</f>
        <v>5.1454138702460845</v>
      </c>
      <c r="E24" s="14">
        <f>E22/E23*100</f>
        <v>2.9469548133595285</v>
      </c>
      <c r="F24" s="14">
        <f>F22/F23*100</f>
        <v>0</v>
      </c>
      <c r="H24" s="14">
        <f>H22/H23*100</f>
        <v>48.867313915857608</v>
      </c>
      <c r="I24" s="14">
        <f>I22/I23*100</f>
        <v>76.061776061776072</v>
      </c>
      <c r="J24" s="14">
        <f>J22/J23*100</f>
        <v>45.325203252032523</v>
      </c>
      <c r="K24" s="14">
        <f>K22/K23*100</f>
        <v>48.717948717948715</v>
      </c>
      <c r="M24" s="14">
        <f>M22/M23*100</f>
        <v>80.370370370370367</v>
      </c>
      <c r="N24" s="14">
        <f>N22/N23*100</f>
        <v>96.875</v>
      </c>
      <c r="O24" s="14">
        <f>O22/O23*100</f>
        <v>96.949891067538132</v>
      </c>
      <c r="P24" s="14">
        <f>P22/P23*100</f>
        <v>96.120689655172413</v>
      </c>
      <c r="R24" s="14">
        <f>R22/R23*100</f>
        <v>95.255474452554751</v>
      </c>
      <c r="S24" s="14">
        <f>S22/S23*100</f>
        <v>96</v>
      </c>
      <c r="T24" s="14">
        <f>T22/T23*100</f>
        <v>97.71573604060913</v>
      </c>
      <c r="U24" s="14">
        <f>U22/U23*100</f>
        <v>98.343685300207042</v>
      </c>
      <c r="W24" s="14">
        <f>W22/W23*100</f>
        <v>99.572649572649567</v>
      </c>
      <c r="X24" s="14">
        <f>X22/X23*100</f>
        <v>85.492227979274617</v>
      </c>
      <c r="Y24" s="14">
        <f>Y22/Y23*100</f>
        <v>69.456066945606693</v>
      </c>
      <c r="Z24" s="14">
        <f>Z22/Z23*100</f>
        <v>81.469648562300321</v>
      </c>
      <c r="AB24" s="14">
        <f>AB22/AB23*100</f>
        <v>54.819277108433738</v>
      </c>
      <c r="AC24" s="14">
        <f>AC22/AC23*100</f>
        <v>10.44776119402985</v>
      </c>
      <c r="AD24" s="14">
        <f>AD22/AD23*100</f>
        <v>8.6021505376344098</v>
      </c>
      <c r="AE24" s="14">
        <f>AE22/AE23*100</f>
        <v>8.4745762711864394</v>
      </c>
    </row>
    <row r="26" spans="1:31" ht="17" x14ac:dyDescent="0.2">
      <c r="B26" s="67" t="s">
        <v>229</v>
      </c>
      <c r="C26" s="99">
        <v>0.02</v>
      </c>
      <c r="D26" s="99">
        <v>3.4200000000000001E-2</v>
      </c>
      <c r="E26" s="99">
        <v>1.7500000000000002E-2</v>
      </c>
      <c r="F26" s="99">
        <v>0</v>
      </c>
      <c r="G26" s="99"/>
      <c r="H26" s="99">
        <v>0.43340000000000001</v>
      </c>
      <c r="I26" s="99">
        <v>0.72199999999999998</v>
      </c>
      <c r="J26">
        <v>0.4103</v>
      </c>
      <c r="K26" s="99">
        <v>0.44219999999999998</v>
      </c>
      <c r="L26" s="99"/>
      <c r="M26" s="99">
        <v>0.752</v>
      </c>
      <c r="N26" s="99">
        <v>0.94779999999999998</v>
      </c>
      <c r="O26">
        <v>0.94899999999999995</v>
      </c>
      <c r="P26" s="99">
        <v>0.93910000000000005</v>
      </c>
      <c r="Q26" s="99"/>
      <c r="R26" s="99">
        <v>0.91979999999999995</v>
      </c>
      <c r="S26" s="99">
        <v>0.93210000000000004</v>
      </c>
      <c r="T26">
        <v>0.95650000000000002</v>
      </c>
      <c r="U26" s="99">
        <v>0.96709999999999996</v>
      </c>
      <c r="V26" s="99"/>
      <c r="W26" s="99">
        <v>0.97370000000000001</v>
      </c>
      <c r="X26" s="99">
        <v>0.79779999999999995</v>
      </c>
      <c r="Y26">
        <v>0.63339999999999996</v>
      </c>
      <c r="Z26" s="99">
        <v>0.76780000000000004</v>
      </c>
      <c r="AA26" s="99"/>
      <c r="AB26" s="99">
        <v>0.47220000000000001</v>
      </c>
      <c r="AC26" s="99">
        <v>6.2100000000000002E-2</v>
      </c>
      <c r="AD26">
        <v>5.28E-2</v>
      </c>
      <c r="AE26" s="99">
        <v>5.11E-2</v>
      </c>
    </row>
    <row r="27" spans="1:31" x14ac:dyDescent="0.2">
      <c r="C27" s="99">
        <v>6.59E-2</v>
      </c>
      <c r="D27" s="99">
        <v>7.7640000000000001E-2</v>
      </c>
      <c r="E27" s="99">
        <v>4.8500000000000001E-2</v>
      </c>
      <c r="F27" s="99">
        <v>1.32E-2</v>
      </c>
      <c r="G27" s="99"/>
      <c r="H27" s="99">
        <v>0.54420000000000002</v>
      </c>
      <c r="I27" s="99">
        <v>0.7954</v>
      </c>
      <c r="J27">
        <v>0.49385000000000001</v>
      </c>
      <c r="K27" s="99">
        <v>0.53239999999999998</v>
      </c>
      <c r="L27" s="99"/>
      <c r="M27" s="99">
        <v>0.84689999999999999</v>
      </c>
      <c r="N27" s="99">
        <v>0.98180000000000001</v>
      </c>
      <c r="O27">
        <v>0.98219999999999996</v>
      </c>
      <c r="P27" s="99">
        <v>0.97570000000000001</v>
      </c>
      <c r="Q27" s="99"/>
      <c r="R27" s="99">
        <v>0.9728</v>
      </c>
      <c r="S27" s="99">
        <v>0.98140000000000005</v>
      </c>
      <c r="T27">
        <v>0.98860000000000003</v>
      </c>
      <c r="U27" s="99">
        <v>0.99219999999999997</v>
      </c>
      <c r="V27" s="99"/>
      <c r="W27" s="99">
        <v>0.99990000000000001</v>
      </c>
      <c r="X27" s="99">
        <v>0.8982</v>
      </c>
      <c r="Y27">
        <v>0.74960000000000004</v>
      </c>
      <c r="Z27" s="99">
        <v>0.84819999999999995</v>
      </c>
      <c r="AA27" s="99"/>
      <c r="AB27" s="99">
        <v>0.622</v>
      </c>
      <c r="AC27" s="99">
        <v>0.16889999999999999</v>
      </c>
      <c r="AD27">
        <v>0.13600000000000001</v>
      </c>
      <c r="AE27" s="99">
        <v>0.15670000000000001</v>
      </c>
    </row>
    <row r="30" spans="1:31" ht="32" customHeight="1" x14ac:dyDescent="0.2">
      <c r="A30"/>
      <c r="B30" s="106" t="s">
        <v>3</v>
      </c>
      <c r="C30" s="106"/>
      <c r="D30" s="106"/>
      <c r="E30" s="106" t="s">
        <v>219</v>
      </c>
      <c r="F30" s="106"/>
      <c r="G30" s="106"/>
      <c r="H30" s="106" t="s">
        <v>220</v>
      </c>
      <c r="I30" s="106"/>
      <c r="J30" s="106"/>
      <c r="K30" s="106" t="s">
        <v>221</v>
      </c>
      <c r="L30" s="106"/>
      <c r="M30" s="106"/>
    </row>
    <row r="31" spans="1:31" x14ac:dyDescent="0.2">
      <c r="A31"/>
      <c r="B31" s="100" t="s">
        <v>228</v>
      </c>
      <c r="C31" s="107" t="s">
        <v>229</v>
      </c>
      <c r="D31" s="107"/>
      <c r="E31" s="100" t="s">
        <v>228</v>
      </c>
      <c r="F31" s="107" t="s">
        <v>229</v>
      </c>
      <c r="G31" s="107"/>
      <c r="H31" s="100" t="s">
        <v>228</v>
      </c>
      <c r="I31" s="107" t="s">
        <v>229</v>
      </c>
      <c r="J31" s="107"/>
      <c r="K31" s="100" t="s">
        <v>228</v>
      </c>
      <c r="L31" s="107" t="s">
        <v>229</v>
      </c>
      <c r="M31" s="107"/>
    </row>
    <row r="32" spans="1:31" x14ac:dyDescent="0.2">
      <c r="A32">
        <v>1</v>
      </c>
      <c r="B32" s="22">
        <f>C24</f>
        <v>3.7037037037037033</v>
      </c>
      <c r="C32" s="101">
        <f>B32-(C26*100)</f>
        <v>1.7037037037037033</v>
      </c>
      <c r="D32" s="101">
        <f>(C27*100)-B32</f>
        <v>2.8862962962962966</v>
      </c>
      <c r="E32" s="22">
        <f>D24</f>
        <v>5.1454138702460845</v>
      </c>
      <c r="F32" s="101">
        <f>E32-(D26*100)</f>
        <v>1.7254138702460846</v>
      </c>
      <c r="G32" s="101">
        <f>(D27*100)-E32</f>
        <v>2.6185861297539157</v>
      </c>
      <c r="H32" s="22">
        <f>E24</f>
        <v>2.9469548133595285</v>
      </c>
      <c r="I32" s="101">
        <f>H32-(E26*100)</f>
        <v>1.1969548133595282</v>
      </c>
      <c r="J32" s="101">
        <f>(E27*100)-H32</f>
        <v>1.9030451866404721</v>
      </c>
      <c r="K32" s="22">
        <f>F24</f>
        <v>0</v>
      </c>
      <c r="L32" s="101">
        <f>K32-(F26*100)</f>
        <v>0</v>
      </c>
      <c r="M32" s="101">
        <f>(F27*100)-K32</f>
        <v>1.32</v>
      </c>
    </row>
    <row r="33" spans="1:13" x14ac:dyDescent="0.2">
      <c r="A33">
        <v>2</v>
      </c>
      <c r="B33" s="22">
        <f>H24</f>
        <v>48.867313915857608</v>
      </c>
      <c r="C33" s="101">
        <f>B33-(H26*100)</f>
        <v>5.5273139158576043</v>
      </c>
      <c r="D33" s="101">
        <f>(H27*100)-B33</f>
        <v>5.552686084142394</v>
      </c>
      <c r="E33" s="22">
        <f>I24</f>
        <v>76.061776061776072</v>
      </c>
      <c r="F33" s="101">
        <f>E33-(I26*100)</f>
        <v>3.8617760617760695</v>
      </c>
      <c r="G33" s="101">
        <f>(I27*100)-E33</f>
        <v>3.4782239382239339</v>
      </c>
      <c r="H33" s="22">
        <f>J24</f>
        <v>45.325203252032523</v>
      </c>
      <c r="I33" s="101">
        <f>H33-(J26*100)</f>
        <v>4.2952032520325218</v>
      </c>
      <c r="J33" s="101">
        <f>(J27*100)-H33</f>
        <v>4.059796747967475</v>
      </c>
      <c r="K33" s="22">
        <f>K24</f>
        <v>48.717948717948715</v>
      </c>
      <c r="L33" s="101">
        <f>K33-(K26*100)</f>
        <v>4.4979487179487165</v>
      </c>
      <c r="M33" s="101">
        <f>(K27*100)-K33</f>
        <v>4.5220512820512795</v>
      </c>
    </row>
    <row r="34" spans="1:13" x14ac:dyDescent="0.2">
      <c r="A34">
        <v>3</v>
      </c>
      <c r="B34" s="22">
        <f>M24</f>
        <v>80.370370370370367</v>
      </c>
      <c r="C34" s="101">
        <f>B34-(M26*100)</f>
        <v>5.1703703703703638</v>
      </c>
      <c r="D34" s="101">
        <f>(M27*100)-B34</f>
        <v>4.319629629629631</v>
      </c>
      <c r="E34" s="22">
        <f>N24</f>
        <v>96.875</v>
      </c>
      <c r="F34" s="101">
        <f>E34-(N26*100)</f>
        <v>2.0949999999999989</v>
      </c>
      <c r="G34" s="101">
        <f>(N27*100)-E34</f>
        <v>1.3050000000000068</v>
      </c>
      <c r="H34" s="22">
        <f>O24</f>
        <v>96.949891067538132</v>
      </c>
      <c r="I34" s="101">
        <f>H34-(O26*100)</f>
        <v>2.049891067538141</v>
      </c>
      <c r="J34" s="101">
        <f>(O27*100)-H34</f>
        <v>1.2701089324618664</v>
      </c>
      <c r="K34" s="22">
        <f>P24</f>
        <v>96.120689655172413</v>
      </c>
      <c r="L34" s="101">
        <f>K34-(P26*100)</f>
        <v>2.210689655172402</v>
      </c>
      <c r="M34" s="101">
        <f>(P27*100)-K34</f>
        <v>1.4493103448275946</v>
      </c>
    </row>
    <row r="35" spans="1:13" x14ac:dyDescent="0.2">
      <c r="A35">
        <v>4</v>
      </c>
      <c r="B35" s="22">
        <f>R24</f>
        <v>95.255474452554751</v>
      </c>
      <c r="C35" s="101">
        <f>B35-(R26*100)</f>
        <v>3.2754744525547608</v>
      </c>
      <c r="D35" s="101">
        <f>(R27*100)-B35</f>
        <v>2.0245255474452506</v>
      </c>
      <c r="E35" s="22">
        <f>S24</f>
        <v>96</v>
      </c>
      <c r="F35" s="101">
        <f>E35-(S26*100)</f>
        <v>2.789999999999992</v>
      </c>
      <c r="G35" s="101">
        <f>(S27*100)-E35</f>
        <v>2.1400000000000006</v>
      </c>
      <c r="H35" s="22">
        <f>T24</f>
        <v>97.71573604060913</v>
      </c>
      <c r="I35" s="101">
        <f>H35-(T26*100)</f>
        <v>2.0657360406091243</v>
      </c>
      <c r="J35" s="101">
        <f>(T27*100)-H35</f>
        <v>1.1442639593908694</v>
      </c>
      <c r="K35" s="22">
        <f>U24</f>
        <v>98.343685300207042</v>
      </c>
      <c r="L35" s="101">
        <f>K35-(U26*100)</f>
        <v>1.6336853002070484</v>
      </c>
      <c r="M35" s="101">
        <f>(U27*100)-K35</f>
        <v>0.87631469979295673</v>
      </c>
    </row>
    <row r="36" spans="1:13" x14ac:dyDescent="0.2">
      <c r="A36">
        <v>5</v>
      </c>
      <c r="B36" s="22">
        <f>W24</f>
        <v>99.572649572649567</v>
      </c>
      <c r="C36" s="101">
        <f>B36-(W26*100)</f>
        <v>2.2026495726495625</v>
      </c>
      <c r="D36" s="101">
        <f>(W27*100)-B36</f>
        <v>0.41735042735042782</v>
      </c>
      <c r="E36" s="22">
        <f>X24</f>
        <v>85.492227979274617</v>
      </c>
      <c r="F36" s="101">
        <f>E36-(X26*100)</f>
        <v>5.7122279792746156</v>
      </c>
      <c r="G36" s="101">
        <f>(X27*100)-E36</f>
        <v>4.3277720207253765</v>
      </c>
      <c r="H36" s="22">
        <f>Y24</f>
        <v>69.456066945606693</v>
      </c>
      <c r="I36" s="101">
        <f>H36-(Y26*100)</f>
        <v>6.1160669456066969</v>
      </c>
      <c r="J36" s="101">
        <f>(Y27*100)-H36</f>
        <v>5.5039330543933147</v>
      </c>
      <c r="K36" s="22">
        <f>Z24</f>
        <v>81.469648562300321</v>
      </c>
      <c r="L36" s="101">
        <f>K36-(Z26*100)</f>
        <v>4.6896485623003201</v>
      </c>
      <c r="M36" s="101">
        <f>(Z27*100)-K36</f>
        <v>3.3503514376996719</v>
      </c>
    </row>
    <row r="37" spans="1:13" x14ac:dyDescent="0.2">
      <c r="A37">
        <v>6</v>
      </c>
      <c r="B37" s="22">
        <f>AB24</f>
        <v>54.819277108433738</v>
      </c>
      <c r="C37" s="101">
        <f>B37-(AB26*100)</f>
        <v>7.5992771084337392</v>
      </c>
      <c r="D37" s="101">
        <f>(AB27*100)-B37</f>
        <v>7.3807228915662648</v>
      </c>
      <c r="E37" s="22">
        <f>AC24</f>
        <v>10.44776119402985</v>
      </c>
      <c r="F37" s="101">
        <f>E37-(AC26*100)</f>
        <v>4.2377611940298499</v>
      </c>
      <c r="G37" s="101">
        <f>(AC27*100)-E37</f>
        <v>6.4422388059701508</v>
      </c>
      <c r="H37" s="22">
        <f>AD24</f>
        <v>8.6021505376344098</v>
      </c>
      <c r="I37" s="101">
        <f>H37-(AD26*100)</f>
        <v>3.3221505376344096</v>
      </c>
      <c r="J37" s="101">
        <f>(AD27*100)-H37</f>
        <v>4.9978494623655916</v>
      </c>
      <c r="K37" s="22">
        <f>AE24</f>
        <v>8.4745762711864394</v>
      </c>
      <c r="L37" s="101">
        <f>K37-(AE26*100)</f>
        <v>3.3645762711864391</v>
      </c>
      <c r="M37" s="101">
        <f>(AE27*100)-K37</f>
        <v>7.1954237288135605</v>
      </c>
    </row>
    <row r="44" spans="1:13" x14ac:dyDescent="0.2">
      <c r="K44" t="s">
        <v>230</v>
      </c>
    </row>
  </sheetData>
  <mergeCells count="14">
    <mergeCell ref="B30:D30"/>
    <mergeCell ref="E30:G30"/>
    <mergeCell ref="H30:J30"/>
    <mergeCell ref="K30:M30"/>
    <mergeCell ref="C31:D31"/>
    <mergeCell ref="F31:G31"/>
    <mergeCell ref="I31:J31"/>
    <mergeCell ref="L31:M31"/>
    <mergeCell ref="AB2:AE2"/>
    <mergeCell ref="C2:F2"/>
    <mergeCell ref="H2:K2"/>
    <mergeCell ref="M2:P2"/>
    <mergeCell ref="R2:U2"/>
    <mergeCell ref="W2:Z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BDF94-7F5E-9047-98B1-100A0F92721C}">
  <dimension ref="A1:E12"/>
  <sheetViews>
    <sheetView workbookViewId="0">
      <selection activeCell="F9" sqref="F9"/>
    </sheetView>
  </sheetViews>
  <sheetFormatPr baseColWidth="10" defaultRowHeight="16" x14ac:dyDescent="0.2"/>
  <sheetData>
    <row r="1" spans="1:5" x14ac:dyDescent="0.2">
      <c r="A1" t="s">
        <v>170</v>
      </c>
      <c r="B1" t="s">
        <v>171</v>
      </c>
      <c r="C1">
        <v>5</v>
      </c>
      <c r="D1">
        <v>6</v>
      </c>
      <c r="E1" t="s">
        <v>233</v>
      </c>
    </row>
    <row r="2" spans="1:5" x14ac:dyDescent="0.2">
      <c r="A2" t="s">
        <v>0</v>
      </c>
      <c r="C2">
        <v>15</v>
      </c>
      <c r="D2">
        <v>377</v>
      </c>
      <c r="E2">
        <f>SUM(C2:D2)</f>
        <v>392</v>
      </c>
    </row>
    <row r="3" spans="1:5" x14ac:dyDescent="0.2">
      <c r="A3" t="s">
        <v>96</v>
      </c>
      <c r="C3">
        <v>41</v>
      </c>
      <c r="D3">
        <v>357</v>
      </c>
      <c r="E3">
        <f t="shared" ref="E3:E5" si="0">SUM(C3:D3)</f>
        <v>398</v>
      </c>
    </row>
    <row r="4" spans="1:5" x14ac:dyDescent="0.2">
      <c r="A4" t="s">
        <v>1</v>
      </c>
      <c r="C4">
        <v>37</v>
      </c>
      <c r="D4">
        <v>345</v>
      </c>
      <c r="E4">
        <f t="shared" si="0"/>
        <v>382</v>
      </c>
    </row>
    <row r="5" spans="1:5" x14ac:dyDescent="0.2">
      <c r="A5" t="s">
        <v>85</v>
      </c>
      <c r="C5">
        <v>20</v>
      </c>
      <c r="D5">
        <v>358</v>
      </c>
      <c r="E5">
        <f t="shared" si="0"/>
        <v>378</v>
      </c>
    </row>
    <row r="8" spans="1:5" x14ac:dyDescent="0.2">
      <c r="A8" t="s">
        <v>170</v>
      </c>
      <c r="B8" t="s">
        <v>172</v>
      </c>
      <c r="C8">
        <v>5</v>
      </c>
      <c r="D8">
        <v>6</v>
      </c>
    </row>
    <row r="9" spans="1:5" x14ac:dyDescent="0.2">
      <c r="A9" t="s">
        <v>0</v>
      </c>
      <c r="C9">
        <f>(C2/(C2+D2))*100</f>
        <v>3.8265306122448979</v>
      </c>
      <c r="D9">
        <f>(D2/(C2+D2))*100</f>
        <v>96.173469387755105</v>
      </c>
    </row>
    <row r="10" spans="1:5" x14ac:dyDescent="0.2">
      <c r="A10" t="s">
        <v>96</v>
      </c>
      <c r="C10">
        <f>(C3/(C3+D3))*100</f>
        <v>10.301507537688442</v>
      </c>
      <c r="D10">
        <f>(D3/(C3+D3))*100</f>
        <v>89.698492462311563</v>
      </c>
    </row>
    <row r="11" spans="1:5" x14ac:dyDescent="0.2">
      <c r="A11" t="s">
        <v>1</v>
      </c>
      <c r="C11">
        <f>(C4/(C4+D4))*100</f>
        <v>9.6858638743455501</v>
      </c>
      <c r="D11">
        <f>(D4/(C4+D4))*100</f>
        <v>90.314136125654457</v>
      </c>
    </row>
    <row r="12" spans="1:5" x14ac:dyDescent="0.2">
      <c r="A12" t="s">
        <v>85</v>
      </c>
      <c r="C12">
        <f>(C5/(C5+D5))*100</f>
        <v>5.2910052910052912</v>
      </c>
      <c r="D12">
        <f>(D5/(C5+D5))*100</f>
        <v>94.70899470899470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15B08-EE92-CF48-9B4F-AA82BCE7998D}">
  <dimension ref="A1:E4"/>
  <sheetViews>
    <sheetView workbookViewId="0">
      <selection activeCell="E5" sqref="E5"/>
    </sheetView>
  </sheetViews>
  <sheetFormatPr baseColWidth="10" defaultRowHeight="16" x14ac:dyDescent="0.2"/>
  <sheetData>
    <row r="1" spans="1:5" x14ac:dyDescent="0.2">
      <c r="B1" t="s">
        <v>60</v>
      </c>
      <c r="C1" t="s">
        <v>96</v>
      </c>
      <c r="D1" t="s">
        <v>1</v>
      </c>
      <c r="E1" t="s">
        <v>85</v>
      </c>
    </row>
    <row r="2" spans="1:5" x14ac:dyDescent="0.2">
      <c r="A2" t="s">
        <v>167</v>
      </c>
      <c r="B2">
        <v>155</v>
      </c>
      <c r="C2">
        <v>232</v>
      </c>
      <c r="D2">
        <v>174</v>
      </c>
      <c r="E2">
        <v>158</v>
      </c>
    </row>
    <row r="3" spans="1:5" x14ac:dyDescent="0.2">
      <c r="A3" t="s">
        <v>168</v>
      </c>
      <c r="B3">
        <v>0</v>
      </c>
      <c r="C3">
        <v>2</v>
      </c>
      <c r="D3">
        <v>2</v>
      </c>
      <c r="E3">
        <v>0</v>
      </c>
    </row>
    <row r="4" spans="1:5" x14ac:dyDescent="0.2">
      <c r="A4" t="s">
        <v>169</v>
      </c>
      <c r="B4">
        <f>0%</f>
        <v>0</v>
      </c>
      <c r="C4">
        <f>(C3/(C2+C3))*100</f>
        <v>0.85470085470085477</v>
      </c>
      <c r="D4">
        <f>(D3/(D2+D3))*100</f>
        <v>1.1363636363636365</v>
      </c>
      <c r="E4">
        <f>(E3/(E2+E3))*100</f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7CCC3-684E-AB45-8FEA-257CBBA2A37C}">
  <dimension ref="A1:Z45"/>
  <sheetViews>
    <sheetView topLeftCell="A19" workbookViewId="0">
      <selection activeCell="P28" sqref="P28"/>
    </sheetView>
  </sheetViews>
  <sheetFormatPr baseColWidth="10" defaultRowHeight="16" x14ac:dyDescent="0.2"/>
  <cols>
    <col min="1" max="1" width="18.6640625" customWidth="1"/>
    <col min="2" max="2" width="23.33203125" customWidth="1"/>
    <col min="3" max="3" width="25.6640625" customWidth="1"/>
    <col min="17" max="17" width="18.83203125" customWidth="1"/>
  </cols>
  <sheetData>
    <row r="1" spans="1:17" x14ac:dyDescent="0.2">
      <c r="A1" s="4"/>
      <c r="B1" s="5"/>
      <c r="C1" s="4"/>
      <c r="D1" s="6" t="s">
        <v>6</v>
      </c>
      <c r="E1" s="6" t="s">
        <v>7</v>
      </c>
      <c r="F1" s="6" t="s">
        <v>6</v>
      </c>
      <c r="G1" s="6" t="s">
        <v>7</v>
      </c>
      <c r="H1" s="6" t="s">
        <v>6</v>
      </c>
      <c r="I1" s="6" t="s">
        <v>7</v>
      </c>
      <c r="J1" s="6" t="s">
        <v>6</v>
      </c>
      <c r="K1" s="6" t="s">
        <v>7</v>
      </c>
      <c r="L1" s="6" t="s">
        <v>6</v>
      </c>
      <c r="M1" s="6" t="s">
        <v>7</v>
      </c>
      <c r="N1" s="6" t="s">
        <v>6</v>
      </c>
      <c r="O1" s="6" t="s">
        <v>7</v>
      </c>
    </row>
    <row r="2" spans="1:17" x14ac:dyDescent="0.2">
      <c r="A2" s="7" t="s">
        <v>8</v>
      </c>
      <c r="C2" s="7" t="s">
        <v>9</v>
      </c>
      <c r="D2" s="8">
        <v>1</v>
      </c>
      <c r="E2" s="8">
        <v>1</v>
      </c>
      <c r="F2" s="8">
        <v>2</v>
      </c>
      <c r="G2" s="8">
        <v>2</v>
      </c>
      <c r="H2" s="8">
        <v>3</v>
      </c>
      <c r="I2" s="8">
        <v>3</v>
      </c>
      <c r="J2" s="8">
        <v>4</v>
      </c>
      <c r="K2" s="8">
        <v>4</v>
      </c>
      <c r="L2" s="8">
        <v>5</v>
      </c>
      <c r="M2" s="8">
        <v>5</v>
      </c>
      <c r="N2" s="8">
        <v>6</v>
      </c>
      <c r="O2" s="9">
        <v>6</v>
      </c>
    </row>
    <row r="3" spans="1:17" x14ac:dyDescent="0.2">
      <c r="A3" s="10" t="s">
        <v>3</v>
      </c>
      <c r="B3" s="5" t="s">
        <v>10</v>
      </c>
      <c r="C3" s="5" t="s">
        <v>114</v>
      </c>
      <c r="D3" s="5">
        <v>0</v>
      </c>
      <c r="E3" s="5">
        <v>98</v>
      </c>
      <c r="F3" s="5">
        <v>54</v>
      </c>
      <c r="G3" s="5">
        <v>41</v>
      </c>
      <c r="H3" s="5">
        <v>80</v>
      </c>
      <c r="I3" s="5">
        <v>0</v>
      </c>
      <c r="J3" s="5">
        <v>82</v>
      </c>
      <c r="K3" s="5">
        <v>0</v>
      </c>
      <c r="L3" s="5">
        <v>33</v>
      </c>
      <c r="M3" s="5">
        <v>5</v>
      </c>
      <c r="N3" s="5">
        <v>2</v>
      </c>
      <c r="O3" s="11">
        <v>33</v>
      </c>
      <c r="Q3" s="14"/>
    </row>
    <row r="4" spans="1:17" x14ac:dyDescent="0.2">
      <c r="A4" s="12"/>
      <c r="B4" t="s">
        <v>12</v>
      </c>
      <c r="C4" t="s">
        <v>114</v>
      </c>
      <c r="D4">
        <v>0</v>
      </c>
      <c r="E4">
        <v>141</v>
      </c>
      <c r="F4">
        <v>52</v>
      </c>
      <c r="G4">
        <v>50</v>
      </c>
      <c r="H4">
        <f>62+19</f>
        <v>81</v>
      </c>
      <c r="I4">
        <v>0</v>
      </c>
      <c r="J4">
        <v>78</v>
      </c>
      <c r="K4">
        <v>0</v>
      </c>
      <c r="L4">
        <v>30</v>
      </c>
      <c r="M4">
        <v>5</v>
      </c>
      <c r="N4">
        <v>0</v>
      </c>
      <c r="O4" s="13">
        <v>15</v>
      </c>
    </row>
    <row r="5" spans="1:17" x14ac:dyDescent="0.2">
      <c r="A5" s="12"/>
      <c r="B5" t="s">
        <v>14</v>
      </c>
      <c r="C5" t="s">
        <v>115</v>
      </c>
      <c r="D5">
        <v>0</v>
      </c>
      <c r="E5">
        <f>57+12</f>
        <v>69</v>
      </c>
      <c r="F5">
        <v>53</v>
      </c>
      <c r="G5">
        <v>28</v>
      </c>
      <c r="H5">
        <f>73+40</f>
        <v>113</v>
      </c>
      <c r="I5">
        <v>0</v>
      </c>
      <c r="J5">
        <v>133</v>
      </c>
      <c r="K5">
        <v>0</v>
      </c>
      <c r="L5">
        <v>64</v>
      </c>
      <c r="M5">
        <v>2</v>
      </c>
      <c r="N5">
        <v>9</v>
      </c>
      <c r="O5" s="13">
        <v>33</v>
      </c>
    </row>
    <row r="6" spans="1:17" x14ac:dyDescent="0.2">
      <c r="A6" s="12"/>
      <c r="B6" t="s">
        <v>16</v>
      </c>
      <c r="C6" t="s">
        <v>115</v>
      </c>
      <c r="D6">
        <v>0</v>
      </c>
      <c r="E6">
        <v>84</v>
      </c>
      <c r="F6">
        <f>36+21</f>
        <v>57</v>
      </c>
      <c r="G6">
        <v>28</v>
      </c>
      <c r="H6">
        <v>104</v>
      </c>
      <c r="I6">
        <v>0</v>
      </c>
      <c r="J6">
        <f>23+62</f>
        <v>85</v>
      </c>
      <c r="K6">
        <v>0</v>
      </c>
      <c r="L6">
        <v>83</v>
      </c>
      <c r="M6">
        <v>3</v>
      </c>
      <c r="N6">
        <v>3</v>
      </c>
      <c r="O6" s="13">
        <v>48</v>
      </c>
    </row>
    <row r="7" spans="1:17" x14ac:dyDescent="0.2">
      <c r="A7" s="12"/>
      <c r="B7" t="s">
        <v>18</v>
      </c>
      <c r="C7" t="s">
        <v>116</v>
      </c>
      <c r="D7">
        <v>0</v>
      </c>
      <c r="E7">
        <f>107+25</f>
        <v>132</v>
      </c>
      <c r="F7">
        <v>59</v>
      </c>
      <c r="G7">
        <f>49-25</f>
        <v>24</v>
      </c>
      <c r="H7">
        <v>96</v>
      </c>
      <c r="I7">
        <v>0</v>
      </c>
      <c r="J7">
        <v>86</v>
      </c>
      <c r="K7">
        <v>0</v>
      </c>
      <c r="L7">
        <v>55</v>
      </c>
      <c r="M7">
        <v>1</v>
      </c>
      <c r="N7">
        <v>5</v>
      </c>
      <c r="O7" s="13">
        <f>27+15</f>
        <v>42</v>
      </c>
    </row>
    <row r="8" spans="1:17" x14ac:dyDescent="0.2">
      <c r="A8" s="12"/>
      <c r="B8" t="s">
        <v>20</v>
      </c>
      <c r="C8" t="s">
        <v>117</v>
      </c>
      <c r="D8">
        <v>0</v>
      </c>
      <c r="E8">
        <v>117</v>
      </c>
      <c r="F8">
        <f>37+13</f>
        <v>50</v>
      </c>
      <c r="G8">
        <v>41</v>
      </c>
      <c r="H8">
        <v>104</v>
      </c>
      <c r="I8">
        <v>1</v>
      </c>
      <c r="J8">
        <f>54+32</f>
        <v>86</v>
      </c>
      <c r="K8">
        <v>0</v>
      </c>
      <c r="L8">
        <v>50</v>
      </c>
      <c r="M8">
        <v>1</v>
      </c>
      <c r="N8">
        <v>4</v>
      </c>
      <c r="O8" s="13">
        <v>24</v>
      </c>
    </row>
    <row r="9" spans="1:17" x14ac:dyDescent="0.2">
      <c r="A9" s="12" t="s">
        <v>22</v>
      </c>
      <c r="D9">
        <f t="shared" ref="D9:O9" si="0">SUM(D3:D8)</f>
        <v>0</v>
      </c>
      <c r="E9">
        <f t="shared" si="0"/>
        <v>641</v>
      </c>
      <c r="F9">
        <f t="shared" si="0"/>
        <v>325</v>
      </c>
      <c r="G9">
        <f t="shared" si="0"/>
        <v>212</v>
      </c>
      <c r="H9">
        <f t="shared" si="0"/>
        <v>578</v>
      </c>
      <c r="I9">
        <f t="shared" si="0"/>
        <v>1</v>
      </c>
      <c r="J9">
        <f t="shared" si="0"/>
        <v>550</v>
      </c>
      <c r="K9">
        <f t="shared" si="0"/>
        <v>0</v>
      </c>
      <c r="L9">
        <f t="shared" si="0"/>
        <v>315</v>
      </c>
      <c r="M9">
        <f t="shared" si="0"/>
        <v>17</v>
      </c>
      <c r="N9">
        <f t="shared" si="0"/>
        <v>23</v>
      </c>
      <c r="O9" s="13">
        <f t="shared" si="0"/>
        <v>195</v>
      </c>
    </row>
    <row r="10" spans="1:17" x14ac:dyDescent="0.2">
      <c r="A10" t="s">
        <v>23</v>
      </c>
      <c r="E10" s="14">
        <f>D9/(E9+D9)</f>
        <v>0</v>
      </c>
      <c r="G10" s="14">
        <f>F9/(F9+G9)</f>
        <v>0.60521415270018619</v>
      </c>
      <c r="H10" s="2"/>
      <c r="I10" s="14">
        <f>H9/(H9+I9)</f>
        <v>0.99827288428324701</v>
      </c>
      <c r="K10" s="14">
        <f>J9/(J9+K9)</f>
        <v>1</v>
      </c>
      <c r="M10" s="14">
        <f>L9/(L9+M9)</f>
        <v>0.9487951807228916</v>
      </c>
      <c r="O10" s="15">
        <f>N9/(N9+O9)</f>
        <v>0.10550458715596331</v>
      </c>
    </row>
    <row r="11" spans="1:17" x14ac:dyDescent="0.2">
      <c r="A11" s="12" t="s">
        <v>24</v>
      </c>
      <c r="E11" s="2">
        <f>0.0072-E10</f>
        <v>7.1999999999999998E-3</v>
      </c>
      <c r="G11">
        <f>0.6457-G10</f>
        <v>4.048584729981386E-2</v>
      </c>
      <c r="I11">
        <f>0.9999-I10</f>
        <v>1.6271157167530026E-3</v>
      </c>
      <c r="K11" s="2">
        <f>1-K10</f>
        <v>0</v>
      </c>
      <c r="M11">
        <f>0.9683-M10</f>
        <v>1.9504819277108454E-2</v>
      </c>
      <c r="O11" s="13">
        <f>0.1539-O10</f>
        <v>4.83954128440367E-2</v>
      </c>
    </row>
    <row r="12" spans="1:17" x14ac:dyDescent="0.2">
      <c r="A12" s="16" t="s">
        <v>25</v>
      </c>
      <c r="B12" s="17"/>
      <c r="C12" s="17"/>
      <c r="D12" s="17"/>
      <c r="E12" s="17">
        <f>E10-0</f>
        <v>0</v>
      </c>
      <c r="F12" s="17"/>
      <c r="G12" s="17">
        <f>G10-0.5633</f>
        <v>4.1914152700186169E-2</v>
      </c>
      <c r="H12" s="17"/>
      <c r="I12" s="17">
        <f>I10-0.9893</f>
        <v>8.9728842832470512E-3</v>
      </c>
      <c r="J12" s="17"/>
      <c r="K12" s="17">
        <f>K10-0.9916</f>
        <v>8.3999999999999631E-3</v>
      </c>
      <c r="L12" s="17"/>
      <c r="M12" s="17">
        <f>M10-0.919</f>
        <v>2.9795180722891557E-2</v>
      </c>
      <c r="N12" s="17"/>
      <c r="O12" s="18">
        <f>O10-0.0708</f>
        <v>3.4704587155963307E-2</v>
      </c>
    </row>
    <row r="14" spans="1:17" x14ac:dyDescent="0.2">
      <c r="A14" s="10" t="s">
        <v>26</v>
      </c>
      <c r="B14" s="5" t="s">
        <v>10</v>
      </c>
      <c r="C14" s="5" t="s">
        <v>118</v>
      </c>
      <c r="D14">
        <v>0</v>
      </c>
      <c r="E14">
        <f>46+27</f>
        <v>73</v>
      </c>
      <c r="F14">
        <v>46</v>
      </c>
      <c r="G14">
        <v>38</v>
      </c>
      <c r="H14">
        <f>53-24+62</f>
        <v>91</v>
      </c>
      <c r="I14">
        <v>0</v>
      </c>
      <c r="J14">
        <f>78+38</f>
        <v>116</v>
      </c>
      <c r="K14">
        <v>0</v>
      </c>
      <c r="L14">
        <v>70</v>
      </c>
      <c r="M14">
        <v>2</v>
      </c>
      <c r="N14">
        <v>4</v>
      </c>
      <c r="O14">
        <f>36+26</f>
        <v>62</v>
      </c>
    </row>
    <row r="15" spans="1:17" x14ac:dyDescent="0.2">
      <c r="A15" s="12"/>
      <c r="B15" t="s">
        <v>12</v>
      </c>
      <c r="C15" t="s">
        <v>118</v>
      </c>
      <c r="D15">
        <v>0</v>
      </c>
      <c r="E15">
        <v>71</v>
      </c>
      <c r="F15">
        <v>26</v>
      </c>
      <c r="G15">
        <v>10</v>
      </c>
      <c r="H15">
        <f>49-14+37</f>
        <v>72</v>
      </c>
      <c r="I15">
        <v>0</v>
      </c>
      <c r="J15">
        <f>52-15+58</f>
        <v>95</v>
      </c>
      <c r="K15">
        <v>0</v>
      </c>
      <c r="L15">
        <v>56</v>
      </c>
      <c r="M15">
        <v>5</v>
      </c>
      <c r="N15">
        <v>0</v>
      </c>
      <c r="O15">
        <v>36</v>
      </c>
    </row>
    <row r="16" spans="1:17" x14ac:dyDescent="0.2">
      <c r="A16" s="12"/>
      <c r="B16" t="s">
        <v>14</v>
      </c>
      <c r="C16" t="s">
        <v>119</v>
      </c>
      <c r="D16">
        <v>0</v>
      </c>
      <c r="E16">
        <v>89</v>
      </c>
      <c r="F16">
        <f>32+11</f>
        <v>43</v>
      </c>
      <c r="G16">
        <v>26</v>
      </c>
      <c r="H16">
        <f>30+41</f>
        <v>71</v>
      </c>
      <c r="I16">
        <v>0</v>
      </c>
      <c r="J16">
        <f>36-13+40</f>
        <v>63</v>
      </c>
      <c r="K16">
        <v>0</v>
      </c>
      <c r="L16">
        <f>13+15</f>
        <v>28</v>
      </c>
      <c r="M16">
        <v>7</v>
      </c>
      <c r="N16">
        <v>1</v>
      </c>
      <c r="O16" s="13">
        <v>26</v>
      </c>
    </row>
    <row r="17" spans="1:26" x14ac:dyDescent="0.2">
      <c r="A17" s="12"/>
      <c r="B17" t="s">
        <v>16</v>
      </c>
      <c r="C17" t="s">
        <v>119</v>
      </c>
      <c r="D17">
        <v>0</v>
      </c>
      <c r="E17">
        <v>84</v>
      </c>
      <c r="F17">
        <f>28+12</f>
        <v>40</v>
      </c>
      <c r="G17">
        <v>9</v>
      </c>
      <c r="H17">
        <f>38+35</f>
        <v>73</v>
      </c>
      <c r="I17">
        <v>0</v>
      </c>
      <c r="J17">
        <f>47-20+35</f>
        <v>62</v>
      </c>
      <c r="K17">
        <v>0</v>
      </c>
      <c r="L17">
        <v>38</v>
      </c>
      <c r="M17">
        <v>3</v>
      </c>
      <c r="N17">
        <v>2</v>
      </c>
      <c r="O17" s="13">
        <v>21</v>
      </c>
    </row>
    <row r="18" spans="1:26" x14ac:dyDescent="0.2">
      <c r="A18" s="12"/>
      <c r="B18" t="s">
        <v>18</v>
      </c>
      <c r="C18" t="s">
        <v>120</v>
      </c>
      <c r="D18">
        <v>0</v>
      </c>
      <c r="E18">
        <f>68+18</f>
        <v>86</v>
      </c>
      <c r="F18">
        <f>26+22</f>
        <v>48</v>
      </c>
      <c r="G18">
        <f>39-18</f>
        <v>21</v>
      </c>
      <c r="H18">
        <v>67</v>
      </c>
      <c r="I18">
        <v>0</v>
      </c>
      <c r="J18">
        <f>26+37</f>
        <v>63</v>
      </c>
      <c r="K18">
        <v>0</v>
      </c>
      <c r="L18">
        <v>26</v>
      </c>
      <c r="M18">
        <v>12</v>
      </c>
      <c r="N18">
        <v>2</v>
      </c>
      <c r="O18" s="13">
        <v>32</v>
      </c>
    </row>
    <row r="19" spans="1:26" x14ac:dyDescent="0.2">
      <c r="A19" s="12"/>
      <c r="B19" t="s">
        <v>20</v>
      </c>
      <c r="C19" t="s">
        <v>120</v>
      </c>
      <c r="D19">
        <v>0</v>
      </c>
      <c r="E19">
        <v>105</v>
      </c>
      <c r="F19">
        <f>44+29</f>
        <v>73</v>
      </c>
      <c r="G19">
        <v>23</v>
      </c>
      <c r="H19">
        <v>92</v>
      </c>
      <c r="I19">
        <v>0</v>
      </c>
      <c r="J19">
        <v>82</v>
      </c>
      <c r="K19">
        <v>0</v>
      </c>
      <c r="L19">
        <v>31</v>
      </c>
      <c r="M19">
        <v>5</v>
      </c>
      <c r="N19">
        <v>0</v>
      </c>
      <c r="O19" s="13">
        <v>32</v>
      </c>
    </row>
    <row r="20" spans="1:26" x14ac:dyDescent="0.2">
      <c r="A20" s="12" t="s">
        <v>22</v>
      </c>
      <c r="D20">
        <f t="shared" ref="D20:O20" si="1">SUM(D14:D19)</f>
        <v>0</v>
      </c>
      <c r="E20">
        <f t="shared" si="1"/>
        <v>508</v>
      </c>
      <c r="F20">
        <f t="shared" si="1"/>
        <v>276</v>
      </c>
      <c r="G20">
        <f t="shared" si="1"/>
        <v>127</v>
      </c>
      <c r="H20">
        <f t="shared" si="1"/>
        <v>466</v>
      </c>
      <c r="I20">
        <f t="shared" si="1"/>
        <v>0</v>
      </c>
      <c r="J20">
        <f t="shared" si="1"/>
        <v>481</v>
      </c>
      <c r="K20">
        <f t="shared" si="1"/>
        <v>0</v>
      </c>
      <c r="L20">
        <f t="shared" si="1"/>
        <v>249</v>
      </c>
      <c r="M20">
        <f t="shared" si="1"/>
        <v>34</v>
      </c>
      <c r="N20">
        <f t="shared" si="1"/>
        <v>9</v>
      </c>
      <c r="O20" s="13">
        <f t="shared" si="1"/>
        <v>209</v>
      </c>
    </row>
    <row r="21" spans="1:26" x14ac:dyDescent="0.2">
      <c r="A21" t="s">
        <v>23</v>
      </c>
      <c r="E21" s="14">
        <f>D20/(D20+E20)</f>
        <v>0</v>
      </c>
      <c r="F21" s="14"/>
      <c r="G21" s="14">
        <f>F20/(F20+G20)</f>
        <v>0.68486352357320102</v>
      </c>
      <c r="H21" s="14"/>
      <c r="I21" s="14">
        <f>H20/(H20+I20)</f>
        <v>1</v>
      </c>
      <c r="J21" s="14"/>
      <c r="K21" s="14">
        <f>J20/(J20+K20)</f>
        <v>1</v>
      </c>
      <c r="L21" s="14"/>
      <c r="M21" s="14">
        <f>L20/(L20+M20)</f>
        <v>0.87985865724381629</v>
      </c>
      <c r="N21" s="14"/>
      <c r="O21" s="15">
        <f>N20/(N20+O20)</f>
        <v>4.1284403669724773E-2</v>
      </c>
    </row>
    <row r="22" spans="1:26" x14ac:dyDescent="0.2">
      <c r="A22" s="12" t="s">
        <v>24</v>
      </c>
      <c r="E22" s="2">
        <f>0.009-E21</f>
        <v>8.9999999999999993E-3</v>
      </c>
      <c r="G22">
        <f>0.7283-G21</f>
        <v>4.3436476426798931E-2</v>
      </c>
      <c r="I22">
        <f>1-1</f>
        <v>0</v>
      </c>
      <c r="K22" s="2">
        <f>1-K21</f>
        <v>0</v>
      </c>
      <c r="M22">
        <f>0.9131-M21</f>
        <v>3.3241342756183734E-2</v>
      </c>
      <c r="O22" s="13">
        <f>0.0777-O21</f>
        <v>3.6415596330275232E-2</v>
      </c>
    </row>
    <row r="23" spans="1:26" x14ac:dyDescent="0.2">
      <c r="A23" s="16" t="s">
        <v>25</v>
      </c>
      <c r="B23" s="17"/>
      <c r="C23" s="17"/>
      <c r="D23" s="17"/>
      <c r="E23" s="17">
        <f>E21-0</f>
        <v>0</v>
      </c>
      <c r="F23" s="17"/>
      <c r="G23" s="17">
        <f>G21-0.6379</f>
        <v>4.6963523573200994E-2</v>
      </c>
      <c r="H23" s="17"/>
      <c r="I23" s="17">
        <f>1-0.9897</f>
        <v>1.0299999999999976E-2</v>
      </c>
      <c r="J23" s="17"/>
      <c r="K23" s="17">
        <f>K21- 0.9904</f>
        <v>9.6000000000000529E-3</v>
      </c>
      <c r="L23" s="17"/>
      <c r="M23" s="17">
        <f>M21-0.8365</f>
        <v>4.3358657243816268E-2</v>
      </c>
      <c r="N23" s="17"/>
      <c r="O23" s="18">
        <f>O21-0.0208</f>
        <v>2.0484403669724774E-2</v>
      </c>
    </row>
    <row r="25" spans="1:26" x14ac:dyDescent="0.2">
      <c r="A25" s="10" t="s">
        <v>121</v>
      </c>
      <c r="B25" s="5" t="s">
        <v>10</v>
      </c>
      <c r="C25" s="5" t="s">
        <v>122</v>
      </c>
      <c r="D25" s="5">
        <v>0</v>
      </c>
      <c r="E25" s="5">
        <v>82</v>
      </c>
      <c r="F25" s="5">
        <v>46</v>
      </c>
      <c r="G25" s="5">
        <v>40</v>
      </c>
      <c r="H25" s="5">
        <v>74</v>
      </c>
      <c r="I25" s="5">
        <v>2</v>
      </c>
      <c r="J25" s="5">
        <v>65</v>
      </c>
      <c r="K25" s="5">
        <v>0</v>
      </c>
      <c r="L25" s="5">
        <f>46+12</f>
        <v>58</v>
      </c>
      <c r="M25" s="5">
        <v>1</v>
      </c>
      <c r="N25" s="5">
        <v>1</v>
      </c>
      <c r="O25" s="11">
        <v>36</v>
      </c>
    </row>
    <row r="26" spans="1:26" x14ac:dyDescent="0.2">
      <c r="A26" s="12"/>
      <c r="B26" t="s">
        <v>12</v>
      </c>
      <c r="C26" t="s">
        <v>122</v>
      </c>
      <c r="D26">
        <v>0</v>
      </c>
      <c r="E26">
        <v>114</v>
      </c>
      <c r="F26">
        <v>55</v>
      </c>
      <c r="G26">
        <v>33</v>
      </c>
      <c r="H26">
        <v>78</v>
      </c>
      <c r="I26">
        <v>1</v>
      </c>
      <c r="J26">
        <f>77+17</f>
        <v>94</v>
      </c>
      <c r="K26">
        <v>1</v>
      </c>
      <c r="L26">
        <v>81</v>
      </c>
      <c r="M26">
        <v>2</v>
      </c>
      <c r="N26">
        <v>6</v>
      </c>
      <c r="O26" s="13">
        <v>34</v>
      </c>
    </row>
    <row r="27" spans="1:26" x14ac:dyDescent="0.2">
      <c r="A27" s="12"/>
      <c r="B27" t="s">
        <v>14</v>
      </c>
      <c r="C27" t="s">
        <v>123</v>
      </c>
      <c r="D27">
        <v>0</v>
      </c>
      <c r="E27">
        <v>68</v>
      </c>
      <c r="F27">
        <v>50</v>
      </c>
      <c r="G27">
        <v>16</v>
      </c>
      <c r="H27">
        <v>54</v>
      </c>
      <c r="I27">
        <v>2</v>
      </c>
      <c r="J27">
        <f>44+17</f>
        <v>61</v>
      </c>
      <c r="K27">
        <v>0</v>
      </c>
      <c r="L27">
        <f>59-17</f>
        <v>42</v>
      </c>
      <c r="M27">
        <v>0</v>
      </c>
      <c r="N27">
        <v>1</v>
      </c>
      <c r="O27" s="13">
        <v>31</v>
      </c>
    </row>
    <row r="28" spans="1:26" x14ac:dyDescent="0.2">
      <c r="A28" s="12"/>
      <c r="B28" t="s">
        <v>16</v>
      </c>
      <c r="C28" t="s">
        <v>123</v>
      </c>
      <c r="D28">
        <v>0</v>
      </c>
      <c r="E28">
        <v>88</v>
      </c>
      <c r="F28">
        <v>45</v>
      </c>
      <c r="G28">
        <v>32</v>
      </c>
      <c r="H28">
        <v>75</v>
      </c>
      <c r="I28">
        <v>1</v>
      </c>
      <c r="J28">
        <f>45+16</f>
        <v>61</v>
      </c>
      <c r="K28">
        <v>1</v>
      </c>
      <c r="L28">
        <f>52-16</f>
        <v>36</v>
      </c>
      <c r="M28">
        <v>0</v>
      </c>
      <c r="N28">
        <v>4</v>
      </c>
      <c r="O28" s="13">
        <v>32</v>
      </c>
    </row>
    <row r="29" spans="1:26" x14ac:dyDescent="0.2">
      <c r="A29" s="12"/>
      <c r="B29" t="s">
        <v>18</v>
      </c>
      <c r="C29" t="s">
        <v>124</v>
      </c>
      <c r="D29">
        <v>0</v>
      </c>
      <c r="E29">
        <v>50</v>
      </c>
      <c r="F29">
        <f>44-18</f>
        <v>26</v>
      </c>
      <c r="G29">
        <v>25</v>
      </c>
      <c r="H29">
        <v>68</v>
      </c>
      <c r="I29">
        <v>2</v>
      </c>
      <c r="J29">
        <v>54</v>
      </c>
      <c r="K29">
        <v>0</v>
      </c>
      <c r="L29">
        <f>19+33</f>
        <v>52</v>
      </c>
      <c r="M29">
        <v>0</v>
      </c>
      <c r="N29">
        <v>4</v>
      </c>
      <c r="O29" s="13">
        <v>26</v>
      </c>
    </row>
    <row r="30" spans="1:26" x14ac:dyDescent="0.2">
      <c r="A30" s="12"/>
      <c r="B30" t="s">
        <v>20</v>
      </c>
      <c r="C30" t="s">
        <v>124</v>
      </c>
      <c r="D30">
        <v>0</v>
      </c>
      <c r="E30">
        <v>50</v>
      </c>
      <c r="F30">
        <v>30</v>
      </c>
      <c r="G30">
        <f>18+15</f>
        <v>33</v>
      </c>
      <c r="H30">
        <v>72</v>
      </c>
      <c r="I30">
        <v>0</v>
      </c>
      <c r="J30">
        <v>60</v>
      </c>
      <c r="K30">
        <v>0</v>
      </c>
      <c r="L30">
        <v>57</v>
      </c>
      <c r="M30">
        <v>0</v>
      </c>
      <c r="N30">
        <v>9</v>
      </c>
      <c r="O30" s="13">
        <v>25</v>
      </c>
    </row>
    <row r="31" spans="1:26" x14ac:dyDescent="0.2">
      <c r="A31" s="12" t="s">
        <v>22</v>
      </c>
      <c r="D31">
        <f t="shared" ref="D31:O31" si="2">SUM(D25:D30)</f>
        <v>0</v>
      </c>
      <c r="E31">
        <f t="shared" si="2"/>
        <v>452</v>
      </c>
      <c r="F31">
        <f t="shared" si="2"/>
        <v>252</v>
      </c>
      <c r="G31">
        <f t="shared" si="2"/>
        <v>179</v>
      </c>
      <c r="H31">
        <f t="shared" si="2"/>
        <v>421</v>
      </c>
      <c r="I31">
        <f t="shared" si="2"/>
        <v>8</v>
      </c>
      <c r="J31">
        <f t="shared" si="2"/>
        <v>395</v>
      </c>
      <c r="K31">
        <f t="shared" si="2"/>
        <v>2</v>
      </c>
      <c r="L31">
        <f t="shared" si="2"/>
        <v>326</v>
      </c>
      <c r="M31">
        <f t="shared" si="2"/>
        <v>3</v>
      </c>
      <c r="N31">
        <f t="shared" si="2"/>
        <v>25</v>
      </c>
      <c r="O31" s="13">
        <f t="shared" si="2"/>
        <v>184</v>
      </c>
      <c r="Z31" s="13"/>
    </row>
    <row r="32" spans="1:26" x14ac:dyDescent="0.2">
      <c r="A32" t="s">
        <v>23</v>
      </c>
      <c r="E32" s="14">
        <f>D31/(D31+E31)</f>
        <v>0</v>
      </c>
      <c r="G32" s="14">
        <f>F31/(G31+F31)</f>
        <v>0.58468677494199539</v>
      </c>
      <c r="H32" s="2"/>
      <c r="I32" s="14">
        <f>H31/(H31+I31)</f>
        <v>0.98135198135198132</v>
      </c>
      <c r="K32" s="14">
        <f>J31/(J31+K31)</f>
        <v>0.99496221662468509</v>
      </c>
      <c r="M32" s="14">
        <f>L31/(L31+M31)</f>
        <v>0.99088145896656532</v>
      </c>
      <c r="O32" s="15">
        <f>N31/(N31+O31)</f>
        <v>0.11961722488038277</v>
      </c>
    </row>
    <row r="33" spans="1:15" x14ac:dyDescent="0.2">
      <c r="A33" s="12" t="s">
        <v>24</v>
      </c>
      <c r="E33" s="2">
        <f>0.0102-E32</f>
        <v>1.0200000000000001E-2</v>
      </c>
      <c r="G33">
        <f>0.6303-G32</f>
        <v>4.5613225058004581E-2</v>
      </c>
      <c r="I33">
        <f>0.9912-I32</f>
        <v>9.8480186480186527E-3</v>
      </c>
      <c r="K33" s="2">
        <f>0.9999-K32</f>
        <v>4.9377833753149192E-3</v>
      </c>
      <c r="M33">
        <f>0.9982-M32</f>
        <v>7.3185410334346557E-3</v>
      </c>
      <c r="O33" s="13">
        <f>0.1711-O32</f>
        <v>5.1482775119617227E-2</v>
      </c>
    </row>
    <row r="34" spans="1:15" x14ac:dyDescent="0.2">
      <c r="A34" s="16" t="s">
        <v>25</v>
      </c>
      <c r="B34" s="17"/>
      <c r="C34" s="17"/>
      <c r="D34" s="17"/>
      <c r="E34" s="17">
        <f>E32-0</f>
        <v>0</v>
      </c>
      <c r="F34" s="17"/>
      <c r="G34" s="17">
        <f>G32-0.5376</f>
        <v>4.7086774941995424E-2</v>
      </c>
      <c r="H34" s="17"/>
      <c r="I34" s="17">
        <f>I32-0.963</f>
        <v>1.835198135198135E-2</v>
      </c>
      <c r="J34" s="17"/>
      <c r="K34" s="17">
        <f>K32-0.9806</f>
        <v>1.4362216624685065E-2</v>
      </c>
      <c r="L34" s="17"/>
      <c r="M34" s="17">
        <f>M32-0.9723</f>
        <v>1.8581458966565267E-2</v>
      </c>
      <c r="N34" s="17"/>
      <c r="O34" s="18">
        <f>O32- 0.0818</f>
        <v>3.7817224880382777E-2</v>
      </c>
    </row>
    <row r="36" spans="1:15" x14ac:dyDescent="0.2">
      <c r="A36" s="10" t="s">
        <v>125</v>
      </c>
      <c r="B36" s="5" t="s">
        <v>41</v>
      </c>
      <c r="C36" s="5" t="s">
        <v>126</v>
      </c>
      <c r="D36" s="5">
        <v>0</v>
      </c>
      <c r="E36" s="5">
        <v>84</v>
      </c>
      <c r="F36" s="5">
        <f>51+22</f>
        <v>73</v>
      </c>
      <c r="G36" s="5">
        <v>14</v>
      </c>
      <c r="H36" s="5">
        <v>107</v>
      </c>
      <c r="I36" s="5">
        <v>0</v>
      </c>
      <c r="J36" s="5">
        <f>61+28</f>
        <v>89</v>
      </c>
      <c r="K36" s="5">
        <v>0</v>
      </c>
      <c r="L36" s="5">
        <v>46</v>
      </c>
      <c r="M36" s="5">
        <v>3</v>
      </c>
      <c r="N36" s="5">
        <v>1</v>
      </c>
      <c r="O36" s="11">
        <v>24</v>
      </c>
    </row>
    <row r="37" spans="1:15" x14ac:dyDescent="0.2">
      <c r="A37" s="12"/>
      <c r="B37" t="s">
        <v>43</v>
      </c>
      <c r="C37" t="s">
        <v>126</v>
      </c>
      <c r="D37">
        <v>3</v>
      </c>
      <c r="E37">
        <f>88+22</f>
        <v>110</v>
      </c>
      <c r="F37">
        <f>53+38</f>
        <v>91</v>
      </c>
      <c r="G37">
        <v>12</v>
      </c>
      <c r="H37">
        <f>52+26</f>
        <v>78</v>
      </c>
      <c r="I37">
        <v>0</v>
      </c>
      <c r="J37">
        <f>63+32</f>
        <v>95</v>
      </c>
      <c r="K37">
        <v>1</v>
      </c>
      <c r="L37">
        <v>36</v>
      </c>
      <c r="M37">
        <v>4</v>
      </c>
      <c r="N37">
        <v>2</v>
      </c>
      <c r="O37" s="13">
        <v>27</v>
      </c>
    </row>
    <row r="38" spans="1:15" x14ac:dyDescent="0.2">
      <c r="A38" s="12"/>
      <c r="B38" t="s">
        <v>14</v>
      </c>
      <c r="C38" t="s">
        <v>117</v>
      </c>
      <c r="D38">
        <v>0</v>
      </c>
      <c r="E38">
        <f>72+28</f>
        <v>100</v>
      </c>
      <c r="F38">
        <f>28+18</f>
        <v>46</v>
      </c>
      <c r="G38">
        <v>33</v>
      </c>
      <c r="H38">
        <f>51+42</f>
        <v>93</v>
      </c>
      <c r="I38">
        <v>0</v>
      </c>
      <c r="J38">
        <v>102</v>
      </c>
      <c r="K38">
        <v>0</v>
      </c>
      <c r="L38">
        <f>23+46</f>
        <v>69</v>
      </c>
      <c r="M38">
        <v>2</v>
      </c>
      <c r="N38">
        <v>8</v>
      </c>
      <c r="O38" s="13">
        <f>23+14</f>
        <v>37</v>
      </c>
    </row>
    <row r="39" spans="1:15" x14ac:dyDescent="0.2">
      <c r="A39" s="12"/>
      <c r="B39" t="s">
        <v>16</v>
      </c>
      <c r="C39" t="s">
        <v>117</v>
      </c>
      <c r="D39">
        <v>0</v>
      </c>
      <c r="E39">
        <v>90</v>
      </c>
      <c r="F39">
        <f>37+21</f>
        <v>58</v>
      </c>
      <c r="G39">
        <v>31</v>
      </c>
      <c r="H39">
        <v>82</v>
      </c>
      <c r="I39">
        <v>0</v>
      </c>
      <c r="J39">
        <f>60+53</f>
        <v>113</v>
      </c>
      <c r="K39">
        <v>0</v>
      </c>
      <c r="L39">
        <v>92</v>
      </c>
      <c r="M39">
        <v>1</v>
      </c>
      <c r="N39">
        <v>5</v>
      </c>
      <c r="O39" s="13">
        <v>44</v>
      </c>
    </row>
    <row r="40" spans="1:15" x14ac:dyDescent="0.2">
      <c r="A40" s="12"/>
      <c r="B40" t="s">
        <v>18</v>
      </c>
      <c r="C40" t="s">
        <v>127</v>
      </c>
      <c r="D40">
        <v>0</v>
      </c>
      <c r="E40">
        <f>45+23</f>
        <v>68</v>
      </c>
      <c r="F40">
        <f>15+39</f>
        <v>54</v>
      </c>
      <c r="G40">
        <f>61-23</f>
        <v>38</v>
      </c>
      <c r="H40">
        <f>29+68</f>
        <v>97</v>
      </c>
      <c r="I40">
        <v>0</v>
      </c>
      <c r="J40">
        <f>49+12</f>
        <v>61</v>
      </c>
      <c r="K40">
        <v>0</v>
      </c>
      <c r="L40">
        <v>32</v>
      </c>
      <c r="M40">
        <v>5</v>
      </c>
      <c r="N40">
        <v>0</v>
      </c>
      <c r="O40" s="13">
        <v>44</v>
      </c>
    </row>
    <row r="41" spans="1:15" x14ac:dyDescent="0.2">
      <c r="A41" s="12"/>
      <c r="B41" t="s">
        <v>20</v>
      </c>
      <c r="C41" t="s">
        <v>127</v>
      </c>
      <c r="D41">
        <v>0</v>
      </c>
      <c r="E41">
        <f>71+24</f>
        <v>95</v>
      </c>
      <c r="F41">
        <f>18+36</f>
        <v>54</v>
      </c>
      <c r="G41">
        <v>21</v>
      </c>
      <c r="H41">
        <v>98</v>
      </c>
      <c r="I41">
        <v>1</v>
      </c>
      <c r="J41">
        <v>66</v>
      </c>
      <c r="K41">
        <v>0</v>
      </c>
      <c r="L41">
        <f>27+13</f>
        <v>40</v>
      </c>
      <c r="M41">
        <v>6</v>
      </c>
      <c r="N41">
        <v>2</v>
      </c>
      <c r="O41" s="13">
        <v>33</v>
      </c>
    </row>
    <row r="42" spans="1:15" x14ac:dyDescent="0.2">
      <c r="A42" s="12" t="s">
        <v>22</v>
      </c>
      <c r="D42">
        <f t="shared" ref="D42:O42" si="3">SUM(D36:D41)</f>
        <v>3</v>
      </c>
      <c r="E42">
        <f t="shared" si="3"/>
        <v>547</v>
      </c>
      <c r="F42">
        <f t="shared" si="3"/>
        <v>376</v>
      </c>
      <c r="G42">
        <f t="shared" si="3"/>
        <v>149</v>
      </c>
      <c r="H42">
        <f t="shared" si="3"/>
        <v>555</v>
      </c>
      <c r="I42">
        <f t="shared" si="3"/>
        <v>1</v>
      </c>
      <c r="J42">
        <f t="shared" si="3"/>
        <v>526</v>
      </c>
      <c r="K42">
        <f t="shared" si="3"/>
        <v>1</v>
      </c>
      <c r="L42">
        <f t="shared" si="3"/>
        <v>315</v>
      </c>
      <c r="M42">
        <f t="shared" si="3"/>
        <v>21</v>
      </c>
      <c r="N42">
        <f t="shared" si="3"/>
        <v>18</v>
      </c>
      <c r="O42" s="13">
        <f t="shared" si="3"/>
        <v>209</v>
      </c>
    </row>
    <row r="43" spans="1:15" x14ac:dyDescent="0.2">
      <c r="A43" t="s">
        <v>23</v>
      </c>
      <c r="E43" s="14">
        <f>D42/(D42+E42)</f>
        <v>5.454545454545455E-3</v>
      </c>
      <c r="G43" s="14">
        <f>F42/(F42+G42)</f>
        <v>0.71619047619047616</v>
      </c>
      <c r="H43" s="2"/>
      <c r="I43" s="14">
        <f>H42/(H42+I42)</f>
        <v>0.99820143884892087</v>
      </c>
      <c r="K43" s="14">
        <f>J42/(J42+K42)</f>
        <v>0.99810246679316883</v>
      </c>
      <c r="M43" s="14">
        <f>L42/(L42+M42)</f>
        <v>0.9375</v>
      </c>
      <c r="O43" s="15">
        <f>N42/(N42+O42)</f>
        <v>7.9295154185022032E-2</v>
      </c>
    </row>
    <row r="44" spans="1:15" x14ac:dyDescent="0.2">
      <c r="A44" s="12" t="s">
        <v>24</v>
      </c>
      <c r="E44" s="2">
        <f>0.0167-E43</f>
        <v>1.1245454545454545E-2</v>
      </c>
      <c r="G44">
        <f>0.7531-G43</f>
        <v>3.6909523809523836E-2</v>
      </c>
      <c r="I44">
        <f>0.9999-I43</f>
        <v>1.6985611510791365E-3</v>
      </c>
      <c r="K44" s="2">
        <f>0.9999-K43</f>
        <v>1.7975332068311811E-3</v>
      </c>
      <c r="M44">
        <f>0.9592-M43</f>
        <v>2.1700000000000053E-2</v>
      </c>
      <c r="O44" s="13">
        <f>0.1225-O43</f>
        <v>4.3204845814977966E-2</v>
      </c>
    </row>
    <row r="45" spans="1:15" x14ac:dyDescent="0.2">
      <c r="A45" s="16" t="s">
        <v>25</v>
      </c>
      <c r="B45" s="17"/>
      <c r="C45" s="17"/>
      <c r="D45" s="17"/>
      <c r="E45" s="17">
        <f>E43-0.0011</f>
        <v>4.3545454545454547E-3</v>
      </c>
      <c r="F45" s="17"/>
      <c r="G45" s="17">
        <f>G43-0.6761</f>
        <v>4.0090476190476121E-2</v>
      </c>
      <c r="H45" s="17"/>
      <c r="I45" s="17">
        <f>I43-0.9888</f>
        <v>9.4014388489208622E-3</v>
      </c>
      <c r="J45" s="17"/>
      <c r="K45" s="17">
        <f>K43-0.9882</f>
        <v>9.9024667931688626E-3</v>
      </c>
      <c r="L45" s="17"/>
      <c r="M45" s="17">
        <f>M43-0.9059</f>
        <v>3.1599999999999961E-2</v>
      </c>
      <c r="N45" s="17"/>
      <c r="O45" s="18">
        <f>O43-0.0501</f>
        <v>2.9195154185022033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CE473-5990-9C48-8858-DB22827A06C7}">
  <dimension ref="A1:V48"/>
  <sheetViews>
    <sheetView workbookViewId="0">
      <selection activeCell="I21" sqref="I21"/>
    </sheetView>
  </sheetViews>
  <sheetFormatPr baseColWidth="10" defaultRowHeight="16" x14ac:dyDescent="0.2"/>
  <cols>
    <col min="1" max="1" width="23.5" customWidth="1"/>
    <col min="2" max="2" width="19" customWidth="1"/>
    <col min="3" max="3" width="19.1640625" customWidth="1"/>
    <col min="16" max="16" width="6.5" customWidth="1"/>
    <col min="17" max="17" width="19.1640625" customWidth="1"/>
  </cols>
  <sheetData>
    <row r="1" spans="1:22" x14ac:dyDescent="0.2">
      <c r="A1" s="4"/>
      <c r="B1" s="5"/>
      <c r="C1" s="4"/>
      <c r="D1" s="6" t="s">
        <v>52</v>
      </c>
      <c r="E1" s="6" t="s">
        <v>53</v>
      </c>
      <c r="F1" s="6" t="s">
        <v>52</v>
      </c>
      <c r="G1" s="6" t="s">
        <v>53</v>
      </c>
      <c r="H1" s="6" t="s">
        <v>52</v>
      </c>
      <c r="I1" s="6" t="s">
        <v>53</v>
      </c>
      <c r="J1" s="6" t="s">
        <v>52</v>
      </c>
      <c r="K1" s="6" t="s">
        <v>53</v>
      </c>
      <c r="L1" s="6" t="s">
        <v>52</v>
      </c>
      <c r="M1" s="6" t="s">
        <v>53</v>
      </c>
      <c r="N1" s="6" t="s">
        <v>52</v>
      </c>
      <c r="O1" s="19" t="s">
        <v>53</v>
      </c>
    </row>
    <row r="2" spans="1:22" x14ac:dyDescent="0.2">
      <c r="A2" s="7" t="s">
        <v>8</v>
      </c>
      <c r="C2" s="7" t="s">
        <v>9</v>
      </c>
      <c r="D2" s="8">
        <v>1</v>
      </c>
      <c r="E2" s="8">
        <v>1</v>
      </c>
      <c r="F2" s="8">
        <v>2</v>
      </c>
      <c r="G2" s="8">
        <v>2</v>
      </c>
      <c r="H2" s="8">
        <v>3</v>
      </c>
      <c r="I2" s="8">
        <v>3</v>
      </c>
      <c r="J2" s="8">
        <v>4</v>
      </c>
      <c r="K2" s="8">
        <v>4</v>
      </c>
      <c r="L2" s="8">
        <v>5</v>
      </c>
      <c r="M2" s="8">
        <v>5</v>
      </c>
      <c r="N2" s="8">
        <v>6</v>
      </c>
      <c r="O2" s="9">
        <v>6</v>
      </c>
      <c r="Q2" s="8"/>
      <c r="R2" s="8"/>
      <c r="S2" s="8"/>
      <c r="T2" s="8"/>
      <c r="U2" s="8"/>
      <c r="V2" s="8"/>
    </row>
    <row r="3" spans="1:22" x14ac:dyDescent="0.2">
      <c r="A3" s="4" t="s">
        <v>60</v>
      </c>
      <c r="B3" s="5" t="s">
        <v>10</v>
      </c>
      <c r="C3" s="5" t="s">
        <v>128</v>
      </c>
      <c r="D3" s="5">
        <v>0</v>
      </c>
      <c r="E3" s="5">
        <v>84</v>
      </c>
      <c r="F3" s="5">
        <v>5</v>
      </c>
      <c r="G3" s="5">
        <v>92</v>
      </c>
      <c r="H3" s="5">
        <v>67</v>
      </c>
      <c r="I3" s="5">
        <v>26</v>
      </c>
      <c r="J3" s="5">
        <v>82</v>
      </c>
      <c r="K3" s="5">
        <v>6</v>
      </c>
      <c r="L3" s="5">
        <v>58</v>
      </c>
      <c r="M3" s="5">
        <v>1</v>
      </c>
      <c r="N3" s="5">
        <v>1</v>
      </c>
      <c r="O3" s="11">
        <v>27</v>
      </c>
      <c r="Q3" s="20"/>
      <c r="R3" s="21"/>
      <c r="S3" s="21"/>
      <c r="T3" s="21"/>
      <c r="U3" s="21"/>
      <c r="V3" s="21"/>
    </row>
    <row r="4" spans="1:22" x14ac:dyDescent="0.2">
      <c r="A4" s="12"/>
      <c r="B4" t="s">
        <v>12</v>
      </c>
      <c r="C4" t="s">
        <v>129</v>
      </c>
      <c r="D4">
        <v>0</v>
      </c>
      <c r="E4">
        <v>93</v>
      </c>
      <c r="F4">
        <v>9</v>
      </c>
      <c r="G4">
        <v>102</v>
      </c>
      <c r="H4">
        <v>72</v>
      </c>
      <c r="I4">
        <v>32</v>
      </c>
      <c r="J4">
        <v>99</v>
      </c>
      <c r="K4">
        <v>2</v>
      </c>
      <c r="L4">
        <v>71</v>
      </c>
      <c r="M4">
        <v>1</v>
      </c>
      <c r="N4">
        <v>2</v>
      </c>
      <c r="O4" s="13">
        <v>54</v>
      </c>
      <c r="Q4" s="20"/>
      <c r="R4" s="21"/>
      <c r="S4" s="21"/>
      <c r="T4" s="21"/>
      <c r="U4" s="21"/>
      <c r="V4" s="21"/>
    </row>
    <row r="5" spans="1:22" x14ac:dyDescent="0.2">
      <c r="A5" s="12"/>
      <c r="B5" t="s">
        <v>14</v>
      </c>
      <c r="C5" t="s">
        <v>130</v>
      </c>
      <c r="D5">
        <v>0</v>
      </c>
      <c r="E5">
        <v>88</v>
      </c>
      <c r="F5">
        <v>12</v>
      </c>
      <c r="G5">
        <v>89</v>
      </c>
      <c r="H5">
        <v>80</v>
      </c>
      <c r="I5">
        <v>25</v>
      </c>
      <c r="J5">
        <v>100</v>
      </c>
      <c r="K5">
        <v>1</v>
      </c>
      <c r="L5">
        <v>52</v>
      </c>
      <c r="M5">
        <v>1</v>
      </c>
      <c r="N5">
        <v>3</v>
      </c>
      <c r="O5" s="13">
        <v>19</v>
      </c>
      <c r="Q5" s="20"/>
      <c r="R5" s="21"/>
      <c r="S5" s="21"/>
      <c r="T5" s="21"/>
      <c r="U5" s="21"/>
      <c r="V5" s="21"/>
    </row>
    <row r="6" spans="1:22" x14ac:dyDescent="0.2">
      <c r="A6" s="12"/>
      <c r="B6" t="s">
        <v>16</v>
      </c>
      <c r="C6" t="s">
        <v>131</v>
      </c>
      <c r="D6">
        <v>0</v>
      </c>
      <c r="E6">
        <v>97</v>
      </c>
      <c r="F6">
        <v>10</v>
      </c>
      <c r="G6">
        <v>78</v>
      </c>
      <c r="H6">
        <v>47</v>
      </c>
      <c r="I6">
        <v>17</v>
      </c>
      <c r="J6">
        <v>64</v>
      </c>
      <c r="K6">
        <v>2</v>
      </c>
      <c r="L6">
        <v>63</v>
      </c>
      <c r="M6">
        <v>0</v>
      </c>
      <c r="N6">
        <v>10</v>
      </c>
      <c r="O6" s="13">
        <v>18</v>
      </c>
      <c r="Q6" s="20"/>
      <c r="R6" s="21"/>
      <c r="S6" s="21"/>
      <c r="T6" s="21"/>
      <c r="U6" s="21"/>
      <c r="V6" s="21"/>
    </row>
    <row r="7" spans="1:22" x14ac:dyDescent="0.2">
      <c r="A7" s="12"/>
      <c r="B7" t="s">
        <v>18</v>
      </c>
      <c r="C7" t="s">
        <v>131</v>
      </c>
      <c r="D7">
        <v>0</v>
      </c>
      <c r="E7">
        <v>92</v>
      </c>
      <c r="F7">
        <v>4</v>
      </c>
      <c r="G7">
        <v>97</v>
      </c>
      <c r="H7">
        <v>79</v>
      </c>
      <c r="I7">
        <v>36</v>
      </c>
      <c r="J7">
        <v>87</v>
      </c>
      <c r="K7">
        <v>5</v>
      </c>
      <c r="L7">
        <v>63</v>
      </c>
      <c r="M7">
        <v>1</v>
      </c>
      <c r="N7">
        <v>11</v>
      </c>
      <c r="O7" s="13">
        <v>21</v>
      </c>
      <c r="Q7" s="20"/>
      <c r="R7" s="21"/>
      <c r="S7" s="21"/>
      <c r="T7" s="21"/>
      <c r="U7" s="21"/>
      <c r="V7" s="21"/>
    </row>
    <row r="8" spans="1:22" x14ac:dyDescent="0.2">
      <c r="A8" s="12"/>
      <c r="B8" t="s">
        <v>20</v>
      </c>
      <c r="C8" t="s">
        <v>131</v>
      </c>
      <c r="D8">
        <v>0</v>
      </c>
      <c r="E8">
        <v>91</v>
      </c>
      <c r="F8">
        <v>7</v>
      </c>
      <c r="G8">
        <v>96</v>
      </c>
      <c r="H8">
        <v>83</v>
      </c>
      <c r="I8">
        <v>25</v>
      </c>
      <c r="J8">
        <v>85</v>
      </c>
      <c r="K8">
        <v>4</v>
      </c>
      <c r="L8">
        <v>71</v>
      </c>
      <c r="M8">
        <v>1</v>
      </c>
      <c r="N8">
        <v>8</v>
      </c>
      <c r="O8" s="13">
        <v>30</v>
      </c>
      <c r="Q8" s="20"/>
      <c r="R8" s="21"/>
      <c r="S8" s="21"/>
      <c r="T8" s="21"/>
      <c r="U8" s="21"/>
      <c r="V8" s="21"/>
    </row>
    <row r="9" spans="1:22" x14ac:dyDescent="0.2">
      <c r="A9" s="12" t="s">
        <v>22</v>
      </c>
      <c r="D9">
        <f t="shared" ref="D9:O9" si="0">SUM(D3:D8)</f>
        <v>0</v>
      </c>
      <c r="E9">
        <f t="shared" si="0"/>
        <v>545</v>
      </c>
      <c r="F9">
        <f t="shared" si="0"/>
        <v>47</v>
      </c>
      <c r="G9">
        <f t="shared" si="0"/>
        <v>554</v>
      </c>
      <c r="H9">
        <f t="shared" si="0"/>
        <v>428</v>
      </c>
      <c r="I9">
        <f t="shared" si="0"/>
        <v>161</v>
      </c>
      <c r="J9">
        <f t="shared" si="0"/>
        <v>517</v>
      </c>
      <c r="K9">
        <f t="shared" si="0"/>
        <v>20</v>
      </c>
      <c r="L9">
        <f t="shared" si="0"/>
        <v>378</v>
      </c>
      <c r="M9">
        <f t="shared" si="0"/>
        <v>5</v>
      </c>
      <c r="N9">
        <f t="shared" si="0"/>
        <v>35</v>
      </c>
      <c r="O9" s="13">
        <f t="shared" si="0"/>
        <v>169</v>
      </c>
      <c r="R9" s="20"/>
      <c r="S9" s="20"/>
      <c r="T9" s="20"/>
      <c r="U9" s="20"/>
      <c r="V9" s="20"/>
    </row>
    <row r="10" spans="1:22" x14ac:dyDescent="0.2">
      <c r="A10" s="12" t="s">
        <v>74</v>
      </c>
      <c r="E10" s="14">
        <f>D9/(D9+E9)</f>
        <v>0</v>
      </c>
      <c r="G10" s="14">
        <f>F9/(F9+G9)</f>
        <v>7.8202995008319467E-2</v>
      </c>
      <c r="H10" s="2"/>
      <c r="I10" s="14">
        <f>H9/(H9+I9)</f>
        <v>0.72665534804753817</v>
      </c>
      <c r="K10" s="14">
        <f>J9/(J9+K9)</f>
        <v>0.96275605214152704</v>
      </c>
      <c r="M10" s="14">
        <f>L9/(L9+M9)</f>
        <v>0.98694516971279378</v>
      </c>
      <c r="O10" s="15">
        <f>N9/(N9+O9)</f>
        <v>0.17156862745098039</v>
      </c>
    </row>
    <row r="11" spans="1:22" x14ac:dyDescent="0.2">
      <c r="A11" s="12" t="s">
        <v>24</v>
      </c>
      <c r="E11" s="2">
        <f>0.0084-E10</f>
        <v>8.3999999999999995E-3</v>
      </c>
      <c r="G11">
        <f>0.1026-G10</f>
        <v>2.4397004991680529E-2</v>
      </c>
      <c r="I11">
        <f xml:space="preserve"> 0.7611-I10</f>
        <v>3.4444651952461824E-2</v>
      </c>
      <c r="K11" s="2">
        <f>0.9761-K10</f>
        <v>1.3343947858472927E-2</v>
      </c>
      <c r="M11">
        <f>0.9953-M10</f>
        <v>8.354830287206183E-3</v>
      </c>
      <c r="O11" s="13">
        <f>0.2296-O10</f>
        <v>5.8031372549019605E-2</v>
      </c>
    </row>
    <row r="12" spans="1:22" x14ac:dyDescent="0.2">
      <c r="A12" s="16" t="s">
        <v>25</v>
      </c>
      <c r="B12" s="17"/>
      <c r="C12" s="17"/>
      <c r="D12" s="17"/>
      <c r="E12" s="17">
        <f>E10-0</f>
        <v>0</v>
      </c>
      <c r="F12" s="17"/>
      <c r="G12" s="17">
        <f>G10-0.0592</f>
        <v>1.9002995008319465E-2</v>
      </c>
      <c r="H12" s="17"/>
      <c r="I12" s="17">
        <f>I10-0.6893</f>
        <v>3.7355348047538151E-2</v>
      </c>
      <c r="J12" s="17"/>
      <c r="K12" s="17">
        <f>K10-0.9428</f>
        <v>1.995605214152707E-2</v>
      </c>
      <c r="L12" s="17"/>
      <c r="M12" s="17">
        <f>M10-0.9689</f>
        <v>1.8045169712793796E-2</v>
      </c>
      <c r="N12" s="17"/>
      <c r="O12" s="18">
        <f>O10-0.1257</f>
        <v>4.5868627450980387E-2</v>
      </c>
    </row>
    <row r="15" spans="1:22" x14ac:dyDescent="0.2">
      <c r="A15" s="4" t="s">
        <v>75</v>
      </c>
      <c r="B15" s="5" t="s">
        <v>10</v>
      </c>
      <c r="C15" s="5" t="s">
        <v>132</v>
      </c>
      <c r="D15" s="5">
        <v>0</v>
      </c>
      <c r="E15" s="5">
        <v>74</v>
      </c>
      <c r="F15" s="5">
        <v>23</v>
      </c>
      <c r="G15" s="5">
        <v>71</v>
      </c>
      <c r="H15" s="5">
        <v>50</v>
      </c>
      <c r="I15" s="5">
        <v>14</v>
      </c>
      <c r="J15" s="5">
        <v>90</v>
      </c>
      <c r="K15" s="5">
        <v>5</v>
      </c>
      <c r="L15" s="5">
        <v>58</v>
      </c>
      <c r="M15" s="5">
        <v>2</v>
      </c>
      <c r="N15" s="5">
        <v>21</v>
      </c>
      <c r="O15" s="11">
        <v>12</v>
      </c>
    </row>
    <row r="16" spans="1:22" x14ac:dyDescent="0.2">
      <c r="A16" s="12"/>
      <c r="B16" t="s">
        <v>12</v>
      </c>
      <c r="C16" t="s">
        <v>133</v>
      </c>
      <c r="D16">
        <v>0</v>
      </c>
      <c r="E16">
        <v>80</v>
      </c>
      <c r="F16">
        <v>20</v>
      </c>
      <c r="G16">
        <v>84</v>
      </c>
      <c r="H16">
        <v>73</v>
      </c>
      <c r="I16">
        <v>19</v>
      </c>
      <c r="J16">
        <v>87</v>
      </c>
      <c r="K16">
        <v>4</v>
      </c>
      <c r="L16">
        <v>79</v>
      </c>
      <c r="M16">
        <v>1</v>
      </c>
      <c r="N16">
        <v>24</v>
      </c>
      <c r="O16" s="13">
        <v>16</v>
      </c>
    </row>
    <row r="17" spans="1:15" x14ac:dyDescent="0.2">
      <c r="A17" s="12"/>
      <c r="B17" t="s">
        <v>14</v>
      </c>
      <c r="C17" t="s">
        <v>134</v>
      </c>
      <c r="D17">
        <v>0</v>
      </c>
      <c r="E17">
        <v>81</v>
      </c>
      <c r="F17">
        <v>10</v>
      </c>
      <c r="G17">
        <v>97</v>
      </c>
      <c r="H17">
        <v>82</v>
      </c>
      <c r="I17">
        <v>20</v>
      </c>
      <c r="J17">
        <v>92</v>
      </c>
      <c r="K17">
        <v>0</v>
      </c>
      <c r="L17">
        <v>30</v>
      </c>
      <c r="M17">
        <v>0</v>
      </c>
      <c r="N17">
        <v>9</v>
      </c>
      <c r="O17" s="13">
        <v>19</v>
      </c>
    </row>
    <row r="18" spans="1:15" x14ac:dyDescent="0.2">
      <c r="A18" s="12"/>
      <c r="B18" t="s">
        <v>16</v>
      </c>
      <c r="C18" t="s">
        <v>135</v>
      </c>
      <c r="D18">
        <v>0</v>
      </c>
      <c r="E18">
        <v>86</v>
      </c>
      <c r="F18">
        <v>9</v>
      </c>
      <c r="G18">
        <v>77</v>
      </c>
      <c r="H18">
        <v>83</v>
      </c>
      <c r="I18">
        <v>22</v>
      </c>
      <c r="J18">
        <v>85</v>
      </c>
      <c r="K18">
        <v>0</v>
      </c>
      <c r="L18">
        <v>76</v>
      </c>
      <c r="M18">
        <v>8</v>
      </c>
      <c r="N18">
        <v>5</v>
      </c>
      <c r="O18" s="13">
        <v>28</v>
      </c>
    </row>
    <row r="19" spans="1:15" x14ac:dyDescent="0.2">
      <c r="A19" s="12"/>
      <c r="B19" t="s">
        <v>18</v>
      </c>
      <c r="C19" t="s">
        <v>136</v>
      </c>
      <c r="D19">
        <v>0</v>
      </c>
      <c r="E19">
        <v>109</v>
      </c>
      <c r="F19">
        <v>22</v>
      </c>
      <c r="G19">
        <v>44</v>
      </c>
      <c r="H19">
        <v>49</v>
      </c>
      <c r="I19">
        <v>11</v>
      </c>
      <c r="J19">
        <v>106</v>
      </c>
      <c r="K19">
        <v>2</v>
      </c>
      <c r="L19">
        <v>62</v>
      </c>
      <c r="M19">
        <v>0</v>
      </c>
      <c r="N19">
        <v>24</v>
      </c>
      <c r="O19" s="13">
        <v>22</v>
      </c>
    </row>
    <row r="20" spans="1:15" x14ac:dyDescent="0.2">
      <c r="A20" s="12"/>
      <c r="B20" t="s">
        <v>20</v>
      </c>
      <c r="C20" t="s">
        <v>137</v>
      </c>
      <c r="D20">
        <v>0</v>
      </c>
      <c r="E20">
        <v>103</v>
      </c>
      <c r="F20">
        <v>13</v>
      </c>
      <c r="G20">
        <v>47</v>
      </c>
      <c r="H20">
        <v>51</v>
      </c>
      <c r="I20">
        <v>6</v>
      </c>
      <c r="J20">
        <v>85</v>
      </c>
      <c r="K20">
        <v>1</v>
      </c>
      <c r="L20">
        <v>67</v>
      </c>
      <c r="M20">
        <v>0</v>
      </c>
      <c r="N20">
        <v>27</v>
      </c>
      <c r="O20" s="13">
        <v>33</v>
      </c>
    </row>
    <row r="21" spans="1:15" x14ac:dyDescent="0.2">
      <c r="A21" s="12" t="s">
        <v>22</v>
      </c>
      <c r="D21">
        <f t="shared" ref="D21:O21" si="1">SUM(D15:D20)</f>
        <v>0</v>
      </c>
      <c r="E21">
        <f t="shared" si="1"/>
        <v>533</v>
      </c>
      <c r="F21">
        <f t="shared" si="1"/>
        <v>97</v>
      </c>
      <c r="G21">
        <f t="shared" si="1"/>
        <v>420</v>
      </c>
      <c r="H21">
        <f t="shared" si="1"/>
        <v>388</v>
      </c>
      <c r="I21">
        <f t="shared" si="1"/>
        <v>92</v>
      </c>
      <c r="J21">
        <f t="shared" si="1"/>
        <v>545</v>
      </c>
      <c r="K21">
        <f t="shared" si="1"/>
        <v>12</v>
      </c>
      <c r="L21">
        <f t="shared" si="1"/>
        <v>372</v>
      </c>
      <c r="M21">
        <f t="shared" si="1"/>
        <v>11</v>
      </c>
      <c r="N21">
        <f t="shared" si="1"/>
        <v>110</v>
      </c>
      <c r="O21" s="13">
        <f t="shared" si="1"/>
        <v>130</v>
      </c>
    </row>
    <row r="22" spans="1:15" x14ac:dyDescent="0.2">
      <c r="A22" s="12" t="s">
        <v>74</v>
      </c>
      <c r="E22" s="14">
        <f>D21/(D21+E21)</f>
        <v>0</v>
      </c>
      <c r="F22" s="14"/>
      <c r="G22" s="14">
        <f>F21/(F21+G21)</f>
        <v>0.18762088974854932</v>
      </c>
      <c r="H22" s="14"/>
      <c r="I22" s="14">
        <f>H21/(H21+I21)</f>
        <v>0.80833333333333335</v>
      </c>
      <c r="J22" s="14"/>
      <c r="K22" s="14">
        <f>J21/(J21+K21)</f>
        <v>0.97845601436265706</v>
      </c>
      <c r="L22" s="14"/>
      <c r="M22" s="14">
        <f>L21/(L21+M21)</f>
        <v>0.97127937336814618</v>
      </c>
      <c r="N22" s="14"/>
      <c r="O22" s="15">
        <f>N21/(N21+O21)</f>
        <v>0.45833333333333331</v>
      </c>
    </row>
    <row r="23" spans="1:15" x14ac:dyDescent="0.2">
      <c r="A23" s="12" t="s">
        <v>24</v>
      </c>
      <c r="E23">
        <f>0.0086-E22</f>
        <v>8.6E-3</v>
      </c>
      <c r="G23">
        <f>0.2236-G22</f>
        <v>3.5979110251450674E-2</v>
      </c>
      <c r="I23">
        <f>0.8411-I22</f>
        <v>3.2766666666666611E-2</v>
      </c>
      <c r="K23">
        <f>0.9881-K22</f>
        <v>9.6439856373429222E-3</v>
      </c>
      <c r="M23">
        <f>0.9845-M22</f>
        <v>1.322062663185386E-2</v>
      </c>
      <c r="O23" s="13">
        <f>0.5215-O22</f>
        <v>6.3166666666666649E-2</v>
      </c>
    </row>
    <row r="24" spans="1:15" x14ac:dyDescent="0.2">
      <c r="A24" s="16" t="s">
        <v>25</v>
      </c>
      <c r="B24" s="17"/>
      <c r="C24" s="17"/>
      <c r="D24" s="17"/>
      <c r="E24" s="17">
        <f>E22-0</f>
        <v>0</v>
      </c>
      <c r="F24" s="17"/>
      <c r="G24" s="17">
        <f>G22- 0.1562</f>
        <v>3.1420889748549313E-2</v>
      </c>
      <c r="H24" s="17"/>
      <c r="I24" s="17">
        <f>I22- 0.7706</f>
        <v>3.7733333333333396E-2</v>
      </c>
      <c r="J24" s="17"/>
      <c r="K24" s="17">
        <f>K22-0.9623</f>
        <v>1.6156014362657012E-2</v>
      </c>
      <c r="L24" s="17"/>
      <c r="M24" s="17">
        <f>M22-0.9487</f>
        <v>2.2579373368146194E-2</v>
      </c>
      <c r="N24" s="17"/>
      <c r="O24" s="18">
        <f>O22-0.3964</f>
        <v>6.193333333333334E-2</v>
      </c>
    </row>
    <row r="27" spans="1:15" x14ac:dyDescent="0.2">
      <c r="A27" s="10" t="s">
        <v>138</v>
      </c>
      <c r="B27" s="5" t="s">
        <v>10</v>
      </c>
      <c r="C27" s="5" t="s">
        <v>139</v>
      </c>
      <c r="D27" s="5">
        <v>0</v>
      </c>
      <c r="E27" s="5">
        <v>82</v>
      </c>
      <c r="F27" s="5">
        <v>0</v>
      </c>
      <c r="G27" s="5">
        <v>124</v>
      </c>
      <c r="H27" s="5">
        <v>1</v>
      </c>
      <c r="I27" s="5">
        <v>93</v>
      </c>
      <c r="J27" s="5">
        <v>0</v>
      </c>
      <c r="K27" s="5">
        <v>101</v>
      </c>
      <c r="L27" s="5">
        <v>0</v>
      </c>
      <c r="M27" s="5">
        <v>75</v>
      </c>
      <c r="N27" s="5">
        <v>0</v>
      </c>
      <c r="O27" s="11">
        <v>24</v>
      </c>
    </row>
    <row r="28" spans="1:15" x14ac:dyDescent="0.2">
      <c r="A28" s="12"/>
      <c r="B28" t="s">
        <v>12</v>
      </c>
      <c r="C28" t="s">
        <v>140</v>
      </c>
      <c r="D28">
        <v>0</v>
      </c>
      <c r="E28">
        <v>85</v>
      </c>
      <c r="F28">
        <v>0</v>
      </c>
      <c r="G28">
        <v>118</v>
      </c>
      <c r="H28">
        <v>0</v>
      </c>
      <c r="I28">
        <v>122</v>
      </c>
      <c r="J28">
        <v>1</v>
      </c>
      <c r="K28">
        <v>65</v>
      </c>
      <c r="L28">
        <v>0</v>
      </c>
      <c r="M28">
        <v>85</v>
      </c>
      <c r="N28">
        <v>0</v>
      </c>
      <c r="O28" s="13">
        <v>26</v>
      </c>
    </row>
    <row r="29" spans="1:15" x14ac:dyDescent="0.2">
      <c r="A29" s="12"/>
      <c r="B29" t="s">
        <v>14</v>
      </c>
      <c r="C29" t="s">
        <v>141</v>
      </c>
      <c r="D29">
        <v>0</v>
      </c>
      <c r="E29">
        <v>79</v>
      </c>
      <c r="F29">
        <v>0</v>
      </c>
      <c r="G29">
        <v>113</v>
      </c>
      <c r="H29">
        <v>0</v>
      </c>
      <c r="I29">
        <v>113</v>
      </c>
      <c r="J29">
        <v>0</v>
      </c>
      <c r="K29">
        <v>87</v>
      </c>
      <c r="L29">
        <v>0</v>
      </c>
      <c r="M29">
        <v>103</v>
      </c>
      <c r="N29">
        <v>1</v>
      </c>
      <c r="O29" s="13">
        <v>48</v>
      </c>
    </row>
    <row r="30" spans="1:15" x14ac:dyDescent="0.2">
      <c r="A30" s="12"/>
      <c r="B30" t="s">
        <v>16</v>
      </c>
      <c r="C30" t="s">
        <v>142</v>
      </c>
      <c r="D30">
        <v>0</v>
      </c>
      <c r="E30">
        <v>86</v>
      </c>
      <c r="F30">
        <v>0</v>
      </c>
      <c r="G30">
        <v>117</v>
      </c>
      <c r="H30">
        <v>0</v>
      </c>
      <c r="I30">
        <v>105</v>
      </c>
      <c r="J30">
        <v>0</v>
      </c>
      <c r="K30">
        <v>100</v>
      </c>
      <c r="L30">
        <v>2</v>
      </c>
      <c r="M30">
        <v>78</v>
      </c>
      <c r="N30">
        <v>0</v>
      </c>
      <c r="O30" s="13">
        <v>46</v>
      </c>
    </row>
    <row r="31" spans="1:15" x14ac:dyDescent="0.2">
      <c r="A31" s="12"/>
      <c r="B31" t="s">
        <v>48</v>
      </c>
      <c r="C31" t="s">
        <v>143</v>
      </c>
      <c r="D31">
        <v>0</v>
      </c>
      <c r="E31">
        <v>91</v>
      </c>
      <c r="F31">
        <v>0</v>
      </c>
      <c r="G31">
        <v>98</v>
      </c>
      <c r="H31">
        <v>0</v>
      </c>
      <c r="I31">
        <v>144</v>
      </c>
      <c r="J31">
        <v>1</v>
      </c>
      <c r="K31">
        <v>82</v>
      </c>
      <c r="L31">
        <v>3</v>
      </c>
      <c r="M31">
        <v>56</v>
      </c>
      <c r="N31">
        <v>1</v>
      </c>
      <c r="O31" s="13">
        <v>28</v>
      </c>
    </row>
    <row r="32" spans="1:15" x14ac:dyDescent="0.2">
      <c r="A32" s="12"/>
      <c r="B32" t="s">
        <v>50</v>
      </c>
      <c r="C32" t="s">
        <v>144</v>
      </c>
      <c r="D32">
        <v>0</v>
      </c>
      <c r="E32">
        <v>102</v>
      </c>
      <c r="F32">
        <v>0</v>
      </c>
      <c r="G32">
        <v>107</v>
      </c>
      <c r="H32">
        <v>0</v>
      </c>
      <c r="I32">
        <v>110</v>
      </c>
      <c r="J32">
        <v>1</v>
      </c>
      <c r="K32">
        <v>78</v>
      </c>
      <c r="L32">
        <v>1</v>
      </c>
      <c r="M32">
        <v>48</v>
      </c>
      <c r="N32">
        <v>2</v>
      </c>
      <c r="O32" s="13">
        <v>34</v>
      </c>
    </row>
    <row r="33" spans="1:15" x14ac:dyDescent="0.2">
      <c r="A33" s="12" t="s">
        <v>22</v>
      </c>
      <c r="D33">
        <f t="shared" ref="D33:O33" si="2">SUM(D27:D32)</f>
        <v>0</v>
      </c>
      <c r="E33">
        <f t="shared" si="2"/>
        <v>525</v>
      </c>
      <c r="F33">
        <f t="shared" si="2"/>
        <v>0</v>
      </c>
      <c r="G33">
        <f t="shared" si="2"/>
        <v>677</v>
      </c>
      <c r="H33">
        <f t="shared" si="2"/>
        <v>1</v>
      </c>
      <c r="I33">
        <f t="shared" si="2"/>
        <v>687</v>
      </c>
      <c r="J33">
        <f t="shared" si="2"/>
        <v>3</v>
      </c>
      <c r="K33">
        <f t="shared" si="2"/>
        <v>513</v>
      </c>
      <c r="L33">
        <f t="shared" si="2"/>
        <v>6</v>
      </c>
      <c r="M33">
        <f t="shared" si="2"/>
        <v>445</v>
      </c>
      <c r="N33">
        <f t="shared" si="2"/>
        <v>4</v>
      </c>
      <c r="O33" s="13">
        <f t="shared" si="2"/>
        <v>206</v>
      </c>
    </row>
    <row r="34" spans="1:15" x14ac:dyDescent="0.2">
      <c r="A34" s="12" t="s">
        <v>74</v>
      </c>
      <c r="E34" s="14">
        <f>D33/(D33+E33)</f>
        <v>0</v>
      </c>
      <c r="G34" s="14">
        <f>F33/(F33+G33)</f>
        <v>0</v>
      </c>
      <c r="H34" s="2"/>
      <c r="I34" s="14">
        <f>H33/(H33+I33)</f>
        <v>1.4534883720930232E-3</v>
      </c>
      <c r="K34" s="14">
        <f>J33/(J33+K33)</f>
        <v>5.8139534883720929E-3</v>
      </c>
      <c r="M34" s="14">
        <f>L33/(L33+M33)</f>
        <v>1.3303769401330377E-2</v>
      </c>
      <c r="O34" s="15">
        <f>N33/(N33+O33)</f>
        <v>1.9047619047619049E-2</v>
      </c>
    </row>
    <row r="35" spans="1:15" x14ac:dyDescent="0.2">
      <c r="A35" s="12" t="s">
        <v>24</v>
      </c>
      <c r="E35">
        <v>8.8000000000000005E-3</v>
      </c>
      <c r="G35">
        <v>6.7999999999999996E-3</v>
      </c>
      <c r="I35">
        <v>7.6E-3</v>
      </c>
      <c r="K35">
        <f>0.0178-K34</f>
        <v>1.1986046511627907E-2</v>
      </c>
      <c r="M35">
        <f>0.0294-M34</f>
        <v>1.6096230598669624E-2</v>
      </c>
      <c r="O35" s="13">
        <f>0.0497-O34</f>
        <v>3.0652380952380952E-2</v>
      </c>
    </row>
    <row r="36" spans="1:15" x14ac:dyDescent="0.2">
      <c r="A36" s="16" t="s">
        <v>25</v>
      </c>
      <c r="B36" s="17"/>
      <c r="C36" s="17"/>
      <c r="D36" s="17"/>
      <c r="E36" s="17">
        <v>0</v>
      </c>
      <c r="F36" s="17"/>
      <c r="G36" s="17">
        <v>0</v>
      </c>
      <c r="H36" s="17"/>
      <c r="I36" s="17">
        <f>I34-0.0001</f>
        <v>1.3534883720930232E-3</v>
      </c>
      <c r="J36" s="17"/>
      <c r="K36" s="17">
        <f>K34-0.0011</f>
        <v>4.7139534883720927E-3</v>
      </c>
      <c r="L36" s="17"/>
      <c r="M36" s="17">
        <f>M34-0.0054</f>
        <v>7.9037694013303766E-3</v>
      </c>
      <c r="N36" s="17"/>
      <c r="O36" s="18">
        <f>O34-0.0057</f>
        <v>1.3347619047619049E-2</v>
      </c>
    </row>
    <row r="39" spans="1:15" x14ac:dyDescent="0.2">
      <c r="A39" s="10" t="s">
        <v>145</v>
      </c>
      <c r="B39" s="5" t="s">
        <v>41</v>
      </c>
      <c r="C39" s="5" t="s">
        <v>146</v>
      </c>
      <c r="D39" s="5">
        <v>0</v>
      </c>
      <c r="E39" s="5">
        <v>101</v>
      </c>
      <c r="F39" s="5">
        <v>1</v>
      </c>
      <c r="G39" s="5">
        <v>84</v>
      </c>
      <c r="H39" s="5">
        <v>1</v>
      </c>
      <c r="I39" s="5">
        <v>84</v>
      </c>
      <c r="J39" s="5">
        <v>4</v>
      </c>
      <c r="K39" s="5">
        <v>84</v>
      </c>
      <c r="L39" s="5">
        <v>1</v>
      </c>
      <c r="M39" s="5">
        <v>62</v>
      </c>
      <c r="N39" s="5">
        <v>4</v>
      </c>
      <c r="O39" s="11">
        <v>30</v>
      </c>
    </row>
    <row r="40" spans="1:15" x14ac:dyDescent="0.2">
      <c r="A40" s="12"/>
      <c r="B40" t="s">
        <v>43</v>
      </c>
      <c r="C40" t="s">
        <v>147</v>
      </c>
      <c r="D40">
        <v>0</v>
      </c>
      <c r="E40">
        <v>93</v>
      </c>
      <c r="F40">
        <v>0</v>
      </c>
      <c r="G40">
        <v>99</v>
      </c>
      <c r="H40">
        <v>0</v>
      </c>
      <c r="I40">
        <v>65</v>
      </c>
      <c r="J40">
        <v>1</v>
      </c>
      <c r="K40">
        <v>77</v>
      </c>
      <c r="L40">
        <v>1</v>
      </c>
      <c r="M40">
        <v>59</v>
      </c>
      <c r="N40">
        <v>4</v>
      </c>
      <c r="O40" s="13">
        <v>22</v>
      </c>
    </row>
    <row r="41" spans="1:15" x14ac:dyDescent="0.2">
      <c r="A41" s="12"/>
      <c r="B41" t="s">
        <v>14</v>
      </c>
      <c r="C41" t="s">
        <v>148</v>
      </c>
      <c r="D41">
        <v>0</v>
      </c>
      <c r="E41">
        <v>97</v>
      </c>
      <c r="F41">
        <v>2</v>
      </c>
      <c r="G41">
        <v>81</v>
      </c>
      <c r="H41">
        <v>0</v>
      </c>
      <c r="I41">
        <v>48</v>
      </c>
      <c r="J41">
        <v>0</v>
      </c>
      <c r="K41">
        <v>48</v>
      </c>
      <c r="L41">
        <v>0</v>
      </c>
      <c r="M41">
        <v>42</v>
      </c>
      <c r="N41">
        <v>0</v>
      </c>
      <c r="O41" s="13">
        <v>16</v>
      </c>
    </row>
    <row r="42" spans="1:15" x14ac:dyDescent="0.2">
      <c r="A42" s="12"/>
      <c r="B42" t="s">
        <v>16</v>
      </c>
      <c r="C42" t="s">
        <v>149</v>
      </c>
      <c r="D42">
        <v>0</v>
      </c>
      <c r="E42">
        <v>103</v>
      </c>
      <c r="F42">
        <v>0</v>
      </c>
      <c r="G42">
        <v>51</v>
      </c>
      <c r="H42">
        <v>1</v>
      </c>
      <c r="I42">
        <v>75</v>
      </c>
      <c r="J42">
        <v>0</v>
      </c>
      <c r="K42">
        <v>86</v>
      </c>
      <c r="L42">
        <v>0</v>
      </c>
      <c r="M42">
        <v>22</v>
      </c>
      <c r="N42">
        <v>1</v>
      </c>
      <c r="O42" s="13">
        <v>12</v>
      </c>
    </row>
    <row r="43" spans="1:15" x14ac:dyDescent="0.2">
      <c r="A43" s="12"/>
      <c r="B43" t="s">
        <v>18</v>
      </c>
      <c r="C43" t="s">
        <v>150</v>
      </c>
      <c r="D43">
        <v>0</v>
      </c>
      <c r="E43">
        <v>82</v>
      </c>
      <c r="F43">
        <v>0</v>
      </c>
      <c r="G43">
        <v>102</v>
      </c>
      <c r="H43">
        <v>0</v>
      </c>
      <c r="I43">
        <v>54</v>
      </c>
      <c r="J43">
        <v>0</v>
      </c>
      <c r="K43">
        <v>53</v>
      </c>
      <c r="L43">
        <v>0</v>
      </c>
      <c r="M43">
        <v>43</v>
      </c>
      <c r="N43">
        <v>0</v>
      </c>
      <c r="O43" s="13">
        <v>29</v>
      </c>
    </row>
    <row r="44" spans="1:15" x14ac:dyDescent="0.2">
      <c r="A44" s="12"/>
      <c r="B44" t="s">
        <v>20</v>
      </c>
      <c r="C44" t="s">
        <v>151</v>
      </c>
      <c r="D44">
        <v>0</v>
      </c>
      <c r="E44">
        <v>77</v>
      </c>
      <c r="F44">
        <v>0</v>
      </c>
      <c r="G44">
        <v>66</v>
      </c>
      <c r="H44">
        <v>0</v>
      </c>
      <c r="I44">
        <v>58</v>
      </c>
      <c r="J44">
        <v>0</v>
      </c>
      <c r="K44">
        <v>41</v>
      </c>
      <c r="L44">
        <v>0</v>
      </c>
      <c r="M44">
        <v>33</v>
      </c>
      <c r="N44">
        <v>0</v>
      </c>
      <c r="O44" s="13">
        <v>29</v>
      </c>
    </row>
    <row r="45" spans="1:15" x14ac:dyDescent="0.2">
      <c r="A45" s="12" t="s">
        <v>22</v>
      </c>
      <c r="D45">
        <f t="shared" ref="D45:O45" si="3">SUM(D39:D44)</f>
        <v>0</v>
      </c>
      <c r="E45">
        <f t="shared" si="3"/>
        <v>553</v>
      </c>
      <c r="F45">
        <f t="shared" si="3"/>
        <v>3</v>
      </c>
      <c r="G45">
        <f t="shared" si="3"/>
        <v>483</v>
      </c>
      <c r="H45">
        <f t="shared" si="3"/>
        <v>2</v>
      </c>
      <c r="I45">
        <f t="shared" si="3"/>
        <v>384</v>
      </c>
      <c r="J45">
        <f t="shared" si="3"/>
        <v>5</v>
      </c>
      <c r="K45">
        <f t="shared" si="3"/>
        <v>389</v>
      </c>
      <c r="L45">
        <f t="shared" si="3"/>
        <v>2</v>
      </c>
      <c r="M45">
        <f t="shared" si="3"/>
        <v>261</v>
      </c>
      <c r="N45">
        <f t="shared" si="3"/>
        <v>9</v>
      </c>
      <c r="O45" s="13">
        <f t="shared" si="3"/>
        <v>138</v>
      </c>
    </row>
    <row r="46" spans="1:15" x14ac:dyDescent="0.2">
      <c r="A46" s="12" t="s">
        <v>74</v>
      </c>
      <c r="E46" s="14">
        <f>D45/(D45+E45)</f>
        <v>0</v>
      </c>
      <c r="G46" s="14">
        <f>F45/(F45+G45)</f>
        <v>6.1728395061728392E-3</v>
      </c>
      <c r="H46" s="2"/>
      <c r="I46" s="14">
        <f>H45/(H45+I45)</f>
        <v>5.1813471502590676E-3</v>
      </c>
      <c r="K46" s="14">
        <f>J45/(J45+K45)</f>
        <v>1.2690355329949238E-2</v>
      </c>
      <c r="M46" s="14">
        <f>L45/(L45+M45)</f>
        <v>7.6045627376425855E-3</v>
      </c>
      <c r="O46" s="15">
        <f>N45/(N45+O45)</f>
        <v>6.1224489795918366E-2</v>
      </c>
    </row>
    <row r="47" spans="1:15" x14ac:dyDescent="0.2">
      <c r="A47" s="12" t="s">
        <v>24</v>
      </c>
      <c r="E47">
        <f>0.0083-E46</f>
        <v>8.3000000000000001E-3</v>
      </c>
      <c r="G47">
        <f>0.0189-G46</f>
        <v>1.2727160493827161E-2</v>
      </c>
      <c r="I47">
        <f>0.02-I46</f>
        <v>1.4818652849740932E-2</v>
      </c>
      <c r="K47">
        <f>0.0302-K46</f>
        <v>1.7509644670050763E-2</v>
      </c>
      <c r="M47">
        <f>0.0291-M46</f>
        <v>2.1495437262357416E-2</v>
      </c>
      <c r="O47" s="13">
        <f>0.1138-O46</f>
        <v>5.2575510204081632E-2</v>
      </c>
    </row>
    <row r="48" spans="1:15" x14ac:dyDescent="0.2">
      <c r="A48" s="16" t="s">
        <v>25</v>
      </c>
      <c r="B48" s="17"/>
      <c r="C48" s="17"/>
      <c r="D48" s="17"/>
      <c r="E48" s="17">
        <f>E46-0</f>
        <v>0</v>
      </c>
      <c r="F48" s="17"/>
      <c r="G48" s="17">
        <f>G46-0.0012</f>
        <v>4.9728395061728395E-3</v>
      </c>
      <c r="H48" s="17"/>
      <c r="I48" s="17">
        <f>I46- 0.0002</f>
        <v>4.9813471502590679E-3</v>
      </c>
      <c r="J48" s="17"/>
      <c r="K48" s="17">
        <f>K46-0.0045</f>
        <v>8.1903553299492379E-3</v>
      </c>
      <c r="L48" s="17"/>
      <c r="M48" s="17">
        <f>M46- 0.0003</f>
        <v>7.3045627376425856E-3</v>
      </c>
      <c r="N48" s="17"/>
      <c r="O48" s="18">
        <f>O46-0.031</f>
        <v>3.0224489795918366E-2</v>
      </c>
    </row>
  </sheetData>
  <pageMargins left="0.7" right="0.7" top="0.75" bottom="0.75" header="0.3" footer="0.3"/>
  <ignoredErrors>
    <ignoredError sqref="D9:O9" formulaRange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42C0C-608F-7F4B-ABFC-E332072991F7}">
  <dimension ref="A1:AH797"/>
  <sheetViews>
    <sheetView topLeftCell="V1" workbookViewId="0">
      <selection activeCell="AC19" sqref="AC19:AH19"/>
    </sheetView>
  </sheetViews>
  <sheetFormatPr baseColWidth="10" defaultRowHeight="16" x14ac:dyDescent="0.2"/>
  <cols>
    <col min="1" max="1" width="16.33203125" customWidth="1"/>
    <col min="5" max="5" width="10.83203125" style="29"/>
    <col min="9" max="9" width="10.83203125" style="29"/>
    <col min="13" max="13" width="10.83203125" style="29"/>
    <col min="17" max="17" width="10.83203125" style="29"/>
    <col min="21" max="21" width="10.83203125" style="29"/>
    <col min="25" max="25" width="10.83203125" style="29"/>
    <col min="26" max="26" width="3.33203125" customWidth="1"/>
    <col min="27" max="27" width="3.6640625" customWidth="1"/>
    <col min="28" max="28" width="12.6640625" customWidth="1"/>
    <col min="30" max="30" width="12" customWidth="1"/>
  </cols>
  <sheetData>
    <row r="1" spans="1:34" ht="17" thickBot="1" x14ac:dyDescent="0.25">
      <c r="A1" s="8" t="s">
        <v>93</v>
      </c>
      <c r="B1" s="29"/>
      <c r="C1" s="29"/>
      <c r="D1" s="29"/>
      <c r="F1" s="29"/>
      <c r="G1" s="29"/>
      <c r="J1" s="29"/>
      <c r="L1" s="29"/>
      <c r="N1" s="30"/>
      <c r="O1" s="31"/>
      <c r="P1" s="31"/>
      <c r="Q1" s="32"/>
      <c r="R1" s="29"/>
      <c r="V1" s="29"/>
    </row>
    <row r="2" spans="1:34" x14ac:dyDescent="0.2">
      <c r="B2" s="33">
        <v>1</v>
      </c>
      <c r="C2" s="34">
        <v>1</v>
      </c>
      <c r="D2" s="35">
        <v>1</v>
      </c>
      <c r="E2" s="36">
        <v>1</v>
      </c>
      <c r="F2" s="37">
        <v>2</v>
      </c>
      <c r="G2" s="34">
        <v>2</v>
      </c>
      <c r="H2" s="35">
        <v>2</v>
      </c>
      <c r="I2" s="38">
        <v>2</v>
      </c>
      <c r="J2" s="33">
        <v>3</v>
      </c>
      <c r="K2" s="34">
        <v>3</v>
      </c>
      <c r="L2" s="35">
        <v>3</v>
      </c>
      <c r="M2" s="38">
        <v>3</v>
      </c>
      <c r="N2" s="33">
        <v>4</v>
      </c>
      <c r="O2" s="34">
        <v>4</v>
      </c>
      <c r="P2" s="35">
        <v>4</v>
      </c>
      <c r="Q2" s="36">
        <v>4</v>
      </c>
      <c r="R2" s="33">
        <v>5</v>
      </c>
      <c r="S2" s="34">
        <v>5</v>
      </c>
      <c r="T2" s="35">
        <v>5</v>
      </c>
      <c r="U2" s="38">
        <v>5</v>
      </c>
      <c r="V2" s="33">
        <v>6</v>
      </c>
      <c r="W2" s="34">
        <v>6</v>
      </c>
      <c r="X2" s="35">
        <v>6</v>
      </c>
      <c r="Y2" s="36">
        <v>6</v>
      </c>
      <c r="AC2" s="8" t="s">
        <v>94</v>
      </c>
      <c r="AD2" s="8" t="s">
        <v>55</v>
      </c>
      <c r="AE2" s="8" t="s">
        <v>56</v>
      </c>
      <c r="AF2" s="8" t="s">
        <v>57</v>
      </c>
      <c r="AG2" s="8" t="s">
        <v>95</v>
      </c>
      <c r="AH2" s="8" t="s">
        <v>59</v>
      </c>
    </row>
    <row r="3" spans="1:34" x14ac:dyDescent="0.2">
      <c r="A3" s="8" t="s">
        <v>60</v>
      </c>
      <c r="B3" s="39">
        <v>0</v>
      </c>
      <c r="C3" s="29">
        <v>0</v>
      </c>
      <c r="D3" s="29">
        <v>1</v>
      </c>
      <c r="E3" s="40">
        <v>0</v>
      </c>
      <c r="F3" s="29">
        <v>0</v>
      </c>
      <c r="G3" s="29">
        <v>0</v>
      </c>
      <c r="H3" s="29">
        <v>1</v>
      </c>
      <c r="I3" s="29">
        <v>1</v>
      </c>
      <c r="J3" s="39">
        <v>2</v>
      </c>
      <c r="K3" s="29">
        <v>3</v>
      </c>
      <c r="L3" s="29">
        <v>0</v>
      </c>
      <c r="M3" s="29">
        <v>6</v>
      </c>
      <c r="N3" s="39">
        <v>4</v>
      </c>
      <c r="O3" s="29">
        <v>2</v>
      </c>
      <c r="P3" s="29">
        <v>2</v>
      </c>
      <c r="Q3" s="29">
        <v>6</v>
      </c>
      <c r="R3" s="39">
        <v>0</v>
      </c>
      <c r="S3" s="29">
        <v>0</v>
      </c>
      <c r="T3" s="29">
        <v>6</v>
      </c>
      <c r="U3" s="29">
        <v>3</v>
      </c>
      <c r="V3" s="39">
        <v>1</v>
      </c>
      <c r="W3" s="29">
        <v>0</v>
      </c>
      <c r="X3" s="29">
        <v>2</v>
      </c>
      <c r="Y3" s="40">
        <v>0</v>
      </c>
      <c r="AB3" t="s">
        <v>60</v>
      </c>
      <c r="AC3" s="41">
        <f>AVERAGE(B3:B92, B134:B229, B246:B335, B394:B504, B516:B600, B649:B726)</f>
        <v>5.454545454545455E-3</v>
      </c>
      <c r="AD3" s="41">
        <f>AVERAGE(F3:F103, F134:F222, F246:F361, F394:F502, F516:F597, F649:F681)</f>
        <v>0.21132075471698114</v>
      </c>
      <c r="AE3" s="41">
        <f>AVERAGE(J3:J71, J134:J218, J246:J330, J394:J469, J516:J596, J649:J686)</f>
        <v>2.9654377880184333</v>
      </c>
      <c r="AF3" s="41">
        <f>AVERAGE(N3:N108, N134:N219, N246:N327, N394:N468, N516:N569, N649:N691)</f>
        <v>2.493273542600897</v>
      </c>
      <c r="AG3" s="41">
        <f>AVERAGE(R3:R58, R134:R189, R246:R304, R394:R455, R516:R562, R649:R679)</f>
        <v>0.707395498392283</v>
      </c>
      <c r="AH3" s="41">
        <f>AVERAGE(V3:V35, V134:V183, V246:V271, V394:V445, V516:V538, V649:V668)</f>
        <v>0.11764705882352941</v>
      </c>
    </row>
    <row r="4" spans="1:34" x14ac:dyDescent="0.2">
      <c r="A4" s="42" t="s">
        <v>96</v>
      </c>
      <c r="B4" s="39">
        <v>0</v>
      </c>
      <c r="C4" s="29">
        <v>0</v>
      </c>
      <c r="D4" s="29">
        <v>0</v>
      </c>
      <c r="E4" s="40">
        <v>0</v>
      </c>
      <c r="F4" s="29">
        <v>0</v>
      </c>
      <c r="G4" s="29">
        <v>0</v>
      </c>
      <c r="H4" s="29">
        <v>1</v>
      </c>
      <c r="I4" s="29">
        <v>1</v>
      </c>
      <c r="J4" s="39">
        <v>1</v>
      </c>
      <c r="K4" s="29">
        <v>4</v>
      </c>
      <c r="L4" s="29">
        <v>0</v>
      </c>
      <c r="M4" s="29">
        <v>5</v>
      </c>
      <c r="N4" s="39">
        <v>5</v>
      </c>
      <c r="O4" s="29">
        <v>10</v>
      </c>
      <c r="P4" s="29">
        <v>4</v>
      </c>
      <c r="Q4" s="29">
        <v>11</v>
      </c>
      <c r="R4" s="39">
        <v>1</v>
      </c>
      <c r="S4" s="29">
        <v>3</v>
      </c>
      <c r="T4" s="29">
        <v>5</v>
      </c>
      <c r="U4" s="29">
        <v>10</v>
      </c>
      <c r="V4" s="39">
        <v>1</v>
      </c>
      <c r="W4" s="29">
        <v>0</v>
      </c>
      <c r="X4" s="29">
        <v>10</v>
      </c>
      <c r="Y4" s="40">
        <v>0</v>
      </c>
      <c r="AB4" t="s">
        <v>97</v>
      </c>
      <c r="AC4" s="41">
        <f>COUNT(B3:B726)</f>
        <v>550</v>
      </c>
      <c r="AD4" s="41">
        <f>COUNT(F3:F793)</f>
        <v>530</v>
      </c>
      <c r="AE4" s="41">
        <f>COUNT(J3:J767)</f>
        <v>434</v>
      </c>
      <c r="AF4" s="41">
        <f>COUNT(N3:N718)</f>
        <v>446</v>
      </c>
      <c r="AG4" s="41">
        <f>COUNT(R3:R781)</f>
        <v>311</v>
      </c>
      <c r="AH4" s="41">
        <f>COUNT(V3:V685)</f>
        <v>204</v>
      </c>
    </row>
    <row r="5" spans="1:34" x14ac:dyDescent="0.2">
      <c r="A5" s="43" t="s">
        <v>2</v>
      </c>
      <c r="B5" s="39">
        <v>0</v>
      </c>
      <c r="C5" s="29">
        <v>0</v>
      </c>
      <c r="D5" s="29">
        <v>0</v>
      </c>
      <c r="E5" s="40">
        <v>0</v>
      </c>
      <c r="F5" s="29">
        <v>0</v>
      </c>
      <c r="G5" s="29">
        <v>0</v>
      </c>
      <c r="H5" s="29">
        <v>0</v>
      </c>
      <c r="I5" s="29">
        <v>1</v>
      </c>
      <c r="J5" s="39">
        <v>0</v>
      </c>
      <c r="K5" s="29">
        <v>1</v>
      </c>
      <c r="L5" s="29">
        <v>0</v>
      </c>
      <c r="M5" s="29">
        <v>1</v>
      </c>
      <c r="N5" s="39">
        <v>6</v>
      </c>
      <c r="O5" s="29">
        <v>4</v>
      </c>
      <c r="P5" s="29">
        <v>5</v>
      </c>
      <c r="Q5" s="29">
        <v>7</v>
      </c>
      <c r="R5" s="39">
        <v>3</v>
      </c>
      <c r="S5" s="29">
        <v>0</v>
      </c>
      <c r="T5" s="29">
        <v>3</v>
      </c>
      <c r="U5" s="29">
        <v>8</v>
      </c>
      <c r="V5" s="39">
        <v>0</v>
      </c>
      <c r="W5" s="29">
        <v>0</v>
      </c>
      <c r="X5" s="29">
        <v>3</v>
      </c>
      <c r="Y5" s="40">
        <v>0</v>
      </c>
      <c r="AB5" t="s">
        <v>98</v>
      </c>
      <c r="AC5" s="41">
        <f>STDEV(B3:B92,B134:B229,B246:B335,B394:B504,B516:B600,B649:B726)/SQRT(AC4)</f>
        <v>3.143441835430041E-3</v>
      </c>
      <c r="AD5" s="41">
        <f>STDEV(F3:F103, F134:F222, F246:F361, F394:F502, F516:F597, F649:F681)/SQRT(AD4)</f>
        <v>2.5779710729435187E-2</v>
      </c>
      <c r="AE5" s="41">
        <f>STDEV(J3:J71, J134:J218, J246:J330, J394:J469, J516:J596, J649:J686)/SQRT(AE4)</f>
        <v>9.3261243240413808E-2</v>
      </c>
      <c r="AF5" s="41">
        <f>STDEV(N3:N108, N134:N219, N246:N327, N394:N468, N516:N569, N649:N691)/SQRT(AF4)</f>
        <v>9.7881006289729344E-2</v>
      </c>
      <c r="AG5" s="41">
        <f>STDEV(R3:R58, R134:R189, R246:R304, R394:R455, R516:R562, R649:R679)/SQRT(AG4)</f>
        <v>6.3141571960747739E-2</v>
      </c>
      <c r="AH5" s="41">
        <f>STDEV(V3:V35, V134:V183, V246:V271, V394:V445, V516:V538, V649:V668)/SQRT(AH4)</f>
        <v>4.1457692102075408E-2</v>
      </c>
    </row>
    <row r="6" spans="1:34" x14ac:dyDescent="0.2">
      <c r="A6" s="44" t="s">
        <v>152</v>
      </c>
      <c r="B6" s="39">
        <v>0</v>
      </c>
      <c r="C6" s="29">
        <v>0</v>
      </c>
      <c r="D6" s="29">
        <v>0</v>
      </c>
      <c r="E6" s="40">
        <v>0</v>
      </c>
      <c r="F6" s="29">
        <v>0</v>
      </c>
      <c r="G6" s="29">
        <v>0</v>
      </c>
      <c r="H6" s="29">
        <v>0</v>
      </c>
      <c r="I6" s="29">
        <v>1</v>
      </c>
      <c r="J6" s="39">
        <v>3</v>
      </c>
      <c r="K6" s="29">
        <v>2</v>
      </c>
      <c r="L6" s="29">
        <v>0</v>
      </c>
      <c r="M6" s="29">
        <v>3</v>
      </c>
      <c r="N6" s="39">
        <v>4</v>
      </c>
      <c r="O6" s="29">
        <v>2</v>
      </c>
      <c r="P6" s="29">
        <v>3</v>
      </c>
      <c r="Q6" s="29">
        <v>4</v>
      </c>
      <c r="R6" s="39">
        <v>1</v>
      </c>
      <c r="S6" s="29">
        <v>5</v>
      </c>
      <c r="T6" s="29">
        <v>5</v>
      </c>
      <c r="U6" s="29">
        <v>11</v>
      </c>
      <c r="V6" s="39">
        <v>0</v>
      </c>
      <c r="W6" s="29">
        <v>0</v>
      </c>
      <c r="X6" s="29">
        <v>6</v>
      </c>
      <c r="Y6" s="40">
        <v>0</v>
      </c>
      <c r="AC6" s="41"/>
      <c r="AD6" s="41"/>
      <c r="AE6" s="41"/>
      <c r="AF6" s="41"/>
      <c r="AG6" s="41"/>
      <c r="AH6" s="41"/>
    </row>
    <row r="7" spans="1:34" x14ac:dyDescent="0.2">
      <c r="B7" s="39">
        <v>0</v>
      </c>
      <c r="C7" s="29">
        <v>0</v>
      </c>
      <c r="D7" s="29">
        <v>0</v>
      </c>
      <c r="E7" s="40">
        <v>0</v>
      </c>
      <c r="F7" s="29">
        <v>0</v>
      </c>
      <c r="G7" s="29">
        <v>0</v>
      </c>
      <c r="H7" s="29">
        <v>0</v>
      </c>
      <c r="I7" s="29">
        <v>1</v>
      </c>
      <c r="J7" s="39">
        <v>4</v>
      </c>
      <c r="K7" s="29">
        <v>0</v>
      </c>
      <c r="L7" s="29">
        <v>0</v>
      </c>
      <c r="M7" s="29">
        <v>3</v>
      </c>
      <c r="N7" s="39">
        <v>2</v>
      </c>
      <c r="O7" s="29">
        <v>3</v>
      </c>
      <c r="P7" s="29">
        <v>2</v>
      </c>
      <c r="Q7" s="29">
        <v>10</v>
      </c>
      <c r="R7" s="39">
        <v>2</v>
      </c>
      <c r="S7" s="29">
        <v>5</v>
      </c>
      <c r="T7" s="29">
        <v>9</v>
      </c>
      <c r="U7" s="29">
        <v>3</v>
      </c>
      <c r="V7" s="39">
        <v>1</v>
      </c>
      <c r="W7" s="29">
        <v>0</v>
      </c>
      <c r="X7" s="29">
        <v>1</v>
      </c>
      <c r="Y7" s="40">
        <v>0</v>
      </c>
      <c r="AC7" s="41"/>
      <c r="AD7" s="41"/>
      <c r="AE7" s="41"/>
      <c r="AG7" s="41"/>
      <c r="AH7" s="41"/>
    </row>
    <row r="8" spans="1:34" x14ac:dyDescent="0.2">
      <c r="A8" s="20"/>
      <c r="B8" s="39">
        <v>0</v>
      </c>
      <c r="C8" s="29">
        <v>0</v>
      </c>
      <c r="D8" s="29">
        <v>0</v>
      </c>
      <c r="E8" s="40">
        <v>0</v>
      </c>
      <c r="F8" s="29">
        <v>0</v>
      </c>
      <c r="G8" s="29">
        <v>0</v>
      </c>
      <c r="H8" s="29">
        <v>0</v>
      </c>
      <c r="I8" s="29">
        <v>0</v>
      </c>
      <c r="J8" s="39">
        <v>0</v>
      </c>
      <c r="K8" s="29">
        <v>2</v>
      </c>
      <c r="L8" s="29">
        <v>0</v>
      </c>
      <c r="M8" s="29">
        <v>3</v>
      </c>
      <c r="N8" s="39">
        <v>4</v>
      </c>
      <c r="O8" s="29">
        <v>1</v>
      </c>
      <c r="P8" s="29">
        <v>4</v>
      </c>
      <c r="Q8" s="29">
        <v>5</v>
      </c>
      <c r="R8" s="39">
        <v>1</v>
      </c>
      <c r="S8" s="29">
        <v>3</v>
      </c>
      <c r="T8" s="29">
        <v>6</v>
      </c>
      <c r="U8" s="29">
        <v>2</v>
      </c>
      <c r="V8" s="39">
        <v>0</v>
      </c>
      <c r="W8" s="29">
        <v>0</v>
      </c>
      <c r="X8" s="29">
        <v>3</v>
      </c>
      <c r="Y8" s="40">
        <v>0</v>
      </c>
      <c r="AB8" s="45" t="s">
        <v>96</v>
      </c>
      <c r="AC8" s="41">
        <f>AVERAGE(C3:C106, C134:C226, C246:C320, C394:C476, C516:C596, C649:C735)</f>
        <v>5.7361376673040155E-3</v>
      </c>
      <c r="AD8" s="41">
        <f>AVERAGE(G3:G114, G134:G235, G246:G304, G394:G473, G516:G606, G649:G763)</f>
        <v>0.12701252236135957</v>
      </c>
      <c r="AE8" s="41">
        <f>AVERAGE(K3:K109, K134:K237, K246:K329, K394:K469, K516:K613, K649:K740)</f>
        <v>2.1657754010695189</v>
      </c>
      <c r="AF8" s="41">
        <f>AVERAGE(O3:O67, O134:O215, O246:O317, O394:O461, O516:O594, O649:O734)</f>
        <v>2.2057522123893807</v>
      </c>
      <c r="AG8" s="41">
        <f>AVERAGE(S3:S60, S134:S192, S246:S308, S394:S469, S516:S583, S649:S726)</f>
        <v>0.60447761194029848</v>
      </c>
      <c r="AH8" s="41">
        <f>AVERAGE(W3:W9, W134:W153, W246:W269, W394:W409, W516:W562, W649:W684)</f>
        <v>6.6666666666666671E-3</v>
      </c>
    </row>
    <row r="9" spans="1:34" x14ac:dyDescent="0.2">
      <c r="A9" s="20"/>
      <c r="B9" s="39">
        <v>0</v>
      </c>
      <c r="C9" s="29">
        <v>0</v>
      </c>
      <c r="D9" s="29">
        <v>0</v>
      </c>
      <c r="E9" s="40">
        <v>0</v>
      </c>
      <c r="F9" s="29">
        <v>0</v>
      </c>
      <c r="G9" s="29">
        <v>0</v>
      </c>
      <c r="H9" s="29">
        <v>0</v>
      </c>
      <c r="I9" s="29">
        <v>0</v>
      </c>
      <c r="J9" s="39">
        <v>0</v>
      </c>
      <c r="K9" s="29">
        <v>2</v>
      </c>
      <c r="L9" s="29">
        <v>0</v>
      </c>
      <c r="M9" s="29">
        <v>3</v>
      </c>
      <c r="N9" s="39">
        <v>1</v>
      </c>
      <c r="O9" s="29">
        <v>1</v>
      </c>
      <c r="P9" s="29">
        <v>5</v>
      </c>
      <c r="Q9" s="29">
        <v>6</v>
      </c>
      <c r="R9" s="39">
        <v>1</v>
      </c>
      <c r="S9" s="29">
        <v>0</v>
      </c>
      <c r="T9" s="29">
        <v>7</v>
      </c>
      <c r="U9" s="29">
        <v>3</v>
      </c>
      <c r="V9" s="39">
        <v>0</v>
      </c>
      <c r="W9" s="29">
        <v>0</v>
      </c>
      <c r="X9" s="29">
        <v>1</v>
      </c>
      <c r="Y9" s="40">
        <v>0</v>
      </c>
      <c r="AB9" t="s">
        <v>97</v>
      </c>
      <c r="AC9" s="41">
        <f>COUNT(C3:C106, C134:C226, C246:C320, C394:C476, C516:C596, C649:C735)</f>
        <v>523</v>
      </c>
      <c r="AD9" s="41">
        <f>COUNT(G3:G114, G134:G235, G246:G304, G394:G473, G516:G606, G649:G763)</f>
        <v>559</v>
      </c>
      <c r="AE9" s="41">
        <f>COUNT(K3:K109, K134:K237, K246:K329, K394:K469, K516:K613, K649:K740)</f>
        <v>561</v>
      </c>
      <c r="AF9" s="41">
        <f>COUNT(O3:O67, O134:O215, O246:O317, O394:O461, O516:O594, O649:O734)</f>
        <v>452</v>
      </c>
      <c r="AG9" s="41">
        <f>COUNT(S3:S60, S134:S192, S246:S308, S394:S469, S516:S583, S649:S726)</f>
        <v>402</v>
      </c>
      <c r="AH9" s="41">
        <f>COUNT(W3:W9, W134:W153, W246:W269, W394:W409, W516:W562, W649:W684)</f>
        <v>150</v>
      </c>
    </row>
    <row r="10" spans="1:34" x14ac:dyDescent="0.2">
      <c r="B10" s="39">
        <v>0</v>
      </c>
      <c r="C10" s="29">
        <v>0</v>
      </c>
      <c r="D10" s="29">
        <v>0</v>
      </c>
      <c r="E10" s="40">
        <v>0</v>
      </c>
      <c r="F10" s="29">
        <v>0</v>
      </c>
      <c r="G10" s="29">
        <v>0</v>
      </c>
      <c r="H10" s="29">
        <v>0</v>
      </c>
      <c r="I10" s="29">
        <v>0</v>
      </c>
      <c r="J10" s="39">
        <v>0</v>
      </c>
      <c r="K10" s="29">
        <v>0</v>
      </c>
      <c r="L10" s="29">
        <v>0</v>
      </c>
      <c r="M10" s="29">
        <v>0</v>
      </c>
      <c r="N10" s="39">
        <v>5</v>
      </c>
      <c r="O10" s="29">
        <v>6</v>
      </c>
      <c r="P10" s="29">
        <v>5</v>
      </c>
      <c r="Q10" s="29">
        <v>5</v>
      </c>
      <c r="R10" s="39">
        <v>3</v>
      </c>
      <c r="S10" s="29">
        <v>3</v>
      </c>
      <c r="T10" s="29">
        <v>6</v>
      </c>
      <c r="U10" s="29">
        <v>15</v>
      </c>
      <c r="V10" s="39">
        <v>2</v>
      </c>
      <c r="W10" s="29"/>
      <c r="X10" s="29">
        <v>0</v>
      </c>
      <c r="Y10" s="40">
        <v>0</v>
      </c>
      <c r="AB10" t="s">
        <v>98</v>
      </c>
      <c r="AC10" s="41">
        <f>STDEV(C3:C106, C134:C226, C246:C320, C394:C476, C516:C596, C649:C735)/SQRT(AC9)</f>
        <v>3.3054101686592775E-3</v>
      </c>
      <c r="AD10" s="41">
        <f>STDEV(G3:G114, G134:G235, G246:G304, G394:G473, G516:G606, G649:G763)/SQRT(AD9)</f>
        <v>1.8777510870009076E-2</v>
      </c>
      <c r="AE10" s="41">
        <f>STDEV(K3:K109, K134:K237, K246:K329, K394:K469, K516:K613, K649:K740)/SQRT(AE9)</f>
        <v>7.6396740471947777E-2</v>
      </c>
      <c r="AF10" s="41">
        <f>STDEV(O3:O67, O134:O215, O246:O317, O394:O461, O516:O594, O649:O734)/SQRT(AF9)</f>
        <v>8.842361878460564E-2</v>
      </c>
      <c r="AG10" s="41">
        <f>STDEV(S3:S60, S134:S192, S246:S308, S394:S469, S516:S583, S649:S726)/SQRT(AG9)</f>
        <v>6.8214676904970267E-2</v>
      </c>
      <c r="AH10" s="41">
        <f>STDEV(W3:W9, W134:W153, W246:W269, W394:W409, W516:W562, W649:W684)/SQRT(AH9)</f>
        <v>6.6666666666666662E-3</v>
      </c>
    </row>
    <row r="11" spans="1:34" x14ac:dyDescent="0.2">
      <c r="B11" s="39">
        <v>0</v>
      </c>
      <c r="C11" s="29">
        <v>0</v>
      </c>
      <c r="D11" s="29">
        <v>0</v>
      </c>
      <c r="E11" s="40">
        <v>0</v>
      </c>
      <c r="F11" s="29">
        <v>0</v>
      </c>
      <c r="G11" s="29">
        <v>0</v>
      </c>
      <c r="H11" s="29">
        <v>0</v>
      </c>
      <c r="I11" s="29">
        <v>0</v>
      </c>
      <c r="J11" s="39">
        <v>4</v>
      </c>
      <c r="K11" s="29">
        <v>1</v>
      </c>
      <c r="L11" s="29">
        <v>0</v>
      </c>
      <c r="M11" s="29">
        <v>1</v>
      </c>
      <c r="N11" s="39">
        <v>4</v>
      </c>
      <c r="O11" s="29">
        <v>4</v>
      </c>
      <c r="P11" s="29">
        <v>5</v>
      </c>
      <c r="Q11" s="29">
        <v>8</v>
      </c>
      <c r="R11" s="39">
        <v>0</v>
      </c>
      <c r="S11" s="29">
        <v>1</v>
      </c>
      <c r="T11" s="29">
        <v>6</v>
      </c>
      <c r="U11" s="29">
        <v>10</v>
      </c>
      <c r="V11" s="39">
        <v>0</v>
      </c>
      <c r="W11" s="29"/>
      <c r="X11" s="29">
        <v>6</v>
      </c>
      <c r="Y11" s="40">
        <v>0</v>
      </c>
      <c r="AC11" s="41"/>
      <c r="AD11" s="41"/>
      <c r="AE11" s="41"/>
      <c r="AF11" s="41"/>
      <c r="AG11" s="41"/>
      <c r="AH11" s="41"/>
    </row>
    <row r="12" spans="1:34" x14ac:dyDescent="0.2">
      <c r="B12" s="39">
        <v>0</v>
      </c>
      <c r="C12" s="29">
        <v>0</v>
      </c>
      <c r="D12" s="29">
        <v>0</v>
      </c>
      <c r="E12" s="40">
        <v>0</v>
      </c>
      <c r="F12" s="29">
        <v>0</v>
      </c>
      <c r="G12" s="29">
        <v>0</v>
      </c>
      <c r="H12" s="29">
        <v>0</v>
      </c>
      <c r="I12" s="29">
        <v>0</v>
      </c>
      <c r="J12" s="39">
        <v>4</v>
      </c>
      <c r="K12" s="29">
        <v>1</v>
      </c>
      <c r="L12" s="29">
        <v>0</v>
      </c>
      <c r="M12" s="29">
        <v>4</v>
      </c>
      <c r="N12" s="39">
        <v>3</v>
      </c>
      <c r="O12" s="29">
        <v>2</v>
      </c>
      <c r="P12" s="29">
        <v>1</v>
      </c>
      <c r="Q12" s="29">
        <v>7</v>
      </c>
      <c r="R12" s="39">
        <v>3</v>
      </c>
      <c r="S12" s="29">
        <v>6</v>
      </c>
      <c r="T12" s="29">
        <v>7</v>
      </c>
      <c r="U12" s="29">
        <v>6</v>
      </c>
      <c r="V12" s="39">
        <v>0</v>
      </c>
      <c r="W12" s="29"/>
      <c r="X12" s="29">
        <v>0</v>
      </c>
      <c r="Y12" s="40">
        <v>0</v>
      </c>
    </row>
    <row r="13" spans="1:34" x14ac:dyDescent="0.2">
      <c r="B13" s="39">
        <v>0</v>
      </c>
      <c r="C13" s="29">
        <v>0</v>
      </c>
      <c r="D13" s="29">
        <v>0</v>
      </c>
      <c r="E13" s="40">
        <v>0</v>
      </c>
      <c r="F13" s="29">
        <v>0</v>
      </c>
      <c r="G13" s="29">
        <v>0</v>
      </c>
      <c r="H13" s="29">
        <v>0</v>
      </c>
      <c r="I13" s="29">
        <v>0</v>
      </c>
      <c r="J13" s="39">
        <v>1</v>
      </c>
      <c r="K13" s="29">
        <v>2</v>
      </c>
      <c r="L13" s="29">
        <v>0</v>
      </c>
      <c r="M13" s="29">
        <v>1</v>
      </c>
      <c r="N13" s="39">
        <v>6</v>
      </c>
      <c r="O13" s="29">
        <v>6</v>
      </c>
      <c r="P13" s="29">
        <v>5</v>
      </c>
      <c r="Q13" s="29">
        <v>11</v>
      </c>
      <c r="R13" s="39">
        <v>0</v>
      </c>
      <c r="S13" s="29">
        <v>4</v>
      </c>
      <c r="T13" s="29">
        <v>2</v>
      </c>
      <c r="U13" s="29">
        <v>3</v>
      </c>
      <c r="V13" s="39">
        <v>0</v>
      </c>
      <c r="W13" s="29"/>
      <c r="X13" s="29">
        <v>0</v>
      </c>
      <c r="Y13" s="40"/>
      <c r="AB13" s="45" t="s">
        <v>2</v>
      </c>
      <c r="AC13">
        <f>AVERAGE(D3:D72, D134:D211, D246:D321, D394:D482, D516:D619, D649:D755)</f>
        <v>1.1450381679389313E-2</v>
      </c>
      <c r="AD13">
        <f>AVERAGE(H3:H98, H134:H226, H246:H338, H394:H486, H516:H605, H649:H755)</f>
        <v>2.097902097902098E-2</v>
      </c>
      <c r="AE13">
        <f>AVERAGE(L3:L84, L134:L211, L246:L347, L394:L482, L516:L588, L649:L716)</f>
        <v>1.0264227642276422</v>
      </c>
      <c r="AF13">
        <f>AVERAGE(P3:P70, P134:P196, P246:P357, P394:P471, P516:P595, P649:P699)</f>
        <v>4.5973451327433628</v>
      </c>
      <c r="AG13">
        <f>AVERAGE(T3:T65, T134:T180, T246:T310, T394:T464, T516:T563, T649:T701)</f>
        <v>3.9193083573487031</v>
      </c>
      <c r="AH13">
        <f>AVERAGE(X3:X59, X134:X162, X246:X285, X394:X418, X516:X553, X649:X687)</f>
        <v>0.37280701754385964</v>
      </c>
    </row>
    <row r="14" spans="1:34" x14ac:dyDescent="0.2">
      <c r="B14" s="39">
        <v>0</v>
      </c>
      <c r="C14" s="29">
        <v>0</v>
      </c>
      <c r="D14" s="29">
        <v>0</v>
      </c>
      <c r="E14" s="40">
        <v>0</v>
      </c>
      <c r="F14" s="29">
        <v>0</v>
      </c>
      <c r="G14" s="29">
        <v>0</v>
      </c>
      <c r="H14" s="29">
        <v>0</v>
      </c>
      <c r="I14" s="29">
        <v>0</v>
      </c>
      <c r="J14" s="39">
        <v>3</v>
      </c>
      <c r="K14" s="29">
        <v>3</v>
      </c>
      <c r="L14" s="29">
        <v>0</v>
      </c>
      <c r="M14" s="29">
        <v>4</v>
      </c>
      <c r="N14" s="39">
        <v>2</v>
      </c>
      <c r="O14" s="29">
        <v>3</v>
      </c>
      <c r="P14" s="29">
        <v>3</v>
      </c>
      <c r="Q14" s="29">
        <v>7</v>
      </c>
      <c r="R14" s="39">
        <v>1</v>
      </c>
      <c r="S14" s="29">
        <v>2</v>
      </c>
      <c r="T14" s="29">
        <v>5</v>
      </c>
      <c r="U14" s="29">
        <v>3</v>
      </c>
      <c r="V14" s="39">
        <v>0</v>
      </c>
      <c r="W14" s="29"/>
      <c r="X14" s="29">
        <v>0</v>
      </c>
      <c r="Y14" s="40"/>
      <c r="AB14" t="s">
        <v>97</v>
      </c>
      <c r="AC14">
        <f>COUNT(D3:D72, D134:D211, D246:D321, D394:D482, D516:D619, D649:D755)</f>
        <v>524</v>
      </c>
      <c r="AD14">
        <f>COUNT(H3:H98, H134:H226, H246:H338, H394:H486, H516:H605, H649:H755)</f>
        <v>572</v>
      </c>
      <c r="AE14">
        <f>COUNT(L3:L84, L134:L211, L246:L347, L394:L482, L516:L588, L649:L716)</f>
        <v>492</v>
      </c>
      <c r="AF14">
        <f>COUNT(P3:P70, P134:P196, P246:P357, P394:P471, P516:P595, P649:P699)</f>
        <v>452</v>
      </c>
      <c r="AG14">
        <f>COUNT(T3:T65, T134:T180, T246:T310, T394:T464, T516:T563, T649:T701)</f>
        <v>347</v>
      </c>
      <c r="AH14">
        <f>COUNT(X3:X59, X134:X162, X246:X285, X394:X418, X516:X553, X649:X687)</f>
        <v>228</v>
      </c>
    </row>
    <row r="15" spans="1:34" x14ac:dyDescent="0.2">
      <c r="B15" s="39">
        <v>0</v>
      </c>
      <c r="C15" s="29">
        <v>0</v>
      </c>
      <c r="D15" s="29">
        <v>0</v>
      </c>
      <c r="E15" s="40">
        <v>0</v>
      </c>
      <c r="F15" s="29">
        <v>0</v>
      </c>
      <c r="G15" s="29">
        <v>0</v>
      </c>
      <c r="H15" s="29">
        <v>0</v>
      </c>
      <c r="I15" s="29">
        <v>0</v>
      </c>
      <c r="J15" s="39">
        <v>1</v>
      </c>
      <c r="K15" s="29">
        <v>1</v>
      </c>
      <c r="L15" s="29">
        <v>0</v>
      </c>
      <c r="M15" s="29">
        <v>6</v>
      </c>
      <c r="N15" s="39">
        <v>5</v>
      </c>
      <c r="O15" s="29">
        <v>5</v>
      </c>
      <c r="P15" s="29">
        <v>12</v>
      </c>
      <c r="Q15" s="29">
        <v>9</v>
      </c>
      <c r="R15" s="39">
        <v>0</v>
      </c>
      <c r="S15" s="29">
        <v>1</v>
      </c>
      <c r="T15" s="29">
        <v>2</v>
      </c>
      <c r="U15" s="29">
        <v>4</v>
      </c>
      <c r="V15" s="39">
        <v>0</v>
      </c>
      <c r="W15" s="29"/>
      <c r="X15" s="29">
        <v>0</v>
      </c>
      <c r="Y15" s="40"/>
      <c r="AB15" t="s">
        <v>98</v>
      </c>
      <c r="AC15">
        <f>STDEV(D3:D72, D134:D211, D246:D321, D394:D482, D516:D619, D649:D755)/SQRT(AC14)</f>
        <v>5.379670025476675E-3</v>
      </c>
      <c r="AD15">
        <f>STDEV(H3:H98, H134:H226, H246:H338, H394:H486, H516:H605, H649:H755)/SQRT(AD14)</f>
        <v>5.9975041010992139E-3</v>
      </c>
      <c r="AE15">
        <f>STDEV(L3:L84, L134:L211, L246:L347, L394:L482, L516:L588, L649:L716)/SQRT(AE14)</f>
        <v>7.1258747654024054E-2</v>
      </c>
      <c r="AF15">
        <f>STDEV(P3:P70, P134:P196, P246:P357, P394:P471, P516:P595, P649:P699)/SQRT(AF14)</f>
        <v>0.10674330455774984</v>
      </c>
      <c r="AG15">
        <f>STDEV(T3:T65, T134:T180, T246:T310, T394:T464, T516:T563, T649:T701)/SQRT(AG14)</f>
        <v>0.1479409699032595</v>
      </c>
      <c r="AH15">
        <f>STDEV(X3:X59, X134:X162, X246:X285, X394:X418, X516:X553, X649:X687)/SQRT(AH14)</f>
        <v>8.2153492294917696E-2</v>
      </c>
    </row>
    <row r="16" spans="1:34" x14ac:dyDescent="0.2">
      <c r="B16" s="39">
        <v>0</v>
      </c>
      <c r="C16" s="29">
        <v>0</v>
      </c>
      <c r="D16" s="29">
        <v>0</v>
      </c>
      <c r="E16" s="40">
        <v>0</v>
      </c>
      <c r="F16" s="29">
        <v>0</v>
      </c>
      <c r="G16" s="29">
        <v>0</v>
      </c>
      <c r="H16" s="29">
        <v>0</v>
      </c>
      <c r="I16" s="29">
        <v>0</v>
      </c>
      <c r="J16" s="39">
        <v>1</v>
      </c>
      <c r="K16" s="29">
        <v>1</v>
      </c>
      <c r="L16" s="29">
        <v>0</v>
      </c>
      <c r="M16" s="29">
        <v>8</v>
      </c>
      <c r="N16" s="39">
        <v>3</v>
      </c>
      <c r="O16" s="29">
        <v>5</v>
      </c>
      <c r="P16" s="29">
        <v>2</v>
      </c>
      <c r="Q16" s="29">
        <v>7</v>
      </c>
      <c r="R16" s="39">
        <v>0</v>
      </c>
      <c r="S16" s="29">
        <v>0</v>
      </c>
      <c r="T16" s="29">
        <v>5</v>
      </c>
      <c r="U16" s="29">
        <v>5</v>
      </c>
      <c r="V16" s="39">
        <v>0</v>
      </c>
      <c r="W16" s="29"/>
      <c r="X16" s="29">
        <v>0</v>
      </c>
      <c r="Y16" s="40"/>
    </row>
    <row r="17" spans="2:34" x14ac:dyDescent="0.2">
      <c r="B17" s="39">
        <v>0</v>
      </c>
      <c r="C17" s="29">
        <v>0</v>
      </c>
      <c r="D17" s="29">
        <v>0</v>
      </c>
      <c r="E17" s="40">
        <v>0</v>
      </c>
      <c r="F17" s="29">
        <v>0</v>
      </c>
      <c r="G17" s="29">
        <v>0</v>
      </c>
      <c r="H17" s="29">
        <v>0</v>
      </c>
      <c r="I17" s="29">
        <v>0</v>
      </c>
      <c r="J17" s="39">
        <v>1</v>
      </c>
      <c r="K17" s="29">
        <v>2</v>
      </c>
      <c r="L17" s="29">
        <v>0</v>
      </c>
      <c r="M17" s="29">
        <v>1</v>
      </c>
      <c r="N17" s="39">
        <v>1</v>
      </c>
      <c r="O17" s="29">
        <v>2</v>
      </c>
      <c r="P17" s="29">
        <v>3</v>
      </c>
      <c r="Q17" s="29">
        <v>7</v>
      </c>
      <c r="R17" s="39">
        <v>1</v>
      </c>
      <c r="S17" s="29">
        <v>1</v>
      </c>
      <c r="T17" s="29">
        <v>8</v>
      </c>
      <c r="U17" s="29">
        <v>4</v>
      </c>
      <c r="V17" s="39">
        <v>1</v>
      </c>
      <c r="W17" s="29"/>
      <c r="X17" s="29">
        <v>0</v>
      </c>
      <c r="Y17" s="40"/>
    </row>
    <row r="18" spans="2:34" x14ac:dyDescent="0.2">
      <c r="B18" s="39">
        <v>0</v>
      </c>
      <c r="C18" s="29">
        <v>0</v>
      </c>
      <c r="D18" s="29">
        <v>0</v>
      </c>
      <c r="E18" s="40">
        <v>0</v>
      </c>
      <c r="F18" s="29">
        <v>0</v>
      </c>
      <c r="G18" s="29">
        <v>0</v>
      </c>
      <c r="H18" s="29">
        <v>0</v>
      </c>
      <c r="I18" s="29">
        <v>0</v>
      </c>
      <c r="J18" s="39">
        <v>2</v>
      </c>
      <c r="K18" s="29">
        <v>3</v>
      </c>
      <c r="L18" s="29">
        <v>0</v>
      </c>
      <c r="M18" s="29">
        <v>6</v>
      </c>
      <c r="N18" s="39">
        <v>4</v>
      </c>
      <c r="O18" s="29">
        <v>4</v>
      </c>
      <c r="P18" s="29">
        <v>4</v>
      </c>
      <c r="Q18" s="29">
        <v>1</v>
      </c>
      <c r="R18" s="39">
        <v>1</v>
      </c>
      <c r="S18" s="29">
        <v>0</v>
      </c>
      <c r="T18" s="29">
        <v>7</v>
      </c>
      <c r="U18" s="29">
        <v>5</v>
      </c>
      <c r="V18" s="39">
        <v>7</v>
      </c>
      <c r="W18" s="29"/>
      <c r="X18" s="29">
        <v>0</v>
      </c>
      <c r="Y18" s="40"/>
      <c r="AB18" s="45" t="s">
        <v>153</v>
      </c>
      <c r="AC18">
        <f>AVERAGE(E3:E89, E134:E226, E246:E326, E394:E478, E516:E597, E649:E765)</f>
        <v>1.1009174311926606E-2</v>
      </c>
      <c r="AD18">
        <f>AVERAGE(I3:I111, I134:I205, I246:I333, I394:I473, I516:I587, I649:I743)</f>
        <v>0.21705426356589147</v>
      </c>
      <c r="AE18">
        <f>AVERAGE(M3:M74, M134:M198, M246:M309, M394:M450, M516:M581, M649:M725)</f>
        <v>3.6558603491271819</v>
      </c>
      <c r="AF18">
        <f>AVERAGE(Q3:Q79, Q134:Q193, Q246:Q302, Q394:Q455, Q516:Q564, Q649:Q718)</f>
        <v>5.92</v>
      </c>
      <c r="AG18">
        <f>AVERAGE(U3:U62, U134:U174, U246:U303, U394:U461, U516:U552, U649:U707)</f>
        <v>2.8018575851393188</v>
      </c>
      <c r="AH18">
        <f>AVERAGE(Y3:Y12, Y134:Y145, Y246:Y273, Y394:Y420, Y516:Y530, Y649:Y674)</f>
        <v>4.2372881355932202E-2</v>
      </c>
    </row>
    <row r="19" spans="2:34" x14ac:dyDescent="0.2">
      <c r="B19" s="39">
        <v>0</v>
      </c>
      <c r="C19" s="29">
        <v>0</v>
      </c>
      <c r="D19" s="29">
        <v>0</v>
      </c>
      <c r="E19" s="40">
        <v>0</v>
      </c>
      <c r="F19" s="29">
        <v>0</v>
      </c>
      <c r="G19" s="29">
        <v>0</v>
      </c>
      <c r="H19" s="29">
        <v>0</v>
      </c>
      <c r="I19" s="29">
        <v>0</v>
      </c>
      <c r="J19" s="39">
        <v>1</v>
      </c>
      <c r="K19" s="29">
        <v>2</v>
      </c>
      <c r="L19" s="29">
        <v>0</v>
      </c>
      <c r="M19" s="29">
        <v>5</v>
      </c>
      <c r="N19" s="39">
        <v>5</v>
      </c>
      <c r="O19" s="29">
        <v>2</v>
      </c>
      <c r="P19" s="29">
        <v>3</v>
      </c>
      <c r="Q19" s="29">
        <v>6</v>
      </c>
      <c r="R19" s="39">
        <v>0</v>
      </c>
      <c r="S19" s="29">
        <v>0</v>
      </c>
      <c r="T19" s="29">
        <v>8</v>
      </c>
      <c r="U19" s="29">
        <v>1</v>
      </c>
      <c r="V19" s="39">
        <v>1</v>
      </c>
      <c r="W19" s="29"/>
      <c r="X19" s="29">
        <v>0</v>
      </c>
      <c r="Y19" s="40"/>
      <c r="AB19" t="s">
        <v>97</v>
      </c>
      <c r="AC19">
        <f>COUNT(E3:E89, E134:E226, E246:E326, E394:E478, E516:E597, E649:E765)</f>
        <v>545</v>
      </c>
      <c r="AD19">
        <f>COUNT(I3:I111, I134:I205, I246:I333, I394:I473, I516:I587, I649:I743)</f>
        <v>516</v>
      </c>
      <c r="AE19">
        <f>COUNT(M3:M74, M134:M198, M246:M309, M394:M450, M516:M581, M649:M725)</f>
        <v>401</v>
      </c>
      <c r="AF19">
        <f>COUNT(Q3:Q79, Q134:Q193, Q246:Q302, Q394:Q455, Q516:Q564, Q649:Q718)</f>
        <v>375</v>
      </c>
      <c r="AG19">
        <f>COUNT(U3:U62, U134:U174, U246:U303, U394:U461, U516:U552, U649:U707)</f>
        <v>323</v>
      </c>
      <c r="AH19">
        <f>COUNT(Y3:Y12, Y134:Y145, Y246:Y273, Y394:Y420, Y516:Y530, Y649:Y674)</f>
        <v>118</v>
      </c>
    </row>
    <row r="20" spans="2:34" x14ac:dyDescent="0.2">
      <c r="B20" s="39">
        <v>0</v>
      </c>
      <c r="C20" s="29">
        <v>0</v>
      </c>
      <c r="D20" s="29">
        <v>0</v>
      </c>
      <c r="E20" s="40">
        <v>0</v>
      </c>
      <c r="F20" s="29">
        <v>0</v>
      </c>
      <c r="G20" s="29">
        <v>0</v>
      </c>
      <c r="H20" s="29">
        <v>0</v>
      </c>
      <c r="I20" s="29">
        <v>0</v>
      </c>
      <c r="J20" s="39">
        <v>0</v>
      </c>
      <c r="K20" s="29">
        <v>2</v>
      </c>
      <c r="L20" s="29">
        <v>0</v>
      </c>
      <c r="M20" s="29">
        <v>3</v>
      </c>
      <c r="N20" s="39">
        <v>6</v>
      </c>
      <c r="O20" s="29">
        <v>3</v>
      </c>
      <c r="P20" s="29">
        <v>4</v>
      </c>
      <c r="Q20" s="29">
        <v>12</v>
      </c>
      <c r="R20" s="39">
        <v>1</v>
      </c>
      <c r="S20" s="29">
        <v>0</v>
      </c>
      <c r="T20" s="29">
        <v>10</v>
      </c>
      <c r="U20" s="29">
        <v>4</v>
      </c>
      <c r="V20" s="39">
        <v>0</v>
      </c>
      <c r="W20" s="29"/>
      <c r="X20" s="29">
        <v>3</v>
      </c>
      <c r="Y20" s="40"/>
      <c r="AB20" t="s">
        <v>98</v>
      </c>
      <c r="AC20">
        <f>STDEV(E3:E89, E134:E226, E246:E326, E394:E478, E516:E597, E649:E765)/SQRT(AC19)</f>
        <v>4.4737741487473866E-3</v>
      </c>
      <c r="AD20">
        <f>STDEV(I3:I111, I134:I205, I246:I333, I394:I473, I516:I587, I649:I743)/SQRT(AD19)</f>
        <v>2.7821339884410226E-2</v>
      </c>
      <c r="AE20">
        <f>STDEV(M3:M74, M134:M198, M246:M309, M394:M450, M516:M581, M649:M725)/SQRT(AE19)</f>
        <v>0.11939448038438188</v>
      </c>
      <c r="AF20">
        <f>STDEV(Q3:Q79, Q134:Q193, Q246:Q302, Q394:Q455, Q516:Q564, Q649:Q718)/SQRT(AF19)</f>
        <v>0.12247012076944902</v>
      </c>
      <c r="AG20">
        <f>STDEV(U3:U62, U134:U174, U246:U303, U394:U461, U516:U552, U649:U707)/SQRT(AG19)</f>
        <v>0.15163154141837221</v>
      </c>
      <c r="AH20">
        <f>STDEV(Y3:Y12, Y134:Y145, Y246:Y273, Y394:Y420, Y516:Y530, Y649:Y674)/SQRT(AH19)</f>
        <v>2.7953697660495977E-2</v>
      </c>
    </row>
    <row r="21" spans="2:34" x14ac:dyDescent="0.2">
      <c r="B21" s="39">
        <v>0</v>
      </c>
      <c r="C21" s="29">
        <v>0</v>
      </c>
      <c r="D21" s="29">
        <v>0</v>
      </c>
      <c r="E21" s="40">
        <v>0</v>
      </c>
      <c r="F21" s="29">
        <v>0</v>
      </c>
      <c r="G21" s="29">
        <v>0</v>
      </c>
      <c r="H21" s="29">
        <v>0</v>
      </c>
      <c r="I21" s="29">
        <v>0</v>
      </c>
      <c r="J21" s="39">
        <v>2</v>
      </c>
      <c r="K21" s="29">
        <v>0</v>
      </c>
      <c r="L21" s="29">
        <v>1</v>
      </c>
      <c r="M21" s="29">
        <v>1</v>
      </c>
      <c r="N21" s="39">
        <v>4</v>
      </c>
      <c r="O21" s="29">
        <v>1</v>
      </c>
      <c r="P21" s="29">
        <v>5</v>
      </c>
      <c r="Q21" s="29">
        <v>4</v>
      </c>
      <c r="R21" s="39">
        <v>7</v>
      </c>
      <c r="S21" s="29">
        <v>0</v>
      </c>
      <c r="T21" s="29">
        <v>6</v>
      </c>
      <c r="U21" s="29">
        <v>2</v>
      </c>
      <c r="V21" s="39">
        <v>0</v>
      </c>
      <c r="W21" s="29"/>
      <c r="X21" s="29">
        <v>8</v>
      </c>
      <c r="Y21" s="40"/>
    </row>
    <row r="22" spans="2:34" x14ac:dyDescent="0.2">
      <c r="B22" s="39">
        <v>0</v>
      </c>
      <c r="C22" s="29">
        <v>0</v>
      </c>
      <c r="D22" s="29">
        <v>0</v>
      </c>
      <c r="E22" s="40">
        <v>0</v>
      </c>
      <c r="F22" s="29">
        <v>0</v>
      </c>
      <c r="G22" s="29">
        <v>0</v>
      </c>
      <c r="H22" s="29">
        <v>0</v>
      </c>
      <c r="I22" s="29">
        <v>0</v>
      </c>
      <c r="J22" s="39">
        <v>3</v>
      </c>
      <c r="K22" s="29">
        <v>1</v>
      </c>
      <c r="L22" s="29">
        <v>0</v>
      </c>
      <c r="M22" s="29">
        <v>2</v>
      </c>
      <c r="N22" s="39">
        <v>4</v>
      </c>
      <c r="O22" s="29">
        <v>0</v>
      </c>
      <c r="P22" s="29">
        <v>4</v>
      </c>
      <c r="Q22" s="29">
        <v>10</v>
      </c>
      <c r="R22" s="39">
        <v>0</v>
      </c>
      <c r="S22" s="29">
        <v>0</v>
      </c>
      <c r="T22" s="29">
        <v>7</v>
      </c>
      <c r="U22" s="29">
        <v>3</v>
      </c>
      <c r="V22" s="39">
        <v>0</v>
      </c>
      <c r="W22" s="29"/>
      <c r="X22" s="29">
        <v>1</v>
      </c>
      <c r="Y22" s="40"/>
      <c r="AD22" s="14"/>
    </row>
    <row r="23" spans="2:34" x14ac:dyDescent="0.2">
      <c r="B23" s="39">
        <v>0</v>
      </c>
      <c r="C23" s="29">
        <v>0</v>
      </c>
      <c r="D23" s="29">
        <v>0</v>
      </c>
      <c r="E23" s="40">
        <v>0</v>
      </c>
      <c r="F23" s="29">
        <v>0</v>
      </c>
      <c r="G23" s="29">
        <v>0</v>
      </c>
      <c r="H23" s="29">
        <v>0</v>
      </c>
      <c r="I23" s="29">
        <v>0</v>
      </c>
      <c r="J23" s="39">
        <v>1</v>
      </c>
      <c r="K23" s="29">
        <v>1</v>
      </c>
      <c r="L23" s="29">
        <v>0</v>
      </c>
      <c r="M23" s="29">
        <v>4</v>
      </c>
      <c r="N23" s="39">
        <v>4</v>
      </c>
      <c r="O23" s="29">
        <v>2</v>
      </c>
      <c r="P23" s="29">
        <v>2</v>
      </c>
      <c r="Q23" s="29">
        <v>7</v>
      </c>
      <c r="R23" s="39">
        <v>4</v>
      </c>
      <c r="S23" s="29">
        <v>0</v>
      </c>
      <c r="T23" s="29">
        <v>7</v>
      </c>
      <c r="U23" s="29">
        <v>3</v>
      </c>
      <c r="V23" s="39">
        <v>0</v>
      </c>
      <c r="W23" s="29"/>
      <c r="X23" s="29">
        <v>0</v>
      </c>
      <c r="Y23" s="40"/>
    </row>
    <row r="24" spans="2:34" x14ac:dyDescent="0.2">
      <c r="B24" s="39">
        <v>0</v>
      </c>
      <c r="C24" s="29">
        <v>0</v>
      </c>
      <c r="D24" s="29">
        <v>0</v>
      </c>
      <c r="E24" s="40">
        <v>0</v>
      </c>
      <c r="F24" s="29">
        <v>0</v>
      </c>
      <c r="G24" s="29">
        <v>0</v>
      </c>
      <c r="H24" s="29">
        <v>0</v>
      </c>
      <c r="I24" s="29">
        <v>0</v>
      </c>
      <c r="J24" s="39">
        <v>1</v>
      </c>
      <c r="K24" s="29">
        <v>1</v>
      </c>
      <c r="L24" s="29">
        <v>1</v>
      </c>
      <c r="M24" s="29">
        <v>8</v>
      </c>
      <c r="N24" s="39">
        <v>4</v>
      </c>
      <c r="O24" s="29">
        <v>3</v>
      </c>
      <c r="P24" s="29">
        <v>2</v>
      </c>
      <c r="Q24" s="29">
        <v>6</v>
      </c>
      <c r="R24" s="39">
        <v>1</v>
      </c>
      <c r="S24" s="29">
        <v>0</v>
      </c>
      <c r="T24" s="29">
        <v>4</v>
      </c>
      <c r="U24" s="29">
        <v>1</v>
      </c>
      <c r="V24" s="39">
        <v>0</v>
      </c>
      <c r="W24" s="29"/>
      <c r="X24" s="29">
        <v>0</v>
      </c>
      <c r="Y24" s="40"/>
      <c r="AB24" s="29"/>
      <c r="AD24" s="29"/>
    </row>
    <row r="25" spans="2:34" x14ac:dyDescent="0.2">
      <c r="B25" s="39">
        <v>0</v>
      </c>
      <c r="C25" s="29">
        <v>0</v>
      </c>
      <c r="D25" s="29">
        <v>0</v>
      </c>
      <c r="E25" s="40">
        <v>0</v>
      </c>
      <c r="F25" s="29">
        <v>0</v>
      </c>
      <c r="G25" s="29">
        <v>0</v>
      </c>
      <c r="H25" s="29">
        <v>0</v>
      </c>
      <c r="I25" s="29">
        <v>0</v>
      </c>
      <c r="J25" s="39">
        <v>1</v>
      </c>
      <c r="K25" s="29">
        <v>1</v>
      </c>
      <c r="L25" s="29">
        <v>2</v>
      </c>
      <c r="M25" s="29">
        <v>3</v>
      </c>
      <c r="N25" s="39">
        <v>3</v>
      </c>
      <c r="O25" s="29">
        <v>4</v>
      </c>
      <c r="P25" s="29">
        <v>7</v>
      </c>
      <c r="Q25" s="29">
        <v>9</v>
      </c>
      <c r="R25" s="39">
        <v>0</v>
      </c>
      <c r="S25" s="29">
        <v>0</v>
      </c>
      <c r="T25" s="29">
        <v>7</v>
      </c>
      <c r="U25" s="29">
        <v>7</v>
      </c>
      <c r="V25" s="39">
        <v>0</v>
      </c>
      <c r="W25" s="29"/>
      <c r="X25" s="29">
        <v>0</v>
      </c>
      <c r="Y25" s="40"/>
      <c r="AB25" s="29"/>
      <c r="AD25" s="29"/>
    </row>
    <row r="26" spans="2:34" x14ac:dyDescent="0.2">
      <c r="B26" s="39">
        <v>0</v>
      </c>
      <c r="C26" s="29">
        <v>0</v>
      </c>
      <c r="D26" s="29">
        <v>0</v>
      </c>
      <c r="E26" s="40">
        <v>0</v>
      </c>
      <c r="F26" s="29">
        <v>0</v>
      </c>
      <c r="G26" s="29">
        <v>0</v>
      </c>
      <c r="H26" s="29">
        <v>0</v>
      </c>
      <c r="I26" s="29">
        <v>0</v>
      </c>
      <c r="J26" s="39">
        <v>1</v>
      </c>
      <c r="K26" s="29">
        <v>1</v>
      </c>
      <c r="L26" s="29">
        <v>0</v>
      </c>
      <c r="M26" s="29">
        <v>1</v>
      </c>
      <c r="N26" s="39">
        <v>3</v>
      </c>
      <c r="O26" s="29">
        <v>6</v>
      </c>
      <c r="P26" s="29">
        <v>2</v>
      </c>
      <c r="Q26" s="29">
        <v>10</v>
      </c>
      <c r="R26" s="39">
        <v>5</v>
      </c>
      <c r="S26" s="29">
        <v>0</v>
      </c>
      <c r="T26" s="29">
        <v>9</v>
      </c>
      <c r="U26" s="29">
        <v>3</v>
      </c>
      <c r="V26" s="39">
        <v>0</v>
      </c>
      <c r="W26" s="29"/>
      <c r="X26" s="29">
        <v>0</v>
      </c>
      <c r="Y26" s="40"/>
      <c r="AB26" s="29"/>
      <c r="AD26" s="29"/>
    </row>
    <row r="27" spans="2:34" x14ac:dyDescent="0.2">
      <c r="B27" s="39">
        <v>0</v>
      </c>
      <c r="C27" s="29">
        <v>0</v>
      </c>
      <c r="D27" s="29">
        <v>0</v>
      </c>
      <c r="E27" s="40">
        <v>0</v>
      </c>
      <c r="F27" s="29">
        <v>0</v>
      </c>
      <c r="G27" s="29">
        <v>0</v>
      </c>
      <c r="H27" s="29">
        <v>0</v>
      </c>
      <c r="I27" s="29">
        <v>0</v>
      </c>
      <c r="J27" s="39">
        <v>1</v>
      </c>
      <c r="K27" s="29">
        <v>0</v>
      </c>
      <c r="L27" s="29">
        <v>1</v>
      </c>
      <c r="M27" s="29">
        <v>2</v>
      </c>
      <c r="N27" s="39">
        <v>7</v>
      </c>
      <c r="O27" s="29">
        <v>2</v>
      </c>
      <c r="P27" s="29">
        <v>3</v>
      </c>
      <c r="Q27" s="29">
        <v>6</v>
      </c>
      <c r="R27" s="39">
        <v>1</v>
      </c>
      <c r="S27" s="29">
        <v>0</v>
      </c>
      <c r="T27" s="29">
        <v>6</v>
      </c>
      <c r="U27" s="29">
        <v>3</v>
      </c>
      <c r="V27" s="39">
        <v>0</v>
      </c>
      <c r="W27" s="29"/>
      <c r="X27" s="29">
        <v>0</v>
      </c>
      <c r="Y27" s="40"/>
      <c r="AB27" s="29"/>
      <c r="AD27" s="29"/>
    </row>
    <row r="28" spans="2:34" x14ac:dyDescent="0.2">
      <c r="B28" s="39">
        <v>0</v>
      </c>
      <c r="C28" s="29">
        <v>0</v>
      </c>
      <c r="D28" s="29">
        <v>0</v>
      </c>
      <c r="E28" s="40">
        <v>0</v>
      </c>
      <c r="F28" s="29">
        <v>0</v>
      </c>
      <c r="G28" s="29">
        <v>0</v>
      </c>
      <c r="H28" s="29">
        <v>0</v>
      </c>
      <c r="I28" s="29">
        <v>0</v>
      </c>
      <c r="J28" s="39">
        <v>3</v>
      </c>
      <c r="K28" s="29">
        <v>3</v>
      </c>
      <c r="L28" s="29">
        <v>0</v>
      </c>
      <c r="M28" s="29">
        <v>4</v>
      </c>
      <c r="N28" s="39">
        <v>2</v>
      </c>
      <c r="O28" s="29">
        <v>3</v>
      </c>
      <c r="P28" s="29">
        <v>3</v>
      </c>
      <c r="Q28" s="29">
        <v>10</v>
      </c>
      <c r="R28" s="39">
        <v>4</v>
      </c>
      <c r="S28" s="29">
        <v>0</v>
      </c>
      <c r="T28" s="29">
        <v>2</v>
      </c>
      <c r="U28" s="29">
        <v>2</v>
      </c>
      <c r="V28" s="39">
        <v>0</v>
      </c>
      <c r="W28" s="29"/>
      <c r="X28" s="29">
        <v>0</v>
      </c>
      <c r="Y28" s="40"/>
      <c r="AB28" s="29"/>
      <c r="AD28" s="29"/>
    </row>
    <row r="29" spans="2:34" x14ac:dyDescent="0.2">
      <c r="B29" s="39">
        <v>0</v>
      </c>
      <c r="C29" s="29">
        <v>0</v>
      </c>
      <c r="D29" s="29">
        <v>0</v>
      </c>
      <c r="E29" s="40">
        <v>0</v>
      </c>
      <c r="F29" s="29">
        <v>0</v>
      </c>
      <c r="G29" s="29">
        <v>0</v>
      </c>
      <c r="H29" s="29">
        <v>0</v>
      </c>
      <c r="I29" s="29">
        <v>0</v>
      </c>
      <c r="J29" s="39">
        <v>2</v>
      </c>
      <c r="K29" s="29">
        <v>0</v>
      </c>
      <c r="L29" s="29">
        <v>0</v>
      </c>
      <c r="M29" s="29">
        <v>5</v>
      </c>
      <c r="N29" s="39">
        <v>2</v>
      </c>
      <c r="O29" s="29">
        <v>5</v>
      </c>
      <c r="P29" s="29">
        <v>4</v>
      </c>
      <c r="Q29" s="29">
        <v>4</v>
      </c>
      <c r="R29" s="39">
        <v>0</v>
      </c>
      <c r="S29" s="29">
        <v>0</v>
      </c>
      <c r="T29" s="29">
        <v>4</v>
      </c>
      <c r="U29" s="29">
        <v>4</v>
      </c>
      <c r="V29" s="39">
        <v>0</v>
      </c>
      <c r="W29" s="29"/>
      <c r="X29" s="29">
        <v>0</v>
      </c>
      <c r="Y29" s="40"/>
      <c r="AB29" s="29"/>
      <c r="AD29" s="29"/>
    </row>
    <row r="30" spans="2:34" x14ac:dyDescent="0.2">
      <c r="B30" s="39">
        <v>0</v>
      </c>
      <c r="C30" s="29">
        <v>0</v>
      </c>
      <c r="D30" s="29">
        <v>0</v>
      </c>
      <c r="E30" s="40">
        <v>0</v>
      </c>
      <c r="F30" s="29">
        <v>0</v>
      </c>
      <c r="G30" s="29">
        <v>0</v>
      </c>
      <c r="H30" s="29">
        <v>0</v>
      </c>
      <c r="I30" s="29">
        <v>0</v>
      </c>
      <c r="J30" s="39">
        <v>4</v>
      </c>
      <c r="K30" s="29">
        <v>5</v>
      </c>
      <c r="L30" s="29">
        <v>0</v>
      </c>
      <c r="M30" s="29">
        <v>4</v>
      </c>
      <c r="N30" s="39">
        <v>5</v>
      </c>
      <c r="O30" s="29">
        <v>5</v>
      </c>
      <c r="P30" s="29">
        <v>8</v>
      </c>
      <c r="Q30" s="29">
        <v>8</v>
      </c>
      <c r="R30" s="39">
        <v>3</v>
      </c>
      <c r="S30" s="29">
        <v>0</v>
      </c>
      <c r="T30" s="29">
        <v>7</v>
      </c>
      <c r="U30" s="29">
        <v>0</v>
      </c>
      <c r="V30" s="39">
        <v>0</v>
      </c>
      <c r="W30" s="29"/>
      <c r="X30" s="29">
        <v>0</v>
      </c>
      <c r="Y30" s="40"/>
      <c r="AB30" s="29"/>
      <c r="AD30" s="29"/>
    </row>
    <row r="31" spans="2:34" x14ac:dyDescent="0.2">
      <c r="B31" s="39">
        <v>0</v>
      </c>
      <c r="C31" s="29">
        <v>0</v>
      </c>
      <c r="D31" s="29">
        <v>0</v>
      </c>
      <c r="E31" s="40">
        <v>0</v>
      </c>
      <c r="F31" s="29">
        <v>0</v>
      </c>
      <c r="G31" s="29">
        <v>0</v>
      </c>
      <c r="H31" s="29">
        <v>0</v>
      </c>
      <c r="I31" s="29">
        <v>0</v>
      </c>
      <c r="J31" s="39">
        <v>3</v>
      </c>
      <c r="K31" s="29">
        <v>5</v>
      </c>
      <c r="L31" s="29">
        <v>0</v>
      </c>
      <c r="M31" s="29">
        <v>5</v>
      </c>
      <c r="N31" s="39">
        <v>2</v>
      </c>
      <c r="O31" s="29">
        <v>1</v>
      </c>
      <c r="P31" s="29">
        <v>3</v>
      </c>
      <c r="Q31" s="29">
        <v>7</v>
      </c>
      <c r="R31" s="39">
        <v>0</v>
      </c>
      <c r="S31" s="29">
        <v>0</v>
      </c>
      <c r="T31" s="29">
        <v>0</v>
      </c>
      <c r="U31" s="29">
        <v>4</v>
      </c>
      <c r="V31" s="39">
        <v>0</v>
      </c>
      <c r="W31" s="29"/>
      <c r="X31" s="29">
        <v>0</v>
      </c>
      <c r="Y31" s="40"/>
      <c r="AB31" s="29"/>
      <c r="AD31" s="29"/>
    </row>
    <row r="32" spans="2:34" x14ac:dyDescent="0.2">
      <c r="B32" s="39">
        <v>0</v>
      </c>
      <c r="C32" s="29">
        <v>0</v>
      </c>
      <c r="D32" s="29">
        <v>0</v>
      </c>
      <c r="E32" s="40">
        <v>0</v>
      </c>
      <c r="F32" s="29">
        <v>0</v>
      </c>
      <c r="G32" s="29">
        <v>0</v>
      </c>
      <c r="H32" s="29">
        <v>0</v>
      </c>
      <c r="I32" s="29">
        <v>0</v>
      </c>
      <c r="J32" s="39">
        <v>2</v>
      </c>
      <c r="K32" s="29">
        <v>3</v>
      </c>
      <c r="L32" s="29">
        <v>0</v>
      </c>
      <c r="M32" s="29">
        <v>3</v>
      </c>
      <c r="N32" s="39">
        <v>4</v>
      </c>
      <c r="O32" s="29">
        <v>4</v>
      </c>
      <c r="P32" s="29">
        <v>5</v>
      </c>
      <c r="Q32" s="29">
        <v>5</v>
      </c>
      <c r="R32" s="39">
        <v>1</v>
      </c>
      <c r="S32" s="29">
        <v>0</v>
      </c>
      <c r="T32" s="29">
        <v>4</v>
      </c>
      <c r="U32" s="29">
        <v>2</v>
      </c>
      <c r="V32" s="39">
        <v>0</v>
      </c>
      <c r="W32" s="29"/>
      <c r="X32" s="29">
        <v>0</v>
      </c>
      <c r="Y32" s="40"/>
      <c r="AB32" s="29"/>
      <c r="AD32" s="29"/>
    </row>
    <row r="33" spans="1:30" x14ac:dyDescent="0.2">
      <c r="B33" s="39">
        <v>0</v>
      </c>
      <c r="C33" s="29">
        <v>0</v>
      </c>
      <c r="D33" s="29">
        <v>0</v>
      </c>
      <c r="E33" s="40">
        <v>0</v>
      </c>
      <c r="F33" s="29">
        <v>0</v>
      </c>
      <c r="G33" s="29">
        <v>0</v>
      </c>
      <c r="H33" s="29">
        <v>0</v>
      </c>
      <c r="I33" s="29">
        <v>0</v>
      </c>
      <c r="J33" s="39">
        <v>3</v>
      </c>
      <c r="K33" s="29">
        <v>4</v>
      </c>
      <c r="L33" s="29">
        <v>0</v>
      </c>
      <c r="M33" s="29">
        <v>5</v>
      </c>
      <c r="N33" s="39">
        <v>3</v>
      </c>
      <c r="O33" s="29">
        <v>5</v>
      </c>
      <c r="P33" s="29">
        <v>4</v>
      </c>
      <c r="Q33" s="29">
        <v>7</v>
      </c>
      <c r="R33" s="39">
        <v>0</v>
      </c>
      <c r="S33" s="29">
        <v>0</v>
      </c>
      <c r="T33" s="29">
        <v>4</v>
      </c>
      <c r="U33" s="29">
        <v>3</v>
      </c>
      <c r="V33" s="39">
        <v>0</v>
      </c>
      <c r="W33" s="29"/>
      <c r="X33" s="29">
        <v>0</v>
      </c>
      <c r="Y33" s="40"/>
      <c r="AB33" s="29"/>
      <c r="AD33" s="29"/>
    </row>
    <row r="34" spans="1:30" x14ac:dyDescent="0.2">
      <c r="B34" s="39">
        <v>0</v>
      </c>
      <c r="C34" s="29">
        <v>0</v>
      </c>
      <c r="D34" s="29">
        <v>0</v>
      </c>
      <c r="E34" s="40">
        <v>0</v>
      </c>
      <c r="F34" s="29">
        <v>0</v>
      </c>
      <c r="G34" s="29">
        <v>0</v>
      </c>
      <c r="H34" s="29">
        <v>0</v>
      </c>
      <c r="I34" s="29">
        <v>0</v>
      </c>
      <c r="J34" s="39">
        <v>1</v>
      </c>
      <c r="K34" s="29">
        <v>2</v>
      </c>
      <c r="L34" s="29">
        <v>2</v>
      </c>
      <c r="M34" s="29">
        <v>5</v>
      </c>
      <c r="N34" s="39">
        <v>8</v>
      </c>
      <c r="O34" s="29">
        <v>2</v>
      </c>
      <c r="P34" s="29">
        <v>3</v>
      </c>
      <c r="Q34" s="29">
        <v>7</v>
      </c>
      <c r="R34" s="39">
        <v>0</v>
      </c>
      <c r="S34" s="29">
        <v>0</v>
      </c>
      <c r="T34" s="29">
        <v>4</v>
      </c>
      <c r="U34" s="29">
        <v>0</v>
      </c>
      <c r="V34" s="39">
        <v>0</v>
      </c>
      <c r="W34" s="29"/>
      <c r="X34" s="29">
        <v>0</v>
      </c>
      <c r="Y34" s="40"/>
      <c r="AB34" s="29"/>
      <c r="AD34" s="29"/>
    </row>
    <row r="35" spans="1:30" x14ac:dyDescent="0.2">
      <c r="B35" s="39">
        <v>0</v>
      </c>
      <c r="C35" s="29">
        <v>0</v>
      </c>
      <c r="D35" s="29">
        <v>0</v>
      </c>
      <c r="E35" s="40">
        <v>0</v>
      </c>
      <c r="F35" s="29">
        <v>0</v>
      </c>
      <c r="G35" s="29">
        <v>0</v>
      </c>
      <c r="H35" s="29">
        <v>0</v>
      </c>
      <c r="I35" s="29">
        <v>0</v>
      </c>
      <c r="J35" s="39">
        <v>3</v>
      </c>
      <c r="K35" s="29">
        <v>2</v>
      </c>
      <c r="L35" s="29">
        <v>3</v>
      </c>
      <c r="M35" s="29">
        <v>3</v>
      </c>
      <c r="N35" s="39">
        <v>7</v>
      </c>
      <c r="O35" s="29">
        <v>3</v>
      </c>
      <c r="P35" s="29">
        <v>4</v>
      </c>
      <c r="Q35" s="29">
        <v>2</v>
      </c>
      <c r="R35" s="39">
        <v>0</v>
      </c>
      <c r="S35" s="29">
        <v>0</v>
      </c>
      <c r="T35" s="29">
        <v>4</v>
      </c>
      <c r="U35" s="29">
        <v>0</v>
      </c>
      <c r="V35" s="39">
        <v>0</v>
      </c>
      <c r="W35" s="29"/>
      <c r="X35" s="29">
        <v>0</v>
      </c>
      <c r="Y35" s="40"/>
      <c r="AB35" s="29"/>
      <c r="AD35" s="29"/>
    </row>
    <row r="36" spans="1:30" x14ac:dyDescent="0.2">
      <c r="B36" s="39">
        <v>0</v>
      </c>
      <c r="C36" s="29">
        <v>0</v>
      </c>
      <c r="D36" s="29">
        <v>0</v>
      </c>
      <c r="E36" s="40">
        <v>0</v>
      </c>
      <c r="F36" s="29">
        <v>0</v>
      </c>
      <c r="G36" s="29">
        <v>0</v>
      </c>
      <c r="H36" s="29">
        <v>0</v>
      </c>
      <c r="I36" s="29">
        <v>0</v>
      </c>
      <c r="J36" s="39">
        <v>1</v>
      </c>
      <c r="K36" s="29">
        <v>3</v>
      </c>
      <c r="L36" s="29">
        <v>1</v>
      </c>
      <c r="M36" s="29">
        <v>3</v>
      </c>
      <c r="N36" s="39">
        <v>2</v>
      </c>
      <c r="O36" s="29">
        <v>5</v>
      </c>
      <c r="P36" s="29">
        <v>3</v>
      </c>
      <c r="Q36" s="29">
        <v>6</v>
      </c>
      <c r="R36" s="39">
        <v>0</v>
      </c>
      <c r="S36" s="29">
        <v>0</v>
      </c>
      <c r="T36" s="29">
        <v>3</v>
      </c>
      <c r="U36" s="29">
        <v>1</v>
      </c>
      <c r="V36" s="39"/>
      <c r="W36" s="29"/>
      <c r="X36" s="29">
        <v>0</v>
      </c>
      <c r="Y36" s="40"/>
      <c r="AB36" s="29"/>
      <c r="AD36" s="29"/>
    </row>
    <row r="37" spans="1:30" x14ac:dyDescent="0.2">
      <c r="B37" s="39">
        <v>0</v>
      </c>
      <c r="C37" s="29">
        <v>0</v>
      </c>
      <c r="D37" s="29">
        <v>0</v>
      </c>
      <c r="E37" s="40">
        <v>0</v>
      </c>
      <c r="F37" s="29">
        <v>0</v>
      </c>
      <c r="G37" s="29">
        <v>0</v>
      </c>
      <c r="H37" s="29">
        <v>0</v>
      </c>
      <c r="I37" s="29">
        <v>0</v>
      </c>
      <c r="J37" s="39">
        <v>2</v>
      </c>
      <c r="K37" s="29">
        <v>1</v>
      </c>
      <c r="L37" s="29">
        <v>3</v>
      </c>
      <c r="M37" s="29">
        <v>3</v>
      </c>
      <c r="N37" s="39">
        <v>5</v>
      </c>
      <c r="O37" s="29">
        <v>2</v>
      </c>
      <c r="P37" s="29">
        <v>4</v>
      </c>
      <c r="Q37" s="29">
        <v>7</v>
      </c>
      <c r="R37" s="39">
        <v>1</v>
      </c>
      <c r="S37" s="29">
        <v>0</v>
      </c>
      <c r="T37" s="29">
        <v>6</v>
      </c>
      <c r="U37" s="29">
        <v>0</v>
      </c>
      <c r="V37" s="39"/>
      <c r="W37" s="29"/>
      <c r="X37" s="29">
        <v>0</v>
      </c>
      <c r="Y37" s="40"/>
      <c r="AB37" s="29"/>
      <c r="AD37" s="29"/>
    </row>
    <row r="38" spans="1:30" x14ac:dyDescent="0.2">
      <c r="B38" s="39">
        <v>0</v>
      </c>
      <c r="C38" s="29">
        <v>0</v>
      </c>
      <c r="D38" s="29">
        <v>0</v>
      </c>
      <c r="E38" s="40">
        <v>0</v>
      </c>
      <c r="F38" s="29">
        <v>0</v>
      </c>
      <c r="G38" s="29">
        <v>0</v>
      </c>
      <c r="H38" s="29">
        <v>0</v>
      </c>
      <c r="I38" s="29">
        <v>0</v>
      </c>
      <c r="J38" s="39">
        <v>1</v>
      </c>
      <c r="K38" s="29">
        <v>0</v>
      </c>
      <c r="L38" s="29">
        <v>1</v>
      </c>
      <c r="M38" s="29">
        <v>7</v>
      </c>
      <c r="N38" s="39">
        <v>6</v>
      </c>
      <c r="O38" s="29">
        <v>4</v>
      </c>
      <c r="P38" s="29">
        <v>4</v>
      </c>
      <c r="Q38" s="29">
        <v>10</v>
      </c>
      <c r="R38" s="39">
        <v>0</v>
      </c>
      <c r="S38" s="29">
        <v>0</v>
      </c>
      <c r="T38" s="29">
        <v>6</v>
      </c>
      <c r="U38" s="29">
        <v>2</v>
      </c>
      <c r="V38" s="46"/>
      <c r="W38" s="29"/>
      <c r="X38" s="29">
        <v>0</v>
      </c>
      <c r="Y38" s="40"/>
      <c r="AB38" s="29"/>
      <c r="AD38" s="29"/>
    </row>
    <row r="39" spans="1:30" x14ac:dyDescent="0.2">
      <c r="B39" s="39">
        <v>0</v>
      </c>
      <c r="C39" s="29">
        <v>0</v>
      </c>
      <c r="D39" s="29">
        <v>0</v>
      </c>
      <c r="E39" s="40">
        <v>0</v>
      </c>
      <c r="F39" s="29">
        <v>0</v>
      </c>
      <c r="G39" s="29">
        <v>0</v>
      </c>
      <c r="H39" s="29">
        <v>0</v>
      </c>
      <c r="I39" s="29">
        <v>0</v>
      </c>
      <c r="J39" s="39">
        <v>1</v>
      </c>
      <c r="K39" s="29">
        <v>1</v>
      </c>
      <c r="L39" s="29">
        <v>1</v>
      </c>
      <c r="M39" s="29">
        <v>1</v>
      </c>
      <c r="N39" s="39">
        <v>4</v>
      </c>
      <c r="O39" s="29">
        <v>7</v>
      </c>
      <c r="P39" s="29">
        <v>2</v>
      </c>
      <c r="Q39" s="29">
        <v>12</v>
      </c>
      <c r="R39" s="39">
        <v>0</v>
      </c>
      <c r="S39" s="29">
        <v>0</v>
      </c>
      <c r="T39" s="29">
        <v>3</v>
      </c>
      <c r="U39" s="29">
        <v>2</v>
      </c>
      <c r="V39" s="39"/>
      <c r="W39" s="29"/>
      <c r="X39" s="29">
        <v>1</v>
      </c>
      <c r="Y39" s="40"/>
      <c r="AB39" s="29"/>
      <c r="AD39" s="29"/>
    </row>
    <row r="40" spans="1:30" x14ac:dyDescent="0.2">
      <c r="B40" s="39">
        <v>0</v>
      </c>
      <c r="C40" s="29">
        <v>0</v>
      </c>
      <c r="D40" s="29">
        <v>0</v>
      </c>
      <c r="E40" s="40">
        <v>0</v>
      </c>
      <c r="F40" s="29">
        <v>0</v>
      </c>
      <c r="G40" s="29">
        <v>0</v>
      </c>
      <c r="H40" s="29">
        <v>0</v>
      </c>
      <c r="I40" s="29">
        <v>0</v>
      </c>
      <c r="J40" s="39">
        <v>1</v>
      </c>
      <c r="K40" s="29">
        <v>3</v>
      </c>
      <c r="L40" s="29">
        <v>0</v>
      </c>
      <c r="M40" s="29">
        <v>3</v>
      </c>
      <c r="N40" s="39">
        <v>5</v>
      </c>
      <c r="O40" s="29">
        <v>3</v>
      </c>
      <c r="P40" s="29">
        <v>5</v>
      </c>
      <c r="Q40" s="29">
        <v>11</v>
      </c>
      <c r="R40" s="39">
        <v>0</v>
      </c>
      <c r="S40" s="29">
        <v>0</v>
      </c>
      <c r="T40" s="29">
        <v>7</v>
      </c>
      <c r="U40" s="29">
        <v>1</v>
      </c>
      <c r="V40" s="39"/>
      <c r="W40" s="29"/>
      <c r="X40" s="29">
        <v>0</v>
      </c>
      <c r="Y40" s="40"/>
      <c r="AB40" s="29"/>
      <c r="AD40" s="29"/>
    </row>
    <row r="41" spans="1:30" x14ac:dyDescent="0.2">
      <c r="A41" s="29"/>
      <c r="B41" s="39">
        <v>0</v>
      </c>
      <c r="C41" s="29">
        <v>0</v>
      </c>
      <c r="D41" s="29">
        <v>0</v>
      </c>
      <c r="E41" s="40">
        <v>0</v>
      </c>
      <c r="F41" s="29">
        <v>0</v>
      </c>
      <c r="G41" s="29">
        <v>0</v>
      </c>
      <c r="H41" s="29">
        <v>0</v>
      </c>
      <c r="I41" s="29">
        <v>0</v>
      </c>
      <c r="J41" s="39">
        <v>1</v>
      </c>
      <c r="K41" s="29">
        <v>4</v>
      </c>
      <c r="L41" s="29">
        <v>1</v>
      </c>
      <c r="M41" s="29">
        <v>2</v>
      </c>
      <c r="N41" s="39">
        <v>3</v>
      </c>
      <c r="O41" s="29">
        <v>3</v>
      </c>
      <c r="P41" s="29">
        <v>4</v>
      </c>
      <c r="Q41" s="29">
        <v>7</v>
      </c>
      <c r="R41" s="39">
        <v>0</v>
      </c>
      <c r="S41" s="29">
        <v>0</v>
      </c>
      <c r="T41" s="29">
        <v>1</v>
      </c>
      <c r="U41" s="29">
        <v>0</v>
      </c>
      <c r="V41" s="39"/>
      <c r="X41" s="29">
        <v>0</v>
      </c>
      <c r="Y41" s="40"/>
      <c r="AB41" s="29"/>
      <c r="AD41" s="29"/>
    </row>
    <row r="42" spans="1:30" x14ac:dyDescent="0.2">
      <c r="B42" s="39">
        <v>0</v>
      </c>
      <c r="C42" s="29">
        <v>0</v>
      </c>
      <c r="D42" s="29">
        <v>0</v>
      </c>
      <c r="E42" s="40">
        <v>0</v>
      </c>
      <c r="F42" s="29">
        <v>0</v>
      </c>
      <c r="G42" s="29">
        <v>0</v>
      </c>
      <c r="H42" s="29">
        <v>0</v>
      </c>
      <c r="I42" s="29">
        <v>0</v>
      </c>
      <c r="J42" s="39">
        <v>0</v>
      </c>
      <c r="K42" s="29">
        <v>2</v>
      </c>
      <c r="L42" s="29">
        <v>0</v>
      </c>
      <c r="M42" s="29">
        <v>1</v>
      </c>
      <c r="N42" s="39">
        <v>3</v>
      </c>
      <c r="O42" s="29">
        <v>7</v>
      </c>
      <c r="P42" s="29">
        <v>7</v>
      </c>
      <c r="Q42" s="29">
        <v>11</v>
      </c>
      <c r="R42" s="39">
        <v>0</v>
      </c>
      <c r="S42" s="29">
        <v>0</v>
      </c>
      <c r="T42" s="29">
        <v>4</v>
      </c>
      <c r="U42" s="29">
        <v>0</v>
      </c>
      <c r="V42" s="39"/>
      <c r="X42" s="29">
        <v>0</v>
      </c>
      <c r="Y42" s="40"/>
      <c r="AB42" s="29"/>
      <c r="AD42" s="29"/>
    </row>
    <row r="43" spans="1:30" x14ac:dyDescent="0.2">
      <c r="B43" s="39">
        <v>0</v>
      </c>
      <c r="C43" s="29">
        <v>0</v>
      </c>
      <c r="D43" s="29">
        <v>0</v>
      </c>
      <c r="E43" s="40">
        <v>0</v>
      </c>
      <c r="F43" s="29">
        <v>0</v>
      </c>
      <c r="G43" s="29">
        <v>0</v>
      </c>
      <c r="H43" s="29">
        <v>0</v>
      </c>
      <c r="I43" s="29">
        <v>0</v>
      </c>
      <c r="J43" s="39">
        <v>2</v>
      </c>
      <c r="K43" s="29">
        <v>2</v>
      </c>
      <c r="L43" s="29">
        <v>0</v>
      </c>
      <c r="M43" s="29">
        <v>4</v>
      </c>
      <c r="N43" s="39">
        <v>1</v>
      </c>
      <c r="O43" s="29">
        <v>2</v>
      </c>
      <c r="P43" s="29">
        <v>6</v>
      </c>
      <c r="Q43" s="29">
        <v>6</v>
      </c>
      <c r="R43" s="39">
        <v>0</v>
      </c>
      <c r="S43" s="29">
        <v>0</v>
      </c>
      <c r="T43" s="29">
        <v>4</v>
      </c>
      <c r="U43" s="29">
        <v>4</v>
      </c>
      <c r="V43" s="39"/>
      <c r="X43" s="29">
        <v>0</v>
      </c>
      <c r="Y43" s="40"/>
      <c r="AB43" s="29"/>
      <c r="AD43" s="29"/>
    </row>
    <row r="44" spans="1:30" x14ac:dyDescent="0.2">
      <c r="B44" s="39">
        <v>0</v>
      </c>
      <c r="C44" s="29">
        <v>0</v>
      </c>
      <c r="D44" s="29">
        <v>0</v>
      </c>
      <c r="E44" s="40">
        <v>0</v>
      </c>
      <c r="F44" s="29">
        <v>0</v>
      </c>
      <c r="G44" s="29">
        <v>0</v>
      </c>
      <c r="H44" s="29">
        <v>0</v>
      </c>
      <c r="I44" s="29">
        <v>0</v>
      </c>
      <c r="J44" s="39">
        <v>2</v>
      </c>
      <c r="K44" s="29">
        <v>7</v>
      </c>
      <c r="L44" s="29">
        <v>0</v>
      </c>
      <c r="M44" s="29">
        <v>5</v>
      </c>
      <c r="N44" s="39">
        <v>5</v>
      </c>
      <c r="O44" s="29">
        <v>0</v>
      </c>
      <c r="P44" s="29">
        <v>4</v>
      </c>
      <c r="Q44" s="29">
        <v>6</v>
      </c>
      <c r="R44" s="39">
        <v>0</v>
      </c>
      <c r="S44" s="29">
        <v>0</v>
      </c>
      <c r="T44" s="29">
        <v>2</v>
      </c>
      <c r="U44" s="29">
        <v>1</v>
      </c>
      <c r="V44" s="39"/>
      <c r="X44" s="29">
        <v>0</v>
      </c>
      <c r="Y44" s="40"/>
      <c r="AB44" s="29"/>
      <c r="AD44" s="29"/>
    </row>
    <row r="45" spans="1:30" x14ac:dyDescent="0.2">
      <c r="B45" s="39">
        <v>0</v>
      </c>
      <c r="C45" s="29">
        <v>0</v>
      </c>
      <c r="D45" s="29">
        <v>0</v>
      </c>
      <c r="E45" s="40">
        <v>0</v>
      </c>
      <c r="F45" s="29">
        <v>0</v>
      </c>
      <c r="G45" s="29">
        <v>0</v>
      </c>
      <c r="H45" s="29">
        <v>0</v>
      </c>
      <c r="I45" s="29">
        <v>0</v>
      </c>
      <c r="J45" s="39">
        <v>1</v>
      </c>
      <c r="K45" s="29">
        <v>4</v>
      </c>
      <c r="L45" s="29">
        <v>2</v>
      </c>
      <c r="M45" s="29">
        <v>4</v>
      </c>
      <c r="N45" s="39">
        <v>3</v>
      </c>
      <c r="O45" s="29">
        <v>1</v>
      </c>
      <c r="P45" s="29">
        <v>5</v>
      </c>
      <c r="Q45" s="29">
        <v>7</v>
      </c>
      <c r="R45" s="39">
        <v>0</v>
      </c>
      <c r="S45" s="29">
        <v>0</v>
      </c>
      <c r="T45" s="29">
        <v>3</v>
      </c>
      <c r="U45" s="29">
        <v>1</v>
      </c>
      <c r="V45" s="39"/>
      <c r="X45" s="29">
        <v>0</v>
      </c>
      <c r="Y45" s="40"/>
      <c r="AB45" s="29"/>
      <c r="AD45" s="29"/>
    </row>
    <row r="46" spans="1:30" x14ac:dyDescent="0.2">
      <c r="B46" s="39">
        <v>0</v>
      </c>
      <c r="C46" s="29">
        <v>0</v>
      </c>
      <c r="D46" s="29">
        <v>0</v>
      </c>
      <c r="E46" s="40">
        <v>0</v>
      </c>
      <c r="F46" s="29">
        <v>0</v>
      </c>
      <c r="G46" s="29">
        <v>0</v>
      </c>
      <c r="H46" s="29">
        <v>0</v>
      </c>
      <c r="I46" s="29">
        <v>0</v>
      </c>
      <c r="J46" s="39">
        <v>0</v>
      </c>
      <c r="K46" s="29">
        <v>6</v>
      </c>
      <c r="L46" s="29">
        <v>2</v>
      </c>
      <c r="M46" s="29">
        <v>8</v>
      </c>
      <c r="N46" s="39">
        <v>4</v>
      </c>
      <c r="O46" s="29">
        <v>1</v>
      </c>
      <c r="P46" s="29">
        <v>3</v>
      </c>
      <c r="Q46" s="29">
        <v>7</v>
      </c>
      <c r="R46" s="39">
        <v>0</v>
      </c>
      <c r="S46" s="29">
        <v>0</v>
      </c>
      <c r="T46" s="29">
        <v>5</v>
      </c>
      <c r="U46" s="29">
        <v>0</v>
      </c>
      <c r="V46" s="39"/>
      <c r="X46" s="29">
        <v>0</v>
      </c>
      <c r="Y46" s="40"/>
      <c r="AB46" s="29"/>
      <c r="AD46" s="29"/>
    </row>
    <row r="47" spans="1:30" x14ac:dyDescent="0.2">
      <c r="B47" s="39">
        <v>0</v>
      </c>
      <c r="C47" s="29">
        <v>0</v>
      </c>
      <c r="D47" s="29">
        <v>0</v>
      </c>
      <c r="E47" s="40">
        <v>0</v>
      </c>
      <c r="F47" s="29">
        <v>0</v>
      </c>
      <c r="G47" s="29">
        <v>0</v>
      </c>
      <c r="H47" s="29">
        <v>0</v>
      </c>
      <c r="I47" s="29">
        <v>0</v>
      </c>
      <c r="J47" s="39">
        <v>3</v>
      </c>
      <c r="K47" s="29">
        <v>1</v>
      </c>
      <c r="L47" s="29">
        <v>1</v>
      </c>
      <c r="M47" s="29">
        <v>8</v>
      </c>
      <c r="N47" s="39">
        <v>6</v>
      </c>
      <c r="O47" s="29">
        <v>1</v>
      </c>
      <c r="P47" s="29">
        <v>6</v>
      </c>
      <c r="Q47" s="29">
        <v>7</v>
      </c>
      <c r="R47" s="39">
        <v>1</v>
      </c>
      <c r="S47" s="29">
        <v>0</v>
      </c>
      <c r="T47" s="29">
        <v>1</v>
      </c>
      <c r="U47" s="29">
        <v>0</v>
      </c>
      <c r="V47" s="39"/>
      <c r="X47" s="29">
        <v>0</v>
      </c>
      <c r="Y47" s="40"/>
      <c r="AB47" s="29"/>
      <c r="AD47" s="29"/>
    </row>
    <row r="48" spans="1:30" x14ac:dyDescent="0.2">
      <c r="B48" s="39">
        <v>0</v>
      </c>
      <c r="C48" s="29">
        <v>0</v>
      </c>
      <c r="D48" s="29">
        <v>0</v>
      </c>
      <c r="E48" s="40">
        <v>0</v>
      </c>
      <c r="F48" s="29">
        <v>0</v>
      </c>
      <c r="G48" s="29">
        <v>0</v>
      </c>
      <c r="H48" s="29">
        <v>0</v>
      </c>
      <c r="I48" s="29">
        <v>0</v>
      </c>
      <c r="J48" s="39">
        <v>0</v>
      </c>
      <c r="K48" s="29">
        <v>1</v>
      </c>
      <c r="L48" s="29">
        <v>3</v>
      </c>
      <c r="M48" s="29">
        <v>5</v>
      </c>
      <c r="N48" s="39">
        <v>3</v>
      </c>
      <c r="O48" s="29">
        <v>4</v>
      </c>
      <c r="P48" s="29">
        <v>6</v>
      </c>
      <c r="Q48" s="29">
        <v>4</v>
      </c>
      <c r="R48" s="39">
        <v>2</v>
      </c>
      <c r="S48" s="29">
        <v>0</v>
      </c>
      <c r="T48" s="29">
        <v>1</v>
      </c>
      <c r="U48" s="29">
        <v>0</v>
      </c>
      <c r="V48" s="39"/>
      <c r="X48" s="29">
        <v>0</v>
      </c>
      <c r="Y48" s="40"/>
      <c r="AB48" s="29"/>
      <c r="AD48" s="29"/>
    </row>
    <row r="49" spans="2:30" x14ac:dyDescent="0.2">
      <c r="B49" s="39">
        <v>0</v>
      </c>
      <c r="C49" s="29">
        <v>0</v>
      </c>
      <c r="D49" s="29">
        <v>0</v>
      </c>
      <c r="E49" s="40">
        <v>0</v>
      </c>
      <c r="F49" s="29">
        <v>0</v>
      </c>
      <c r="G49" s="29">
        <v>0</v>
      </c>
      <c r="H49" s="29">
        <v>0</v>
      </c>
      <c r="I49" s="29">
        <v>0</v>
      </c>
      <c r="J49" s="39">
        <v>1</v>
      </c>
      <c r="K49" s="29">
        <v>3</v>
      </c>
      <c r="L49" s="29">
        <v>2</v>
      </c>
      <c r="M49" s="29">
        <v>7</v>
      </c>
      <c r="N49" s="39">
        <v>4</v>
      </c>
      <c r="O49" s="29">
        <v>0</v>
      </c>
      <c r="P49" s="29">
        <v>4</v>
      </c>
      <c r="Q49" s="29">
        <v>3</v>
      </c>
      <c r="R49" s="39">
        <v>0</v>
      </c>
      <c r="S49" s="29">
        <v>0</v>
      </c>
      <c r="T49" s="29">
        <v>3</v>
      </c>
      <c r="U49" s="29">
        <v>0</v>
      </c>
      <c r="V49" s="39"/>
      <c r="X49" s="29">
        <v>0</v>
      </c>
      <c r="Y49" s="40"/>
      <c r="AB49" s="29"/>
      <c r="AD49" s="29"/>
    </row>
    <row r="50" spans="2:30" x14ac:dyDescent="0.2">
      <c r="B50" s="39">
        <v>0</v>
      </c>
      <c r="C50" s="29">
        <v>0</v>
      </c>
      <c r="D50" s="29">
        <v>0</v>
      </c>
      <c r="E50" s="40">
        <v>0</v>
      </c>
      <c r="F50" s="29">
        <v>0</v>
      </c>
      <c r="G50" s="29">
        <v>0</v>
      </c>
      <c r="H50" s="29">
        <v>0</v>
      </c>
      <c r="I50" s="29">
        <v>0</v>
      </c>
      <c r="J50" s="39">
        <v>3</v>
      </c>
      <c r="K50" s="29">
        <v>7</v>
      </c>
      <c r="L50" s="29">
        <v>2</v>
      </c>
      <c r="M50" s="29">
        <v>5</v>
      </c>
      <c r="N50" s="39">
        <v>1</v>
      </c>
      <c r="O50" s="29">
        <v>1</v>
      </c>
      <c r="P50" s="29">
        <v>5</v>
      </c>
      <c r="Q50" s="29">
        <v>4</v>
      </c>
      <c r="R50" s="39">
        <v>1</v>
      </c>
      <c r="S50" s="29">
        <v>0</v>
      </c>
      <c r="T50" s="29">
        <v>6</v>
      </c>
      <c r="U50" s="29">
        <v>0</v>
      </c>
      <c r="V50" s="39"/>
      <c r="X50" s="29">
        <v>0</v>
      </c>
      <c r="Y50" s="40"/>
      <c r="AB50" s="29"/>
      <c r="AD50" s="29"/>
    </row>
    <row r="51" spans="2:30" x14ac:dyDescent="0.2">
      <c r="B51" s="39">
        <v>0</v>
      </c>
      <c r="C51" s="29">
        <v>0</v>
      </c>
      <c r="D51" s="29">
        <v>0</v>
      </c>
      <c r="E51" s="40">
        <v>0</v>
      </c>
      <c r="F51" s="29">
        <v>0</v>
      </c>
      <c r="G51" s="29">
        <v>0</v>
      </c>
      <c r="H51" s="29">
        <v>0</v>
      </c>
      <c r="I51" s="29">
        <v>0</v>
      </c>
      <c r="J51" s="39">
        <v>1</v>
      </c>
      <c r="K51" s="29">
        <v>2</v>
      </c>
      <c r="L51" s="29">
        <v>1</v>
      </c>
      <c r="M51" s="29">
        <v>5</v>
      </c>
      <c r="N51" s="39">
        <v>1</v>
      </c>
      <c r="O51" s="29">
        <v>5</v>
      </c>
      <c r="P51" s="29">
        <v>2</v>
      </c>
      <c r="Q51" s="29">
        <v>3</v>
      </c>
      <c r="R51" s="39">
        <v>1</v>
      </c>
      <c r="S51" s="29">
        <v>0</v>
      </c>
      <c r="T51" s="29">
        <v>5</v>
      </c>
      <c r="U51" s="29">
        <v>0</v>
      </c>
      <c r="V51" s="39"/>
      <c r="X51" s="29">
        <v>0</v>
      </c>
      <c r="Y51" s="40"/>
      <c r="AB51" s="29"/>
      <c r="AD51" s="29"/>
    </row>
    <row r="52" spans="2:30" x14ac:dyDescent="0.2">
      <c r="B52" s="39">
        <v>0</v>
      </c>
      <c r="C52" s="29">
        <v>0</v>
      </c>
      <c r="D52" s="29">
        <v>0</v>
      </c>
      <c r="E52" s="40">
        <v>0</v>
      </c>
      <c r="F52" s="29">
        <v>0</v>
      </c>
      <c r="G52" s="29">
        <v>0</v>
      </c>
      <c r="H52" s="29">
        <v>0</v>
      </c>
      <c r="I52" s="29">
        <v>0</v>
      </c>
      <c r="J52" s="39">
        <v>3</v>
      </c>
      <c r="K52" s="29">
        <v>7</v>
      </c>
      <c r="L52" s="29">
        <v>1</v>
      </c>
      <c r="M52" s="29">
        <v>3</v>
      </c>
      <c r="N52" s="39">
        <v>2</v>
      </c>
      <c r="O52" s="29">
        <v>2</v>
      </c>
      <c r="P52" s="29">
        <v>5</v>
      </c>
      <c r="Q52" s="29">
        <v>8</v>
      </c>
      <c r="R52" s="39">
        <v>0</v>
      </c>
      <c r="S52" s="29">
        <v>0</v>
      </c>
      <c r="T52" s="29">
        <v>9</v>
      </c>
      <c r="U52" s="29">
        <v>0</v>
      </c>
      <c r="V52" s="39"/>
      <c r="X52" s="29">
        <v>0</v>
      </c>
      <c r="Y52" s="40"/>
      <c r="AB52" s="29"/>
      <c r="AD52" s="29"/>
    </row>
    <row r="53" spans="2:30" x14ac:dyDescent="0.2">
      <c r="B53" s="39">
        <v>0</v>
      </c>
      <c r="C53" s="29">
        <v>0</v>
      </c>
      <c r="D53" s="29">
        <v>0</v>
      </c>
      <c r="E53" s="40">
        <v>0</v>
      </c>
      <c r="F53" s="29">
        <v>0</v>
      </c>
      <c r="G53" s="29">
        <v>0</v>
      </c>
      <c r="H53" s="29">
        <v>0</v>
      </c>
      <c r="I53" s="29">
        <v>0</v>
      </c>
      <c r="J53" s="39">
        <v>3</v>
      </c>
      <c r="K53" s="29">
        <v>4</v>
      </c>
      <c r="L53" s="29">
        <v>3</v>
      </c>
      <c r="M53" s="29">
        <v>6</v>
      </c>
      <c r="N53" s="39">
        <v>4</v>
      </c>
      <c r="O53" s="29">
        <v>4</v>
      </c>
      <c r="P53" s="29">
        <v>5</v>
      </c>
      <c r="Q53" s="29">
        <v>8</v>
      </c>
      <c r="R53" s="39">
        <v>1</v>
      </c>
      <c r="S53" s="29">
        <v>0</v>
      </c>
      <c r="T53" s="29">
        <v>3</v>
      </c>
      <c r="U53" s="29">
        <v>0</v>
      </c>
      <c r="V53" s="39"/>
      <c r="X53" s="29">
        <v>0</v>
      </c>
      <c r="Y53" s="40"/>
      <c r="AB53" s="29"/>
      <c r="AD53" s="29"/>
    </row>
    <row r="54" spans="2:30" x14ac:dyDescent="0.2">
      <c r="B54" s="39">
        <v>0</v>
      </c>
      <c r="C54" s="29">
        <v>0</v>
      </c>
      <c r="D54" s="29">
        <v>0</v>
      </c>
      <c r="E54" s="40">
        <v>0</v>
      </c>
      <c r="F54" s="29">
        <v>0</v>
      </c>
      <c r="G54" s="29">
        <v>0</v>
      </c>
      <c r="H54" s="29">
        <v>0</v>
      </c>
      <c r="I54" s="29">
        <v>0</v>
      </c>
      <c r="J54" s="39">
        <v>5</v>
      </c>
      <c r="K54" s="29">
        <v>5</v>
      </c>
      <c r="L54" s="29">
        <v>2</v>
      </c>
      <c r="M54" s="29">
        <v>7</v>
      </c>
      <c r="N54" s="39">
        <v>4</v>
      </c>
      <c r="O54" s="29">
        <v>4</v>
      </c>
      <c r="P54" s="29">
        <v>6</v>
      </c>
      <c r="Q54" s="29">
        <v>11</v>
      </c>
      <c r="R54" s="39">
        <v>0</v>
      </c>
      <c r="S54" s="29">
        <v>0</v>
      </c>
      <c r="T54" s="29">
        <v>3</v>
      </c>
      <c r="U54" s="29">
        <v>0</v>
      </c>
      <c r="V54" s="39"/>
      <c r="X54" s="29">
        <v>0</v>
      </c>
      <c r="Y54" s="40"/>
      <c r="AB54" s="29"/>
      <c r="AD54" s="29"/>
    </row>
    <row r="55" spans="2:30" x14ac:dyDescent="0.2">
      <c r="B55" s="39">
        <v>0</v>
      </c>
      <c r="C55" s="29">
        <v>0</v>
      </c>
      <c r="D55" s="29">
        <v>0</v>
      </c>
      <c r="E55" s="40">
        <v>0</v>
      </c>
      <c r="F55" s="29">
        <v>0</v>
      </c>
      <c r="G55" s="29">
        <v>0</v>
      </c>
      <c r="H55" s="29">
        <v>0</v>
      </c>
      <c r="I55" s="29">
        <v>0</v>
      </c>
      <c r="J55" s="39">
        <v>5</v>
      </c>
      <c r="K55" s="29">
        <v>2</v>
      </c>
      <c r="L55" s="29">
        <v>2</v>
      </c>
      <c r="M55" s="29">
        <v>5</v>
      </c>
      <c r="N55" s="39">
        <v>3</v>
      </c>
      <c r="O55" s="29">
        <v>6</v>
      </c>
      <c r="P55" s="29">
        <v>3</v>
      </c>
      <c r="Q55" s="29">
        <v>7</v>
      </c>
      <c r="R55" s="39">
        <v>0</v>
      </c>
      <c r="S55" s="29">
        <v>0</v>
      </c>
      <c r="T55" s="29">
        <v>3</v>
      </c>
      <c r="U55" s="29">
        <v>0</v>
      </c>
      <c r="V55" s="39"/>
      <c r="X55" s="29">
        <v>0</v>
      </c>
      <c r="Y55" s="40"/>
      <c r="AB55" s="29"/>
      <c r="AD55" s="29"/>
    </row>
    <row r="56" spans="2:30" x14ac:dyDescent="0.2">
      <c r="B56" s="39">
        <v>0</v>
      </c>
      <c r="C56" s="29">
        <v>0</v>
      </c>
      <c r="D56" s="29">
        <v>0</v>
      </c>
      <c r="E56" s="40">
        <v>0</v>
      </c>
      <c r="F56" s="29">
        <v>0</v>
      </c>
      <c r="G56" s="29">
        <v>0</v>
      </c>
      <c r="H56" s="29">
        <v>0</v>
      </c>
      <c r="I56" s="29">
        <v>0</v>
      </c>
      <c r="J56" s="39">
        <v>4</v>
      </c>
      <c r="K56" s="29">
        <v>3</v>
      </c>
      <c r="L56" s="29">
        <v>7</v>
      </c>
      <c r="M56" s="29">
        <v>7</v>
      </c>
      <c r="N56" s="39">
        <v>2</v>
      </c>
      <c r="O56" s="29">
        <v>5</v>
      </c>
      <c r="P56" s="29">
        <v>7</v>
      </c>
      <c r="Q56" s="29">
        <v>8</v>
      </c>
      <c r="R56" s="39">
        <v>0</v>
      </c>
      <c r="S56" s="29">
        <v>1</v>
      </c>
      <c r="T56" s="29">
        <v>2</v>
      </c>
      <c r="U56" s="29">
        <v>0</v>
      </c>
      <c r="V56" s="39"/>
      <c r="X56" s="29">
        <v>0</v>
      </c>
      <c r="Y56" s="40"/>
      <c r="AB56" s="29"/>
      <c r="AD56" s="29"/>
    </row>
    <row r="57" spans="2:30" x14ac:dyDescent="0.2">
      <c r="B57" s="39">
        <v>0</v>
      </c>
      <c r="C57" s="29">
        <v>0</v>
      </c>
      <c r="D57" s="29">
        <v>0</v>
      </c>
      <c r="E57" s="40">
        <v>0</v>
      </c>
      <c r="F57" s="29">
        <v>0</v>
      </c>
      <c r="G57" s="29">
        <v>0</v>
      </c>
      <c r="H57" s="29">
        <v>0</v>
      </c>
      <c r="I57" s="29">
        <v>0</v>
      </c>
      <c r="J57" s="39">
        <v>2</v>
      </c>
      <c r="K57" s="29">
        <v>4</v>
      </c>
      <c r="L57" s="29">
        <v>5</v>
      </c>
      <c r="M57" s="29">
        <v>7</v>
      </c>
      <c r="N57" s="39">
        <v>6</v>
      </c>
      <c r="O57" s="29">
        <v>0</v>
      </c>
      <c r="P57" s="29">
        <v>5</v>
      </c>
      <c r="Q57" s="29">
        <v>6</v>
      </c>
      <c r="R57" s="39">
        <v>0</v>
      </c>
      <c r="S57" s="29">
        <v>1</v>
      </c>
      <c r="T57" s="29">
        <v>4</v>
      </c>
      <c r="U57" s="29">
        <v>1</v>
      </c>
      <c r="V57" s="39"/>
      <c r="X57" s="29">
        <v>0</v>
      </c>
      <c r="Y57" s="40"/>
      <c r="AB57" s="29"/>
      <c r="AD57" s="29"/>
    </row>
    <row r="58" spans="2:30" x14ac:dyDescent="0.2">
      <c r="B58" s="39">
        <v>0</v>
      </c>
      <c r="C58" s="29">
        <v>0</v>
      </c>
      <c r="D58" s="29">
        <v>0</v>
      </c>
      <c r="E58" s="40">
        <v>0</v>
      </c>
      <c r="F58" s="29">
        <v>0</v>
      </c>
      <c r="G58" s="29">
        <v>0</v>
      </c>
      <c r="H58" s="29">
        <v>0</v>
      </c>
      <c r="I58" s="29">
        <v>0</v>
      </c>
      <c r="J58" s="39">
        <v>2</v>
      </c>
      <c r="K58" s="29">
        <v>4</v>
      </c>
      <c r="L58" s="29">
        <v>2</v>
      </c>
      <c r="M58" s="29">
        <v>4</v>
      </c>
      <c r="N58" s="39">
        <v>1</v>
      </c>
      <c r="O58" s="29">
        <v>3</v>
      </c>
      <c r="P58" s="29">
        <v>5</v>
      </c>
      <c r="Q58" s="29">
        <v>9</v>
      </c>
      <c r="R58" s="39">
        <v>0</v>
      </c>
      <c r="S58" s="29">
        <v>1</v>
      </c>
      <c r="T58" s="29">
        <v>7</v>
      </c>
      <c r="U58" s="29">
        <v>0</v>
      </c>
      <c r="V58" s="39"/>
      <c r="X58" s="29">
        <v>0</v>
      </c>
      <c r="Y58" s="40"/>
      <c r="AB58" s="29"/>
      <c r="AD58" s="29"/>
    </row>
    <row r="59" spans="2:30" x14ac:dyDescent="0.2">
      <c r="B59" s="39">
        <v>0</v>
      </c>
      <c r="C59" s="29">
        <v>0</v>
      </c>
      <c r="D59" s="29">
        <v>0</v>
      </c>
      <c r="E59" s="40">
        <v>0</v>
      </c>
      <c r="F59" s="29">
        <v>0</v>
      </c>
      <c r="G59" s="29">
        <v>0</v>
      </c>
      <c r="H59" s="29">
        <v>0</v>
      </c>
      <c r="I59" s="29">
        <v>0</v>
      </c>
      <c r="J59" s="39">
        <v>6</v>
      </c>
      <c r="K59" s="29">
        <v>4</v>
      </c>
      <c r="L59" s="29">
        <v>4</v>
      </c>
      <c r="M59" s="29">
        <v>6</v>
      </c>
      <c r="N59" s="39">
        <v>2</v>
      </c>
      <c r="O59" s="29">
        <v>3</v>
      </c>
      <c r="P59" s="29">
        <v>4</v>
      </c>
      <c r="Q59" s="29">
        <v>10</v>
      </c>
      <c r="R59" s="46"/>
      <c r="S59" s="29">
        <v>2</v>
      </c>
      <c r="T59" s="29">
        <v>7</v>
      </c>
      <c r="U59" s="29">
        <v>0</v>
      </c>
      <c r="V59" s="39"/>
      <c r="X59" s="29">
        <v>0</v>
      </c>
      <c r="Y59" s="40"/>
      <c r="AB59" s="29"/>
      <c r="AD59" s="29"/>
    </row>
    <row r="60" spans="2:30" x14ac:dyDescent="0.2">
      <c r="B60" s="39">
        <v>0</v>
      </c>
      <c r="C60" s="29">
        <v>0</v>
      </c>
      <c r="D60" s="29">
        <v>0</v>
      </c>
      <c r="E60" s="40">
        <v>0</v>
      </c>
      <c r="F60" s="29">
        <v>0</v>
      </c>
      <c r="G60" s="29">
        <v>0</v>
      </c>
      <c r="H60" s="29">
        <v>0</v>
      </c>
      <c r="I60" s="29">
        <v>0</v>
      </c>
      <c r="J60" s="39">
        <v>4</v>
      </c>
      <c r="K60" s="29">
        <v>4</v>
      </c>
      <c r="L60" s="29">
        <v>4</v>
      </c>
      <c r="M60" s="29">
        <v>3</v>
      </c>
      <c r="N60" s="39">
        <v>12</v>
      </c>
      <c r="O60" s="29">
        <v>2</v>
      </c>
      <c r="P60" s="29">
        <v>6</v>
      </c>
      <c r="Q60" s="29">
        <v>7</v>
      </c>
      <c r="R60" s="46"/>
      <c r="S60" s="29">
        <v>2</v>
      </c>
      <c r="T60" s="29">
        <v>1</v>
      </c>
      <c r="U60" s="29">
        <v>0</v>
      </c>
      <c r="V60" s="39"/>
      <c r="Y60" s="40"/>
      <c r="AB60" s="29"/>
      <c r="AD60" s="29"/>
    </row>
    <row r="61" spans="2:30" x14ac:dyDescent="0.2">
      <c r="B61" s="39">
        <v>0</v>
      </c>
      <c r="C61" s="29">
        <v>0</v>
      </c>
      <c r="D61" s="29">
        <v>0</v>
      </c>
      <c r="E61" s="40">
        <v>0</v>
      </c>
      <c r="F61" s="29">
        <v>0</v>
      </c>
      <c r="G61" s="29">
        <v>0</v>
      </c>
      <c r="H61" s="29">
        <v>0</v>
      </c>
      <c r="I61" s="29">
        <v>0</v>
      </c>
      <c r="J61" s="39">
        <v>5</v>
      </c>
      <c r="K61" s="29">
        <v>4</v>
      </c>
      <c r="L61" s="29">
        <v>2</v>
      </c>
      <c r="M61" s="29">
        <v>5</v>
      </c>
      <c r="N61" s="39">
        <v>2</v>
      </c>
      <c r="O61" s="29">
        <v>1</v>
      </c>
      <c r="P61" s="29">
        <v>3</v>
      </c>
      <c r="Q61" s="29">
        <v>9</v>
      </c>
      <c r="R61" s="46"/>
      <c r="S61" s="29"/>
      <c r="T61" s="29">
        <v>4</v>
      </c>
      <c r="U61" s="29">
        <v>0</v>
      </c>
      <c r="V61" s="39"/>
      <c r="Y61" s="40"/>
      <c r="AB61" s="29"/>
      <c r="AD61" s="29"/>
    </row>
    <row r="62" spans="2:30" x14ac:dyDescent="0.2">
      <c r="B62" s="39">
        <v>0</v>
      </c>
      <c r="C62" s="29">
        <v>0</v>
      </c>
      <c r="D62" s="29">
        <v>0</v>
      </c>
      <c r="E62" s="40">
        <v>0</v>
      </c>
      <c r="F62" s="29">
        <v>0</v>
      </c>
      <c r="G62" s="29">
        <v>0</v>
      </c>
      <c r="H62" s="29">
        <v>0</v>
      </c>
      <c r="I62" s="29">
        <v>0</v>
      </c>
      <c r="J62" s="39">
        <v>3</v>
      </c>
      <c r="K62" s="29">
        <v>6</v>
      </c>
      <c r="L62" s="29">
        <v>3</v>
      </c>
      <c r="M62" s="29">
        <v>6</v>
      </c>
      <c r="N62" s="39">
        <v>2</v>
      </c>
      <c r="O62" s="29">
        <v>2</v>
      </c>
      <c r="P62" s="29">
        <v>4</v>
      </c>
      <c r="Q62" s="29">
        <v>11</v>
      </c>
      <c r="R62" s="46"/>
      <c r="S62" s="29"/>
      <c r="T62" s="29">
        <v>0</v>
      </c>
      <c r="U62" s="29">
        <v>0</v>
      </c>
      <c r="V62" s="39"/>
      <c r="Y62" s="40"/>
      <c r="AB62" s="29"/>
      <c r="AD62" s="29"/>
    </row>
    <row r="63" spans="2:30" x14ac:dyDescent="0.2">
      <c r="B63" s="39">
        <v>0</v>
      </c>
      <c r="C63" s="29">
        <v>0</v>
      </c>
      <c r="D63" s="29">
        <v>0</v>
      </c>
      <c r="E63" s="40">
        <v>0</v>
      </c>
      <c r="F63" s="29">
        <v>0</v>
      </c>
      <c r="G63" s="29">
        <v>0</v>
      </c>
      <c r="H63" s="29">
        <v>0</v>
      </c>
      <c r="I63" s="29">
        <v>0</v>
      </c>
      <c r="J63" s="39">
        <v>3</v>
      </c>
      <c r="K63" s="29">
        <v>3</v>
      </c>
      <c r="L63" s="29">
        <v>4</v>
      </c>
      <c r="M63" s="29">
        <v>7</v>
      </c>
      <c r="N63" s="39">
        <v>3</v>
      </c>
      <c r="O63" s="29">
        <v>1</v>
      </c>
      <c r="P63" s="29">
        <v>7</v>
      </c>
      <c r="Q63" s="29">
        <v>8</v>
      </c>
      <c r="R63" s="46"/>
      <c r="S63" s="29"/>
      <c r="T63" s="29">
        <v>7</v>
      </c>
      <c r="V63" s="39"/>
      <c r="Y63" s="40"/>
      <c r="AB63" s="29"/>
      <c r="AD63" s="29"/>
    </row>
    <row r="64" spans="2:30" x14ac:dyDescent="0.2">
      <c r="B64" s="39">
        <v>0</v>
      </c>
      <c r="C64" s="29">
        <v>0</v>
      </c>
      <c r="D64" s="29">
        <v>0</v>
      </c>
      <c r="E64" s="40">
        <v>0</v>
      </c>
      <c r="F64" s="29">
        <v>0</v>
      </c>
      <c r="G64" s="29">
        <v>0</v>
      </c>
      <c r="H64" s="29">
        <v>0</v>
      </c>
      <c r="I64" s="29">
        <v>0</v>
      </c>
      <c r="J64" s="39">
        <v>4</v>
      </c>
      <c r="K64" s="29">
        <v>5</v>
      </c>
      <c r="L64" s="29">
        <v>6</v>
      </c>
      <c r="M64" s="29">
        <v>6</v>
      </c>
      <c r="N64" s="39">
        <v>3</v>
      </c>
      <c r="O64" s="29">
        <v>0</v>
      </c>
      <c r="P64" s="29">
        <v>4</v>
      </c>
      <c r="Q64" s="29">
        <v>9</v>
      </c>
      <c r="R64" s="46"/>
      <c r="S64" s="29"/>
      <c r="T64" s="29">
        <v>0</v>
      </c>
      <c r="V64" s="39"/>
      <c r="Y64" s="40"/>
      <c r="AB64" s="29"/>
      <c r="AD64" s="29"/>
    </row>
    <row r="65" spans="2:30" x14ac:dyDescent="0.2">
      <c r="B65" s="39">
        <v>0</v>
      </c>
      <c r="C65" s="29">
        <v>0</v>
      </c>
      <c r="D65" s="29">
        <v>0</v>
      </c>
      <c r="E65" s="40">
        <v>0</v>
      </c>
      <c r="F65" s="29">
        <v>0</v>
      </c>
      <c r="G65" s="29">
        <v>0</v>
      </c>
      <c r="H65" s="29">
        <v>0</v>
      </c>
      <c r="I65" s="29">
        <v>0</v>
      </c>
      <c r="J65" s="39">
        <v>1</v>
      </c>
      <c r="K65" s="29">
        <v>4</v>
      </c>
      <c r="L65" s="29">
        <v>3</v>
      </c>
      <c r="M65" s="29">
        <v>7</v>
      </c>
      <c r="N65" s="39">
        <v>1</v>
      </c>
      <c r="O65" s="29">
        <v>2</v>
      </c>
      <c r="P65" s="29">
        <v>4</v>
      </c>
      <c r="Q65" s="29">
        <v>4</v>
      </c>
      <c r="R65" s="46"/>
      <c r="S65" s="29"/>
      <c r="T65" s="29">
        <v>0</v>
      </c>
      <c r="V65" s="39"/>
      <c r="Y65" s="40"/>
      <c r="AB65" s="29"/>
      <c r="AD65" s="29"/>
    </row>
    <row r="66" spans="2:30" x14ac:dyDescent="0.2">
      <c r="B66" s="39">
        <v>0</v>
      </c>
      <c r="C66" s="29">
        <v>0</v>
      </c>
      <c r="D66" s="29">
        <v>0</v>
      </c>
      <c r="E66" s="40">
        <v>0</v>
      </c>
      <c r="F66" s="29">
        <v>0</v>
      </c>
      <c r="G66" s="29">
        <v>0</v>
      </c>
      <c r="H66" s="29">
        <v>0</v>
      </c>
      <c r="I66" s="29">
        <v>0</v>
      </c>
      <c r="J66" s="39">
        <v>5</v>
      </c>
      <c r="K66" s="29">
        <v>5</v>
      </c>
      <c r="L66" s="29">
        <v>1</v>
      </c>
      <c r="M66" s="29">
        <v>5</v>
      </c>
      <c r="N66" s="39">
        <v>4</v>
      </c>
      <c r="O66" s="29">
        <v>2</v>
      </c>
      <c r="P66" s="29">
        <v>5</v>
      </c>
      <c r="Q66" s="29">
        <v>8</v>
      </c>
      <c r="R66" s="46"/>
      <c r="S66" s="29"/>
      <c r="T66" s="29"/>
      <c r="V66" s="39"/>
      <c r="Y66" s="40"/>
      <c r="AB66" s="29"/>
      <c r="AD66" s="29"/>
    </row>
    <row r="67" spans="2:30" x14ac:dyDescent="0.2">
      <c r="B67" s="39">
        <v>0</v>
      </c>
      <c r="C67" s="29">
        <v>0</v>
      </c>
      <c r="D67" s="29">
        <v>0</v>
      </c>
      <c r="E67" s="40">
        <v>0</v>
      </c>
      <c r="F67" s="29">
        <v>0</v>
      </c>
      <c r="G67" s="29">
        <v>0</v>
      </c>
      <c r="H67" s="29">
        <v>0</v>
      </c>
      <c r="I67" s="29">
        <v>0</v>
      </c>
      <c r="J67" s="39">
        <v>7</v>
      </c>
      <c r="K67" s="29">
        <v>4</v>
      </c>
      <c r="L67" s="29">
        <v>3</v>
      </c>
      <c r="M67" s="29">
        <v>6</v>
      </c>
      <c r="N67" s="39">
        <v>5</v>
      </c>
      <c r="O67" s="29">
        <v>3</v>
      </c>
      <c r="P67" s="29">
        <v>7</v>
      </c>
      <c r="Q67" s="29">
        <v>7</v>
      </c>
      <c r="R67" s="46"/>
      <c r="T67" s="29"/>
      <c r="V67" s="39"/>
      <c r="Y67" s="40"/>
      <c r="AB67" s="29"/>
      <c r="AD67" s="29"/>
    </row>
    <row r="68" spans="2:30" x14ac:dyDescent="0.2">
      <c r="B68" s="39">
        <v>0</v>
      </c>
      <c r="C68" s="29">
        <v>0</v>
      </c>
      <c r="D68" s="29">
        <v>0</v>
      </c>
      <c r="E68" s="40">
        <v>0</v>
      </c>
      <c r="F68" s="29">
        <v>0</v>
      </c>
      <c r="G68" s="29">
        <v>0</v>
      </c>
      <c r="H68" s="29">
        <v>0</v>
      </c>
      <c r="I68" s="29">
        <v>0</v>
      </c>
      <c r="J68" s="39">
        <v>4</v>
      </c>
      <c r="K68" s="29">
        <v>5</v>
      </c>
      <c r="L68" s="29">
        <v>3</v>
      </c>
      <c r="M68" s="29">
        <v>8</v>
      </c>
      <c r="N68" s="39">
        <v>5</v>
      </c>
      <c r="O68" s="29"/>
      <c r="P68" s="29">
        <v>4</v>
      </c>
      <c r="Q68" s="29">
        <v>5</v>
      </c>
      <c r="R68" s="46"/>
      <c r="T68" s="29"/>
      <c r="V68" s="39"/>
      <c r="Y68" s="40"/>
      <c r="AB68" s="29"/>
      <c r="AD68" s="29"/>
    </row>
    <row r="69" spans="2:30" x14ac:dyDescent="0.2">
      <c r="B69" s="39">
        <v>0</v>
      </c>
      <c r="C69" s="29">
        <v>0</v>
      </c>
      <c r="D69" s="29">
        <v>0</v>
      </c>
      <c r="E69" s="40">
        <v>0</v>
      </c>
      <c r="F69" s="29">
        <v>0</v>
      </c>
      <c r="G69" s="29">
        <v>0</v>
      </c>
      <c r="H69" s="29">
        <v>0</v>
      </c>
      <c r="I69" s="29">
        <v>0</v>
      </c>
      <c r="J69" s="39">
        <v>2</v>
      </c>
      <c r="K69" s="29">
        <v>4</v>
      </c>
      <c r="L69" s="29">
        <v>3</v>
      </c>
      <c r="M69" s="29">
        <v>6</v>
      </c>
      <c r="N69" s="39">
        <v>4</v>
      </c>
      <c r="O69" s="29"/>
      <c r="P69" s="29">
        <v>8</v>
      </c>
      <c r="Q69" s="29">
        <v>9</v>
      </c>
      <c r="R69" s="46"/>
      <c r="T69" s="29"/>
      <c r="V69" s="39"/>
      <c r="Y69" s="40"/>
      <c r="AB69" s="29"/>
      <c r="AD69" s="29"/>
    </row>
    <row r="70" spans="2:30" x14ac:dyDescent="0.2">
      <c r="B70" s="39">
        <v>0</v>
      </c>
      <c r="C70" s="29">
        <v>0</v>
      </c>
      <c r="D70" s="29">
        <v>0</v>
      </c>
      <c r="E70" s="40">
        <v>0</v>
      </c>
      <c r="F70" s="29">
        <v>0</v>
      </c>
      <c r="G70" s="29">
        <v>0</v>
      </c>
      <c r="H70" s="29">
        <v>0</v>
      </c>
      <c r="I70" s="29">
        <v>0</v>
      </c>
      <c r="J70" s="39">
        <v>1</v>
      </c>
      <c r="K70" s="29">
        <v>7</v>
      </c>
      <c r="L70" s="29">
        <v>1</v>
      </c>
      <c r="M70" s="29">
        <v>7</v>
      </c>
      <c r="N70" s="39">
        <v>2</v>
      </c>
      <c r="O70" s="29"/>
      <c r="P70" s="29">
        <v>4</v>
      </c>
      <c r="Q70" s="29">
        <v>6</v>
      </c>
      <c r="R70" s="46"/>
      <c r="T70" s="29"/>
      <c r="V70" s="39"/>
      <c r="Y70" s="40"/>
      <c r="AB70" s="29"/>
      <c r="AD70" s="29"/>
    </row>
    <row r="71" spans="2:30" x14ac:dyDescent="0.2">
      <c r="B71" s="39">
        <v>0</v>
      </c>
      <c r="C71" s="29">
        <v>0</v>
      </c>
      <c r="D71" s="29">
        <v>0</v>
      </c>
      <c r="E71" s="40">
        <v>0</v>
      </c>
      <c r="F71" s="29">
        <v>0</v>
      </c>
      <c r="G71" s="29">
        <v>0</v>
      </c>
      <c r="H71" s="29">
        <v>0</v>
      </c>
      <c r="I71" s="29">
        <v>0</v>
      </c>
      <c r="J71" s="39">
        <v>6</v>
      </c>
      <c r="K71" s="29">
        <v>5</v>
      </c>
      <c r="L71" s="29">
        <v>2</v>
      </c>
      <c r="M71" s="29">
        <v>5</v>
      </c>
      <c r="N71" s="39">
        <v>0</v>
      </c>
      <c r="O71" s="29"/>
      <c r="P71" s="29"/>
      <c r="Q71" s="29">
        <v>12</v>
      </c>
      <c r="R71" s="46"/>
      <c r="T71" s="29"/>
      <c r="V71" s="39"/>
      <c r="Y71" s="40"/>
      <c r="AB71" s="29"/>
      <c r="AD71" s="29"/>
    </row>
    <row r="72" spans="2:30" x14ac:dyDescent="0.2">
      <c r="B72" s="39">
        <v>0</v>
      </c>
      <c r="C72" s="29">
        <v>0</v>
      </c>
      <c r="D72" s="29">
        <v>0</v>
      </c>
      <c r="E72" s="40">
        <v>0</v>
      </c>
      <c r="F72" s="29">
        <v>0</v>
      </c>
      <c r="G72" s="29">
        <v>0</v>
      </c>
      <c r="H72" s="29">
        <v>0</v>
      </c>
      <c r="I72" s="29">
        <v>0</v>
      </c>
      <c r="J72" s="39"/>
      <c r="K72" s="29">
        <v>3</v>
      </c>
      <c r="L72" s="29">
        <v>3</v>
      </c>
      <c r="M72" s="29">
        <v>6</v>
      </c>
      <c r="N72" s="39">
        <v>4</v>
      </c>
      <c r="O72" s="29"/>
      <c r="P72" s="29"/>
      <c r="Q72" s="29">
        <v>2</v>
      </c>
      <c r="R72" s="46"/>
      <c r="T72" s="29"/>
      <c r="V72" s="39"/>
      <c r="Y72" s="40"/>
      <c r="AB72" s="29"/>
      <c r="AD72" s="29"/>
    </row>
    <row r="73" spans="2:30" x14ac:dyDescent="0.2">
      <c r="B73" s="39">
        <v>0</v>
      </c>
      <c r="C73" s="29">
        <v>0</v>
      </c>
      <c r="D73" s="29"/>
      <c r="E73" s="40">
        <v>0</v>
      </c>
      <c r="F73" s="29">
        <v>0</v>
      </c>
      <c r="G73" s="29">
        <v>0</v>
      </c>
      <c r="H73" s="29">
        <v>0</v>
      </c>
      <c r="I73" s="29">
        <v>0</v>
      </c>
      <c r="J73" s="39"/>
      <c r="K73" s="29">
        <v>7</v>
      </c>
      <c r="L73" s="29">
        <v>3</v>
      </c>
      <c r="M73" s="29">
        <v>10</v>
      </c>
      <c r="N73" s="39">
        <v>2</v>
      </c>
      <c r="O73" s="29"/>
      <c r="P73" s="29"/>
      <c r="Q73" s="29">
        <v>7</v>
      </c>
      <c r="R73" s="46"/>
      <c r="T73" s="29"/>
      <c r="V73" s="39"/>
      <c r="Y73" s="40"/>
      <c r="AB73" s="29"/>
      <c r="AD73" s="29"/>
    </row>
    <row r="74" spans="2:30" x14ac:dyDescent="0.2">
      <c r="B74" s="39">
        <v>0</v>
      </c>
      <c r="C74" s="29">
        <v>0</v>
      </c>
      <c r="D74" s="29"/>
      <c r="E74" s="40">
        <v>0</v>
      </c>
      <c r="F74" s="29">
        <v>1</v>
      </c>
      <c r="G74" s="29">
        <v>0</v>
      </c>
      <c r="H74" s="29">
        <v>0</v>
      </c>
      <c r="I74" s="29">
        <v>0</v>
      </c>
      <c r="J74" s="39"/>
      <c r="K74" s="29">
        <v>4</v>
      </c>
      <c r="L74" s="29">
        <v>4</v>
      </c>
      <c r="M74" s="29">
        <v>6</v>
      </c>
      <c r="N74" s="39">
        <v>1</v>
      </c>
      <c r="O74" s="29"/>
      <c r="P74" s="29"/>
      <c r="Q74" s="29">
        <v>6</v>
      </c>
      <c r="R74" s="46"/>
      <c r="V74" s="39"/>
      <c r="Y74" s="40"/>
      <c r="AB74" s="29"/>
      <c r="AD74" s="29"/>
    </row>
    <row r="75" spans="2:30" x14ac:dyDescent="0.2">
      <c r="B75" s="39">
        <v>0</v>
      </c>
      <c r="C75" s="29">
        <v>0</v>
      </c>
      <c r="D75" s="29"/>
      <c r="E75" s="40">
        <v>0</v>
      </c>
      <c r="F75" s="29">
        <v>0</v>
      </c>
      <c r="G75" s="29">
        <v>0</v>
      </c>
      <c r="H75" s="29">
        <v>0</v>
      </c>
      <c r="I75" s="29">
        <v>0</v>
      </c>
      <c r="J75" s="39"/>
      <c r="K75" s="29">
        <v>5</v>
      </c>
      <c r="L75" s="29">
        <v>4</v>
      </c>
      <c r="N75" s="39">
        <v>1</v>
      </c>
      <c r="P75" s="29"/>
      <c r="Q75" s="29">
        <v>7</v>
      </c>
      <c r="R75" s="46"/>
      <c r="V75" s="39"/>
      <c r="Y75" s="40"/>
      <c r="AB75" s="29"/>
      <c r="AD75" s="29"/>
    </row>
    <row r="76" spans="2:30" x14ac:dyDescent="0.2">
      <c r="B76" s="39">
        <v>0</v>
      </c>
      <c r="C76" s="29">
        <v>0</v>
      </c>
      <c r="D76" s="29"/>
      <c r="E76" s="40">
        <v>0</v>
      </c>
      <c r="F76" s="29">
        <v>0</v>
      </c>
      <c r="G76" s="29">
        <v>0</v>
      </c>
      <c r="H76" s="29">
        <v>0</v>
      </c>
      <c r="I76" s="29">
        <v>0</v>
      </c>
      <c r="J76" s="39"/>
      <c r="K76" s="29">
        <v>8</v>
      </c>
      <c r="L76" s="29">
        <v>1</v>
      </c>
      <c r="N76" s="39">
        <v>1</v>
      </c>
      <c r="P76" s="29"/>
      <c r="Q76" s="29">
        <v>9</v>
      </c>
      <c r="R76" s="46"/>
      <c r="V76" s="39"/>
      <c r="Y76" s="40"/>
      <c r="AB76" s="29"/>
      <c r="AD76" s="29"/>
    </row>
    <row r="77" spans="2:30" x14ac:dyDescent="0.2">
      <c r="B77" s="39">
        <v>0</v>
      </c>
      <c r="C77" s="29">
        <v>0</v>
      </c>
      <c r="D77" s="29"/>
      <c r="E77" s="40">
        <v>0</v>
      </c>
      <c r="F77" s="29">
        <v>0</v>
      </c>
      <c r="G77" s="29">
        <v>0</v>
      </c>
      <c r="H77" s="29">
        <v>0</v>
      </c>
      <c r="I77" s="29">
        <v>0</v>
      </c>
      <c r="J77" s="39"/>
      <c r="K77" s="29">
        <v>1</v>
      </c>
      <c r="L77" s="29">
        <v>5</v>
      </c>
      <c r="N77" s="39">
        <v>2</v>
      </c>
      <c r="P77" s="29"/>
      <c r="Q77" s="29">
        <v>3</v>
      </c>
      <c r="R77" s="46"/>
      <c r="V77" s="39"/>
      <c r="Y77" s="40"/>
      <c r="AB77" s="29"/>
      <c r="AD77" s="29"/>
    </row>
    <row r="78" spans="2:30" x14ac:dyDescent="0.2">
      <c r="B78" s="39">
        <v>0</v>
      </c>
      <c r="C78" s="29">
        <v>0</v>
      </c>
      <c r="D78" s="29"/>
      <c r="E78" s="40">
        <v>0</v>
      </c>
      <c r="F78" s="29">
        <v>0</v>
      </c>
      <c r="G78" s="29">
        <v>0</v>
      </c>
      <c r="H78" s="29">
        <v>0</v>
      </c>
      <c r="I78" s="29">
        <v>0</v>
      </c>
      <c r="J78" s="39"/>
      <c r="K78" s="29">
        <v>4</v>
      </c>
      <c r="L78" s="29">
        <v>4</v>
      </c>
      <c r="N78" s="39">
        <v>2</v>
      </c>
      <c r="P78" s="29"/>
      <c r="Q78" s="29">
        <v>6</v>
      </c>
      <c r="R78" s="46"/>
      <c r="V78" s="39"/>
      <c r="Y78" s="40"/>
      <c r="AB78" s="29"/>
      <c r="AD78" s="29"/>
    </row>
    <row r="79" spans="2:30" x14ac:dyDescent="0.2">
      <c r="B79" s="39">
        <v>0</v>
      </c>
      <c r="C79" s="29">
        <v>0</v>
      </c>
      <c r="D79" s="29"/>
      <c r="E79" s="40">
        <v>0</v>
      </c>
      <c r="F79" s="29">
        <v>0</v>
      </c>
      <c r="G79" s="29">
        <v>0</v>
      </c>
      <c r="H79" s="29">
        <v>0</v>
      </c>
      <c r="I79" s="29">
        <v>0</v>
      </c>
      <c r="J79" s="39"/>
      <c r="K79" s="29">
        <v>2</v>
      </c>
      <c r="L79" s="29">
        <v>3</v>
      </c>
      <c r="N79" s="39">
        <v>0</v>
      </c>
      <c r="P79" s="29"/>
      <c r="Q79" s="29">
        <v>7</v>
      </c>
      <c r="R79" s="46"/>
      <c r="V79" s="39"/>
      <c r="Y79" s="40"/>
      <c r="AB79" s="29"/>
      <c r="AD79" s="29"/>
    </row>
    <row r="80" spans="2:30" x14ac:dyDescent="0.2">
      <c r="B80" s="39">
        <v>0</v>
      </c>
      <c r="C80" s="29">
        <v>0</v>
      </c>
      <c r="D80" s="29"/>
      <c r="E80" s="40">
        <v>0</v>
      </c>
      <c r="F80" s="29">
        <v>0</v>
      </c>
      <c r="G80" s="29">
        <v>0</v>
      </c>
      <c r="H80" s="29">
        <v>0</v>
      </c>
      <c r="I80" s="29">
        <v>0</v>
      </c>
      <c r="J80" s="39"/>
      <c r="K80" s="29">
        <v>8</v>
      </c>
      <c r="L80" s="29">
        <v>9</v>
      </c>
      <c r="N80" s="39">
        <v>1</v>
      </c>
      <c r="P80" s="29"/>
      <c r="R80" s="46"/>
      <c r="V80" s="39"/>
      <c r="Y80" s="40"/>
      <c r="AB80" s="29"/>
      <c r="AD80" s="29"/>
    </row>
    <row r="81" spans="2:30" x14ac:dyDescent="0.2">
      <c r="B81" s="39">
        <v>0</v>
      </c>
      <c r="C81" s="29">
        <v>0</v>
      </c>
      <c r="D81" s="29"/>
      <c r="E81" s="40">
        <v>0</v>
      </c>
      <c r="F81" s="29">
        <v>0</v>
      </c>
      <c r="G81" s="29">
        <v>0</v>
      </c>
      <c r="H81" s="29">
        <v>0</v>
      </c>
      <c r="I81" s="29">
        <v>0</v>
      </c>
      <c r="J81" s="39"/>
      <c r="K81" s="29">
        <v>5</v>
      </c>
      <c r="L81" s="29">
        <v>1</v>
      </c>
      <c r="N81" s="39">
        <v>2</v>
      </c>
      <c r="P81" s="29"/>
      <c r="R81" s="46"/>
      <c r="V81" s="39"/>
      <c r="Y81" s="40"/>
      <c r="AB81" s="29"/>
      <c r="AD81" s="29"/>
    </row>
    <row r="82" spans="2:30" x14ac:dyDescent="0.2">
      <c r="B82" s="39">
        <v>0</v>
      </c>
      <c r="C82" s="29">
        <v>0</v>
      </c>
      <c r="D82" s="29"/>
      <c r="E82" s="40">
        <v>0</v>
      </c>
      <c r="F82" s="29">
        <v>0</v>
      </c>
      <c r="G82" s="29">
        <v>0</v>
      </c>
      <c r="H82" s="29">
        <v>0</v>
      </c>
      <c r="I82" s="29">
        <v>0</v>
      </c>
      <c r="J82" s="39"/>
      <c r="K82" s="29">
        <v>5</v>
      </c>
      <c r="L82" s="29">
        <v>3</v>
      </c>
      <c r="N82" s="39">
        <v>2</v>
      </c>
      <c r="P82" s="29"/>
      <c r="R82" s="46"/>
      <c r="V82" s="39"/>
      <c r="Y82" s="40"/>
      <c r="AB82" s="29"/>
      <c r="AD82" s="29"/>
    </row>
    <row r="83" spans="2:30" x14ac:dyDescent="0.2">
      <c r="B83" s="39">
        <v>0</v>
      </c>
      <c r="C83" s="29">
        <v>0</v>
      </c>
      <c r="D83" s="29"/>
      <c r="E83" s="40">
        <v>0</v>
      </c>
      <c r="F83" s="29">
        <v>0</v>
      </c>
      <c r="G83" s="29">
        <v>0</v>
      </c>
      <c r="H83" s="29">
        <v>0</v>
      </c>
      <c r="I83" s="29">
        <v>1</v>
      </c>
      <c r="J83" s="39"/>
      <c r="K83" s="29">
        <v>3</v>
      </c>
      <c r="L83" s="29">
        <v>4</v>
      </c>
      <c r="N83" s="39">
        <v>2</v>
      </c>
      <c r="P83" s="29"/>
      <c r="R83" s="46"/>
      <c r="V83" s="39"/>
      <c r="Y83" s="40"/>
      <c r="AB83" s="29"/>
      <c r="AD83" s="29"/>
    </row>
    <row r="84" spans="2:30" x14ac:dyDescent="0.2">
      <c r="B84" s="39">
        <v>0</v>
      </c>
      <c r="C84" s="29">
        <v>0</v>
      </c>
      <c r="D84" s="29"/>
      <c r="E84" s="40">
        <v>0</v>
      </c>
      <c r="F84" s="29">
        <v>0</v>
      </c>
      <c r="G84" s="29">
        <v>0</v>
      </c>
      <c r="H84" s="29">
        <v>0</v>
      </c>
      <c r="I84" s="29">
        <v>1</v>
      </c>
      <c r="J84" s="39"/>
      <c r="K84" s="29">
        <v>5</v>
      </c>
      <c r="L84" s="29">
        <v>1</v>
      </c>
      <c r="N84" s="39">
        <v>3</v>
      </c>
      <c r="P84" s="29"/>
      <c r="R84" s="46"/>
      <c r="V84" s="39"/>
      <c r="Y84" s="40"/>
      <c r="AB84" s="29"/>
      <c r="AD84" s="29"/>
    </row>
    <row r="85" spans="2:30" x14ac:dyDescent="0.2">
      <c r="B85" s="39">
        <v>0</v>
      </c>
      <c r="C85" s="29">
        <v>0</v>
      </c>
      <c r="D85" s="29"/>
      <c r="E85" s="40">
        <v>0</v>
      </c>
      <c r="F85" s="29">
        <v>0</v>
      </c>
      <c r="G85" s="29">
        <v>0</v>
      </c>
      <c r="H85" s="29">
        <v>0</v>
      </c>
      <c r="I85" s="29">
        <v>1</v>
      </c>
      <c r="J85" s="39"/>
      <c r="K85" s="29">
        <v>6</v>
      </c>
      <c r="N85" s="39">
        <v>7</v>
      </c>
      <c r="P85" s="29"/>
      <c r="R85" s="46"/>
      <c r="V85" s="39"/>
      <c r="Y85" s="40"/>
      <c r="AB85" s="29"/>
      <c r="AD85" s="29"/>
    </row>
    <row r="86" spans="2:30" x14ac:dyDescent="0.2">
      <c r="B86" s="39">
        <v>0</v>
      </c>
      <c r="C86" s="29">
        <v>0</v>
      </c>
      <c r="D86" s="29"/>
      <c r="E86" s="40">
        <v>0</v>
      </c>
      <c r="F86" s="29">
        <v>0</v>
      </c>
      <c r="G86" s="29">
        <v>0</v>
      </c>
      <c r="H86" s="29">
        <v>0</v>
      </c>
      <c r="I86" s="29">
        <v>1</v>
      </c>
      <c r="J86" s="39"/>
      <c r="K86" s="29">
        <v>3</v>
      </c>
      <c r="N86" s="39">
        <v>3</v>
      </c>
      <c r="P86" s="29"/>
      <c r="R86" s="46"/>
      <c r="V86" s="39"/>
      <c r="Y86" s="40"/>
      <c r="AB86" s="29"/>
      <c r="AD86" s="29"/>
    </row>
    <row r="87" spans="2:30" x14ac:dyDescent="0.2">
      <c r="B87" s="39">
        <v>0</v>
      </c>
      <c r="C87" s="29">
        <v>0</v>
      </c>
      <c r="D87" s="29"/>
      <c r="E87" s="40">
        <v>0</v>
      </c>
      <c r="F87" s="29">
        <v>0</v>
      </c>
      <c r="G87" s="29">
        <v>0</v>
      </c>
      <c r="H87" s="29">
        <v>0</v>
      </c>
      <c r="I87" s="29">
        <v>1</v>
      </c>
      <c r="J87" s="39"/>
      <c r="K87" s="29">
        <v>3</v>
      </c>
      <c r="N87" s="39">
        <v>3</v>
      </c>
      <c r="P87" s="29"/>
      <c r="R87" s="46"/>
      <c r="V87" s="39"/>
      <c r="Y87" s="40"/>
      <c r="AB87" s="29"/>
      <c r="AD87" s="29"/>
    </row>
    <row r="88" spans="2:30" x14ac:dyDescent="0.2">
      <c r="B88" s="39">
        <v>0</v>
      </c>
      <c r="C88" s="29">
        <v>0</v>
      </c>
      <c r="D88" s="29"/>
      <c r="E88" s="40">
        <v>0</v>
      </c>
      <c r="F88" s="29">
        <v>1</v>
      </c>
      <c r="G88" s="29">
        <v>0</v>
      </c>
      <c r="H88" s="29">
        <v>0</v>
      </c>
      <c r="I88" s="29">
        <v>0</v>
      </c>
      <c r="J88" s="39"/>
      <c r="K88" s="29">
        <v>8</v>
      </c>
      <c r="N88" s="39">
        <v>3</v>
      </c>
      <c r="P88" s="29"/>
      <c r="R88" s="46"/>
      <c r="V88" s="39"/>
      <c r="Y88" s="40"/>
      <c r="AB88" s="29"/>
      <c r="AD88" s="29"/>
    </row>
    <row r="89" spans="2:30" x14ac:dyDescent="0.2">
      <c r="B89" s="39">
        <v>0</v>
      </c>
      <c r="C89" s="29">
        <v>0</v>
      </c>
      <c r="D89" s="29"/>
      <c r="E89" s="40">
        <v>0</v>
      </c>
      <c r="F89" s="29">
        <v>0</v>
      </c>
      <c r="G89" s="29">
        <v>0</v>
      </c>
      <c r="H89" s="29">
        <v>0</v>
      </c>
      <c r="I89" s="29">
        <v>4</v>
      </c>
      <c r="J89" s="39"/>
      <c r="K89" s="29">
        <v>1</v>
      </c>
      <c r="N89" s="39">
        <v>1</v>
      </c>
      <c r="P89" s="29"/>
      <c r="R89" s="39"/>
      <c r="V89" s="39"/>
      <c r="Y89" s="40"/>
      <c r="AB89" s="29"/>
      <c r="AD89" s="29"/>
    </row>
    <row r="90" spans="2:30" x14ac:dyDescent="0.2">
      <c r="B90" s="39">
        <v>0</v>
      </c>
      <c r="C90" s="29">
        <v>0</v>
      </c>
      <c r="D90" s="29"/>
      <c r="E90" s="40"/>
      <c r="F90" s="29">
        <v>0</v>
      </c>
      <c r="G90" s="29">
        <v>0</v>
      </c>
      <c r="H90" s="29">
        <v>0</v>
      </c>
      <c r="I90" s="29">
        <v>1</v>
      </c>
      <c r="J90" s="39"/>
      <c r="K90" s="29">
        <v>3</v>
      </c>
      <c r="N90" s="39">
        <v>10</v>
      </c>
      <c r="P90" s="29"/>
      <c r="R90" s="39"/>
      <c r="V90" s="39"/>
      <c r="Y90" s="40"/>
      <c r="AB90" s="29"/>
      <c r="AD90" s="29"/>
    </row>
    <row r="91" spans="2:30" x14ac:dyDescent="0.2">
      <c r="B91" s="39">
        <v>0</v>
      </c>
      <c r="C91" s="29">
        <v>0</v>
      </c>
      <c r="D91" s="29"/>
      <c r="E91" s="40"/>
      <c r="F91" s="29">
        <v>0</v>
      </c>
      <c r="G91" s="29">
        <v>0</v>
      </c>
      <c r="H91" s="29">
        <v>0</v>
      </c>
      <c r="I91" s="29">
        <v>1</v>
      </c>
      <c r="J91" s="39"/>
      <c r="K91" s="29">
        <v>5</v>
      </c>
      <c r="N91" s="39">
        <v>3</v>
      </c>
      <c r="P91" s="29"/>
      <c r="R91" s="39"/>
      <c r="V91" s="39"/>
      <c r="Y91" s="40"/>
      <c r="AB91" s="29"/>
      <c r="AD91" s="29"/>
    </row>
    <row r="92" spans="2:30" x14ac:dyDescent="0.2">
      <c r="B92" s="39">
        <v>0</v>
      </c>
      <c r="C92" s="29">
        <v>0</v>
      </c>
      <c r="D92" s="29"/>
      <c r="E92" s="40"/>
      <c r="F92" s="29">
        <v>2</v>
      </c>
      <c r="G92" s="29">
        <v>0</v>
      </c>
      <c r="H92" s="29">
        <v>0</v>
      </c>
      <c r="I92" s="29">
        <v>0</v>
      </c>
      <c r="J92" s="39"/>
      <c r="K92" s="29">
        <v>4</v>
      </c>
      <c r="L92" s="29"/>
      <c r="N92" s="39">
        <v>1</v>
      </c>
      <c r="P92" s="29"/>
      <c r="R92" s="39"/>
      <c r="V92" s="39"/>
      <c r="Y92" s="40"/>
      <c r="AB92" s="29"/>
      <c r="AD92" s="29"/>
    </row>
    <row r="93" spans="2:30" x14ac:dyDescent="0.2">
      <c r="B93" s="46"/>
      <c r="C93" s="29">
        <v>0</v>
      </c>
      <c r="D93" s="29"/>
      <c r="E93" s="40"/>
      <c r="F93" s="29">
        <v>0</v>
      </c>
      <c r="G93" s="29">
        <v>0</v>
      </c>
      <c r="H93" s="29">
        <v>0</v>
      </c>
      <c r="I93" s="29">
        <v>1</v>
      </c>
      <c r="J93" s="39"/>
      <c r="K93" s="29">
        <v>3</v>
      </c>
      <c r="L93" s="29"/>
      <c r="N93" s="39">
        <v>1</v>
      </c>
      <c r="P93" s="29"/>
      <c r="R93" s="39"/>
      <c r="V93" s="39"/>
      <c r="Y93" s="40"/>
      <c r="AB93" s="29"/>
      <c r="AD93" s="29"/>
    </row>
    <row r="94" spans="2:30" x14ac:dyDescent="0.2">
      <c r="B94" s="46"/>
      <c r="C94" s="29">
        <v>0</v>
      </c>
      <c r="D94" s="29"/>
      <c r="E94" s="40"/>
      <c r="F94" s="29">
        <v>1</v>
      </c>
      <c r="G94" s="29">
        <v>0</v>
      </c>
      <c r="H94" s="29">
        <v>0</v>
      </c>
      <c r="I94" s="29">
        <v>0</v>
      </c>
      <c r="J94" s="39"/>
      <c r="K94" s="29">
        <v>3</v>
      </c>
      <c r="L94" s="29"/>
      <c r="N94" s="39">
        <v>3</v>
      </c>
      <c r="R94" s="39"/>
      <c r="V94" s="39"/>
      <c r="Y94" s="40"/>
      <c r="AB94" s="29"/>
      <c r="AD94" s="29"/>
    </row>
    <row r="95" spans="2:30" x14ac:dyDescent="0.2">
      <c r="B95" s="46"/>
      <c r="C95" s="29">
        <v>0</v>
      </c>
      <c r="D95" s="29"/>
      <c r="E95" s="40"/>
      <c r="F95" s="29">
        <v>0</v>
      </c>
      <c r="G95" s="29">
        <v>0</v>
      </c>
      <c r="H95" s="29">
        <v>0</v>
      </c>
      <c r="I95" s="29">
        <v>0</v>
      </c>
      <c r="J95" s="39"/>
      <c r="K95" s="29">
        <v>3</v>
      </c>
      <c r="L95" s="29"/>
      <c r="N95" s="39">
        <v>2</v>
      </c>
      <c r="R95" s="39"/>
      <c r="V95" s="39"/>
      <c r="Y95" s="40"/>
      <c r="AB95" s="29"/>
      <c r="AD95" s="29"/>
    </row>
    <row r="96" spans="2:30" x14ac:dyDescent="0.2">
      <c r="B96" s="46"/>
      <c r="C96" s="29">
        <v>0</v>
      </c>
      <c r="D96" s="29"/>
      <c r="E96" s="40"/>
      <c r="F96" s="29">
        <v>0</v>
      </c>
      <c r="G96" s="29">
        <v>0</v>
      </c>
      <c r="H96" s="29">
        <v>0</v>
      </c>
      <c r="I96" s="29">
        <v>1</v>
      </c>
      <c r="J96" s="39"/>
      <c r="K96" s="29">
        <v>4</v>
      </c>
      <c r="L96" s="29"/>
      <c r="N96" s="39">
        <v>3</v>
      </c>
      <c r="R96" s="39"/>
      <c r="V96" s="39"/>
      <c r="Y96" s="40"/>
      <c r="AB96" s="29"/>
      <c r="AD96" s="29"/>
    </row>
    <row r="97" spans="2:30" x14ac:dyDescent="0.2">
      <c r="B97" s="46"/>
      <c r="C97" s="29">
        <v>0</v>
      </c>
      <c r="D97" s="29"/>
      <c r="E97" s="40"/>
      <c r="F97" s="29">
        <v>0</v>
      </c>
      <c r="G97" s="29">
        <v>0</v>
      </c>
      <c r="H97" s="29">
        <v>0</v>
      </c>
      <c r="I97" s="29">
        <v>6</v>
      </c>
      <c r="J97" s="39"/>
      <c r="K97" s="29">
        <v>4</v>
      </c>
      <c r="L97" s="29"/>
      <c r="N97" s="39">
        <v>1</v>
      </c>
      <c r="R97" s="39"/>
      <c r="V97" s="39"/>
      <c r="Y97" s="40"/>
      <c r="AB97" s="29"/>
      <c r="AD97" s="29"/>
    </row>
    <row r="98" spans="2:30" x14ac:dyDescent="0.2">
      <c r="B98" s="39"/>
      <c r="C98" s="29">
        <v>0</v>
      </c>
      <c r="D98" s="29"/>
      <c r="E98" s="40"/>
      <c r="F98" s="29">
        <v>0</v>
      </c>
      <c r="G98" s="29">
        <v>1</v>
      </c>
      <c r="H98" s="29">
        <v>0</v>
      </c>
      <c r="I98" s="29">
        <v>0</v>
      </c>
      <c r="J98" s="39"/>
      <c r="K98" s="29">
        <v>6</v>
      </c>
      <c r="L98" s="29"/>
      <c r="N98" s="39">
        <v>1</v>
      </c>
      <c r="R98" s="39"/>
      <c r="V98" s="39"/>
      <c r="Y98" s="40"/>
      <c r="AB98" s="29"/>
      <c r="AD98" s="29"/>
    </row>
    <row r="99" spans="2:30" x14ac:dyDescent="0.2">
      <c r="B99" s="39"/>
      <c r="C99" s="29">
        <v>0</v>
      </c>
      <c r="D99" s="29"/>
      <c r="E99" s="40"/>
      <c r="F99" s="29">
        <v>0</v>
      </c>
      <c r="G99" s="29">
        <v>1</v>
      </c>
      <c r="H99" s="29"/>
      <c r="I99" s="29">
        <v>1</v>
      </c>
      <c r="J99" s="39"/>
      <c r="K99" s="29">
        <v>4</v>
      </c>
      <c r="L99" s="29"/>
      <c r="N99" s="39">
        <v>0</v>
      </c>
      <c r="R99" s="39"/>
      <c r="V99" s="39"/>
      <c r="Y99" s="40"/>
      <c r="AB99" s="29"/>
      <c r="AD99" s="29"/>
    </row>
    <row r="100" spans="2:30" x14ac:dyDescent="0.2">
      <c r="B100" s="39"/>
      <c r="C100" s="29">
        <v>0</v>
      </c>
      <c r="D100" s="29"/>
      <c r="E100" s="40"/>
      <c r="F100" s="29">
        <v>0</v>
      </c>
      <c r="G100" s="29">
        <v>1</v>
      </c>
      <c r="H100" s="29"/>
      <c r="I100" s="29">
        <v>0</v>
      </c>
      <c r="J100" s="39"/>
      <c r="K100" s="29">
        <v>3</v>
      </c>
      <c r="L100" s="29"/>
      <c r="N100" s="39">
        <v>0</v>
      </c>
      <c r="R100" s="39"/>
      <c r="V100" s="39"/>
      <c r="Y100" s="40"/>
      <c r="AB100" s="29"/>
      <c r="AD100" s="29"/>
    </row>
    <row r="101" spans="2:30" x14ac:dyDescent="0.2">
      <c r="B101" s="39"/>
      <c r="C101" s="29">
        <v>0</v>
      </c>
      <c r="D101" s="29"/>
      <c r="E101" s="40"/>
      <c r="F101" s="29">
        <v>1</v>
      </c>
      <c r="G101" s="29">
        <v>1</v>
      </c>
      <c r="H101" s="29"/>
      <c r="I101" s="29">
        <v>0</v>
      </c>
      <c r="J101" s="39"/>
      <c r="K101" s="29">
        <v>3</v>
      </c>
      <c r="L101" s="29"/>
      <c r="N101" s="39">
        <v>3</v>
      </c>
      <c r="R101" s="39"/>
      <c r="V101" s="39"/>
      <c r="Y101" s="40"/>
      <c r="AB101" s="29"/>
      <c r="AD101" s="29"/>
    </row>
    <row r="102" spans="2:30" x14ac:dyDescent="0.2">
      <c r="B102" s="39"/>
      <c r="C102" s="29">
        <v>0</v>
      </c>
      <c r="D102" s="29"/>
      <c r="E102" s="40"/>
      <c r="F102" s="29">
        <v>1</v>
      </c>
      <c r="G102" s="29">
        <v>2</v>
      </c>
      <c r="H102" s="29"/>
      <c r="I102" s="29">
        <v>2</v>
      </c>
      <c r="J102" s="39"/>
      <c r="K102" s="29">
        <v>8</v>
      </c>
      <c r="L102" s="29"/>
      <c r="N102" s="39">
        <v>2</v>
      </c>
      <c r="R102" s="39"/>
      <c r="V102" s="39"/>
      <c r="Y102" s="40"/>
      <c r="AB102" s="29"/>
      <c r="AD102" s="29"/>
    </row>
    <row r="103" spans="2:30" x14ac:dyDescent="0.2">
      <c r="B103" s="39"/>
      <c r="C103" s="29">
        <v>0</v>
      </c>
      <c r="D103" s="29"/>
      <c r="E103" s="40"/>
      <c r="F103" s="29">
        <v>0</v>
      </c>
      <c r="G103" s="29">
        <v>1</v>
      </c>
      <c r="H103" s="29"/>
      <c r="I103" s="29">
        <v>0</v>
      </c>
      <c r="J103" s="39"/>
      <c r="K103" s="29">
        <v>4</v>
      </c>
      <c r="N103" s="39">
        <v>2</v>
      </c>
      <c r="R103" s="39"/>
      <c r="V103" s="39"/>
      <c r="Y103" s="40"/>
      <c r="AB103" s="29"/>
      <c r="AD103" s="29"/>
    </row>
    <row r="104" spans="2:30" x14ac:dyDescent="0.2">
      <c r="B104" s="39"/>
      <c r="C104" s="29">
        <v>0</v>
      </c>
      <c r="D104" s="29"/>
      <c r="E104" s="40"/>
      <c r="F104" s="29"/>
      <c r="G104" s="29">
        <v>1</v>
      </c>
      <c r="H104" s="29"/>
      <c r="I104" s="29">
        <v>4</v>
      </c>
      <c r="J104" s="39"/>
      <c r="K104" s="29">
        <v>6</v>
      </c>
      <c r="N104" s="39">
        <v>2</v>
      </c>
      <c r="R104" s="39"/>
      <c r="V104" s="39"/>
      <c r="Y104" s="40"/>
      <c r="AB104" s="29"/>
      <c r="AD104" s="29"/>
    </row>
    <row r="105" spans="2:30" x14ac:dyDescent="0.2">
      <c r="B105" s="39"/>
      <c r="C105" s="29">
        <v>0</v>
      </c>
      <c r="D105" s="29"/>
      <c r="E105" s="40"/>
      <c r="F105" s="29"/>
      <c r="G105" s="29">
        <v>1</v>
      </c>
      <c r="H105" s="29"/>
      <c r="I105" s="29">
        <v>1</v>
      </c>
      <c r="J105" s="39"/>
      <c r="K105" s="29">
        <v>4</v>
      </c>
      <c r="N105" s="39">
        <v>2</v>
      </c>
      <c r="R105" s="39"/>
      <c r="V105" s="39"/>
      <c r="Y105" s="40"/>
      <c r="AB105" s="29"/>
      <c r="AD105" s="29"/>
    </row>
    <row r="106" spans="2:30" x14ac:dyDescent="0.2">
      <c r="B106" s="39"/>
      <c r="C106" s="29">
        <v>0</v>
      </c>
      <c r="D106" s="29"/>
      <c r="E106" s="40"/>
      <c r="F106" s="29"/>
      <c r="G106" s="29">
        <v>1</v>
      </c>
      <c r="H106" s="29"/>
      <c r="I106" s="29">
        <v>4</v>
      </c>
      <c r="J106" s="39"/>
      <c r="K106" s="29">
        <v>3</v>
      </c>
      <c r="N106" s="39">
        <v>3</v>
      </c>
      <c r="R106" s="39"/>
      <c r="V106" s="39"/>
      <c r="Y106" s="40"/>
      <c r="AB106" s="29"/>
      <c r="AD106" s="29"/>
    </row>
    <row r="107" spans="2:30" x14ac:dyDescent="0.2">
      <c r="B107" s="39"/>
      <c r="C107" s="29"/>
      <c r="D107" s="29"/>
      <c r="E107" s="40"/>
      <c r="F107" s="29"/>
      <c r="G107" s="29">
        <v>1</v>
      </c>
      <c r="H107" s="29"/>
      <c r="I107" s="29">
        <v>4</v>
      </c>
      <c r="J107" s="39"/>
      <c r="K107" s="29">
        <v>3</v>
      </c>
      <c r="N107" s="39">
        <v>2</v>
      </c>
      <c r="R107" s="39"/>
      <c r="V107" s="39"/>
      <c r="Y107" s="40"/>
      <c r="AB107" s="29"/>
      <c r="AD107" s="29"/>
    </row>
    <row r="108" spans="2:30" x14ac:dyDescent="0.2">
      <c r="B108" s="39"/>
      <c r="C108" s="29"/>
      <c r="D108" s="29"/>
      <c r="E108" s="40"/>
      <c r="F108" s="29"/>
      <c r="G108" s="29">
        <v>0</v>
      </c>
      <c r="H108" s="29"/>
      <c r="I108" s="29">
        <v>0</v>
      </c>
      <c r="J108" s="39"/>
      <c r="K108" s="29">
        <v>4</v>
      </c>
      <c r="N108" s="39">
        <v>1</v>
      </c>
      <c r="R108" s="39"/>
      <c r="V108" s="39"/>
      <c r="Y108" s="40"/>
      <c r="AB108" s="29"/>
      <c r="AD108" s="29"/>
    </row>
    <row r="109" spans="2:30" x14ac:dyDescent="0.2">
      <c r="B109" s="39"/>
      <c r="C109" s="29"/>
      <c r="D109" s="29"/>
      <c r="E109" s="40"/>
      <c r="F109" s="29"/>
      <c r="G109" s="29">
        <v>0</v>
      </c>
      <c r="H109" s="29"/>
      <c r="I109" s="29">
        <v>4</v>
      </c>
      <c r="J109" s="39"/>
      <c r="K109" s="29">
        <v>4</v>
      </c>
      <c r="N109" s="39"/>
      <c r="R109" s="39"/>
      <c r="V109" s="39"/>
      <c r="Y109" s="40"/>
      <c r="AB109" s="29"/>
      <c r="AD109" s="29"/>
    </row>
    <row r="110" spans="2:30" x14ac:dyDescent="0.2">
      <c r="B110" s="39"/>
      <c r="C110" s="29"/>
      <c r="D110" s="29"/>
      <c r="E110" s="40"/>
      <c r="F110" s="29"/>
      <c r="G110" s="29">
        <v>2</v>
      </c>
      <c r="H110" s="29"/>
      <c r="I110" s="29">
        <v>0</v>
      </c>
      <c r="J110" s="39"/>
      <c r="N110" s="39"/>
      <c r="R110" s="39"/>
      <c r="V110" s="39"/>
      <c r="Y110" s="40"/>
      <c r="AB110" s="29"/>
      <c r="AD110" s="29"/>
    </row>
    <row r="111" spans="2:30" x14ac:dyDescent="0.2">
      <c r="B111" s="39"/>
      <c r="C111" s="29"/>
      <c r="D111" s="29"/>
      <c r="E111" s="40"/>
      <c r="F111" s="29"/>
      <c r="G111" s="29">
        <v>5</v>
      </c>
      <c r="I111" s="29">
        <v>1</v>
      </c>
      <c r="J111" s="39"/>
      <c r="N111" s="39"/>
      <c r="R111" s="39"/>
      <c r="V111" s="39"/>
      <c r="Y111" s="40"/>
      <c r="AB111" s="29"/>
      <c r="AD111" s="29"/>
    </row>
    <row r="112" spans="2:30" x14ac:dyDescent="0.2">
      <c r="B112" s="39"/>
      <c r="C112" s="29"/>
      <c r="D112" s="29"/>
      <c r="E112" s="40"/>
      <c r="F112" s="29"/>
      <c r="G112" s="29">
        <v>0</v>
      </c>
      <c r="J112" s="39"/>
      <c r="N112" s="39"/>
      <c r="R112" s="39"/>
      <c r="V112" s="39"/>
      <c r="Y112" s="40"/>
      <c r="AB112" s="29"/>
      <c r="AD112" s="29"/>
    </row>
    <row r="113" spans="2:30" x14ac:dyDescent="0.2">
      <c r="B113" s="39"/>
      <c r="C113" s="29"/>
      <c r="D113" s="29"/>
      <c r="E113" s="40"/>
      <c r="F113" s="29"/>
      <c r="G113" s="29">
        <v>0</v>
      </c>
      <c r="J113" s="39"/>
      <c r="N113" s="39"/>
      <c r="R113" s="39"/>
      <c r="V113" s="39"/>
      <c r="Y113" s="40"/>
      <c r="AB113" s="29"/>
      <c r="AD113" s="29"/>
    </row>
    <row r="114" spans="2:30" x14ac:dyDescent="0.2">
      <c r="B114" s="39"/>
      <c r="C114" s="29"/>
      <c r="D114" s="29"/>
      <c r="E114" s="40"/>
      <c r="F114" s="29"/>
      <c r="G114" s="29">
        <v>2</v>
      </c>
      <c r="J114" s="39"/>
      <c r="N114" s="39"/>
      <c r="R114" s="39"/>
      <c r="V114" s="39"/>
      <c r="Y114" s="40"/>
      <c r="AB114" s="29"/>
      <c r="AD114" s="29"/>
    </row>
    <row r="115" spans="2:30" x14ac:dyDescent="0.2">
      <c r="B115" s="39"/>
      <c r="C115" s="29"/>
      <c r="D115" s="29"/>
      <c r="E115" s="40"/>
      <c r="F115" s="29"/>
      <c r="J115" s="39"/>
      <c r="N115" s="39"/>
      <c r="R115" s="39"/>
      <c r="V115" s="39"/>
      <c r="Y115" s="40"/>
      <c r="AB115" s="29"/>
      <c r="AD115" s="29"/>
    </row>
    <row r="116" spans="2:30" x14ac:dyDescent="0.2">
      <c r="B116" s="39"/>
      <c r="C116" s="29"/>
      <c r="D116" s="29"/>
      <c r="E116" s="40"/>
      <c r="F116" s="29"/>
      <c r="J116" s="39"/>
      <c r="N116" s="39"/>
      <c r="R116" s="39"/>
      <c r="V116" s="39"/>
      <c r="Y116" s="40"/>
      <c r="AB116" s="29"/>
      <c r="AD116" s="29"/>
    </row>
    <row r="117" spans="2:30" x14ac:dyDescent="0.2">
      <c r="B117" s="46"/>
      <c r="E117" s="40"/>
      <c r="F117" s="29"/>
      <c r="J117" s="46"/>
      <c r="N117" s="46"/>
      <c r="R117" s="46"/>
      <c r="V117" s="46"/>
      <c r="Y117" s="40"/>
      <c r="AB117" s="29"/>
      <c r="AD117" s="29"/>
    </row>
    <row r="118" spans="2:30" x14ac:dyDescent="0.2">
      <c r="B118" s="46"/>
      <c r="E118" s="40"/>
      <c r="F118" s="29"/>
      <c r="J118" s="46"/>
      <c r="N118" s="46"/>
      <c r="R118" s="46"/>
      <c r="V118" s="46"/>
      <c r="Y118" s="40"/>
      <c r="AB118" s="29"/>
      <c r="AD118" s="29"/>
    </row>
    <row r="119" spans="2:30" x14ac:dyDescent="0.2">
      <c r="B119" s="46"/>
      <c r="E119" s="40"/>
      <c r="F119" s="29"/>
      <c r="J119" s="46"/>
      <c r="N119" s="46"/>
      <c r="R119" s="46"/>
      <c r="V119" s="46"/>
      <c r="Y119" s="40"/>
      <c r="AB119" s="29"/>
      <c r="AD119" s="29"/>
    </row>
    <row r="120" spans="2:30" x14ac:dyDescent="0.2">
      <c r="B120" s="46"/>
      <c r="E120" s="40"/>
      <c r="F120" s="29"/>
      <c r="J120" s="46"/>
      <c r="N120" s="46"/>
      <c r="R120" s="46"/>
      <c r="V120" s="46"/>
      <c r="Y120" s="40"/>
      <c r="AB120" s="29"/>
      <c r="AD120" s="29"/>
    </row>
    <row r="121" spans="2:30" x14ac:dyDescent="0.2">
      <c r="B121" s="46"/>
      <c r="E121" s="40"/>
      <c r="F121" s="29"/>
      <c r="J121" s="46"/>
      <c r="N121" s="46"/>
      <c r="R121" s="46"/>
      <c r="V121" s="46"/>
      <c r="Y121" s="40"/>
      <c r="AB121" s="29"/>
      <c r="AD121" s="29"/>
    </row>
    <row r="122" spans="2:30" x14ac:dyDescent="0.2">
      <c r="B122" s="46"/>
      <c r="E122" s="40"/>
      <c r="F122" s="29"/>
      <c r="J122" s="46"/>
      <c r="N122" s="46"/>
      <c r="R122" s="46"/>
      <c r="V122" s="46"/>
      <c r="Y122" s="40"/>
      <c r="AB122" s="29"/>
      <c r="AD122" s="29"/>
    </row>
    <row r="123" spans="2:30" x14ac:dyDescent="0.2">
      <c r="B123" s="46"/>
      <c r="E123" s="40"/>
      <c r="F123" s="29"/>
      <c r="J123" s="46"/>
      <c r="N123" s="46"/>
      <c r="R123" s="46"/>
      <c r="V123" s="46"/>
      <c r="Y123" s="40"/>
      <c r="AB123" s="29"/>
      <c r="AD123" s="29"/>
    </row>
    <row r="124" spans="2:30" x14ac:dyDescent="0.2">
      <c r="B124" s="46"/>
      <c r="E124" s="40"/>
      <c r="F124" s="29"/>
      <c r="J124" s="46"/>
      <c r="N124" s="46"/>
      <c r="R124" s="46"/>
      <c r="V124" s="46"/>
      <c r="Y124" s="40"/>
      <c r="AB124" s="29"/>
      <c r="AD124" s="29"/>
    </row>
    <row r="125" spans="2:30" x14ac:dyDescent="0.2">
      <c r="B125" s="46"/>
      <c r="E125" s="40"/>
      <c r="F125" s="29"/>
      <c r="J125" s="46"/>
      <c r="N125" s="46"/>
      <c r="R125" s="46"/>
      <c r="V125" s="46"/>
      <c r="Y125" s="40"/>
      <c r="AB125" s="29"/>
      <c r="AD125" s="29"/>
    </row>
    <row r="126" spans="2:30" x14ac:dyDescent="0.2">
      <c r="B126" s="46"/>
      <c r="E126" s="40"/>
      <c r="F126" s="29"/>
      <c r="J126" s="46"/>
      <c r="N126" s="46"/>
      <c r="R126" s="46"/>
      <c r="V126" s="46"/>
      <c r="Y126" s="40"/>
      <c r="AB126" s="29"/>
      <c r="AD126" s="29"/>
    </row>
    <row r="127" spans="2:30" x14ac:dyDescent="0.2">
      <c r="B127" s="46"/>
      <c r="E127" s="40"/>
      <c r="F127" s="29"/>
      <c r="J127" s="46"/>
      <c r="N127" s="46"/>
      <c r="R127" s="46"/>
      <c r="V127" s="46"/>
      <c r="Y127" s="40"/>
      <c r="AB127" s="29"/>
      <c r="AD127" s="29"/>
    </row>
    <row r="128" spans="2:30" x14ac:dyDescent="0.2">
      <c r="B128" s="46"/>
      <c r="E128" s="40"/>
      <c r="F128" s="29"/>
      <c r="J128" s="46"/>
      <c r="N128" s="46"/>
      <c r="R128" s="46"/>
      <c r="V128" s="46"/>
      <c r="Y128" s="40"/>
      <c r="AB128" s="29"/>
      <c r="AD128" s="29"/>
    </row>
    <row r="129" spans="1:30" x14ac:dyDescent="0.2">
      <c r="B129" s="46"/>
      <c r="E129" s="40"/>
      <c r="F129" s="29"/>
      <c r="J129" s="46"/>
      <c r="N129" s="46"/>
      <c r="R129" s="46"/>
      <c r="V129" s="46"/>
      <c r="Y129" s="40"/>
      <c r="AB129" s="29"/>
      <c r="AD129" s="29"/>
    </row>
    <row r="130" spans="1:30" ht="17" thickBot="1" x14ac:dyDescent="0.25">
      <c r="B130" s="47"/>
      <c r="C130" s="48"/>
      <c r="D130" s="48"/>
      <c r="E130" s="49"/>
      <c r="F130" s="50"/>
      <c r="G130" s="48"/>
      <c r="H130" s="48"/>
      <c r="I130" s="50"/>
      <c r="J130" s="47"/>
      <c r="K130" s="48"/>
      <c r="L130" s="48"/>
      <c r="M130" s="50"/>
      <c r="N130" s="47"/>
      <c r="O130" s="48"/>
      <c r="P130" s="48"/>
      <c r="Q130" s="50"/>
      <c r="R130" s="47"/>
      <c r="S130" s="48"/>
      <c r="T130" s="48"/>
      <c r="U130" s="50"/>
      <c r="V130" s="47"/>
      <c r="W130" s="48"/>
      <c r="X130" s="48"/>
      <c r="Y130" s="49"/>
      <c r="AB130" s="29"/>
      <c r="AD130" s="29"/>
    </row>
    <row r="131" spans="1:30" x14ac:dyDescent="0.2">
      <c r="AB131" s="29"/>
      <c r="AD131" s="29"/>
    </row>
    <row r="132" spans="1:30" ht="17" thickBot="1" x14ac:dyDescent="0.25">
      <c r="A132" s="6" t="s">
        <v>105</v>
      </c>
      <c r="B132" s="59"/>
      <c r="C132" s="59"/>
      <c r="D132" s="51"/>
      <c r="E132" s="51"/>
      <c r="F132" s="51"/>
      <c r="G132" s="5"/>
      <c r="H132" s="5"/>
      <c r="I132" s="51"/>
      <c r="J132" s="51"/>
      <c r="K132" s="5"/>
      <c r="L132" s="51"/>
      <c r="M132" s="51"/>
      <c r="N132" s="51"/>
      <c r="O132" s="5"/>
      <c r="P132" s="5"/>
      <c r="Q132" s="51"/>
      <c r="R132" s="51"/>
      <c r="S132" s="5"/>
      <c r="T132" s="5"/>
      <c r="U132" s="51"/>
      <c r="V132" s="51"/>
      <c r="W132" s="5"/>
      <c r="X132" s="5"/>
      <c r="Y132" s="52"/>
      <c r="AB132" s="29"/>
      <c r="AD132" s="29"/>
    </row>
    <row r="133" spans="1:30" x14ac:dyDescent="0.2">
      <c r="B133" s="33"/>
      <c r="C133" s="37"/>
      <c r="D133" s="37"/>
      <c r="E133" s="60"/>
      <c r="F133" s="37"/>
      <c r="G133" s="37"/>
      <c r="H133" s="37"/>
      <c r="I133" s="60"/>
      <c r="J133" s="33"/>
      <c r="K133" s="37"/>
      <c r="L133" s="37"/>
      <c r="M133" s="60"/>
      <c r="N133" s="33"/>
      <c r="O133" s="37"/>
      <c r="P133" s="37"/>
      <c r="Q133" s="60"/>
      <c r="R133" s="33"/>
      <c r="S133" s="37"/>
      <c r="T133" s="37"/>
      <c r="U133" s="37"/>
      <c r="V133" s="33"/>
      <c r="W133" s="37"/>
      <c r="X133" s="37"/>
      <c r="Y133" s="60"/>
      <c r="AB133" s="29"/>
      <c r="AD133" s="29"/>
    </row>
    <row r="134" spans="1:30" x14ac:dyDescent="0.2">
      <c r="A134" s="8"/>
      <c r="B134" s="39">
        <v>0</v>
      </c>
      <c r="C134" s="29">
        <v>0</v>
      </c>
      <c r="D134" s="29">
        <v>0</v>
      </c>
      <c r="E134" s="40">
        <v>0</v>
      </c>
      <c r="F134" s="29">
        <v>0</v>
      </c>
      <c r="G134" s="29">
        <v>0</v>
      </c>
      <c r="H134" s="29">
        <v>0</v>
      </c>
      <c r="I134" s="40">
        <v>1</v>
      </c>
      <c r="J134" s="39">
        <v>1</v>
      </c>
      <c r="K134" s="29">
        <v>1</v>
      </c>
      <c r="L134" s="29">
        <v>0</v>
      </c>
      <c r="M134" s="40">
        <v>2</v>
      </c>
      <c r="N134" s="39">
        <v>2</v>
      </c>
      <c r="O134" s="29">
        <v>8</v>
      </c>
      <c r="P134" s="29">
        <v>4</v>
      </c>
      <c r="Q134" s="40">
        <v>6</v>
      </c>
      <c r="R134" s="39">
        <v>2</v>
      </c>
      <c r="S134" s="29">
        <v>0</v>
      </c>
      <c r="T134" s="29">
        <v>6</v>
      </c>
      <c r="U134" s="29">
        <v>3</v>
      </c>
      <c r="V134" s="39">
        <v>0</v>
      </c>
      <c r="W134" s="29">
        <v>0</v>
      </c>
      <c r="X134" s="29">
        <v>2</v>
      </c>
      <c r="Y134" s="40">
        <v>0</v>
      </c>
      <c r="AB134" s="29"/>
      <c r="AD134" s="29"/>
    </row>
    <row r="135" spans="1:30" x14ac:dyDescent="0.2">
      <c r="A135" s="8" t="s">
        <v>60</v>
      </c>
      <c r="B135" s="39">
        <v>0</v>
      </c>
      <c r="C135" s="29">
        <v>0</v>
      </c>
      <c r="D135" s="29">
        <v>0</v>
      </c>
      <c r="E135" s="40">
        <v>0</v>
      </c>
      <c r="F135" s="29">
        <v>0</v>
      </c>
      <c r="G135" s="29">
        <v>0</v>
      </c>
      <c r="H135" s="29">
        <v>0</v>
      </c>
      <c r="I135" s="40">
        <v>1</v>
      </c>
      <c r="J135" s="39">
        <v>2</v>
      </c>
      <c r="K135" s="29">
        <v>1</v>
      </c>
      <c r="L135" s="29">
        <v>0</v>
      </c>
      <c r="M135" s="40">
        <v>1</v>
      </c>
      <c r="N135" s="39">
        <v>4</v>
      </c>
      <c r="O135" s="29">
        <v>1</v>
      </c>
      <c r="P135" s="29">
        <v>3</v>
      </c>
      <c r="Q135" s="40">
        <v>0</v>
      </c>
      <c r="R135" s="39">
        <v>2</v>
      </c>
      <c r="S135" s="29">
        <v>1</v>
      </c>
      <c r="T135" s="29">
        <v>5</v>
      </c>
      <c r="U135" s="29">
        <v>4</v>
      </c>
      <c r="V135" s="39">
        <v>0</v>
      </c>
      <c r="W135" s="29">
        <v>0</v>
      </c>
      <c r="X135" s="29">
        <v>2</v>
      </c>
      <c r="Y135" s="40">
        <v>0</v>
      </c>
      <c r="AB135" s="29"/>
      <c r="AD135" s="29"/>
    </row>
    <row r="136" spans="1:30" x14ac:dyDescent="0.2">
      <c r="A136" s="42" t="s">
        <v>96</v>
      </c>
      <c r="B136" s="39">
        <v>0</v>
      </c>
      <c r="C136" s="29">
        <v>0</v>
      </c>
      <c r="D136" s="29">
        <v>0</v>
      </c>
      <c r="E136" s="40">
        <v>0</v>
      </c>
      <c r="F136" s="29">
        <v>0</v>
      </c>
      <c r="G136" s="29">
        <v>0</v>
      </c>
      <c r="H136" s="29">
        <v>0</v>
      </c>
      <c r="I136" s="40">
        <v>1</v>
      </c>
      <c r="J136" s="39">
        <v>1</v>
      </c>
      <c r="K136" s="29">
        <v>2</v>
      </c>
      <c r="L136" s="29">
        <v>0</v>
      </c>
      <c r="M136" s="40">
        <v>0</v>
      </c>
      <c r="N136" s="39">
        <v>2</v>
      </c>
      <c r="O136" s="29">
        <v>1</v>
      </c>
      <c r="P136" s="29">
        <v>1</v>
      </c>
      <c r="Q136" s="40">
        <v>5</v>
      </c>
      <c r="R136" s="39">
        <v>2</v>
      </c>
      <c r="S136" s="29">
        <v>2</v>
      </c>
      <c r="T136" s="29">
        <v>4</v>
      </c>
      <c r="U136" s="29">
        <v>2</v>
      </c>
      <c r="V136" s="39">
        <v>0</v>
      </c>
      <c r="W136" s="29">
        <v>0</v>
      </c>
      <c r="X136" s="29">
        <v>3</v>
      </c>
      <c r="Y136" s="40">
        <v>0</v>
      </c>
      <c r="AB136" s="29"/>
      <c r="AD136" s="29"/>
    </row>
    <row r="137" spans="1:30" x14ac:dyDescent="0.2">
      <c r="A137" s="43" t="s">
        <v>2</v>
      </c>
      <c r="B137" s="39">
        <v>0</v>
      </c>
      <c r="C137" s="29">
        <v>0</v>
      </c>
      <c r="D137" s="29">
        <v>0</v>
      </c>
      <c r="E137" s="40">
        <v>0</v>
      </c>
      <c r="F137" s="29">
        <v>0</v>
      </c>
      <c r="G137" s="29">
        <v>0</v>
      </c>
      <c r="H137" s="29">
        <v>0</v>
      </c>
      <c r="I137" s="40">
        <v>1</v>
      </c>
      <c r="J137" s="39">
        <v>0</v>
      </c>
      <c r="K137" s="29">
        <v>0</v>
      </c>
      <c r="L137" s="29">
        <v>0</v>
      </c>
      <c r="M137" s="40">
        <v>2</v>
      </c>
      <c r="N137" s="39">
        <v>2</v>
      </c>
      <c r="O137" s="29">
        <v>1</v>
      </c>
      <c r="P137" s="29">
        <v>3</v>
      </c>
      <c r="Q137" s="40">
        <v>5</v>
      </c>
      <c r="R137" s="39">
        <v>3</v>
      </c>
      <c r="S137" s="29">
        <v>1</v>
      </c>
      <c r="T137" s="29">
        <v>7</v>
      </c>
      <c r="U137" s="29">
        <v>1</v>
      </c>
      <c r="V137" s="39">
        <v>0</v>
      </c>
      <c r="W137" s="29">
        <v>0</v>
      </c>
      <c r="X137" s="29">
        <v>0</v>
      </c>
      <c r="Y137" s="40">
        <v>0</v>
      </c>
      <c r="AB137" s="29"/>
      <c r="AD137" s="29"/>
    </row>
    <row r="138" spans="1:30" x14ac:dyDescent="0.2">
      <c r="A138" s="44" t="s">
        <v>152</v>
      </c>
      <c r="B138" s="39">
        <v>0</v>
      </c>
      <c r="C138" s="29">
        <v>0</v>
      </c>
      <c r="D138" s="29">
        <v>0</v>
      </c>
      <c r="E138" s="40">
        <v>0</v>
      </c>
      <c r="F138" s="29">
        <v>0</v>
      </c>
      <c r="G138" s="29">
        <v>0</v>
      </c>
      <c r="H138" s="29">
        <v>0</v>
      </c>
      <c r="I138" s="40">
        <v>1</v>
      </c>
      <c r="J138" s="39">
        <v>0</v>
      </c>
      <c r="K138" s="29">
        <v>1</v>
      </c>
      <c r="L138" s="29">
        <v>0</v>
      </c>
      <c r="M138" s="40">
        <v>5</v>
      </c>
      <c r="N138" s="39">
        <v>5</v>
      </c>
      <c r="O138" s="29">
        <v>0</v>
      </c>
      <c r="P138" s="29">
        <v>1</v>
      </c>
      <c r="Q138" s="40">
        <v>9</v>
      </c>
      <c r="R138" s="39">
        <v>0</v>
      </c>
      <c r="S138" s="29">
        <v>5</v>
      </c>
      <c r="T138" s="29">
        <v>7</v>
      </c>
      <c r="U138" s="29">
        <v>3</v>
      </c>
      <c r="V138" s="39">
        <v>1</v>
      </c>
      <c r="W138" s="29">
        <v>0</v>
      </c>
      <c r="X138" s="29">
        <v>2</v>
      </c>
      <c r="Y138" s="40">
        <v>0</v>
      </c>
      <c r="AB138" s="29"/>
      <c r="AD138" s="29"/>
    </row>
    <row r="139" spans="1:30" x14ac:dyDescent="0.2">
      <c r="A139" s="20"/>
      <c r="B139" s="39">
        <v>0</v>
      </c>
      <c r="C139" s="29">
        <v>0</v>
      </c>
      <c r="D139" s="29">
        <v>0</v>
      </c>
      <c r="E139" s="40">
        <v>0</v>
      </c>
      <c r="F139" s="29">
        <v>0</v>
      </c>
      <c r="G139" s="29">
        <v>0</v>
      </c>
      <c r="H139" s="29">
        <v>0</v>
      </c>
      <c r="I139" s="40">
        <v>1</v>
      </c>
      <c r="J139" s="39">
        <v>1</v>
      </c>
      <c r="K139" s="29">
        <v>0</v>
      </c>
      <c r="L139" s="29">
        <v>0</v>
      </c>
      <c r="M139" s="40">
        <v>0</v>
      </c>
      <c r="N139" s="39">
        <v>4</v>
      </c>
      <c r="O139" s="29">
        <v>5</v>
      </c>
      <c r="P139" s="29">
        <v>1</v>
      </c>
      <c r="Q139" s="40">
        <v>1</v>
      </c>
      <c r="R139" s="39">
        <v>0</v>
      </c>
      <c r="S139" s="29">
        <v>1</v>
      </c>
      <c r="T139" s="29">
        <v>6</v>
      </c>
      <c r="U139" s="29">
        <v>6</v>
      </c>
      <c r="V139" s="39">
        <v>1</v>
      </c>
      <c r="W139" s="29">
        <v>0</v>
      </c>
      <c r="X139" s="29">
        <v>4</v>
      </c>
      <c r="Y139" s="40">
        <v>0</v>
      </c>
      <c r="AB139" s="29"/>
      <c r="AD139" s="29"/>
    </row>
    <row r="140" spans="1:30" x14ac:dyDescent="0.2">
      <c r="A140" s="20"/>
      <c r="B140" s="39">
        <v>0</v>
      </c>
      <c r="C140" s="29">
        <v>0</v>
      </c>
      <c r="D140" s="29">
        <v>0</v>
      </c>
      <c r="E140" s="40">
        <v>0</v>
      </c>
      <c r="F140" s="29">
        <v>0</v>
      </c>
      <c r="G140" s="29">
        <v>0</v>
      </c>
      <c r="H140" s="29">
        <v>0</v>
      </c>
      <c r="I140" s="40">
        <v>1</v>
      </c>
      <c r="J140" s="39">
        <v>2</v>
      </c>
      <c r="K140" s="29">
        <v>0</v>
      </c>
      <c r="L140" s="29">
        <v>0</v>
      </c>
      <c r="M140" s="40">
        <v>1</v>
      </c>
      <c r="N140" s="39">
        <v>8</v>
      </c>
      <c r="O140" s="29">
        <v>2</v>
      </c>
      <c r="P140" s="29">
        <v>1</v>
      </c>
      <c r="Q140" s="40">
        <v>6</v>
      </c>
      <c r="R140" s="39">
        <v>1</v>
      </c>
      <c r="S140" s="29">
        <v>0</v>
      </c>
      <c r="T140" s="29">
        <v>6</v>
      </c>
      <c r="U140" s="29">
        <v>2</v>
      </c>
      <c r="V140" s="39">
        <v>0</v>
      </c>
      <c r="W140" s="29">
        <v>0</v>
      </c>
      <c r="X140" s="29">
        <v>1</v>
      </c>
      <c r="Y140" s="40">
        <v>0</v>
      </c>
      <c r="AB140" s="29"/>
      <c r="AD140" s="29"/>
    </row>
    <row r="141" spans="1:30" x14ac:dyDescent="0.2">
      <c r="B141" s="39">
        <v>0</v>
      </c>
      <c r="C141" s="29">
        <v>0</v>
      </c>
      <c r="D141" s="29">
        <v>0</v>
      </c>
      <c r="E141" s="40">
        <v>0</v>
      </c>
      <c r="F141" s="29">
        <v>0</v>
      </c>
      <c r="G141" s="29">
        <v>0</v>
      </c>
      <c r="H141" s="29">
        <v>0</v>
      </c>
      <c r="I141" s="40">
        <v>0</v>
      </c>
      <c r="J141" s="39">
        <v>0</v>
      </c>
      <c r="K141" s="29">
        <v>2</v>
      </c>
      <c r="L141" s="29">
        <v>0</v>
      </c>
      <c r="M141" s="40">
        <v>1</v>
      </c>
      <c r="N141" s="39">
        <v>1</v>
      </c>
      <c r="O141" s="29">
        <v>1</v>
      </c>
      <c r="P141" s="29">
        <v>1</v>
      </c>
      <c r="Q141" s="40">
        <v>3</v>
      </c>
      <c r="R141" s="39">
        <v>3</v>
      </c>
      <c r="S141" s="29">
        <v>3</v>
      </c>
      <c r="T141" s="29">
        <v>6</v>
      </c>
      <c r="U141" s="29">
        <v>4</v>
      </c>
      <c r="V141" s="39">
        <v>0</v>
      </c>
      <c r="W141" s="29">
        <v>0</v>
      </c>
      <c r="X141" s="29">
        <v>0</v>
      </c>
      <c r="Y141" s="40">
        <v>0</v>
      </c>
      <c r="AB141" s="29"/>
      <c r="AD141" s="29"/>
    </row>
    <row r="142" spans="1:30" x14ac:dyDescent="0.2">
      <c r="B142" s="39">
        <v>0</v>
      </c>
      <c r="C142" s="29">
        <v>0</v>
      </c>
      <c r="D142" s="29">
        <v>0</v>
      </c>
      <c r="E142" s="40">
        <v>0</v>
      </c>
      <c r="F142" s="29">
        <v>0</v>
      </c>
      <c r="G142" s="29">
        <v>0</v>
      </c>
      <c r="H142" s="29">
        <v>0</v>
      </c>
      <c r="I142" s="40">
        <v>0</v>
      </c>
      <c r="J142" s="39">
        <v>1</v>
      </c>
      <c r="K142" s="29">
        <v>0</v>
      </c>
      <c r="L142" s="29">
        <v>0</v>
      </c>
      <c r="M142" s="40">
        <v>3</v>
      </c>
      <c r="N142" s="39">
        <v>2</v>
      </c>
      <c r="O142" s="29">
        <v>4</v>
      </c>
      <c r="P142" s="29">
        <v>1</v>
      </c>
      <c r="Q142" s="40">
        <v>6</v>
      </c>
      <c r="R142" s="39">
        <v>2</v>
      </c>
      <c r="S142" s="29">
        <v>0</v>
      </c>
      <c r="T142" s="29">
        <v>10</v>
      </c>
      <c r="U142" s="29">
        <v>4</v>
      </c>
      <c r="V142" s="39">
        <v>0</v>
      </c>
      <c r="W142" s="29">
        <v>0</v>
      </c>
      <c r="X142" s="29">
        <v>0</v>
      </c>
      <c r="Y142" s="40">
        <v>0</v>
      </c>
      <c r="AB142" s="29"/>
      <c r="AD142" s="29"/>
    </row>
    <row r="143" spans="1:30" x14ac:dyDescent="0.2">
      <c r="B143" s="39">
        <v>0</v>
      </c>
      <c r="C143" s="29">
        <v>0</v>
      </c>
      <c r="D143" s="29">
        <v>0</v>
      </c>
      <c r="E143" s="40">
        <v>0</v>
      </c>
      <c r="F143" s="29">
        <v>0</v>
      </c>
      <c r="G143" s="29">
        <v>0</v>
      </c>
      <c r="H143" s="29">
        <v>0</v>
      </c>
      <c r="I143" s="40">
        <v>0</v>
      </c>
      <c r="J143" s="39">
        <v>2</v>
      </c>
      <c r="K143" s="29">
        <v>2</v>
      </c>
      <c r="L143" s="29">
        <v>0</v>
      </c>
      <c r="M143" s="40">
        <v>4</v>
      </c>
      <c r="N143" s="39">
        <v>3</v>
      </c>
      <c r="O143" s="29">
        <v>1</v>
      </c>
      <c r="P143" s="29">
        <v>1</v>
      </c>
      <c r="Q143" s="40">
        <v>2</v>
      </c>
      <c r="R143" s="39">
        <v>1</v>
      </c>
      <c r="S143" s="29">
        <v>0</v>
      </c>
      <c r="T143" s="29">
        <v>6</v>
      </c>
      <c r="U143" s="29">
        <v>2</v>
      </c>
      <c r="V143" s="39">
        <v>0</v>
      </c>
      <c r="W143" s="29">
        <v>0</v>
      </c>
      <c r="X143" s="29">
        <v>0</v>
      </c>
      <c r="Y143" s="40">
        <v>0</v>
      </c>
      <c r="AB143" s="29"/>
      <c r="AD143" s="29"/>
    </row>
    <row r="144" spans="1:30" x14ac:dyDescent="0.2">
      <c r="B144" s="39">
        <v>0</v>
      </c>
      <c r="C144" s="29">
        <v>0</v>
      </c>
      <c r="D144" s="29">
        <v>0</v>
      </c>
      <c r="E144" s="40">
        <v>0</v>
      </c>
      <c r="F144" s="29">
        <v>0</v>
      </c>
      <c r="G144" s="29">
        <v>0</v>
      </c>
      <c r="H144" s="29">
        <v>0</v>
      </c>
      <c r="I144" s="40">
        <v>0</v>
      </c>
      <c r="J144" s="39">
        <v>0</v>
      </c>
      <c r="K144" s="29">
        <v>2</v>
      </c>
      <c r="L144" s="29">
        <v>1</v>
      </c>
      <c r="M144" s="40">
        <v>0</v>
      </c>
      <c r="N144" s="39">
        <v>5</v>
      </c>
      <c r="O144" s="29">
        <v>3</v>
      </c>
      <c r="P144" s="29">
        <v>1</v>
      </c>
      <c r="Q144" s="40">
        <v>8</v>
      </c>
      <c r="R144" s="39">
        <v>1</v>
      </c>
      <c r="S144" s="29">
        <v>3</v>
      </c>
      <c r="T144" s="29">
        <v>6</v>
      </c>
      <c r="U144" s="29">
        <v>1</v>
      </c>
      <c r="V144" s="39">
        <v>0</v>
      </c>
      <c r="W144" s="29">
        <v>0</v>
      </c>
      <c r="X144" s="29">
        <v>0</v>
      </c>
      <c r="Y144" s="40">
        <v>0</v>
      </c>
      <c r="AB144" s="29"/>
      <c r="AD144" s="29"/>
    </row>
    <row r="145" spans="2:30" x14ac:dyDescent="0.2">
      <c r="B145" s="39">
        <v>0</v>
      </c>
      <c r="C145" s="29">
        <v>0</v>
      </c>
      <c r="D145" s="29">
        <v>0</v>
      </c>
      <c r="E145" s="40">
        <v>0</v>
      </c>
      <c r="F145" s="29">
        <v>0</v>
      </c>
      <c r="G145" s="29">
        <v>0</v>
      </c>
      <c r="H145" s="29">
        <v>0</v>
      </c>
      <c r="I145" s="40">
        <v>0</v>
      </c>
      <c r="J145" s="39">
        <v>0</v>
      </c>
      <c r="K145" s="29">
        <v>1</v>
      </c>
      <c r="L145" s="29">
        <v>0</v>
      </c>
      <c r="M145" s="40">
        <v>2</v>
      </c>
      <c r="N145" s="39">
        <v>3</v>
      </c>
      <c r="O145" s="29">
        <v>1</v>
      </c>
      <c r="P145" s="29">
        <v>1</v>
      </c>
      <c r="Q145" s="40">
        <v>1</v>
      </c>
      <c r="R145" s="39">
        <v>0</v>
      </c>
      <c r="S145" s="29">
        <v>0</v>
      </c>
      <c r="T145" s="29">
        <v>5</v>
      </c>
      <c r="U145" s="29">
        <v>0</v>
      </c>
      <c r="V145" s="39">
        <v>0</v>
      </c>
      <c r="W145" s="29">
        <v>0</v>
      </c>
      <c r="X145" s="29">
        <v>0</v>
      </c>
      <c r="Y145" s="40">
        <v>0</v>
      </c>
      <c r="AB145" s="29"/>
      <c r="AD145" s="29"/>
    </row>
    <row r="146" spans="2:30" x14ac:dyDescent="0.2">
      <c r="B146" s="39">
        <v>0</v>
      </c>
      <c r="C146" s="29">
        <v>0</v>
      </c>
      <c r="D146" s="29">
        <v>0</v>
      </c>
      <c r="E146" s="40">
        <v>0</v>
      </c>
      <c r="F146" s="29">
        <v>0</v>
      </c>
      <c r="G146" s="29">
        <v>0</v>
      </c>
      <c r="H146" s="29">
        <v>0</v>
      </c>
      <c r="I146" s="40">
        <v>0</v>
      </c>
      <c r="J146" s="39">
        <v>1</v>
      </c>
      <c r="K146" s="29">
        <v>4</v>
      </c>
      <c r="L146" s="29">
        <v>2</v>
      </c>
      <c r="M146" s="40">
        <v>0</v>
      </c>
      <c r="N146" s="39">
        <v>1</v>
      </c>
      <c r="O146" s="29">
        <v>3</v>
      </c>
      <c r="P146" s="29">
        <v>1</v>
      </c>
      <c r="Q146" s="40">
        <v>2</v>
      </c>
      <c r="R146" s="39">
        <v>1</v>
      </c>
      <c r="S146" s="29">
        <v>4</v>
      </c>
      <c r="T146" s="29">
        <v>8</v>
      </c>
      <c r="U146" s="29">
        <v>1</v>
      </c>
      <c r="V146" s="39">
        <v>0</v>
      </c>
      <c r="W146" s="29">
        <v>0</v>
      </c>
      <c r="X146" s="29">
        <v>0</v>
      </c>
      <c r="Y146" s="40"/>
      <c r="AB146" s="29"/>
      <c r="AD146" s="29"/>
    </row>
    <row r="147" spans="2:30" x14ac:dyDescent="0.2">
      <c r="B147" s="39">
        <v>0</v>
      </c>
      <c r="C147" s="29">
        <v>0</v>
      </c>
      <c r="D147" s="29">
        <v>0</v>
      </c>
      <c r="E147" s="40">
        <v>0</v>
      </c>
      <c r="F147" s="29">
        <v>0</v>
      </c>
      <c r="G147" s="29">
        <v>0</v>
      </c>
      <c r="H147" s="29">
        <v>0</v>
      </c>
      <c r="I147" s="40">
        <v>0</v>
      </c>
      <c r="J147" s="39">
        <v>1</v>
      </c>
      <c r="K147" s="29">
        <v>3</v>
      </c>
      <c r="L147" s="29">
        <v>0</v>
      </c>
      <c r="M147" s="40">
        <v>1</v>
      </c>
      <c r="N147" s="39">
        <v>5</v>
      </c>
      <c r="O147" s="29">
        <v>3</v>
      </c>
      <c r="P147" s="29">
        <v>2</v>
      </c>
      <c r="Q147" s="40">
        <v>4</v>
      </c>
      <c r="R147" s="39">
        <v>1</v>
      </c>
      <c r="S147" s="29">
        <v>1</v>
      </c>
      <c r="T147" s="29">
        <v>3</v>
      </c>
      <c r="U147" s="29">
        <v>5</v>
      </c>
      <c r="V147" s="39">
        <v>0</v>
      </c>
      <c r="W147" s="29">
        <v>0</v>
      </c>
      <c r="X147" s="29">
        <v>0</v>
      </c>
      <c r="Y147" s="40"/>
      <c r="AB147" s="29"/>
      <c r="AD147" s="29"/>
    </row>
    <row r="148" spans="2:30" x14ac:dyDescent="0.2">
      <c r="B148" s="39">
        <v>0</v>
      </c>
      <c r="C148" s="29">
        <v>0</v>
      </c>
      <c r="D148" s="29">
        <v>0</v>
      </c>
      <c r="E148" s="40">
        <v>0</v>
      </c>
      <c r="F148" s="29">
        <v>0</v>
      </c>
      <c r="G148" s="29">
        <v>0</v>
      </c>
      <c r="H148" s="29">
        <v>0</v>
      </c>
      <c r="I148" s="40">
        <v>0</v>
      </c>
      <c r="J148" s="39">
        <v>0</v>
      </c>
      <c r="K148" s="29">
        <v>0</v>
      </c>
      <c r="L148" s="29">
        <v>0</v>
      </c>
      <c r="M148" s="40">
        <v>3</v>
      </c>
      <c r="N148" s="39">
        <v>3</v>
      </c>
      <c r="O148" s="29">
        <v>0</v>
      </c>
      <c r="P148" s="29">
        <v>2</v>
      </c>
      <c r="Q148" s="40">
        <v>5</v>
      </c>
      <c r="R148" s="39">
        <v>2</v>
      </c>
      <c r="S148" s="29">
        <v>1</v>
      </c>
      <c r="T148" s="29">
        <v>4</v>
      </c>
      <c r="U148" s="29">
        <v>8</v>
      </c>
      <c r="V148" s="39">
        <v>0</v>
      </c>
      <c r="W148" s="29">
        <v>0</v>
      </c>
      <c r="X148" s="29">
        <v>0</v>
      </c>
      <c r="Y148" s="40"/>
      <c r="AB148" s="29"/>
      <c r="AD148" s="29"/>
    </row>
    <row r="149" spans="2:30" x14ac:dyDescent="0.2">
      <c r="B149" s="39">
        <v>0</v>
      </c>
      <c r="C149" s="29">
        <v>0</v>
      </c>
      <c r="D149" s="29">
        <v>0</v>
      </c>
      <c r="E149" s="40">
        <v>0</v>
      </c>
      <c r="F149" s="29">
        <v>0</v>
      </c>
      <c r="G149" s="29">
        <v>0</v>
      </c>
      <c r="H149" s="29">
        <v>0</v>
      </c>
      <c r="I149" s="40">
        <v>0</v>
      </c>
      <c r="J149" s="39">
        <v>1</v>
      </c>
      <c r="K149" s="29">
        <v>4</v>
      </c>
      <c r="L149" s="29">
        <v>0</v>
      </c>
      <c r="M149" s="40">
        <v>7</v>
      </c>
      <c r="N149" s="39">
        <v>6</v>
      </c>
      <c r="O149" s="29">
        <v>0</v>
      </c>
      <c r="P149" s="29">
        <v>2</v>
      </c>
      <c r="Q149" s="40">
        <v>4</v>
      </c>
      <c r="R149" s="39">
        <v>1</v>
      </c>
      <c r="S149" s="29">
        <v>2</v>
      </c>
      <c r="T149" s="29">
        <v>5</v>
      </c>
      <c r="U149" s="29">
        <v>8</v>
      </c>
      <c r="V149" s="39">
        <v>3</v>
      </c>
      <c r="W149" s="29">
        <v>0</v>
      </c>
      <c r="X149" s="29">
        <v>0</v>
      </c>
      <c r="Y149" s="40"/>
      <c r="AB149" s="29"/>
      <c r="AD149" s="29"/>
    </row>
    <row r="150" spans="2:30" x14ac:dyDescent="0.2">
      <c r="B150" s="39">
        <v>0</v>
      </c>
      <c r="C150" s="29">
        <v>0</v>
      </c>
      <c r="D150" s="29">
        <v>0</v>
      </c>
      <c r="E150" s="40">
        <v>0</v>
      </c>
      <c r="F150" s="29">
        <v>0</v>
      </c>
      <c r="G150" s="29">
        <v>0</v>
      </c>
      <c r="H150" s="29">
        <v>0</v>
      </c>
      <c r="I150" s="40">
        <v>0</v>
      </c>
      <c r="J150" s="39">
        <v>0</v>
      </c>
      <c r="K150" s="29">
        <v>0</v>
      </c>
      <c r="L150" s="29">
        <v>0</v>
      </c>
      <c r="M150" s="40">
        <v>6</v>
      </c>
      <c r="N150" s="39">
        <v>3</v>
      </c>
      <c r="O150" s="29">
        <v>1</v>
      </c>
      <c r="P150" s="29">
        <v>2</v>
      </c>
      <c r="Q150" s="40">
        <v>6</v>
      </c>
      <c r="R150" s="39">
        <v>2</v>
      </c>
      <c r="S150" s="29">
        <v>1</v>
      </c>
      <c r="T150" s="29">
        <v>4</v>
      </c>
      <c r="U150" s="29">
        <v>1</v>
      </c>
      <c r="V150" s="39">
        <v>0</v>
      </c>
      <c r="W150" s="29">
        <v>0</v>
      </c>
      <c r="X150" s="29">
        <v>0</v>
      </c>
      <c r="Y150" s="40"/>
      <c r="AB150" s="29"/>
      <c r="AD150" s="29"/>
    </row>
    <row r="151" spans="2:30" x14ac:dyDescent="0.2">
      <c r="B151" s="39">
        <v>0</v>
      </c>
      <c r="C151" s="29">
        <v>0</v>
      </c>
      <c r="D151" s="29">
        <v>0</v>
      </c>
      <c r="E151" s="40">
        <v>0</v>
      </c>
      <c r="F151" s="29">
        <v>0</v>
      </c>
      <c r="G151" s="29">
        <v>0</v>
      </c>
      <c r="H151" s="29">
        <v>0</v>
      </c>
      <c r="I151" s="40">
        <v>0</v>
      </c>
      <c r="J151" s="39">
        <v>0</v>
      </c>
      <c r="K151" s="29">
        <v>2</v>
      </c>
      <c r="L151" s="29">
        <v>0</v>
      </c>
      <c r="M151" s="40">
        <v>3</v>
      </c>
      <c r="N151" s="39">
        <v>3</v>
      </c>
      <c r="O151" s="29">
        <v>0</v>
      </c>
      <c r="P151" s="29">
        <v>2</v>
      </c>
      <c r="Q151" s="40">
        <v>4</v>
      </c>
      <c r="R151" s="39">
        <v>1</v>
      </c>
      <c r="S151" s="29">
        <v>3</v>
      </c>
      <c r="T151" s="29">
        <v>5</v>
      </c>
      <c r="U151" s="29">
        <v>2</v>
      </c>
      <c r="V151" s="39">
        <v>0</v>
      </c>
      <c r="W151" s="29">
        <v>0</v>
      </c>
      <c r="X151" s="29">
        <v>0</v>
      </c>
      <c r="Y151" s="40"/>
      <c r="AB151" s="29"/>
      <c r="AD151" s="29"/>
    </row>
    <row r="152" spans="2:30" x14ac:dyDescent="0.2">
      <c r="B152" s="39">
        <v>0</v>
      </c>
      <c r="C152" s="29">
        <v>0</v>
      </c>
      <c r="D152" s="29">
        <v>0</v>
      </c>
      <c r="E152" s="40">
        <v>0</v>
      </c>
      <c r="F152" s="29">
        <v>0</v>
      </c>
      <c r="G152" s="29">
        <v>0</v>
      </c>
      <c r="H152" s="29">
        <v>0</v>
      </c>
      <c r="I152" s="40">
        <v>0</v>
      </c>
      <c r="J152" s="39">
        <v>1</v>
      </c>
      <c r="K152" s="29">
        <v>2</v>
      </c>
      <c r="L152" s="29">
        <v>0</v>
      </c>
      <c r="M152" s="40">
        <v>1</v>
      </c>
      <c r="N152" s="39">
        <v>1</v>
      </c>
      <c r="O152" s="29">
        <v>1</v>
      </c>
      <c r="P152" s="29">
        <v>3</v>
      </c>
      <c r="Q152" s="40">
        <v>3</v>
      </c>
      <c r="R152" s="39">
        <v>0</v>
      </c>
      <c r="S152" s="29">
        <v>0</v>
      </c>
      <c r="T152" s="29">
        <v>9</v>
      </c>
      <c r="U152" s="29">
        <v>1</v>
      </c>
      <c r="V152" s="39">
        <v>1</v>
      </c>
      <c r="W152" s="29">
        <v>0</v>
      </c>
      <c r="X152" s="29">
        <v>0</v>
      </c>
      <c r="Y152" s="40"/>
      <c r="AB152" s="29"/>
      <c r="AD152" s="29"/>
    </row>
    <row r="153" spans="2:30" x14ac:dyDescent="0.2">
      <c r="B153" s="39">
        <v>0</v>
      </c>
      <c r="C153" s="29">
        <v>0</v>
      </c>
      <c r="D153" s="29">
        <v>0</v>
      </c>
      <c r="E153" s="40">
        <v>0</v>
      </c>
      <c r="F153" s="29">
        <v>0</v>
      </c>
      <c r="G153" s="29">
        <v>0</v>
      </c>
      <c r="H153" s="29">
        <v>0</v>
      </c>
      <c r="I153" s="40">
        <v>0</v>
      </c>
      <c r="J153" s="39">
        <v>0</v>
      </c>
      <c r="K153" s="29">
        <v>4</v>
      </c>
      <c r="L153" s="29">
        <v>0</v>
      </c>
      <c r="M153" s="40">
        <v>5</v>
      </c>
      <c r="N153" s="39">
        <v>5</v>
      </c>
      <c r="O153" s="29">
        <v>3</v>
      </c>
      <c r="P153" s="29">
        <v>3</v>
      </c>
      <c r="Q153" s="40">
        <v>2</v>
      </c>
      <c r="R153" s="39">
        <v>0</v>
      </c>
      <c r="S153" s="29">
        <v>0</v>
      </c>
      <c r="T153" s="29">
        <v>1</v>
      </c>
      <c r="U153" s="29">
        <v>0</v>
      </c>
      <c r="V153" s="39">
        <v>0</v>
      </c>
      <c r="W153" s="29">
        <v>0</v>
      </c>
      <c r="X153" s="29">
        <v>0</v>
      </c>
      <c r="Y153" s="40"/>
      <c r="AB153" s="29"/>
      <c r="AD153" s="29"/>
    </row>
    <row r="154" spans="2:30" x14ac:dyDescent="0.2">
      <c r="B154" s="39">
        <v>0</v>
      </c>
      <c r="C154" s="29">
        <v>0</v>
      </c>
      <c r="D154" s="29">
        <v>0</v>
      </c>
      <c r="E154" s="40">
        <v>0</v>
      </c>
      <c r="F154" s="29">
        <v>0</v>
      </c>
      <c r="G154" s="29">
        <v>0</v>
      </c>
      <c r="H154" s="29">
        <v>0</v>
      </c>
      <c r="I154" s="40">
        <v>0</v>
      </c>
      <c r="J154" s="39">
        <v>0</v>
      </c>
      <c r="K154" s="29">
        <v>3</v>
      </c>
      <c r="L154" s="29">
        <v>0</v>
      </c>
      <c r="M154" s="40">
        <v>1</v>
      </c>
      <c r="N154" s="39">
        <v>3</v>
      </c>
      <c r="O154" s="29">
        <v>1</v>
      </c>
      <c r="P154" s="29">
        <v>3</v>
      </c>
      <c r="Q154" s="40">
        <v>4</v>
      </c>
      <c r="R154" s="39">
        <v>1</v>
      </c>
      <c r="S154" s="29">
        <v>0</v>
      </c>
      <c r="T154" s="29">
        <v>6</v>
      </c>
      <c r="U154" s="29">
        <v>1</v>
      </c>
      <c r="V154" s="39">
        <v>0</v>
      </c>
      <c r="W154" s="29"/>
      <c r="X154" s="29">
        <v>0</v>
      </c>
      <c r="Y154" s="40"/>
      <c r="AB154" s="29"/>
      <c r="AD154" s="29"/>
    </row>
    <row r="155" spans="2:30" x14ac:dyDescent="0.2">
      <c r="B155" s="39">
        <v>0</v>
      </c>
      <c r="C155" s="29">
        <v>0</v>
      </c>
      <c r="D155" s="29">
        <v>0</v>
      </c>
      <c r="E155" s="40">
        <v>0</v>
      </c>
      <c r="F155" s="29">
        <v>0</v>
      </c>
      <c r="G155" s="29">
        <v>0</v>
      </c>
      <c r="H155" s="29">
        <v>0</v>
      </c>
      <c r="I155" s="40">
        <v>0</v>
      </c>
      <c r="J155" s="39">
        <v>1</v>
      </c>
      <c r="K155" s="29">
        <v>0</v>
      </c>
      <c r="L155" s="29">
        <v>0</v>
      </c>
      <c r="M155" s="40">
        <v>1</v>
      </c>
      <c r="N155" s="39">
        <v>5</v>
      </c>
      <c r="O155" s="29">
        <v>5</v>
      </c>
      <c r="P155" s="29">
        <v>3</v>
      </c>
      <c r="Q155" s="40">
        <v>10</v>
      </c>
      <c r="R155" s="39">
        <v>0</v>
      </c>
      <c r="S155" s="29">
        <v>0</v>
      </c>
      <c r="T155" s="29">
        <v>10</v>
      </c>
      <c r="U155" s="29">
        <v>0</v>
      </c>
      <c r="V155" s="39">
        <v>0</v>
      </c>
      <c r="W155" s="29"/>
      <c r="X155" s="29">
        <v>0</v>
      </c>
      <c r="Y155" s="40"/>
      <c r="AB155" s="29"/>
      <c r="AD155" s="29"/>
    </row>
    <row r="156" spans="2:30" x14ac:dyDescent="0.2">
      <c r="B156" s="39">
        <v>0</v>
      </c>
      <c r="C156" s="29">
        <v>0</v>
      </c>
      <c r="D156" s="29">
        <v>0</v>
      </c>
      <c r="E156" s="40">
        <v>0</v>
      </c>
      <c r="F156" s="29">
        <v>0</v>
      </c>
      <c r="G156" s="29">
        <v>0</v>
      </c>
      <c r="H156" s="29">
        <v>0</v>
      </c>
      <c r="I156" s="40">
        <v>0</v>
      </c>
      <c r="J156" s="39">
        <v>0</v>
      </c>
      <c r="K156" s="29">
        <v>3</v>
      </c>
      <c r="L156" s="29">
        <v>1</v>
      </c>
      <c r="M156" s="40">
        <v>2</v>
      </c>
      <c r="N156" s="39">
        <v>2</v>
      </c>
      <c r="O156" s="29">
        <v>0</v>
      </c>
      <c r="P156" s="29">
        <v>3</v>
      </c>
      <c r="Q156" s="40">
        <v>6</v>
      </c>
      <c r="R156" s="39">
        <v>0</v>
      </c>
      <c r="S156" s="29">
        <v>1</v>
      </c>
      <c r="T156" s="29">
        <v>2</v>
      </c>
      <c r="U156" s="29">
        <v>0</v>
      </c>
      <c r="V156" s="39">
        <v>0</v>
      </c>
      <c r="W156" s="29"/>
      <c r="X156" s="29">
        <v>0</v>
      </c>
      <c r="Y156" s="40"/>
      <c r="AB156" s="29"/>
      <c r="AD156" s="29"/>
    </row>
    <row r="157" spans="2:30" x14ac:dyDescent="0.2">
      <c r="B157" s="39">
        <v>0</v>
      </c>
      <c r="C157" s="29">
        <v>0</v>
      </c>
      <c r="D157" s="29">
        <v>0</v>
      </c>
      <c r="E157" s="40">
        <v>0</v>
      </c>
      <c r="F157" s="29">
        <v>0</v>
      </c>
      <c r="G157" s="29">
        <v>0</v>
      </c>
      <c r="H157" s="29">
        <v>0</v>
      </c>
      <c r="I157" s="40">
        <v>0</v>
      </c>
      <c r="J157" s="39">
        <v>0</v>
      </c>
      <c r="K157" s="29">
        <v>0</v>
      </c>
      <c r="L157" s="29">
        <v>0</v>
      </c>
      <c r="M157" s="40">
        <v>1</v>
      </c>
      <c r="N157" s="39">
        <v>8</v>
      </c>
      <c r="O157" s="29">
        <v>3</v>
      </c>
      <c r="P157" s="29">
        <v>3</v>
      </c>
      <c r="Q157" s="40">
        <v>6</v>
      </c>
      <c r="R157" s="39">
        <v>0</v>
      </c>
      <c r="S157" s="29">
        <v>0</v>
      </c>
      <c r="T157" s="29">
        <v>5</v>
      </c>
      <c r="U157" s="29">
        <v>0</v>
      </c>
      <c r="V157" s="39">
        <v>0</v>
      </c>
      <c r="W157" s="29"/>
      <c r="X157" s="29">
        <v>0</v>
      </c>
      <c r="Y157" s="40"/>
      <c r="AB157" s="29"/>
      <c r="AD157" s="29"/>
    </row>
    <row r="158" spans="2:30" x14ac:dyDescent="0.2">
      <c r="B158" s="39">
        <v>0</v>
      </c>
      <c r="C158" s="29">
        <v>0</v>
      </c>
      <c r="D158" s="29">
        <v>0</v>
      </c>
      <c r="E158" s="40">
        <v>0</v>
      </c>
      <c r="F158" s="29">
        <v>0</v>
      </c>
      <c r="G158" s="29">
        <v>0</v>
      </c>
      <c r="H158" s="29">
        <v>0</v>
      </c>
      <c r="I158" s="40">
        <v>0</v>
      </c>
      <c r="J158" s="39">
        <v>0</v>
      </c>
      <c r="K158" s="29">
        <v>0</v>
      </c>
      <c r="L158" s="29">
        <v>0</v>
      </c>
      <c r="M158" s="40">
        <v>4</v>
      </c>
      <c r="N158" s="39">
        <v>6</v>
      </c>
      <c r="O158" s="29">
        <v>4</v>
      </c>
      <c r="P158" s="29">
        <v>3</v>
      </c>
      <c r="Q158" s="40">
        <v>5</v>
      </c>
      <c r="R158" s="39">
        <v>0</v>
      </c>
      <c r="S158" s="29">
        <v>2</v>
      </c>
      <c r="T158" s="29">
        <v>4</v>
      </c>
      <c r="U158" s="29">
        <v>4</v>
      </c>
      <c r="V158" s="39">
        <v>0</v>
      </c>
      <c r="W158" s="29"/>
      <c r="X158" s="29">
        <v>0</v>
      </c>
      <c r="Y158" s="40"/>
      <c r="AB158" s="29"/>
      <c r="AD158" s="29"/>
    </row>
    <row r="159" spans="2:30" x14ac:dyDescent="0.2">
      <c r="B159" s="39">
        <v>0</v>
      </c>
      <c r="C159" s="29">
        <v>0</v>
      </c>
      <c r="D159" s="29">
        <v>0</v>
      </c>
      <c r="E159" s="40">
        <v>0</v>
      </c>
      <c r="F159" s="29">
        <v>0</v>
      </c>
      <c r="G159" s="29">
        <v>0</v>
      </c>
      <c r="H159" s="29">
        <v>0</v>
      </c>
      <c r="I159" s="40">
        <v>0</v>
      </c>
      <c r="J159" s="39">
        <v>2</v>
      </c>
      <c r="K159" s="29">
        <v>5</v>
      </c>
      <c r="L159" s="29">
        <v>0</v>
      </c>
      <c r="M159" s="40">
        <v>4</v>
      </c>
      <c r="N159" s="39">
        <v>2</v>
      </c>
      <c r="O159" s="29">
        <v>2</v>
      </c>
      <c r="P159" s="29">
        <v>3</v>
      </c>
      <c r="Q159" s="40">
        <v>5</v>
      </c>
      <c r="R159" s="39">
        <v>1</v>
      </c>
      <c r="S159" s="29">
        <v>1</v>
      </c>
      <c r="T159" s="29">
        <v>7</v>
      </c>
      <c r="U159" s="29">
        <v>0</v>
      </c>
      <c r="V159" s="39">
        <v>0</v>
      </c>
      <c r="W159" s="29"/>
      <c r="X159" s="29">
        <v>0</v>
      </c>
      <c r="Y159" s="40"/>
      <c r="AB159" s="29"/>
      <c r="AD159" s="29"/>
    </row>
    <row r="160" spans="2:30" x14ac:dyDescent="0.2">
      <c r="B160" s="39">
        <v>0</v>
      </c>
      <c r="C160" s="29">
        <v>0</v>
      </c>
      <c r="D160" s="29">
        <v>0</v>
      </c>
      <c r="E160" s="40">
        <v>0</v>
      </c>
      <c r="F160" s="29">
        <v>0</v>
      </c>
      <c r="G160" s="29">
        <v>0</v>
      </c>
      <c r="H160" s="29">
        <v>0</v>
      </c>
      <c r="I160" s="40">
        <v>0</v>
      </c>
      <c r="J160" s="39">
        <v>1</v>
      </c>
      <c r="K160" s="29">
        <v>4</v>
      </c>
      <c r="L160" s="29">
        <v>2</v>
      </c>
      <c r="M160" s="40">
        <v>4</v>
      </c>
      <c r="N160" s="39">
        <v>3</v>
      </c>
      <c r="O160" s="29">
        <v>4</v>
      </c>
      <c r="P160" s="29">
        <v>3</v>
      </c>
      <c r="Q160" s="40">
        <v>4</v>
      </c>
      <c r="R160" s="39">
        <v>0</v>
      </c>
      <c r="S160" s="29">
        <v>3</v>
      </c>
      <c r="T160" s="29">
        <v>4</v>
      </c>
      <c r="U160" s="29">
        <v>0</v>
      </c>
      <c r="V160" s="39">
        <v>0</v>
      </c>
      <c r="W160" s="29"/>
      <c r="X160" s="29">
        <v>0</v>
      </c>
      <c r="Y160" s="40"/>
      <c r="AB160" s="29"/>
      <c r="AD160" s="29"/>
    </row>
    <row r="161" spans="2:30" x14ac:dyDescent="0.2">
      <c r="B161" s="39">
        <v>0</v>
      </c>
      <c r="C161" s="29">
        <v>0</v>
      </c>
      <c r="D161" s="29">
        <v>0</v>
      </c>
      <c r="E161" s="40">
        <v>0</v>
      </c>
      <c r="F161" s="29">
        <v>0</v>
      </c>
      <c r="G161" s="29">
        <v>0</v>
      </c>
      <c r="H161" s="29">
        <v>0</v>
      </c>
      <c r="I161" s="40">
        <v>0</v>
      </c>
      <c r="J161" s="39">
        <v>3</v>
      </c>
      <c r="K161" s="29">
        <v>4</v>
      </c>
      <c r="L161" s="29">
        <v>1</v>
      </c>
      <c r="M161" s="40">
        <v>1</v>
      </c>
      <c r="N161" s="39">
        <v>3</v>
      </c>
      <c r="O161" s="29">
        <v>2</v>
      </c>
      <c r="P161" s="29">
        <v>3</v>
      </c>
      <c r="Q161" s="40">
        <v>6</v>
      </c>
      <c r="R161" s="39">
        <v>2</v>
      </c>
      <c r="S161" s="29">
        <v>0</v>
      </c>
      <c r="T161" s="29">
        <v>4</v>
      </c>
      <c r="U161" s="29">
        <v>0</v>
      </c>
      <c r="V161" s="39">
        <v>0</v>
      </c>
      <c r="W161" s="29"/>
      <c r="X161" s="29">
        <v>0</v>
      </c>
      <c r="Y161" s="40"/>
      <c r="AB161" s="29"/>
      <c r="AD161" s="29"/>
    </row>
    <row r="162" spans="2:30" x14ac:dyDescent="0.2">
      <c r="B162" s="39">
        <v>0</v>
      </c>
      <c r="C162" s="29">
        <v>0</v>
      </c>
      <c r="D162" s="29">
        <v>0</v>
      </c>
      <c r="E162" s="40">
        <v>0</v>
      </c>
      <c r="F162" s="29">
        <v>0</v>
      </c>
      <c r="G162" s="29">
        <v>0</v>
      </c>
      <c r="H162" s="29">
        <v>0</v>
      </c>
      <c r="I162" s="40">
        <v>0</v>
      </c>
      <c r="J162" s="39">
        <v>1</v>
      </c>
      <c r="K162" s="29">
        <v>4</v>
      </c>
      <c r="L162" s="29">
        <v>1</v>
      </c>
      <c r="M162" s="40">
        <v>1</v>
      </c>
      <c r="N162" s="39">
        <v>3</v>
      </c>
      <c r="O162" s="29">
        <v>2</v>
      </c>
      <c r="P162" s="29">
        <v>3</v>
      </c>
      <c r="Q162" s="40">
        <v>2</v>
      </c>
      <c r="R162" s="39">
        <v>1</v>
      </c>
      <c r="S162" s="29">
        <v>0</v>
      </c>
      <c r="T162" s="29">
        <v>4</v>
      </c>
      <c r="U162" s="29">
        <v>0</v>
      </c>
      <c r="V162" s="39">
        <v>0</v>
      </c>
      <c r="W162" s="29"/>
      <c r="X162" s="29">
        <v>1</v>
      </c>
      <c r="Y162" s="40"/>
      <c r="AB162" s="29"/>
      <c r="AD162" s="29"/>
    </row>
    <row r="163" spans="2:30" x14ac:dyDescent="0.2">
      <c r="B163" s="39">
        <v>0</v>
      </c>
      <c r="C163" s="29">
        <v>0</v>
      </c>
      <c r="D163" s="29">
        <v>0</v>
      </c>
      <c r="E163" s="40">
        <v>0</v>
      </c>
      <c r="F163" s="29">
        <v>0</v>
      </c>
      <c r="G163" s="29">
        <v>0</v>
      </c>
      <c r="H163" s="29">
        <v>0</v>
      </c>
      <c r="I163" s="40">
        <v>0</v>
      </c>
      <c r="J163" s="39">
        <v>4</v>
      </c>
      <c r="K163" s="29">
        <v>4</v>
      </c>
      <c r="L163" s="29">
        <v>2</v>
      </c>
      <c r="M163" s="40">
        <v>0</v>
      </c>
      <c r="N163" s="39">
        <v>4</v>
      </c>
      <c r="O163" s="29">
        <v>2</v>
      </c>
      <c r="P163" s="29">
        <v>3</v>
      </c>
      <c r="Q163" s="40">
        <v>3</v>
      </c>
      <c r="R163" s="39">
        <v>0</v>
      </c>
      <c r="S163" s="29">
        <v>0</v>
      </c>
      <c r="T163" s="29">
        <v>1</v>
      </c>
      <c r="U163" s="29">
        <v>0</v>
      </c>
      <c r="V163" s="39">
        <v>0</v>
      </c>
      <c r="W163" s="29"/>
      <c r="Y163" s="40"/>
      <c r="AB163" s="29"/>
      <c r="AD163" s="29"/>
    </row>
    <row r="164" spans="2:30" x14ac:dyDescent="0.2">
      <c r="B164" s="39">
        <v>0</v>
      </c>
      <c r="C164" s="29">
        <v>0</v>
      </c>
      <c r="D164" s="29">
        <v>0</v>
      </c>
      <c r="E164" s="40">
        <v>0</v>
      </c>
      <c r="F164" s="29">
        <v>0</v>
      </c>
      <c r="G164" s="29">
        <v>0</v>
      </c>
      <c r="H164" s="29">
        <v>0</v>
      </c>
      <c r="I164" s="40">
        <v>0</v>
      </c>
      <c r="J164" s="39">
        <v>2</v>
      </c>
      <c r="K164" s="29">
        <v>4</v>
      </c>
      <c r="L164" s="29">
        <v>0</v>
      </c>
      <c r="M164" s="40">
        <v>2</v>
      </c>
      <c r="N164" s="39">
        <v>1</v>
      </c>
      <c r="O164" s="29">
        <v>3</v>
      </c>
      <c r="P164" s="29">
        <v>3</v>
      </c>
      <c r="Q164" s="40">
        <v>5</v>
      </c>
      <c r="R164" s="39">
        <v>0</v>
      </c>
      <c r="S164" s="29">
        <v>0</v>
      </c>
      <c r="T164" s="29">
        <v>7</v>
      </c>
      <c r="U164" s="29">
        <v>0</v>
      </c>
      <c r="V164" s="39">
        <v>0</v>
      </c>
      <c r="W164" s="29"/>
      <c r="Y164" s="40"/>
      <c r="AB164" s="29"/>
      <c r="AD164" s="29"/>
    </row>
    <row r="165" spans="2:30" x14ac:dyDescent="0.2">
      <c r="B165" s="39">
        <v>0</v>
      </c>
      <c r="C165" s="29">
        <v>0</v>
      </c>
      <c r="D165" s="29">
        <v>0</v>
      </c>
      <c r="E165" s="40">
        <v>0</v>
      </c>
      <c r="F165" s="29">
        <v>0</v>
      </c>
      <c r="G165" s="29">
        <v>0</v>
      </c>
      <c r="H165" s="29">
        <v>0</v>
      </c>
      <c r="I165" s="40">
        <v>0</v>
      </c>
      <c r="J165" s="39">
        <v>2</v>
      </c>
      <c r="K165" s="29">
        <v>4</v>
      </c>
      <c r="L165" s="29">
        <v>0</v>
      </c>
      <c r="M165" s="40">
        <v>0</v>
      </c>
      <c r="N165" s="39">
        <v>1</v>
      </c>
      <c r="O165" s="29">
        <v>1</v>
      </c>
      <c r="P165" s="29">
        <v>4</v>
      </c>
      <c r="Q165" s="40">
        <v>3</v>
      </c>
      <c r="R165" s="39">
        <v>0</v>
      </c>
      <c r="S165" s="29">
        <v>0</v>
      </c>
      <c r="T165" s="29">
        <v>7</v>
      </c>
      <c r="U165" s="29">
        <v>0</v>
      </c>
      <c r="V165" s="39">
        <v>0</v>
      </c>
      <c r="W165" s="29"/>
      <c r="Y165" s="40"/>
      <c r="AB165" s="29"/>
      <c r="AD165" s="29"/>
    </row>
    <row r="166" spans="2:30" x14ac:dyDescent="0.2">
      <c r="B166" s="39">
        <v>0</v>
      </c>
      <c r="C166" s="29">
        <v>0</v>
      </c>
      <c r="D166" s="29">
        <v>0</v>
      </c>
      <c r="E166" s="40">
        <v>0</v>
      </c>
      <c r="F166" s="29">
        <v>0</v>
      </c>
      <c r="G166" s="29">
        <v>0</v>
      </c>
      <c r="H166" s="29">
        <v>0</v>
      </c>
      <c r="I166" s="40">
        <v>0</v>
      </c>
      <c r="J166" s="39">
        <v>0</v>
      </c>
      <c r="K166" s="29">
        <v>0</v>
      </c>
      <c r="L166" s="29">
        <v>1</v>
      </c>
      <c r="M166" s="40">
        <v>4</v>
      </c>
      <c r="N166" s="39">
        <v>1</v>
      </c>
      <c r="O166" s="29">
        <v>2</v>
      </c>
      <c r="P166" s="29">
        <v>4</v>
      </c>
      <c r="Q166" s="40">
        <v>5</v>
      </c>
      <c r="R166" s="39">
        <v>2</v>
      </c>
      <c r="S166" s="29">
        <v>0</v>
      </c>
      <c r="T166" s="29">
        <v>6</v>
      </c>
      <c r="U166" s="29">
        <v>0</v>
      </c>
      <c r="V166" s="39">
        <v>0</v>
      </c>
      <c r="W166" s="29"/>
      <c r="Y166" s="40"/>
      <c r="AB166" s="29"/>
      <c r="AD166" s="29"/>
    </row>
    <row r="167" spans="2:30" x14ac:dyDescent="0.2">
      <c r="B167" s="39">
        <v>0</v>
      </c>
      <c r="C167" s="29">
        <v>0</v>
      </c>
      <c r="D167" s="29">
        <v>0</v>
      </c>
      <c r="E167" s="40">
        <v>0</v>
      </c>
      <c r="F167" s="29">
        <v>0</v>
      </c>
      <c r="G167" s="29">
        <v>0</v>
      </c>
      <c r="H167" s="29">
        <v>0</v>
      </c>
      <c r="I167" s="40">
        <v>0</v>
      </c>
      <c r="J167" s="39">
        <v>2</v>
      </c>
      <c r="K167" s="29">
        <v>6</v>
      </c>
      <c r="L167" s="29">
        <v>0</v>
      </c>
      <c r="M167" s="40">
        <v>6</v>
      </c>
      <c r="N167" s="39">
        <v>4</v>
      </c>
      <c r="O167" s="29">
        <v>3</v>
      </c>
      <c r="P167" s="29">
        <v>4</v>
      </c>
      <c r="Q167" s="40">
        <v>8</v>
      </c>
      <c r="R167" s="39">
        <v>2</v>
      </c>
      <c r="S167" s="29">
        <v>0</v>
      </c>
      <c r="T167" s="29">
        <v>4</v>
      </c>
      <c r="U167" s="29">
        <v>0</v>
      </c>
      <c r="V167" s="39">
        <v>0</v>
      </c>
      <c r="W167" s="29"/>
      <c r="Y167" s="40"/>
      <c r="AB167" s="29"/>
      <c r="AD167" s="29"/>
    </row>
    <row r="168" spans="2:30" x14ac:dyDescent="0.2">
      <c r="B168" s="39">
        <v>0</v>
      </c>
      <c r="C168" s="29">
        <v>0</v>
      </c>
      <c r="D168" s="29">
        <v>0</v>
      </c>
      <c r="E168" s="40">
        <v>0</v>
      </c>
      <c r="F168" s="29">
        <v>0</v>
      </c>
      <c r="G168" s="29">
        <v>0</v>
      </c>
      <c r="H168" s="29">
        <v>0</v>
      </c>
      <c r="I168" s="40">
        <v>0</v>
      </c>
      <c r="J168" s="39">
        <v>0</v>
      </c>
      <c r="K168" s="29">
        <v>2</v>
      </c>
      <c r="L168" s="29">
        <v>0</v>
      </c>
      <c r="M168" s="40">
        <v>5</v>
      </c>
      <c r="N168" s="39">
        <v>5</v>
      </c>
      <c r="O168" s="29">
        <v>1</v>
      </c>
      <c r="P168" s="29">
        <v>4</v>
      </c>
      <c r="Q168" s="40">
        <v>3</v>
      </c>
      <c r="R168" s="39">
        <v>0</v>
      </c>
      <c r="S168" s="29">
        <v>0</v>
      </c>
      <c r="T168" s="29">
        <v>8</v>
      </c>
      <c r="U168" s="29">
        <v>0</v>
      </c>
      <c r="V168" s="39">
        <v>0</v>
      </c>
      <c r="W168" s="29"/>
      <c r="Y168" s="40"/>
      <c r="AB168" s="29"/>
      <c r="AD168" s="29"/>
    </row>
    <row r="169" spans="2:30" x14ac:dyDescent="0.2">
      <c r="B169" s="39">
        <v>0</v>
      </c>
      <c r="C169" s="29">
        <v>0</v>
      </c>
      <c r="D169" s="29">
        <v>0</v>
      </c>
      <c r="E169" s="40">
        <v>0</v>
      </c>
      <c r="F169" s="29">
        <v>0</v>
      </c>
      <c r="G169" s="29">
        <v>0</v>
      </c>
      <c r="H169" s="29">
        <v>0</v>
      </c>
      <c r="I169" s="40">
        <v>0</v>
      </c>
      <c r="J169" s="39">
        <v>0</v>
      </c>
      <c r="K169" s="29">
        <v>6</v>
      </c>
      <c r="L169" s="29">
        <v>3</v>
      </c>
      <c r="M169" s="40">
        <v>6</v>
      </c>
      <c r="N169" s="39">
        <v>3</v>
      </c>
      <c r="O169" s="29">
        <v>3</v>
      </c>
      <c r="P169" s="29">
        <v>4</v>
      </c>
      <c r="Q169" s="40">
        <v>3</v>
      </c>
      <c r="R169" s="39">
        <v>0</v>
      </c>
      <c r="S169" s="29">
        <v>0</v>
      </c>
      <c r="T169" s="29">
        <v>4</v>
      </c>
      <c r="U169" s="29">
        <v>0</v>
      </c>
      <c r="V169" s="39">
        <v>0</v>
      </c>
      <c r="W169" s="29"/>
      <c r="Y169" s="40"/>
      <c r="AB169" s="29"/>
      <c r="AD169" s="29"/>
    </row>
    <row r="170" spans="2:30" x14ac:dyDescent="0.2">
      <c r="B170" s="39">
        <v>0</v>
      </c>
      <c r="C170" s="29">
        <v>0</v>
      </c>
      <c r="D170" s="29">
        <v>0</v>
      </c>
      <c r="E170" s="40">
        <v>0</v>
      </c>
      <c r="F170" s="29">
        <v>0</v>
      </c>
      <c r="G170" s="29">
        <v>0</v>
      </c>
      <c r="H170" s="29">
        <v>0</v>
      </c>
      <c r="I170" s="40">
        <v>0</v>
      </c>
      <c r="J170" s="39">
        <v>4</v>
      </c>
      <c r="K170" s="29">
        <v>2</v>
      </c>
      <c r="L170" s="29">
        <v>1</v>
      </c>
      <c r="M170" s="40">
        <v>5</v>
      </c>
      <c r="N170" s="39">
        <v>4</v>
      </c>
      <c r="O170" s="29">
        <v>6</v>
      </c>
      <c r="P170" s="29">
        <v>4</v>
      </c>
      <c r="Q170" s="40">
        <v>4</v>
      </c>
      <c r="R170" s="39">
        <v>0</v>
      </c>
      <c r="S170" s="29">
        <v>0</v>
      </c>
      <c r="T170" s="29">
        <v>1</v>
      </c>
      <c r="U170" s="29">
        <v>0</v>
      </c>
      <c r="V170" s="39">
        <v>0</v>
      </c>
      <c r="W170" s="29"/>
      <c r="Y170" s="40"/>
      <c r="AB170" s="29"/>
      <c r="AD170" s="29"/>
    </row>
    <row r="171" spans="2:30" x14ac:dyDescent="0.2">
      <c r="B171" s="39">
        <v>0</v>
      </c>
      <c r="C171" s="29">
        <v>0</v>
      </c>
      <c r="D171" s="29">
        <v>0</v>
      </c>
      <c r="E171" s="40">
        <v>0</v>
      </c>
      <c r="F171" s="29">
        <v>0</v>
      </c>
      <c r="G171" s="29">
        <v>0</v>
      </c>
      <c r="H171" s="29">
        <v>0</v>
      </c>
      <c r="I171" s="40">
        <v>0</v>
      </c>
      <c r="J171" s="39">
        <v>4</v>
      </c>
      <c r="K171" s="29">
        <v>5</v>
      </c>
      <c r="L171" s="29">
        <v>0</v>
      </c>
      <c r="M171" s="40">
        <v>6</v>
      </c>
      <c r="N171" s="39">
        <v>2</v>
      </c>
      <c r="O171" s="29">
        <v>0</v>
      </c>
      <c r="P171" s="29">
        <v>4</v>
      </c>
      <c r="Q171" s="40">
        <v>3</v>
      </c>
      <c r="R171" s="39">
        <v>0</v>
      </c>
      <c r="S171" s="29">
        <v>0</v>
      </c>
      <c r="T171" s="29">
        <v>1</v>
      </c>
      <c r="U171" s="29">
        <v>0</v>
      </c>
      <c r="V171" s="39">
        <v>0</v>
      </c>
      <c r="W171" s="29"/>
      <c r="Y171" s="40"/>
      <c r="AB171" s="29"/>
      <c r="AD171" s="29"/>
    </row>
    <row r="172" spans="2:30" x14ac:dyDescent="0.2">
      <c r="B172" s="39">
        <v>0</v>
      </c>
      <c r="C172" s="29">
        <v>0</v>
      </c>
      <c r="D172" s="29">
        <v>0</v>
      </c>
      <c r="E172" s="40">
        <v>0</v>
      </c>
      <c r="F172" s="29">
        <v>0</v>
      </c>
      <c r="G172" s="29">
        <v>0</v>
      </c>
      <c r="H172" s="29">
        <v>0</v>
      </c>
      <c r="I172" s="40">
        <v>0</v>
      </c>
      <c r="J172" s="39">
        <v>3</v>
      </c>
      <c r="K172" s="29">
        <v>1</v>
      </c>
      <c r="L172" s="29">
        <v>1</v>
      </c>
      <c r="M172" s="40">
        <v>3</v>
      </c>
      <c r="N172" s="39">
        <v>6</v>
      </c>
      <c r="O172" s="29">
        <v>0</v>
      </c>
      <c r="P172" s="29">
        <v>4</v>
      </c>
      <c r="Q172" s="40">
        <v>7</v>
      </c>
      <c r="R172" s="39">
        <v>1</v>
      </c>
      <c r="S172" s="29">
        <v>0</v>
      </c>
      <c r="T172" s="29">
        <v>0</v>
      </c>
      <c r="U172" s="29">
        <v>1</v>
      </c>
      <c r="V172" s="39">
        <v>0</v>
      </c>
      <c r="W172" s="29"/>
      <c r="Y172" s="40"/>
      <c r="AB172" s="29"/>
      <c r="AD172" s="29"/>
    </row>
    <row r="173" spans="2:30" x14ac:dyDescent="0.2">
      <c r="B173" s="39">
        <v>0</v>
      </c>
      <c r="C173" s="29">
        <v>0</v>
      </c>
      <c r="D173" s="29">
        <v>0</v>
      </c>
      <c r="E173" s="40">
        <v>0</v>
      </c>
      <c r="F173" s="29">
        <v>0</v>
      </c>
      <c r="G173" s="29">
        <v>0</v>
      </c>
      <c r="H173" s="29">
        <v>0</v>
      </c>
      <c r="I173" s="40">
        <v>0</v>
      </c>
      <c r="J173" s="39">
        <v>2</v>
      </c>
      <c r="K173" s="29">
        <v>3</v>
      </c>
      <c r="L173" s="29">
        <v>2</v>
      </c>
      <c r="M173" s="40">
        <v>3</v>
      </c>
      <c r="N173" s="39">
        <v>2</v>
      </c>
      <c r="O173" s="29">
        <v>2</v>
      </c>
      <c r="P173" s="29">
        <v>4</v>
      </c>
      <c r="Q173" s="40">
        <v>5</v>
      </c>
      <c r="R173" s="39">
        <v>1</v>
      </c>
      <c r="S173" s="29">
        <v>0</v>
      </c>
      <c r="T173" s="29">
        <v>1</v>
      </c>
      <c r="U173" s="29">
        <v>2</v>
      </c>
      <c r="V173" s="39">
        <v>0</v>
      </c>
      <c r="W173" s="29"/>
      <c r="Y173" s="40"/>
      <c r="AB173" s="29"/>
      <c r="AD173" s="29"/>
    </row>
    <row r="174" spans="2:30" x14ac:dyDescent="0.2">
      <c r="B174" s="39">
        <v>0</v>
      </c>
      <c r="C174" s="29">
        <v>0</v>
      </c>
      <c r="D174" s="29">
        <v>0</v>
      </c>
      <c r="E174" s="40">
        <v>0</v>
      </c>
      <c r="F174" s="29">
        <v>0</v>
      </c>
      <c r="G174" s="29">
        <v>0</v>
      </c>
      <c r="H174" s="29">
        <v>0</v>
      </c>
      <c r="I174" s="40">
        <v>0</v>
      </c>
      <c r="J174" s="39">
        <v>4</v>
      </c>
      <c r="K174" s="29">
        <v>4</v>
      </c>
      <c r="L174" s="29">
        <v>3</v>
      </c>
      <c r="M174" s="40">
        <v>2</v>
      </c>
      <c r="N174" s="39">
        <v>0</v>
      </c>
      <c r="O174" s="29">
        <v>6</v>
      </c>
      <c r="P174" s="29">
        <v>4</v>
      </c>
      <c r="Q174" s="40">
        <v>4</v>
      </c>
      <c r="R174" s="39">
        <v>1</v>
      </c>
      <c r="S174" s="29">
        <v>0</v>
      </c>
      <c r="T174" s="29">
        <v>6</v>
      </c>
      <c r="U174" s="29">
        <v>1</v>
      </c>
      <c r="V174" s="39">
        <v>0</v>
      </c>
      <c r="W174" s="29"/>
      <c r="Y174" s="40"/>
      <c r="AB174" s="29"/>
      <c r="AD174" s="29"/>
    </row>
    <row r="175" spans="2:30" x14ac:dyDescent="0.2">
      <c r="B175" s="39">
        <v>0</v>
      </c>
      <c r="C175" s="29">
        <v>0</v>
      </c>
      <c r="D175" s="29">
        <v>0</v>
      </c>
      <c r="E175" s="40">
        <v>0</v>
      </c>
      <c r="F175" s="29">
        <v>0</v>
      </c>
      <c r="G175" s="29">
        <v>0</v>
      </c>
      <c r="H175" s="29">
        <v>0</v>
      </c>
      <c r="I175" s="40">
        <v>0</v>
      </c>
      <c r="J175" s="39">
        <v>1</v>
      </c>
      <c r="K175" s="29">
        <v>0</v>
      </c>
      <c r="L175" s="29">
        <v>1</v>
      </c>
      <c r="M175" s="40">
        <v>2</v>
      </c>
      <c r="N175" s="39">
        <v>2</v>
      </c>
      <c r="O175" s="29">
        <v>1</v>
      </c>
      <c r="P175" s="29">
        <v>4</v>
      </c>
      <c r="Q175" s="40">
        <v>5</v>
      </c>
      <c r="R175" s="39">
        <v>3</v>
      </c>
      <c r="S175" s="29">
        <v>0</v>
      </c>
      <c r="T175" s="29">
        <v>4</v>
      </c>
      <c r="V175" s="39">
        <v>0</v>
      </c>
      <c r="Y175" s="40"/>
      <c r="AB175" s="29"/>
      <c r="AD175" s="29"/>
    </row>
    <row r="176" spans="2:30" x14ac:dyDescent="0.2">
      <c r="B176" s="39">
        <v>0</v>
      </c>
      <c r="C176" s="29">
        <v>0</v>
      </c>
      <c r="D176" s="29">
        <v>0</v>
      </c>
      <c r="E176" s="40">
        <v>0</v>
      </c>
      <c r="F176" s="29">
        <v>0</v>
      </c>
      <c r="G176" s="29">
        <v>0</v>
      </c>
      <c r="H176" s="29">
        <v>0</v>
      </c>
      <c r="I176" s="40">
        <v>0</v>
      </c>
      <c r="J176" s="39">
        <v>4</v>
      </c>
      <c r="K176" s="29">
        <v>5</v>
      </c>
      <c r="L176" s="29">
        <v>0</v>
      </c>
      <c r="M176" s="40">
        <v>7</v>
      </c>
      <c r="N176" s="39">
        <v>2</v>
      </c>
      <c r="O176" s="29">
        <v>0</v>
      </c>
      <c r="P176" s="29">
        <v>4</v>
      </c>
      <c r="Q176" s="40">
        <v>5</v>
      </c>
      <c r="R176" s="39">
        <v>5</v>
      </c>
      <c r="S176" s="29">
        <v>0</v>
      </c>
      <c r="T176" s="29">
        <v>4</v>
      </c>
      <c r="V176" s="39">
        <v>0</v>
      </c>
      <c r="Y176" s="40"/>
      <c r="AB176" s="29"/>
      <c r="AD176" s="29"/>
    </row>
    <row r="177" spans="2:30" x14ac:dyDescent="0.2">
      <c r="B177" s="39">
        <v>0</v>
      </c>
      <c r="C177" s="29">
        <v>0</v>
      </c>
      <c r="D177" s="29">
        <v>0</v>
      </c>
      <c r="E177" s="40">
        <v>0</v>
      </c>
      <c r="F177" s="29">
        <v>0</v>
      </c>
      <c r="G177" s="29">
        <v>0</v>
      </c>
      <c r="H177" s="29">
        <v>0</v>
      </c>
      <c r="I177" s="40">
        <v>0</v>
      </c>
      <c r="J177" s="39">
        <v>5</v>
      </c>
      <c r="K177" s="29">
        <v>5</v>
      </c>
      <c r="L177" s="29">
        <v>1</v>
      </c>
      <c r="M177" s="40">
        <v>7</v>
      </c>
      <c r="N177" s="39">
        <v>3</v>
      </c>
      <c r="O177" s="29">
        <v>3</v>
      </c>
      <c r="P177" s="29">
        <v>5</v>
      </c>
      <c r="Q177" s="40">
        <v>9</v>
      </c>
      <c r="R177" s="39">
        <v>1</v>
      </c>
      <c r="S177" s="29">
        <v>0</v>
      </c>
      <c r="T177" s="29">
        <v>0</v>
      </c>
      <c r="V177" s="39">
        <v>0</v>
      </c>
      <c r="Y177" s="40"/>
      <c r="AB177" s="29"/>
      <c r="AD177" s="29"/>
    </row>
    <row r="178" spans="2:30" x14ac:dyDescent="0.2">
      <c r="B178" s="39">
        <v>0</v>
      </c>
      <c r="C178" s="29">
        <v>0</v>
      </c>
      <c r="D178" s="29">
        <v>0</v>
      </c>
      <c r="E178" s="40">
        <v>0</v>
      </c>
      <c r="F178" s="29">
        <v>0</v>
      </c>
      <c r="G178" s="29">
        <v>0</v>
      </c>
      <c r="H178" s="29">
        <v>0</v>
      </c>
      <c r="I178" s="40">
        <v>0</v>
      </c>
      <c r="J178" s="39">
        <v>4</v>
      </c>
      <c r="K178" s="29">
        <v>1</v>
      </c>
      <c r="L178" s="29">
        <v>0</v>
      </c>
      <c r="M178" s="40">
        <v>2</v>
      </c>
      <c r="N178" s="39">
        <v>2</v>
      </c>
      <c r="O178" s="29">
        <v>11</v>
      </c>
      <c r="P178" s="29">
        <v>5</v>
      </c>
      <c r="Q178" s="40">
        <v>5</v>
      </c>
      <c r="R178" s="39">
        <v>0</v>
      </c>
      <c r="S178" s="29">
        <v>0</v>
      </c>
      <c r="T178" s="29">
        <v>8</v>
      </c>
      <c r="V178" s="39">
        <v>0</v>
      </c>
      <c r="Y178" s="40"/>
      <c r="AB178" s="29"/>
      <c r="AD178" s="29"/>
    </row>
    <row r="179" spans="2:30" x14ac:dyDescent="0.2">
      <c r="B179" s="39">
        <v>0</v>
      </c>
      <c r="C179" s="29">
        <v>0</v>
      </c>
      <c r="D179" s="29">
        <v>0</v>
      </c>
      <c r="E179" s="40">
        <v>0</v>
      </c>
      <c r="F179" s="29">
        <v>0</v>
      </c>
      <c r="G179" s="29">
        <v>0</v>
      </c>
      <c r="H179" s="29">
        <v>0</v>
      </c>
      <c r="I179" s="40">
        <v>0</v>
      </c>
      <c r="J179" s="39">
        <v>4</v>
      </c>
      <c r="K179" s="29">
        <v>1</v>
      </c>
      <c r="L179" s="29">
        <v>2</v>
      </c>
      <c r="M179" s="40">
        <v>5</v>
      </c>
      <c r="N179" s="39">
        <v>1</v>
      </c>
      <c r="O179" s="29">
        <v>4</v>
      </c>
      <c r="P179" s="29">
        <v>5</v>
      </c>
      <c r="Q179" s="40">
        <v>5</v>
      </c>
      <c r="R179" s="39">
        <v>1</v>
      </c>
      <c r="S179" s="29">
        <v>0</v>
      </c>
      <c r="T179" s="29">
        <v>2</v>
      </c>
      <c r="V179" s="39">
        <v>0</v>
      </c>
      <c r="Y179" s="40"/>
      <c r="AB179" s="29"/>
      <c r="AD179" s="29"/>
    </row>
    <row r="180" spans="2:30" x14ac:dyDescent="0.2">
      <c r="B180" s="39">
        <v>0</v>
      </c>
      <c r="C180" s="29">
        <v>0</v>
      </c>
      <c r="D180" s="29">
        <v>0</v>
      </c>
      <c r="E180" s="40">
        <v>0</v>
      </c>
      <c r="F180" s="29">
        <v>0</v>
      </c>
      <c r="G180" s="29">
        <v>0</v>
      </c>
      <c r="H180" s="29">
        <v>0</v>
      </c>
      <c r="I180" s="40">
        <v>0</v>
      </c>
      <c r="J180" s="39">
        <v>5</v>
      </c>
      <c r="K180" s="29">
        <v>4</v>
      </c>
      <c r="L180" s="29">
        <v>1</v>
      </c>
      <c r="M180" s="40">
        <v>6</v>
      </c>
      <c r="N180" s="39">
        <v>3</v>
      </c>
      <c r="O180" s="29">
        <v>3</v>
      </c>
      <c r="P180" s="29">
        <v>5</v>
      </c>
      <c r="Q180" s="40">
        <v>6</v>
      </c>
      <c r="R180" s="39">
        <v>2</v>
      </c>
      <c r="S180" s="29">
        <v>0</v>
      </c>
      <c r="T180" s="29">
        <v>3</v>
      </c>
      <c r="V180" s="39">
        <v>0</v>
      </c>
      <c r="Y180" s="40"/>
      <c r="AB180" s="29"/>
      <c r="AD180" s="29"/>
    </row>
    <row r="181" spans="2:30" x14ac:dyDescent="0.2">
      <c r="B181" s="39">
        <v>0</v>
      </c>
      <c r="C181" s="29">
        <v>0</v>
      </c>
      <c r="D181" s="29">
        <v>0</v>
      </c>
      <c r="E181" s="40">
        <v>0</v>
      </c>
      <c r="F181" s="29">
        <v>0</v>
      </c>
      <c r="G181" s="29">
        <v>0</v>
      </c>
      <c r="H181" s="29">
        <v>0</v>
      </c>
      <c r="I181" s="40">
        <v>0</v>
      </c>
      <c r="J181" s="39">
        <v>4</v>
      </c>
      <c r="K181" s="29">
        <v>4</v>
      </c>
      <c r="L181" s="29">
        <v>2</v>
      </c>
      <c r="M181" s="40">
        <v>5</v>
      </c>
      <c r="N181" s="39">
        <v>0</v>
      </c>
      <c r="O181" s="29">
        <v>0</v>
      </c>
      <c r="P181" s="29">
        <v>5</v>
      </c>
      <c r="Q181" s="40">
        <v>5</v>
      </c>
      <c r="R181" s="39">
        <v>1</v>
      </c>
      <c r="S181" s="29">
        <v>0</v>
      </c>
      <c r="T181" s="29"/>
      <c r="V181" s="39">
        <v>0</v>
      </c>
      <c r="Y181" s="40"/>
      <c r="AB181" s="29"/>
      <c r="AD181" s="29"/>
    </row>
    <row r="182" spans="2:30" x14ac:dyDescent="0.2">
      <c r="B182" s="39">
        <v>0</v>
      </c>
      <c r="C182" s="29">
        <v>0</v>
      </c>
      <c r="D182" s="29">
        <v>0</v>
      </c>
      <c r="E182" s="40">
        <v>0</v>
      </c>
      <c r="F182" s="29">
        <v>0</v>
      </c>
      <c r="G182" s="29">
        <v>0</v>
      </c>
      <c r="H182" s="29">
        <v>0</v>
      </c>
      <c r="I182" s="40">
        <v>0</v>
      </c>
      <c r="J182" s="39">
        <v>4</v>
      </c>
      <c r="K182" s="29">
        <v>7</v>
      </c>
      <c r="L182" s="29">
        <v>1</v>
      </c>
      <c r="M182" s="40">
        <v>4</v>
      </c>
      <c r="N182" s="39">
        <v>0</v>
      </c>
      <c r="O182" s="29">
        <v>3</v>
      </c>
      <c r="P182" s="29">
        <v>6</v>
      </c>
      <c r="Q182" s="40">
        <v>7</v>
      </c>
      <c r="R182" s="39">
        <v>1</v>
      </c>
      <c r="S182" s="29">
        <v>0</v>
      </c>
      <c r="T182" s="29"/>
      <c r="V182" s="39">
        <v>0</v>
      </c>
      <c r="Y182" s="40"/>
      <c r="AB182" s="29"/>
      <c r="AD182" s="29"/>
    </row>
    <row r="183" spans="2:30" x14ac:dyDescent="0.2">
      <c r="B183" s="39">
        <v>0</v>
      </c>
      <c r="C183" s="29">
        <v>0</v>
      </c>
      <c r="D183" s="29">
        <v>0</v>
      </c>
      <c r="E183" s="40">
        <v>0</v>
      </c>
      <c r="F183" s="29">
        <v>0</v>
      </c>
      <c r="G183" s="29">
        <v>0</v>
      </c>
      <c r="H183" s="29">
        <v>0</v>
      </c>
      <c r="I183" s="40">
        <v>0</v>
      </c>
      <c r="J183" s="39">
        <v>3</v>
      </c>
      <c r="K183" s="29">
        <v>5</v>
      </c>
      <c r="L183" s="29">
        <v>3</v>
      </c>
      <c r="M183" s="40">
        <v>1</v>
      </c>
      <c r="N183" s="39">
        <v>2</v>
      </c>
      <c r="O183" s="29">
        <v>1</v>
      </c>
      <c r="P183" s="29">
        <v>6</v>
      </c>
      <c r="Q183" s="40">
        <v>4</v>
      </c>
      <c r="R183" s="39">
        <v>2</v>
      </c>
      <c r="S183" s="29">
        <v>0</v>
      </c>
      <c r="T183" s="29"/>
      <c r="V183" s="39">
        <v>0</v>
      </c>
      <c r="Y183" s="40"/>
      <c r="AB183" s="29"/>
      <c r="AD183" s="29"/>
    </row>
    <row r="184" spans="2:30" x14ac:dyDescent="0.2">
      <c r="B184" s="39">
        <v>0</v>
      </c>
      <c r="C184" s="29">
        <v>0</v>
      </c>
      <c r="D184" s="29">
        <v>0</v>
      </c>
      <c r="E184" s="40">
        <v>0</v>
      </c>
      <c r="F184" s="29">
        <v>0</v>
      </c>
      <c r="G184" s="29">
        <v>0</v>
      </c>
      <c r="H184" s="29">
        <v>0</v>
      </c>
      <c r="I184" s="40">
        <v>0</v>
      </c>
      <c r="J184" s="39">
        <v>2</v>
      </c>
      <c r="K184" s="29">
        <v>1</v>
      </c>
      <c r="L184" s="29">
        <v>0</v>
      </c>
      <c r="M184" s="40">
        <v>3</v>
      </c>
      <c r="N184" s="39">
        <v>2</v>
      </c>
      <c r="O184" s="29">
        <v>0</v>
      </c>
      <c r="P184" s="29">
        <v>6</v>
      </c>
      <c r="Q184" s="40">
        <v>3</v>
      </c>
      <c r="R184" s="39">
        <v>0</v>
      </c>
      <c r="S184" s="29">
        <v>0</v>
      </c>
      <c r="T184" s="29"/>
      <c r="V184" s="39"/>
      <c r="Y184" s="40"/>
      <c r="AB184" s="29"/>
      <c r="AD184" s="29"/>
    </row>
    <row r="185" spans="2:30" x14ac:dyDescent="0.2">
      <c r="B185" s="39">
        <v>0</v>
      </c>
      <c r="C185" s="29">
        <v>0</v>
      </c>
      <c r="D185" s="29">
        <v>0</v>
      </c>
      <c r="E185" s="40">
        <v>0</v>
      </c>
      <c r="F185" s="29">
        <v>0</v>
      </c>
      <c r="G185" s="29">
        <v>0</v>
      </c>
      <c r="H185" s="29">
        <v>0</v>
      </c>
      <c r="I185" s="40">
        <v>0</v>
      </c>
      <c r="J185" s="39">
        <v>5</v>
      </c>
      <c r="K185" s="29">
        <v>5</v>
      </c>
      <c r="L185" s="29">
        <v>0</v>
      </c>
      <c r="M185" s="40">
        <v>2</v>
      </c>
      <c r="N185" s="39">
        <v>3</v>
      </c>
      <c r="O185" s="29">
        <v>7</v>
      </c>
      <c r="P185" s="29">
        <v>6</v>
      </c>
      <c r="Q185" s="40">
        <v>10</v>
      </c>
      <c r="R185" s="39">
        <v>0</v>
      </c>
      <c r="S185" s="29">
        <v>0</v>
      </c>
      <c r="T185" s="29"/>
      <c r="V185" s="39"/>
      <c r="Y185" s="40"/>
      <c r="AB185" s="29"/>
      <c r="AD185" s="29"/>
    </row>
    <row r="186" spans="2:30" x14ac:dyDescent="0.2">
      <c r="B186" s="39">
        <v>0</v>
      </c>
      <c r="C186" s="29">
        <v>0</v>
      </c>
      <c r="D186" s="29">
        <v>0</v>
      </c>
      <c r="E186" s="40">
        <v>0</v>
      </c>
      <c r="F186" s="29">
        <v>0</v>
      </c>
      <c r="G186" s="29">
        <v>0</v>
      </c>
      <c r="H186" s="29">
        <v>0</v>
      </c>
      <c r="I186" s="40">
        <v>1</v>
      </c>
      <c r="J186" s="39">
        <v>2</v>
      </c>
      <c r="K186" s="29">
        <v>1</v>
      </c>
      <c r="L186" s="29">
        <v>4</v>
      </c>
      <c r="M186" s="40">
        <v>5</v>
      </c>
      <c r="N186" s="39">
        <v>0</v>
      </c>
      <c r="O186" s="29">
        <v>0</v>
      </c>
      <c r="P186" s="29">
        <v>7</v>
      </c>
      <c r="Q186" s="40">
        <v>6</v>
      </c>
      <c r="R186" s="39">
        <v>0</v>
      </c>
      <c r="S186" s="29">
        <v>0</v>
      </c>
      <c r="T186" s="29"/>
      <c r="V186" s="39"/>
      <c r="Y186" s="40"/>
      <c r="AB186" s="29"/>
      <c r="AD186" s="29"/>
    </row>
    <row r="187" spans="2:30" x14ac:dyDescent="0.2">
      <c r="B187" s="39">
        <v>0</v>
      </c>
      <c r="C187" s="29">
        <v>0</v>
      </c>
      <c r="D187" s="29">
        <v>0</v>
      </c>
      <c r="E187" s="40">
        <v>0</v>
      </c>
      <c r="F187" s="29">
        <v>0</v>
      </c>
      <c r="G187" s="29">
        <v>0</v>
      </c>
      <c r="H187" s="29">
        <v>0</v>
      </c>
      <c r="I187" s="40">
        <v>0</v>
      </c>
      <c r="J187" s="39">
        <v>3</v>
      </c>
      <c r="K187" s="29">
        <v>0</v>
      </c>
      <c r="L187" s="29">
        <v>4</v>
      </c>
      <c r="M187" s="40">
        <v>5</v>
      </c>
      <c r="N187" s="39">
        <v>0</v>
      </c>
      <c r="O187" s="29">
        <v>0</v>
      </c>
      <c r="P187" s="29">
        <v>7</v>
      </c>
      <c r="Q187" s="40">
        <v>5</v>
      </c>
      <c r="R187" s="39">
        <v>0</v>
      </c>
      <c r="S187" s="29">
        <v>0</v>
      </c>
      <c r="T187" s="29"/>
      <c r="V187" s="39"/>
      <c r="Y187" s="40"/>
      <c r="AB187" s="29"/>
      <c r="AD187" s="29"/>
    </row>
    <row r="188" spans="2:30" x14ac:dyDescent="0.2">
      <c r="B188" s="39">
        <v>0</v>
      </c>
      <c r="C188" s="29">
        <v>0</v>
      </c>
      <c r="D188" s="29">
        <v>0</v>
      </c>
      <c r="E188" s="40">
        <v>0</v>
      </c>
      <c r="F188" s="29">
        <v>0</v>
      </c>
      <c r="G188" s="29">
        <v>0</v>
      </c>
      <c r="H188" s="29">
        <v>0</v>
      </c>
      <c r="I188" s="40">
        <v>1</v>
      </c>
      <c r="J188" s="39">
        <v>7</v>
      </c>
      <c r="K188" s="29">
        <v>1</v>
      </c>
      <c r="L188" s="29">
        <v>1</v>
      </c>
      <c r="M188" s="40">
        <v>5</v>
      </c>
      <c r="N188" s="39">
        <v>2</v>
      </c>
      <c r="O188" s="29">
        <v>1</v>
      </c>
      <c r="P188" s="29">
        <v>7</v>
      </c>
      <c r="Q188" s="40">
        <v>3</v>
      </c>
      <c r="R188" s="39">
        <v>0</v>
      </c>
      <c r="S188" s="29">
        <v>0</v>
      </c>
      <c r="T188" s="29"/>
      <c r="V188" s="39"/>
      <c r="Y188" s="40"/>
      <c r="AB188" s="29"/>
      <c r="AD188" s="29"/>
    </row>
    <row r="189" spans="2:30" x14ac:dyDescent="0.2">
      <c r="B189" s="39">
        <v>0</v>
      </c>
      <c r="C189" s="29">
        <v>0</v>
      </c>
      <c r="D189" s="29">
        <v>0</v>
      </c>
      <c r="E189" s="40">
        <v>0</v>
      </c>
      <c r="F189" s="29">
        <v>0</v>
      </c>
      <c r="G189" s="29">
        <v>0</v>
      </c>
      <c r="H189" s="29">
        <v>0</v>
      </c>
      <c r="I189" s="40">
        <v>0</v>
      </c>
      <c r="J189" s="39">
        <v>6</v>
      </c>
      <c r="K189" s="29">
        <v>3</v>
      </c>
      <c r="L189" s="29">
        <v>0</v>
      </c>
      <c r="M189" s="40">
        <v>8</v>
      </c>
      <c r="N189" s="39">
        <v>3</v>
      </c>
      <c r="O189" s="29">
        <v>1</v>
      </c>
      <c r="P189" s="29">
        <v>0</v>
      </c>
      <c r="Q189" s="40">
        <v>3</v>
      </c>
      <c r="R189" s="39">
        <v>0</v>
      </c>
      <c r="S189" s="29">
        <v>0</v>
      </c>
      <c r="T189" s="29"/>
      <c r="V189" s="39"/>
      <c r="Y189" s="40"/>
      <c r="AB189" s="29"/>
      <c r="AD189" s="29"/>
    </row>
    <row r="190" spans="2:30" x14ac:dyDescent="0.2">
      <c r="B190" s="39">
        <v>0</v>
      </c>
      <c r="C190" s="29">
        <v>0</v>
      </c>
      <c r="D190" s="29">
        <v>0</v>
      </c>
      <c r="E190" s="40">
        <v>0</v>
      </c>
      <c r="F190" s="29">
        <v>0</v>
      </c>
      <c r="G190" s="29">
        <v>0</v>
      </c>
      <c r="H190" s="29">
        <v>0</v>
      </c>
      <c r="I190" s="40">
        <v>1</v>
      </c>
      <c r="J190" s="39">
        <v>7</v>
      </c>
      <c r="K190" s="29">
        <v>2</v>
      </c>
      <c r="L190" s="29">
        <v>2</v>
      </c>
      <c r="M190" s="40">
        <v>6</v>
      </c>
      <c r="N190" s="39">
        <v>0</v>
      </c>
      <c r="O190" s="29">
        <v>5</v>
      </c>
      <c r="P190" s="29">
        <v>0</v>
      </c>
      <c r="Q190" s="40">
        <v>7</v>
      </c>
      <c r="R190" s="39"/>
      <c r="S190" s="29">
        <v>0</v>
      </c>
      <c r="T190" s="29"/>
      <c r="V190" s="39"/>
      <c r="Y190" s="40"/>
      <c r="AB190" s="29"/>
      <c r="AD190" s="29"/>
    </row>
    <row r="191" spans="2:30" x14ac:dyDescent="0.2">
      <c r="B191" s="39">
        <v>0</v>
      </c>
      <c r="C191" s="29">
        <v>0</v>
      </c>
      <c r="D191" s="29">
        <v>0</v>
      </c>
      <c r="E191" s="40">
        <v>0</v>
      </c>
      <c r="F191" s="29">
        <v>0</v>
      </c>
      <c r="G191" s="29">
        <v>0</v>
      </c>
      <c r="H191" s="29">
        <v>0</v>
      </c>
      <c r="I191" s="40">
        <v>1</v>
      </c>
      <c r="J191" s="39">
        <v>4</v>
      </c>
      <c r="K191" s="29">
        <v>0</v>
      </c>
      <c r="L191" s="29">
        <v>3</v>
      </c>
      <c r="M191" s="40">
        <v>7</v>
      </c>
      <c r="N191" s="39">
        <v>2</v>
      </c>
      <c r="O191" s="29">
        <v>4</v>
      </c>
      <c r="P191" s="29">
        <v>8</v>
      </c>
      <c r="Q191" s="40">
        <v>5</v>
      </c>
      <c r="R191" s="39"/>
      <c r="S191" s="29">
        <v>1</v>
      </c>
      <c r="T191" s="29"/>
      <c r="V191" s="39"/>
      <c r="Y191" s="40"/>
      <c r="AB191" s="29"/>
      <c r="AD191" s="29"/>
    </row>
    <row r="192" spans="2:30" x14ac:dyDescent="0.2">
      <c r="B192" s="39">
        <v>0</v>
      </c>
      <c r="C192" s="29">
        <v>0</v>
      </c>
      <c r="D192" s="29">
        <v>0</v>
      </c>
      <c r="E192" s="40">
        <v>0</v>
      </c>
      <c r="F192" s="29">
        <v>0</v>
      </c>
      <c r="G192" s="29">
        <v>0</v>
      </c>
      <c r="H192" s="29">
        <v>0</v>
      </c>
      <c r="I192" s="40">
        <v>1</v>
      </c>
      <c r="J192" s="39">
        <v>3</v>
      </c>
      <c r="K192" s="29">
        <v>3</v>
      </c>
      <c r="L192" s="29">
        <v>1</v>
      </c>
      <c r="M192" s="40">
        <v>3</v>
      </c>
      <c r="N192" s="39">
        <v>3</v>
      </c>
      <c r="O192" s="29">
        <v>1</v>
      </c>
      <c r="P192" s="29">
        <v>10</v>
      </c>
      <c r="Q192" s="40">
        <v>3</v>
      </c>
      <c r="R192" s="39"/>
      <c r="S192" s="29">
        <v>1</v>
      </c>
      <c r="T192" s="29"/>
      <c r="V192" s="39"/>
      <c r="Y192" s="40"/>
      <c r="AB192" s="29"/>
      <c r="AD192" s="29"/>
    </row>
    <row r="193" spans="2:30" x14ac:dyDescent="0.2">
      <c r="B193" s="39">
        <v>0</v>
      </c>
      <c r="C193" s="29">
        <v>0</v>
      </c>
      <c r="D193" s="29">
        <v>0</v>
      </c>
      <c r="E193" s="40">
        <v>0</v>
      </c>
      <c r="F193" s="29">
        <v>0</v>
      </c>
      <c r="G193" s="29">
        <v>0</v>
      </c>
      <c r="H193" s="29">
        <v>0</v>
      </c>
      <c r="I193" s="40">
        <v>0</v>
      </c>
      <c r="J193" s="39">
        <v>7</v>
      </c>
      <c r="K193" s="29">
        <v>2</v>
      </c>
      <c r="L193" s="29">
        <v>2</v>
      </c>
      <c r="M193" s="40">
        <v>4</v>
      </c>
      <c r="N193" s="39">
        <v>3</v>
      </c>
      <c r="O193" s="29">
        <v>1</v>
      </c>
      <c r="P193" s="29">
        <v>10</v>
      </c>
      <c r="Q193" s="40">
        <v>5</v>
      </c>
      <c r="R193" s="39"/>
      <c r="S193" s="29"/>
      <c r="T193" s="29"/>
      <c r="V193" s="39"/>
      <c r="Y193" s="40"/>
      <c r="AB193" s="29"/>
      <c r="AD193" s="29"/>
    </row>
    <row r="194" spans="2:30" x14ac:dyDescent="0.2">
      <c r="B194" s="39">
        <v>0</v>
      </c>
      <c r="C194" s="29">
        <v>0</v>
      </c>
      <c r="D194" s="29">
        <v>0</v>
      </c>
      <c r="E194" s="40">
        <v>0</v>
      </c>
      <c r="F194" s="29">
        <v>0</v>
      </c>
      <c r="G194" s="29">
        <v>0</v>
      </c>
      <c r="H194" s="29">
        <v>0</v>
      </c>
      <c r="I194" s="40">
        <v>0</v>
      </c>
      <c r="J194" s="39">
        <v>2</v>
      </c>
      <c r="K194" s="29">
        <v>3</v>
      </c>
      <c r="L194" s="29">
        <v>3</v>
      </c>
      <c r="M194" s="40">
        <v>4</v>
      </c>
      <c r="N194" s="39">
        <v>1</v>
      </c>
      <c r="O194" s="29">
        <v>1</v>
      </c>
      <c r="P194" s="29">
        <v>2</v>
      </c>
      <c r="Q194" s="40"/>
      <c r="R194" s="39"/>
      <c r="S194" s="29"/>
      <c r="T194" s="29"/>
      <c r="V194" s="39"/>
      <c r="Y194" s="40"/>
      <c r="AB194" s="29"/>
      <c r="AD194" s="29"/>
    </row>
    <row r="195" spans="2:30" x14ac:dyDescent="0.2">
      <c r="B195" s="39">
        <v>0</v>
      </c>
      <c r="C195" s="29">
        <v>0</v>
      </c>
      <c r="D195" s="29">
        <v>0</v>
      </c>
      <c r="E195" s="40">
        <v>0</v>
      </c>
      <c r="F195" s="29">
        <v>0</v>
      </c>
      <c r="G195" s="29">
        <v>0</v>
      </c>
      <c r="H195" s="29">
        <v>0</v>
      </c>
      <c r="I195" s="40">
        <v>1</v>
      </c>
      <c r="J195" s="39">
        <v>2</v>
      </c>
      <c r="K195" s="29">
        <v>5</v>
      </c>
      <c r="L195" s="29">
        <v>0</v>
      </c>
      <c r="M195" s="40">
        <v>3</v>
      </c>
      <c r="N195" s="39">
        <v>0</v>
      </c>
      <c r="O195" s="29">
        <v>2</v>
      </c>
      <c r="P195" s="29">
        <v>1</v>
      </c>
      <c r="Q195" s="40"/>
      <c r="R195" s="39"/>
      <c r="S195" s="29"/>
      <c r="T195" s="29"/>
      <c r="V195" s="39"/>
      <c r="Y195" s="40"/>
      <c r="AB195" s="29"/>
      <c r="AD195" s="29"/>
    </row>
    <row r="196" spans="2:30" x14ac:dyDescent="0.2">
      <c r="B196" s="39">
        <v>0</v>
      </c>
      <c r="C196" s="29">
        <v>0</v>
      </c>
      <c r="D196" s="29">
        <v>0</v>
      </c>
      <c r="E196" s="40">
        <v>0</v>
      </c>
      <c r="F196" s="29">
        <v>0</v>
      </c>
      <c r="G196" s="29">
        <v>0</v>
      </c>
      <c r="H196" s="29">
        <v>0</v>
      </c>
      <c r="I196" s="40">
        <v>2</v>
      </c>
      <c r="J196" s="39">
        <v>3</v>
      </c>
      <c r="K196" s="29">
        <v>1</v>
      </c>
      <c r="L196" s="29">
        <v>0</v>
      </c>
      <c r="M196" s="40">
        <v>2</v>
      </c>
      <c r="N196" s="39">
        <v>1</v>
      </c>
      <c r="O196" s="29">
        <v>2</v>
      </c>
      <c r="P196" s="29">
        <v>5</v>
      </c>
      <c r="Q196" s="40"/>
      <c r="R196" s="39"/>
      <c r="S196" s="29"/>
      <c r="T196" s="29"/>
      <c r="V196" s="39"/>
      <c r="Y196" s="40"/>
      <c r="AB196" s="29"/>
      <c r="AD196" s="29"/>
    </row>
    <row r="197" spans="2:30" x14ac:dyDescent="0.2">
      <c r="B197" s="39">
        <v>0</v>
      </c>
      <c r="C197" s="29">
        <v>0</v>
      </c>
      <c r="D197" s="29">
        <v>0</v>
      </c>
      <c r="E197" s="40">
        <v>0</v>
      </c>
      <c r="F197" s="29">
        <v>0</v>
      </c>
      <c r="G197" s="29">
        <v>0</v>
      </c>
      <c r="H197" s="29">
        <v>0</v>
      </c>
      <c r="I197" s="40">
        <v>3</v>
      </c>
      <c r="J197" s="39">
        <v>6</v>
      </c>
      <c r="K197" s="29">
        <v>3</v>
      </c>
      <c r="L197" s="29">
        <v>0</v>
      </c>
      <c r="M197" s="40">
        <v>9</v>
      </c>
      <c r="N197" s="39">
        <v>0</v>
      </c>
      <c r="O197" s="29">
        <v>3</v>
      </c>
      <c r="Q197" s="40"/>
      <c r="R197" s="39"/>
      <c r="S197" s="29"/>
      <c r="T197" s="29"/>
      <c r="V197" s="39"/>
      <c r="Y197" s="40"/>
      <c r="AB197" s="29"/>
      <c r="AD197" s="29"/>
    </row>
    <row r="198" spans="2:30" x14ac:dyDescent="0.2">
      <c r="B198" s="39">
        <v>0</v>
      </c>
      <c r="C198" s="29">
        <v>0</v>
      </c>
      <c r="D198" s="29">
        <v>0</v>
      </c>
      <c r="E198" s="40">
        <v>0</v>
      </c>
      <c r="F198" s="29">
        <v>0</v>
      </c>
      <c r="G198" s="29">
        <v>0</v>
      </c>
      <c r="H198" s="29">
        <v>0</v>
      </c>
      <c r="I198" s="40">
        <v>1</v>
      </c>
      <c r="J198" s="39">
        <v>3</v>
      </c>
      <c r="K198" s="29">
        <v>3</v>
      </c>
      <c r="L198" s="29">
        <v>1</v>
      </c>
      <c r="M198" s="40">
        <v>7</v>
      </c>
      <c r="N198" s="39">
        <v>3</v>
      </c>
      <c r="O198" s="29">
        <v>0</v>
      </c>
      <c r="Q198" s="40"/>
      <c r="R198" s="39"/>
      <c r="S198" s="29"/>
      <c r="T198" s="29"/>
      <c r="V198" s="39"/>
      <c r="Y198" s="40"/>
      <c r="AB198" s="29"/>
      <c r="AD198" s="29"/>
    </row>
    <row r="199" spans="2:30" x14ac:dyDescent="0.2">
      <c r="B199" s="39">
        <v>0</v>
      </c>
      <c r="C199" s="29">
        <v>0</v>
      </c>
      <c r="D199" s="29">
        <v>0</v>
      </c>
      <c r="E199" s="40">
        <v>0</v>
      </c>
      <c r="F199" s="29">
        <v>0</v>
      </c>
      <c r="G199" s="29">
        <v>0</v>
      </c>
      <c r="H199" s="29">
        <v>0</v>
      </c>
      <c r="I199" s="40">
        <v>1</v>
      </c>
      <c r="J199" s="39">
        <v>5</v>
      </c>
      <c r="K199" s="29">
        <v>3</v>
      </c>
      <c r="L199" s="29">
        <v>1</v>
      </c>
      <c r="M199" s="40"/>
      <c r="N199" s="39">
        <v>0</v>
      </c>
      <c r="O199" s="29">
        <v>6</v>
      </c>
      <c r="Q199" s="40"/>
      <c r="R199" s="39"/>
      <c r="S199" s="29"/>
      <c r="T199" s="29"/>
      <c r="V199" s="39"/>
      <c r="Y199" s="40"/>
      <c r="AB199" s="29"/>
      <c r="AD199" s="29"/>
    </row>
    <row r="200" spans="2:30" x14ac:dyDescent="0.2">
      <c r="B200" s="39">
        <v>0</v>
      </c>
      <c r="C200" s="29">
        <v>0</v>
      </c>
      <c r="D200" s="29">
        <v>0</v>
      </c>
      <c r="E200" s="40">
        <v>0</v>
      </c>
      <c r="F200" s="29">
        <v>0</v>
      </c>
      <c r="G200" s="29">
        <v>0</v>
      </c>
      <c r="H200" s="29">
        <v>0</v>
      </c>
      <c r="I200" s="40">
        <v>0</v>
      </c>
      <c r="J200" s="39">
        <v>2</v>
      </c>
      <c r="K200" s="29">
        <v>3</v>
      </c>
      <c r="L200" s="29">
        <v>3</v>
      </c>
      <c r="M200" s="40"/>
      <c r="N200" s="39">
        <v>1</v>
      </c>
      <c r="O200" s="29">
        <v>1</v>
      </c>
      <c r="Q200" s="40"/>
      <c r="R200" s="39"/>
      <c r="S200" s="29"/>
      <c r="T200" s="29"/>
      <c r="V200" s="39"/>
      <c r="Y200" s="40"/>
      <c r="AB200" s="29"/>
      <c r="AD200" s="29"/>
    </row>
    <row r="201" spans="2:30" x14ac:dyDescent="0.2">
      <c r="B201" s="39">
        <v>0</v>
      </c>
      <c r="C201" s="29">
        <v>0</v>
      </c>
      <c r="D201" s="29">
        <v>0</v>
      </c>
      <c r="E201" s="40">
        <v>0</v>
      </c>
      <c r="F201" s="29">
        <v>1</v>
      </c>
      <c r="G201" s="29">
        <v>0</v>
      </c>
      <c r="H201" s="29">
        <v>0</v>
      </c>
      <c r="I201" s="40">
        <v>2</v>
      </c>
      <c r="J201" s="39">
        <v>3</v>
      </c>
      <c r="K201" s="29">
        <v>0</v>
      </c>
      <c r="L201" s="29">
        <v>2</v>
      </c>
      <c r="M201" s="40"/>
      <c r="N201" s="39">
        <v>0</v>
      </c>
      <c r="O201" s="29">
        <v>0</v>
      </c>
      <c r="Q201" s="40"/>
      <c r="R201" s="39"/>
      <c r="S201" s="29"/>
      <c r="T201" s="29"/>
      <c r="V201" s="39"/>
      <c r="Y201" s="40"/>
      <c r="AB201" s="29"/>
      <c r="AD201" s="29"/>
    </row>
    <row r="202" spans="2:30" x14ac:dyDescent="0.2">
      <c r="B202" s="39">
        <v>0</v>
      </c>
      <c r="C202" s="29">
        <v>0</v>
      </c>
      <c r="D202" s="29">
        <v>0</v>
      </c>
      <c r="E202" s="40">
        <v>0</v>
      </c>
      <c r="F202" s="29">
        <v>0</v>
      </c>
      <c r="G202" s="29">
        <v>0</v>
      </c>
      <c r="H202" s="29">
        <v>0</v>
      </c>
      <c r="I202" s="40">
        <v>0</v>
      </c>
      <c r="J202" s="39">
        <v>1</v>
      </c>
      <c r="K202" s="29">
        <v>0</v>
      </c>
      <c r="L202" s="29">
        <v>2</v>
      </c>
      <c r="M202" s="40"/>
      <c r="N202" s="39">
        <v>1</v>
      </c>
      <c r="O202" s="29">
        <v>0</v>
      </c>
      <c r="Q202" s="40"/>
      <c r="R202" s="39"/>
      <c r="S202" s="29"/>
      <c r="T202" s="29"/>
      <c r="V202" s="39"/>
      <c r="Y202" s="40"/>
      <c r="AB202" s="29"/>
      <c r="AD202" s="29"/>
    </row>
    <row r="203" spans="2:30" x14ac:dyDescent="0.2">
      <c r="B203" s="39">
        <v>0</v>
      </c>
      <c r="C203" s="29">
        <v>0</v>
      </c>
      <c r="D203" s="29">
        <v>0</v>
      </c>
      <c r="E203" s="40">
        <v>0</v>
      </c>
      <c r="F203" s="29">
        <v>0</v>
      </c>
      <c r="G203" s="29">
        <v>0</v>
      </c>
      <c r="H203" s="29">
        <v>0</v>
      </c>
      <c r="I203" s="40">
        <v>0</v>
      </c>
      <c r="J203" s="39">
        <v>3</v>
      </c>
      <c r="K203" s="29">
        <v>1</v>
      </c>
      <c r="L203" s="29">
        <v>4</v>
      </c>
      <c r="M203" s="40"/>
      <c r="N203" s="39">
        <v>2</v>
      </c>
      <c r="O203" s="29">
        <v>0</v>
      </c>
      <c r="Q203" s="40"/>
      <c r="R203" s="39"/>
      <c r="S203" s="29"/>
      <c r="T203" s="29"/>
      <c r="V203" s="39"/>
      <c r="Y203" s="40"/>
      <c r="AB203" s="29"/>
      <c r="AD203" s="29"/>
    </row>
    <row r="204" spans="2:30" x14ac:dyDescent="0.2">
      <c r="B204" s="39">
        <v>0</v>
      </c>
      <c r="C204" s="29">
        <v>0</v>
      </c>
      <c r="D204" s="29">
        <v>0</v>
      </c>
      <c r="E204" s="40">
        <v>0</v>
      </c>
      <c r="F204" s="29">
        <v>0</v>
      </c>
      <c r="G204" s="29">
        <v>0</v>
      </c>
      <c r="H204" s="29">
        <v>0</v>
      </c>
      <c r="I204" s="40">
        <v>2</v>
      </c>
      <c r="J204" s="39">
        <v>2</v>
      </c>
      <c r="K204" s="29">
        <v>4</v>
      </c>
      <c r="L204" s="29">
        <v>5</v>
      </c>
      <c r="M204" s="40"/>
      <c r="N204" s="39">
        <v>5</v>
      </c>
      <c r="O204" s="29">
        <v>2</v>
      </c>
      <c r="Q204" s="40"/>
      <c r="R204" s="39"/>
      <c r="S204" s="29"/>
      <c r="T204" s="29"/>
      <c r="V204" s="39"/>
      <c r="Y204" s="40"/>
      <c r="AB204" s="29"/>
      <c r="AD204" s="29"/>
    </row>
    <row r="205" spans="2:30" x14ac:dyDescent="0.2">
      <c r="B205" s="39">
        <v>0</v>
      </c>
      <c r="C205" s="29">
        <v>0</v>
      </c>
      <c r="D205" s="29">
        <v>0</v>
      </c>
      <c r="E205" s="40">
        <v>0</v>
      </c>
      <c r="F205" s="29">
        <v>0</v>
      </c>
      <c r="G205" s="29">
        <v>0</v>
      </c>
      <c r="H205" s="29">
        <v>0</v>
      </c>
      <c r="I205" s="40">
        <v>1</v>
      </c>
      <c r="J205" s="39">
        <v>2</v>
      </c>
      <c r="K205" s="29">
        <v>0</v>
      </c>
      <c r="L205" s="29">
        <v>4</v>
      </c>
      <c r="M205" s="40"/>
      <c r="N205" s="39">
        <v>1</v>
      </c>
      <c r="O205" s="29">
        <v>1</v>
      </c>
      <c r="Q205" s="40"/>
      <c r="R205" s="39"/>
      <c r="T205" s="29"/>
      <c r="V205" s="39"/>
      <c r="Y205" s="40"/>
      <c r="AB205" s="29"/>
      <c r="AD205" s="29"/>
    </row>
    <row r="206" spans="2:30" x14ac:dyDescent="0.2">
      <c r="B206" s="39">
        <v>0</v>
      </c>
      <c r="C206" s="29">
        <v>0</v>
      </c>
      <c r="D206" s="29">
        <v>0</v>
      </c>
      <c r="E206" s="40">
        <v>0</v>
      </c>
      <c r="F206" s="29">
        <v>0</v>
      </c>
      <c r="G206" s="29">
        <v>0</v>
      </c>
      <c r="H206" s="29">
        <v>0</v>
      </c>
      <c r="I206" s="40"/>
      <c r="J206" s="39">
        <v>2</v>
      </c>
      <c r="K206" s="29">
        <v>1</v>
      </c>
      <c r="L206" s="29">
        <v>2</v>
      </c>
      <c r="M206" s="40"/>
      <c r="N206" s="39">
        <v>1</v>
      </c>
      <c r="O206" s="29">
        <v>0</v>
      </c>
      <c r="Q206" s="40"/>
      <c r="R206" s="39"/>
      <c r="T206" s="29"/>
      <c r="V206" s="39"/>
      <c r="Y206" s="40"/>
      <c r="AB206" s="29"/>
      <c r="AD206" s="29"/>
    </row>
    <row r="207" spans="2:30" x14ac:dyDescent="0.2">
      <c r="B207" s="39">
        <v>0</v>
      </c>
      <c r="C207" s="29">
        <v>0</v>
      </c>
      <c r="D207" s="29">
        <v>0</v>
      </c>
      <c r="E207" s="40">
        <v>0</v>
      </c>
      <c r="F207" s="29">
        <v>0</v>
      </c>
      <c r="G207" s="29">
        <v>0</v>
      </c>
      <c r="H207" s="29">
        <v>0</v>
      </c>
      <c r="I207" s="40"/>
      <c r="J207" s="39">
        <v>5</v>
      </c>
      <c r="K207" s="29">
        <v>1</v>
      </c>
      <c r="L207" s="29">
        <v>5</v>
      </c>
      <c r="M207" s="40"/>
      <c r="N207" s="39">
        <v>1</v>
      </c>
      <c r="O207" s="29">
        <v>2</v>
      </c>
      <c r="Q207" s="40"/>
      <c r="R207" s="39"/>
      <c r="T207" s="29"/>
      <c r="V207" s="39"/>
      <c r="Y207" s="40"/>
      <c r="AB207" s="29"/>
      <c r="AD207" s="29"/>
    </row>
    <row r="208" spans="2:30" x14ac:dyDescent="0.2">
      <c r="B208" s="39">
        <v>0</v>
      </c>
      <c r="C208" s="29">
        <v>0</v>
      </c>
      <c r="D208" s="29">
        <v>0</v>
      </c>
      <c r="E208" s="40">
        <v>0</v>
      </c>
      <c r="F208" s="29">
        <v>0</v>
      </c>
      <c r="G208" s="29">
        <v>0</v>
      </c>
      <c r="H208" s="29">
        <v>0</v>
      </c>
      <c r="I208" s="40"/>
      <c r="J208" s="39">
        <v>5</v>
      </c>
      <c r="K208" s="29">
        <v>2</v>
      </c>
      <c r="L208" s="29">
        <v>7</v>
      </c>
      <c r="M208" s="40"/>
      <c r="N208" s="39">
        <v>2</v>
      </c>
      <c r="O208" s="29">
        <v>3</v>
      </c>
      <c r="Q208" s="40"/>
      <c r="R208" s="39"/>
      <c r="T208" s="29"/>
      <c r="V208" s="39"/>
      <c r="Y208" s="40"/>
      <c r="AB208" s="29"/>
      <c r="AD208" s="29"/>
    </row>
    <row r="209" spans="2:30" x14ac:dyDescent="0.2">
      <c r="B209" s="39">
        <v>0</v>
      </c>
      <c r="C209" s="29">
        <v>0</v>
      </c>
      <c r="D209" s="29">
        <v>0</v>
      </c>
      <c r="E209" s="40">
        <v>0</v>
      </c>
      <c r="F209" s="29">
        <v>0</v>
      </c>
      <c r="G209" s="29">
        <v>0</v>
      </c>
      <c r="H209" s="29">
        <v>0</v>
      </c>
      <c r="I209" s="40"/>
      <c r="J209" s="39">
        <v>2</v>
      </c>
      <c r="K209" s="29">
        <v>0</v>
      </c>
      <c r="L209" s="29">
        <v>6</v>
      </c>
      <c r="M209" s="40"/>
      <c r="N209" s="39">
        <v>1</v>
      </c>
      <c r="O209" s="29">
        <v>0</v>
      </c>
      <c r="Q209" s="40"/>
      <c r="R209" s="39"/>
      <c r="T209" s="29"/>
      <c r="V209" s="39"/>
      <c r="Y209" s="40"/>
      <c r="AB209" s="29"/>
      <c r="AD209" s="29"/>
    </row>
    <row r="210" spans="2:30" x14ac:dyDescent="0.2">
      <c r="B210" s="39">
        <v>0</v>
      </c>
      <c r="C210" s="29">
        <v>0</v>
      </c>
      <c r="D210" s="29">
        <v>0</v>
      </c>
      <c r="E210" s="40">
        <v>0</v>
      </c>
      <c r="F210" s="29">
        <v>0</v>
      </c>
      <c r="G210" s="29">
        <v>0</v>
      </c>
      <c r="H210" s="29">
        <v>0</v>
      </c>
      <c r="I210" s="40"/>
      <c r="J210" s="39">
        <v>1</v>
      </c>
      <c r="K210" s="29">
        <v>1</v>
      </c>
      <c r="L210" s="29">
        <v>3</v>
      </c>
      <c r="M210" s="40"/>
      <c r="N210" s="39">
        <v>3</v>
      </c>
      <c r="O210" s="29">
        <v>1</v>
      </c>
      <c r="Q210" s="40"/>
      <c r="R210" s="39"/>
      <c r="T210" s="29"/>
      <c r="V210" s="39"/>
      <c r="Y210" s="40"/>
      <c r="AB210" s="29"/>
      <c r="AD210" s="29"/>
    </row>
    <row r="211" spans="2:30" x14ac:dyDescent="0.2">
      <c r="B211" s="39">
        <v>0</v>
      </c>
      <c r="C211" s="29">
        <v>0</v>
      </c>
      <c r="D211" s="29">
        <v>0</v>
      </c>
      <c r="E211" s="40">
        <v>0</v>
      </c>
      <c r="F211" s="29">
        <v>0</v>
      </c>
      <c r="G211" s="29">
        <v>0</v>
      </c>
      <c r="H211" s="29">
        <v>0</v>
      </c>
      <c r="I211" s="40"/>
      <c r="J211" s="39">
        <v>4</v>
      </c>
      <c r="K211" s="29">
        <v>0</v>
      </c>
      <c r="L211" s="29">
        <v>1</v>
      </c>
      <c r="M211" s="40"/>
      <c r="N211" s="39">
        <v>2</v>
      </c>
      <c r="O211" s="29">
        <v>0</v>
      </c>
      <c r="Q211" s="40"/>
      <c r="R211" s="39"/>
      <c r="T211" s="29"/>
      <c r="V211" s="39"/>
      <c r="Y211" s="40"/>
      <c r="AB211" s="29"/>
      <c r="AD211" s="29"/>
    </row>
    <row r="212" spans="2:30" x14ac:dyDescent="0.2">
      <c r="B212" s="39">
        <v>0</v>
      </c>
      <c r="C212" s="29">
        <v>0</v>
      </c>
      <c r="D212" s="29"/>
      <c r="E212" s="40">
        <v>0</v>
      </c>
      <c r="F212" s="29">
        <v>0</v>
      </c>
      <c r="G212" s="29">
        <v>0</v>
      </c>
      <c r="H212" s="29">
        <v>0</v>
      </c>
      <c r="I212" s="40"/>
      <c r="J212" s="39">
        <v>1</v>
      </c>
      <c r="K212" s="29">
        <v>2</v>
      </c>
      <c r="L212" s="29"/>
      <c r="M212" s="40"/>
      <c r="N212" s="39">
        <v>2</v>
      </c>
      <c r="O212" s="29">
        <v>3</v>
      </c>
      <c r="Q212" s="40"/>
      <c r="R212" s="39"/>
      <c r="T212" s="29"/>
      <c r="V212" s="39"/>
      <c r="Y212" s="40"/>
      <c r="AB212" s="29"/>
      <c r="AD212" s="29"/>
    </row>
    <row r="213" spans="2:30" x14ac:dyDescent="0.2">
      <c r="B213" s="39">
        <v>0</v>
      </c>
      <c r="C213" s="29">
        <v>0</v>
      </c>
      <c r="D213" s="29"/>
      <c r="E213" s="40">
        <v>0</v>
      </c>
      <c r="F213" s="29">
        <v>0</v>
      </c>
      <c r="G213" s="29">
        <v>0</v>
      </c>
      <c r="H213" s="29">
        <v>0</v>
      </c>
      <c r="I213" s="40"/>
      <c r="J213" s="39">
        <v>6</v>
      </c>
      <c r="K213" s="29">
        <v>2</v>
      </c>
      <c r="L213" s="29"/>
      <c r="M213" s="40"/>
      <c r="N213" s="39">
        <v>0</v>
      </c>
      <c r="O213" s="29">
        <v>1</v>
      </c>
      <c r="Q213" s="40"/>
      <c r="R213" s="39"/>
      <c r="T213" s="29"/>
      <c r="V213" s="39"/>
      <c r="Y213" s="40"/>
      <c r="AB213" s="29"/>
      <c r="AD213" s="29"/>
    </row>
    <row r="214" spans="2:30" x14ac:dyDescent="0.2">
      <c r="B214" s="39">
        <v>0</v>
      </c>
      <c r="C214" s="29">
        <v>0</v>
      </c>
      <c r="D214" s="29"/>
      <c r="E214" s="40">
        <v>0</v>
      </c>
      <c r="F214" s="29">
        <v>2</v>
      </c>
      <c r="G214" s="29">
        <v>1</v>
      </c>
      <c r="H214" s="29">
        <v>0</v>
      </c>
      <c r="I214" s="40"/>
      <c r="J214" s="39">
        <v>4</v>
      </c>
      <c r="K214" s="29">
        <v>2</v>
      </c>
      <c r="L214" s="29"/>
      <c r="M214" s="40"/>
      <c r="N214" s="39">
        <v>1</v>
      </c>
      <c r="O214" s="29">
        <v>0</v>
      </c>
      <c r="Q214" s="40"/>
      <c r="R214" s="39"/>
      <c r="T214" s="29"/>
      <c r="V214" s="39"/>
      <c r="Y214" s="40"/>
      <c r="AB214" s="29"/>
      <c r="AD214" s="29"/>
    </row>
    <row r="215" spans="2:30" x14ac:dyDescent="0.2">
      <c r="B215" s="39">
        <v>0</v>
      </c>
      <c r="C215" s="29">
        <v>0</v>
      </c>
      <c r="D215" s="29"/>
      <c r="E215" s="40">
        <v>0</v>
      </c>
      <c r="F215" s="29">
        <v>2</v>
      </c>
      <c r="G215" s="29">
        <v>1</v>
      </c>
      <c r="H215" s="29">
        <v>0</v>
      </c>
      <c r="I215" s="40"/>
      <c r="J215" s="39">
        <v>3</v>
      </c>
      <c r="K215" s="29">
        <v>3</v>
      </c>
      <c r="L215" s="29"/>
      <c r="M215" s="40"/>
      <c r="N215" s="39">
        <v>4</v>
      </c>
      <c r="O215" s="29">
        <v>0</v>
      </c>
      <c r="Q215" s="40"/>
      <c r="R215" s="39"/>
      <c r="T215" s="29"/>
      <c r="V215" s="39"/>
      <c r="Y215" s="40"/>
      <c r="AB215" s="29"/>
      <c r="AD215" s="29"/>
    </row>
    <row r="216" spans="2:30" x14ac:dyDescent="0.2">
      <c r="B216" s="39">
        <v>1</v>
      </c>
      <c r="C216" s="29">
        <v>0</v>
      </c>
      <c r="D216" s="29"/>
      <c r="E216" s="40">
        <v>0</v>
      </c>
      <c r="F216" s="29">
        <v>0</v>
      </c>
      <c r="G216" s="29">
        <v>1</v>
      </c>
      <c r="H216" s="29">
        <v>0</v>
      </c>
      <c r="I216" s="40"/>
      <c r="J216" s="39">
        <v>4</v>
      </c>
      <c r="K216" s="29">
        <v>2</v>
      </c>
      <c r="L216" s="29"/>
      <c r="M216" s="40"/>
      <c r="N216" s="39">
        <v>2</v>
      </c>
      <c r="O216" s="29"/>
      <c r="Q216" s="40"/>
      <c r="R216" s="39"/>
      <c r="T216" s="29"/>
      <c r="V216" s="39"/>
      <c r="Y216" s="40"/>
      <c r="AB216" s="29"/>
      <c r="AD216" s="29"/>
    </row>
    <row r="217" spans="2:30" x14ac:dyDescent="0.2">
      <c r="B217" s="39">
        <v>0</v>
      </c>
      <c r="C217" s="29">
        <v>0</v>
      </c>
      <c r="D217" s="29"/>
      <c r="E217" s="40">
        <v>0</v>
      </c>
      <c r="F217" s="29">
        <v>0</v>
      </c>
      <c r="G217" s="29">
        <v>1</v>
      </c>
      <c r="H217" s="29">
        <v>0</v>
      </c>
      <c r="I217" s="40"/>
      <c r="J217" s="39">
        <v>2</v>
      </c>
      <c r="K217" s="29">
        <v>3</v>
      </c>
      <c r="L217" s="29"/>
      <c r="M217" s="40"/>
      <c r="N217" s="39">
        <v>0</v>
      </c>
      <c r="O217" s="29"/>
      <c r="Q217" s="40"/>
      <c r="R217" s="39"/>
      <c r="T217" s="29"/>
      <c r="V217" s="39"/>
      <c r="Y217" s="40"/>
      <c r="AB217" s="29"/>
      <c r="AD217" s="29"/>
    </row>
    <row r="218" spans="2:30" x14ac:dyDescent="0.2">
      <c r="B218" s="39">
        <v>0</v>
      </c>
      <c r="C218" s="29">
        <v>0</v>
      </c>
      <c r="D218" s="29"/>
      <c r="E218" s="40">
        <v>0</v>
      </c>
      <c r="F218" s="29">
        <v>0</v>
      </c>
      <c r="G218" s="29">
        <v>0</v>
      </c>
      <c r="H218" s="29">
        <v>0</v>
      </c>
      <c r="I218" s="40"/>
      <c r="J218" s="39">
        <v>5</v>
      </c>
      <c r="K218" s="29">
        <v>2</v>
      </c>
      <c r="L218" s="29"/>
      <c r="M218" s="40"/>
      <c r="N218" s="39">
        <v>1</v>
      </c>
      <c r="O218" s="29"/>
      <c r="Q218" s="40"/>
      <c r="R218" s="39"/>
      <c r="T218" s="29"/>
      <c r="V218" s="39"/>
      <c r="Y218" s="40"/>
      <c r="AB218" s="29"/>
      <c r="AD218" s="29"/>
    </row>
    <row r="219" spans="2:30" x14ac:dyDescent="0.2">
      <c r="B219" s="39">
        <v>0</v>
      </c>
      <c r="C219" s="29">
        <v>0</v>
      </c>
      <c r="D219" s="29"/>
      <c r="E219" s="40">
        <v>0</v>
      </c>
      <c r="F219" s="29">
        <v>0</v>
      </c>
      <c r="G219" s="29">
        <v>0</v>
      </c>
      <c r="H219" s="29">
        <v>0</v>
      </c>
      <c r="I219" s="40"/>
      <c r="J219" s="39"/>
      <c r="K219" s="29">
        <v>4</v>
      </c>
      <c r="L219" s="29"/>
      <c r="M219" s="40"/>
      <c r="N219" s="39">
        <v>0</v>
      </c>
      <c r="O219" s="29"/>
      <c r="Q219" s="40"/>
      <c r="R219" s="39"/>
      <c r="T219" s="29"/>
      <c r="V219" s="39"/>
      <c r="Y219" s="40"/>
      <c r="AB219" s="29"/>
      <c r="AD219" s="29"/>
    </row>
    <row r="220" spans="2:30" x14ac:dyDescent="0.2">
      <c r="B220" s="39">
        <v>0</v>
      </c>
      <c r="C220" s="29">
        <v>0</v>
      </c>
      <c r="D220" s="29"/>
      <c r="E220" s="40">
        <v>0</v>
      </c>
      <c r="F220" s="29">
        <v>1</v>
      </c>
      <c r="G220" s="29">
        <v>0</v>
      </c>
      <c r="H220" s="29">
        <v>0</v>
      </c>
      <c r="I220" s="40"/>
      <c r="J220" s="39"/>
      <c r="K220" s="29">
        <v>0</v>
      </c>
      <c r="L220" s="29"/>
      <c r="M220" s="40"/>
      <c r="N220" s="39"/>
      <c r="O220" s="29"/>
      <c r="Q220" s="40"/>
      <c r="R220" s="39"/>
      <c r="T220" s="29"/>
      <c r="V220" s="39"/>
      <c r="Y220" s="40"/>
      <c r="AB220" s="29"/>
      <c r="AD220" s="29"/>
    </row>
    <row r="221" spans="2:30" x14ac:dyDescent="0.2">
      <c r="B221" s="39">
        <v>0</v>
      </c>
      <c r="C221" s="29">
        <v>0</v>
      </c>
      <c r="D221" s="29"/>
      <c r="E221" s="40">
        <v>0</v>
      </c>
      <c r="F221" s="29">
        <v>0</v>
      </c>
      <c r="G221" s="29">
        <v>2</v>
      </c>
      <c r="H221" s="29">
        <v>0</v>
      </c>
      <c r="I221" s="40"/>
      <c r="J221" s="39"/>
      <c r="K221" s="29">
        <v>5</v>
      </c>
      <c r="M221" s="40"/>
      <c r="N221" s="39"/>
      <c r="Q221" s="40"/>
      <c r="R221" s="39"/>
      <c r="T221" s="29"/>
      <c r="V221" s="39"/>
      <c r="Y221" s="40"/>
      <c r="AB221" s="29"/>
      <c r="AD221" s="29"/>
    </row>
    <row r="222" spans="2:30" x14ac:dyDescent="0.2">
      <c r="B222" s="39">
        <v>0</v>
      </c>
      <c r="C222" s="29">
        <v>0</v>
      </c>
      <c r="D222" s="29"/>
      <c r="E222" s="40">
        <v>0</v>
      </c>
      <c r="F222" s="29">
        <v>0</v>
      </c>
      <c r="G222" s="29">
        <v>0</v>
      </c>
      <c r="H222" s="29">
        <v>0</v>
      </c>
      <c r="I222" s="40"/>
      <c r="J222" s="39"/>
      <c r="K222" s="29">
        <v>2</v>
      </c>
      <c r="M222" s="40"/>
      <c r="N222" s="39"/>
      <c r="Q222" s="40"/>
      <c r="R222" s="39"/>
      <c r="V222" s="39"/>
      <c r="Y222" s="40"/>
      <c r="AB222" s="29"/>
      <c r="AD222" s="29"/>
    </row>
    <row r="223" spans="2:30" x14ac:dyDescent="0.2">
      <c r="B223" s="39">
        <v>0</v>
      </c>
      <c r="C223" s="29">
        <v>0</v>
      </c>
      <c r="D223" s="29"/>
      <c r="E223" s="40">
        <v>0</v>
      </c>
      <c r="F223" s="29"/>
      <c r="G223" s="29">
        <v>0</v>
      </c>
      <c r="H223" s="29">
        <v>0</v>
      </c>
      <c r="I223" s="40"/>
      <c r="J223" s="39"/>
      <c r="K223" s="29">
        <v>0</v>
      </c>
      <c r="M223" s="40"/>
      <c r="N223" s="39"/>
      <c r="Q223" s="40"/>
      <c r="R223" s="39"/>
      <c r="V223" s="39"/>
      <c r="Y223" s="40"/>
      <c r="AB223" s="29"/>
      <c r="AD223" s="29"/>
    </row>
    <row r="224" spans="2:30" x14ac:dyDescent="0.2">
      <c r="B224" s="39">
        <v>0</v>
      </c>
      <c r="C224" s="29">
        <v>0</v>
      </c>
      <c r="D224" s="29"/>
      <c r="E224" s="40">
        <v>0</v>
      </c>
      <c r="F224" s="29"/>
      <c r="G224" s="29">
        <v>0</v>
      </c>
      <c r="H224" s="29">
        <v>0</v>
      </c>
      <c r="I224" s="40"/>
      <c r="J224" s="39"/>
      <c r="K224" s="29">
        <v>0</v>
      </c>
      <c r="M224" s="40"/>
      <c r="N224" s="39"/>
      <c r="Q224" s="40"/>
      <c r="R224" s="39"/>
      <c r="V224" s="39"/>
      <c r="Y224" s="40"/>
      <c r="AB224" s="29"/>
      <c r="AD224" s="29"/>
    </row>
    <row r="225" spans="2:30" x14ac:dyDescent="0.2">
      <c r="B225" s="39">
        <v>0</v>
      </c>
      <c r="C225" s="29">
        <v>0</v>
      </c>
      <c r="D225" s="29"/>
      <c r="E225" s="40">
        <v>0</v>
      </c>
      <c r="F225" s="29"/>
      <c r="G225" s="29">
        <v>1</v>
      </c>
      <c r="H225" s="29">
        <v>0</v>
      </c>
      <c r="I225" s="40"/>
      <c r="J225" s="39"/>
      <c r="K225" s="29">
        <v>0</v>
      </c>
      <c r="M225" s="40"/>
      <c r="N225" s="39"/>
      <c r="Q225" s="40"/>
      <c r="R225" s="39"/>
      <c r="V225" s="39"/>
      <c r="Y225" s="40"/>
      <c r="AB225" s="29"/>
      <c r="AD225" s="29"/>
    </row>
    <row r="226" spans="2:30" x14ac:dyDescent="0.2">
      <c r="B226" s="39">
        <v>0</v>
      </c>
      <c r="C226" s="29">
        <v>0</v>
      </c>
      <c r="D226" s="29"/>
      <c r="E226" s="40">
        <v>0</v>
      </c>
      <c r="F226" s="29"/>
      <c r="G226" s="29">
        <v>1</v>
      </c>
      <c r="H226" s="29">
        <v>0</v>
      </c>
      <c r="I226" s="40"/>
      <c r="J226" s="39"/>
      <c r="K226" s="29">
        <v>3</v>
      </c>
      <c r="M226" s="40"/>
      <c r="N226" s="39"/>
      <c r="Q226" s="40"/>
      <c r="R226" s="39"/>
      <c r="V226" s="39"/>
      <c r="Y226" s="40"/>
      <c r="AB226" s="29"/>
      <c r="AD226" s="29"/>
    </row>
    <row r="227" spans="2:30" x14ac:dyDescent="0.2">
      <c r="B227" s="39">
        <v>0</v>
      </c>
      <c r="C227" s="29"/>
      <c r="D227" s="29"/>
      <c r="E227" s="40"/>
      <c r="F227" s="29"/>
      <c r="G227" s="29">
        <v>2</v>
      </c>
      <c r="I227" s="40"/>
      <c r="J227" s="39"/>
      <c r="K227" s="29">
        <v>3</v>
      </c>
      <c r="M227" s="40"/>
      <c r="N227" s="39"/>
      <c r="Q227" s="40"/>
      <c r="R227" s="39"/>
      <c r="V227" s="39"/>
      <c r="Y227" s="40"/>
      <c r="AB227" s="29"/>
      <c r="AD227" s="29"/>
    </row>
    <row r="228" spans="2:30" x14ac:dyDescent="0.2">
      <c r="B228" s="39">
        <v>0</v>
      </c>
      <c r="C228" s="29"/>
      <c r="D228" s="29"/>
      <c r="E228" s="40"/>
      <c r="F228" s="29"/>
      <c r="G228" s="29">
        <v>0</v>
      </c>
      <c r="I228" s="40"/>
      <c r="J228" s="39"/>
      <c r="K228" s="29">
        <v>3</v>
      </c>
      <c r="M228" s="40"/>
      <c r="N228" s="39"/>
      <c r="Q228" s="40"/>
      <c r="R228" s="39"/>
      <c r="V228" s="39"/>
      <c r="Y228" s="40"/>
      <c r="AB228" s="29"/>
      <c r="AD228" s="29"/>
    </row>
    <row r="229" spans="2:30" x14ac:dyDescent="0.2">
      <c r="B229" s="39">
        <v>0</v>
      </c>
      <c r="C229" s="29"/>
      <c r="D229" s="29"/>
      <c r="E229" s="40"/>
      <c r="F229" s="29"/>
      <c r="G229" s="29">
        <v>0</v>
      </c>
      <c r="I229" s="40"/>
      <c r="J229" s="39"/>
      <c r="K229" s="29">
        <v>1</v>
      </c>
      <c r="M229" s="40"/>
      <c r="N229" s="39"/>
      <c r="Q229" s="40"/>
      <c r="R229" s="39"/>
      <c r="V229" s="39"/>
      <c r="Y229" s="40"/>
      <c r="AB229" s="29"/>
      <c r="AD229" s="29"/>
    </row>
    <row r="230" spans="2:30" x14ac:dyDescent="0.2">
      <c r="B230" s="39"/>
      <c r="C230" s="29"/>
      <c r="D230" s="29"/>
      <c r="E230" s="40"/>
      <c r="F230" s="29"/>
      <c r="G230" s="29">
        <v>0</v>
      </c>
      <c r="I230" s="40"/>
      <c r="J230" s="39"/>
      <c r="K230" s="29">
        <v>0</v>
      </c>
      <c r="M230" s="40"/>
      <c r="N230" s="39"/>
      <c r="Q230" s="40"/>
      <c r="R230" s="39"/>
      <c r="V230" s="39"/>
      <c r="Y230" s="40"/>
      <c r="AB230" s="29"/>
      <c r="AD230" s="29"/>
    </row>
    <row r="231" spans="2:30" x14ac:dyDescent="0.2">
      <c r="B231" s="39"/>
      <c r="C231" s="29"/>
      <c r="D231" s="29"/>
      <c r="E231" s="40"/>
      <c r="F231" s="29"/>
      <c r="G231" s="29">
        <v>1</v>
      </c>
      <c r="I231" s="40"/>
      <c r="J231" s="39"/>
      <c r="K231" s="29">
        <v>4</v>
      </c>
      <c r="M231" s="40"/>
      <c r="N231" s="39"/>
      <c r="Q231" s="40"/>
      <c r="R231" s="39"/>
      <c r="V231" s="39"/>
      <c r="Y231" s="40"/>
      <c r="AB231" s="29"/>
      <c r="AD231" s="29"/>
    </row>
    <row r="232" spans="2:30" x14ac:dyDescent="0.2">
      <c r="B232" s="39"/>
      <c r="C232" s="29"/>
      <c r="D232" s="29"/>
      <c r="E232" s="40"/>
      <c r="F232" s="29"/>
      <c r="G232" s="29">
        <v>2</v>
      </c>
      <c r="I232" s="40"/>
      <c r="J232" s="39"/>
      <c r="K232" s="29">
        <v>3</v>
      </c>
      <c r="M232" s="40"/>
      <c r="N232" s="39"/>
      <c r="Q232" s="40"/>
      <c r="R232" s="39"/>
      <c r="V232" s="39"/>
      <c r="Y232" s="40"/>
      <c r="AB232" s="29"/>
      <c r="AD232" s="29"/>
    </row>
    <row r="233" spans="2:30" x14ac:dyDescent="0.2">
      <c r="B233" s="39"/>
      <c r="C233" s="29"/>
      <c r="D233" s="29"/>
      <c r="E233" s="40"/>
      <c r="F233" s="29"/>
      <c r="G233" s="29">
        <v>1</v>
      </c>
      <c r="I233" s="40"/>
      <c r="J233" s="39"/>
      <c r="K233" s="29">
        <v>4</v>
      </c>
      <c r="M233" s="40"/>
      <c r="N233" s="39"/>
      <c r="Q233" s="40"/>
      <c r="R233" s="39"/>
      <c r="V233" s="39"/>
      <c r="Y233" s="40"/>
      <c r="AB233" s="29"/>
      <c r="AD233" s="29"/>
    </row>
    <row r="234" spans="2:30" x14ac:dyDescent="0.2">
      <c r="B234" s="39"/>
      <c r="C234" s="29"/>
      <c r="D234" s="29"/>
      <c r="E234" s="40"/>
      <c r="F234" s="29"/>
      <c r="G234" s="29">
        <v>1</v>
      </c>
      <c r="I234" s="40"/>
      <c r="J234" s="39"/>
      <c r="K234" s="29">
        <v>4</v>
      </c>
      <c r="M234" s="40"/>
      <c r="N234" s="39"/>
      <c r="Q234" s="40"/>
      <c r="R234" s="39"/>
      <c r="V234" s="39"/>
      <c r="Y234" s="40"/>
      <c r="AB234" s="29"/>
      <c r="AD234" s="29"/>
    </row>
    <row r="235" spans="2:30" x14ac:dyDescent="0.2">
      <c r="B235" s="39"/>
      <c r="C235" s="29"/>
      <c r="D235" s="29"/>
      <c r="E235" s="40"/>
      <c r="F235" s="29"/>
      <c r="G235" s="29">
        <v>0</v>
      </c>
      <c r="I235" s="40"/>
      <c r="J235" s="39"/>
      <c r="K235" s="29">
        <v>2</v>
      </c>
      <c r="M235" s="40"/>
      <c r="N235" s="39"/>
      <c r="Q235" s="40"/>
      <c r="R235" s="39"/>
      <c r="V235" s="39"/>
      <c r="Y235" s="40"/>
      <c r="AB235" s="29"/>
      <c r="AD235" s="29"/>
    </row>
    <row r="236" spans="2:30" x14ac:dyDescent="0.2">
      <c r="B236" s="39"/>
      <c r="C236" s="29"/>
      <c r="D236" s="29"/>
      <c r="E236" s="40"/>
      <c r="F236" s="29"/>
      <c r="G236" s="29"/>
      <c r="I236" s="40"/>
      <c r="J236" s="39"/>
      <c r="K236" s="29">
        <v>3</v>
      </c>
      <c r="M236" s="40"/>
      <c r="N236" s="39"/>
      <c r="Q236" s="40"/>
      <c r="R236" s="39"/>
      <c r="V236" s="39"/>
      <c r="Y236" s="40"/>
      <c r="AB236" s="29"/>
      <c r="AD236" s="29"/>
    </row>
    <row r="237" spans="2:30" x14ac:dyDescent="0.2">
      <c r="B237" s="39"/>
      <c r="C237" s="29"/>
      <c r="D237" s="29"/>
      <c r="E237" s="40"/>
      <c r="F237" s="29"/>
      <c r="G237" s="29"/>
      <c r="I237" s="40"/>
      <c r="J237" s="39"/>
      <c r="K237" s="29">
        <v>0</v>
      </c>
      <c r="M237" s="40"/>
      <c r="N237" s="39"/>
      <c r="Q237" s="40"/>
      <c r="R237" s="39"/>
      <c r="V237" s="39"/>
      <c r="Y237" s="40"/>
      <c r="AB237" s="29"/>
      <c r="AD237" s="29"/>
    </row>
    <row r="238" spans="2:30" x14ac:dyDescent="0.2">
      <c r="B238" s="39"/>
      <c r="C238" s="29"/>
      <c r="D238" s="29"/>
      <c r="E238" s="40"/>
      <c r="F238" s="29"/>
      <c r="G238" s="29"/>
      <c r="I238" s="40"/>
      <c r="J238" s="39"/>
      <c r="M238" s="40"/>
      <c r="N238" s="39"/>
      <c r="Q238" s="40"/>
      <c r="R238" s="39"/>
      <c r="V238" s="39"/>
      <c r="Y238" s="40"/>
      <c r="AB238" s="29"/>
      <c r="AD238" s="29"/>
    </row>
    <row r="239" spans="2:30" x14ac:dyDescent="0.2">
      <c r="B239" s="39"/>
      <c r="C239" s="29"/>
      <c r="D239" s="29"/>
      <c r="E239" s="40"/>
      <c r="F239" s="29"/>
      <c r="G239" s="29"/>
      <c r="I239" s="40"/>
      <c r="J239" s="39"/>
      <c r="M239" s="40"/>
      <c r="N239" s="39"/>
      <c r="Q239" s="40"/>
      <c r="R239" s="39"/>
      <c r="V239" s="39"/>
      <c r="Y239" s="40"/>
      <c r="AB239" s="29"/>
      <c r="AD239" s="29"/>
    </row>
    <row r="240" spans="2:30" x14ac:dyDescent="0.2">
      <c r="B240" s="39"/>
      <c r="C240" s="29"/>
      <c r="D240" s="29"/>
      <c r="E240" s="40"/>
      <c r="F240" s="29"/>
      <c r="G240" s="29"/>
      <c r="I240" s="40"/>
      <c r="J240" s="39"/>
      <c r="M240" s="40"/>
      <c r="N240" s="39"/>
      <c r="Q240" s="40"/>
      <c r="R240" s="39"/>
      <c r="V240" s="39"/>
      <c r="Y240" s="40"/>
      <c r="AB240" s="29"/>
      <c r="AD240" s="29"/>
    </row>
    <row r="241" spans="1:30" x14ac:dyDescent="0.2">
      <c r="B241" s="39"/>
      <c r="C241" s="29"/>
      <c r="D241" s="29"/>
      <c r="E241" s="40"/>
      <c r="F241" s="29"/>
      <c r="G241" s="29"/>
      <c r="I241" s="40"/>
      <c r="J241" s="39"/>
      <c r="M241" s="40"/>
      <c r="N241" s="39"/>
      <c r="Q241" s="40"/>
      <c r="R241" s="39"/>
      <c r="V241" s="39"/>
      <c r="Y241" s="40"/>
      <c r="AB241" s="29"/>
      <c r="AD241" s="29"/>
    </row>
    <row r="242" spans="1:30" ht="17" thickBot="1" x14ac:dyDescent="0.25">
      <c r="B242" s="53"/>
      <c r="C242" s="50"/>
      <c r="D242" s="50"/>
      <c r="E242" s="49"/>
      <c r="F242" s="50"/>
      <c r="G242" s="48"/>
      <c r="H242" s="48"/>
      <c r="I242" s="49"/>
      <c r="J242" s="53"/>
      <c r="K242" s="48"/>
      <c r="L242" s="48"/>
      <c r="M242" s="49"/>
      <c r="N242" s="53"/>
      <c r="O242" s="48"/>
      <c r="P242" s="48"/>
      <c r="Q242" s="49"/>
      <c r="R242" s="53"/>
      <c r="S242" s="48"/>
      <c r="T242" s="48"/>
      <c r="U242" s="50"/>
      <c r="V242" s="53"/>
      <c r="W242" s="48"/>
      <c r="X242" s="48"/>
      <c r="Y242" s="49"/>
      <c r="AB242" s="29"/>
      <c r="AD242" s="29"/>
    </row>
    <row r="243" spans="1:30" x14ac:dyDescent="0.2">
      <c r="B243" s="29"/>
      <c r="C243" s="29"/>
      <c r="D243" s="29"/>
      <c r="F243" s="29"/>
      <c r="J243" s="29"/>
      <c r="N243" s="29"/>
      <c r="R243" s="29"/>
      <c r="V243" s="29"/>
      <c r="AB243" s="29"/>
      <c r="AD243" s="29"/>
    </row>
    <row r="244" spans="1:30" x14ac:dyDescent="0.2">
      <c r="A244" s="8" t="s">
        <v>106</v>
      </c>
      <c r="B244" s="29"/>
      <c r="C244" s="29"/>
      <c r="D244" s="29"/>
      <c r="F244" s="29"/>
      <c r="J244" s="29"/>
      <c r="L244" s="29"/>
      <c r="N244" s="29"/>
      <c r="R244" s="29"/>
      <c r="V244" s="29"/>
      <c r="X244" s="29"/>
      <c r="AB244" s="29"/>
      <c r="AD244" s="29"/>
    </row>
    <row r="245" spans="1:30" ht="17" thickBot="1" x14ac:dyDescent="0.25">
      <c r="B245" s="54"/>
      <c r="C245" s="6"/>
      <c r="D245" s="6"/>
      <c r="E245" s="19"/>
      <c r="F245" s="6"/>
      <c r="G245" s="6"/>
      <c r="H245" s="6"/>
      <c r="I245" s="19"/>
      <c r="J245" s="54"/>
      <c r="K245" s="6"/>
      <c r="L245" s="6"/>
      <c r="M245" s="19"/>
      <c r="N245" s="54"/>
      <c r="O245" s="6"/>
      <c r="P245" s="6"/>
      <c r="Q245" s="19"/>
      <c r="R245" s="54"/>
      <c r="S245" s="6"/>
      <c r="T245" s="6"/>
      <c r="U245" s="19"/>
      <c r="V245" s="54"/>
      <c r="W245" s="6"/>
      <c r="X245" s="6"/>
      <c r="Y245" s="19"/>
      <c r="AB245" s="29"/>
      <c r="AD245" s="29"/>
    </row>
    <row r="246" spans="1:30" x14ac:dyDescent="0.2">
      <c r="A246" s="8"/>
      <c r="B246" s="30">
        <v>0</v>
      </c>
      <c r="C246" s="55">
        <v>1</v>
      </c>
      <c r="D246" s="55">
        <v>0</v>
      </c>
      <c r="E246" s="32">
        <v>1</v>
      </c>
      <c r="F246" s="30">
        <v>0</v>
      </c>
      <c r="G246" s="55">
        <v>0</v>
      </c>
      <c r="H246" s="55">
        <v>1</v>
      </c>
      <c r="I246" s="32">
        <v>1</v>
      </c>
      <c r="J246" s="30">
        <v>2</v>
      </c>
      <c r="K246" s="55">
        <v>2</v>
      </c>
      <c r="L246" s="55">
        <v>1</v>
      </c>
      <c r="M246" s="32">
        <v>2</v>
      </c>
      <c r="N246" s="30">
        <v>2</v>
      </c>
      <c r="O246" s="55">
        <v>2</v>
      </c>
      <c r="P246" s="55">
        <v>2</v>
      </c>
      <c r="Q246" s="32">
        <v>5</v>
      </c>
      <c r="R246" s="30">
        <v>0</v>
      </c>
      <c r="S246" s="55">
        <v>2</v>
      </c>
      <c r="T246" s="55">
        <v>5</v>
      </c>
      <c r="U246" s="55">
        <v>3</v>
      </c>
      <c r="V246" s="30">
        <v>0</v>
      </c>
      <c r="W246" s="55">
        <v>0</v>
      </c>
      <c r="X246" s="55">
        <v>0</v>
      </c>
      <c r="Y246" s="32">
        <v>1</v>
      </c>
      <c r="AB246" s="29"/>
      <c r="AD246" s="29"/>
    </row>
    <row r="247" spans="1:30" x14ac:dyDescent="0.2">
      <c r="A247" s="42"/>
      <c r="B247" s="39">
        <v>0</v>
      </c>
      <c r="C247" s="29">
        <v>0</v>
      </c>
      <c r="D247" s="29">
        <v>0</v>
      </c>
      <c r="E247" s="40">
        <v>1</v>
      </c>
      <c r="F247" s="39">
        <v>0</v>
      </c>
      <c r="G247" s="29">
        <v>0</v>
      </c>
      <c r="H247" s="29">
        <v>1</v>
      </c>
      <c r="I247" s="40">
        <v>1</v>
      </c>
      <c r="J247" s="39">
        <v>4</v>
      </c>
      <c r="K247" s="29">
        <v>0</v>
      </c>
      <c r="L247" s="29">
        <v>1</v>
      </c>
      <c r="M247" s="40">
        <v>2</v>
      </c>
      <c r="N247" s="39">
        <v>5</v>
      </c>
      <c r="O247" s="29">
        <v>2</v>
      </c>
      <c r="P247" s="29">
        <v>0</v>
      </c>
      <c r="Q247" s="40">
        <v>5</v>
      </c>
      <c r="R247" s="39">
        <v>0</v>
      </c>
      <c r="S247" s="29">
        <v>0</v>
      </c>
      <c r="T247" s="29">
        <v>2</v>
      </c>
      <c r="U247" s="29">
        <v>5</v>
      </c>
      <c r="V247" s="39">
        <v>0</v>
      </c>
      <c r="W247" s="29">
        <v>0</v>
      </c>
      <c r="X247" s="29">
        <v>0</v>
      </c>
      <c r="Y247" s="40">
        <v>1</v>
      </c>
      <c r="AB247" s="29"/>
      <c r="AD247" s="29"/>
    </row>
    <row r="248" spans="1:30" x14ac:dyDescent="0.2">
      <c r="A248" s="8" t="s">
        <v>60</v>
      </c>
      <c r="B248" s="39">
        <v>0</v>
      </c>
      <c r="C248" s="29">
        <v>0</v>
      </c>
      <c r="D248" s="29">
        <v>0</v>
      </c>
      <c r="E248" s="40">
        <v>0</v>
      </c>
      <c r="F248" s="39">
        <v>0</v>
      </c>
      <c r="G248" s="29">
        <v>0</v>
      </c>
      <c r="H248" s="29">
        <v>0</v>
      </c>
      <c r="I248" s="40">
        <v>1</v>
      </c>
      <c r="J248" s="39">
        <v>6</v>
      </c>
      <c r="K248" s="29">
        <v>3</v>
      </c>
      <c r="L248" s="29">
        <v>0</v>
      </c>
      <c r="M248" s="40">
        <v>0</v>
      </c>
      <c r="N248" s="39">
        <v>4</v>
      </c>
      <c r="O248" s="29">
        <v>3</v>
      </c>
      <c r="P248" s="29">
        <v>5</v>
      </c>
      <c r="Q248" s="40">
        <v>6</v>
      </c>
      <c r="R248" s="39">
        <v>0</v>
      </c>
      <c r="S248" s="29">
        <v>1</v>
      </c>
      <c r="T248" s="29">
        <v>4</v>
      </c>
      <c r="U248" s="29">
        <v>7</v>
      </c>
      <c r="V248" s="39">
        <v>0</v>
      </c>
      <c r="W248" s="29">
        <v>0</v>
      </c>
      <c r="X248" s="29">
        <v>0</v>
      </c>
      <c r="Y248" s="40">
        <v>0</v>
      </c>
      <c r="AB248" s="29"/>
      <c r="AD248" s="29"/>
    </row>
    <row r="249" spans="1:30" x14ac:dyDescent="0.2">
      <c r="A249" s="42" t="s">
        <v>96</v>
      </c>
      <c r="B249" s="39">
        <v>0</v>
      </c>
      <c r="C249" s="29">
        <v>0</v>
      </c>
      <c r="D249" s="29">
        <v>0</v>
      </c>
      <c r="E249" s="40">
        <v>0</v>
      </c>
      <c r="F249" s="39">
        <v>0</v>
      </c>
      <c r="G249" s="29">
        <v>0</v>
      </c>
      <c r="H249" s="29">
        <v>0</v>
      </c>
      <c r="I249" s="40">
        <v>0</v>
      </c>
      <c r="J249" s="39">
        <v>3</v>
      </c>
      <c r="K249" s="29">
        <v>1</v>
      </c>
      <c r="L249" s="29">
        <v>0</v>
      </c>
      <c r="M249" s="40">
        <v>0</v>
      </c>
      <c r="N249" s="39">
        <v>1</v>
      </c>
      <c r="O249" s="29">
        <v>3</v>
      </c>
      <c r="P249" s="29">
        <v>4</v>
      </c>
      <c r="Q249" s="40">
        <v>6</v>
      </c>
      <c r="R249" s="39">
        <v>0</v>
      </c>
      <c r="S249" s="29">
        <v>0</v>
      </c>
      <c r="T249" s="29">
        <v>9</v>
      </c>
      <c r="U249" s="29">
        <v>6</v>
      </c>
      <c r="V249" s="39">
        <v>0</v>
      </c>
      <c r="W249" s="29">
        <v>0</v>
      </c>
      <c r="X249" s="29">
        <v>0</v>
      </c>
      <c r="Y249" s="40">
        <v>0</v>
      </c>
      <c r="AB249" s="29"/>
      <c r="AD249" s="29"/>
    </row>
    <row r="250" spans="1:30" x14ac:dyDescent="0.2">
      <c r="A250" s="43" t="s">
        <v>2</v>
      </c>
      <c r="B250" s="39">
        <v>0</v>
      </c>
      <c r="C250" s="29">
        <v>0</v>
      </c>
      <c r="D250" s="29">
        <v>0</v>
      </c>
      <c r="E250" s="40">
        <v>0</v>
      </c>
      <c r="F250" s="39">
        <v>0</v>
      </c>
      <c r="G250" s="29">
        <v>0</v>
      </c>
      <c r="H250" s="29">
        <v>0</v>
      </c>
      <c r="I250" s="40">
        <v>0</v>
      </c>
      <c r="J250" s="39">
        <v>3</v>
      </c>
      <c r="K250" s="29">
        <v>2</v>
      </c>
      <c r="L250" s="29">
        <v>0</v>
      </c>
      <c r="M250" s="40">
        <v>1</v>
      </c>
      <c r="N250" s="39">
        <v>1</v>
      </c>
      <c r="O250" s="29">
        <v>0</v>
      </c>
      <c r="P250" s="29">
        <v>0</v>
      </c>
      <c r="Q250" s="40">
        <v>7</v>
      </c>
      <c r="R250" s="39">
        <v>0</v>
      </c>
      <c r="S250" s="29">
        <v>0</v>
      </c>
      <c r="T250" s="29">
        <v>5</v>
      </c>
      <c r="U250" s="29">
        <v>3</v>
      </c>
      <c r="V250" s="39">
        <v>0</v>
      </c>
      <c r="W250" s="29">
        <v>0</v>
      </c>
      <c r="X250" s="29">
        <v>0</v>
      </c>
      <c r="Y250" s="40">
        <v>0</v>
      </c>
      <c r="AB250" s="29"/>
      <c r="AD250" s="29"/>
    </row>
    <row r="251" spans="1:30" x14ac:dyDescent="0.2">
      <c r="A251" s="44" t="s">
        <v>152</v>
      </c>
      <c r="B251" s="39">
        <v>0</v>
      </c>
      <c r="C251" s="29">
        <v>0</v>
      </c>
      <c r="D251" s="29">
        <v>0</v>
      </c>
      <c r="E251" s="40">
        <v>0</v>
      </c>
      <c r="F251" s="39">
        <v>0</v>
      </c>
      <c r="G251" s="29">
        <v>0</v>
      </c>
      <c r="H251" s="29">
        <v>0</v>
      </c>
      <c r="I251" s="40">
        <v>0</v>
      </c>
      <c r="J251" s="39">
        <v>3</v>
      </c>
      <c r="K251" s="29">
        <v>2</v>
      </c>
      <c r="L251" s="29">
        <v>0</v>
      </c>
      <c r="M251" s="40">
        <v>0</v>
      </c>
      <c r="N251" s="39">
        <v>2</v>
      </c>
      <c r="O251" s="29">
        <v>0</v>
      </c>
      <c r="P251" s="29">
        <v>4</v>
      </c>
      <c r="Q251" s="40">
        <v>7</v>
      </c>
      <c r="R251" s="39">
        <v>0</v>
      </c>
      <c r="S251" s="29">
        <v>0</v>
      </c>
      <c r="T251" s="29">
        <v>5</v>
      </c>
      <c r="U251" s="29">
        <v>5</v>
      </c>
      <c r="V251" s="39">
        <v>0</v>
      </c>
      <c r="W251" s="29">
        <v>0</v>
      </c>
      <c r="X251" s="29">
        <v>0</v>
      </c>
      <c r="Y251" s="40">
        <v>0</v>
      </c>
      <c r="AB251" s="29"/>
      <c r="AD251" s="29"/>
    </row>
    <row r="252" spans="1:30" x14ac:dyDescent="0.2">
      <c r="A252" s="20"/>
      <c r="B252" s="39">
        <v>0</v>
      </c>
      <c r="C252" s="29">
        <v>0</v>
      </c>
      <c r="D252" s="29">
        <v>0</v>
      </c>
      <c r="E252" s="40">
        <v>0</v>
      </c>
      <c r="F252" s="39">
        <v>0</v>
      </c>
      <c r="G252" s="29">
        <v>0</v>
      </c>
      <c r="H252" s="29">
        <v>0</v>
      </c>
      <c r="I252" s="40">
        <v>0</v>
      </c>
      <c r="J252" s="39">
        <v>3</v>
      </c>
      <c r="K252" s="29">
        <v>2</v>
      </c>
      <c r="L252" s="29">
        <v>0</v>
      </c>
      <c r="M252" s="40">
        <v>3</v>
      </c>
      <c r="N252" s="39">
        <v>1</v>
      </c>
      <c r="O252" s="29">
        <v>2</v>
      </c>
      <c r="P252" s="29">
        <v>1</v>
      </c>
      <c r="Q252" s="40">
        <v>5</v>
      </c>
      <c r="R252" s="39">
        <v>0</v>
      </c>
      <c r="S252" s="29">
        <v>8</v>
      </c>
      <c r="T252" s="29">
        <v>7</v>
      </c>
      <c r="U252" s="29">
        <v>7</v>
      </c>
      <c r="V252" s="39">
        <v>0</v>
      </c>
      <c r="W252" s="29">
        <v>0</v>
      </c>
      <c r="X252" s="29">
        <v>0</v>
      </c>
      <c r="Y252" s="40">
        <v>0</v>
      </c>
      <c r="AB252" s="29"/>
      <c r="AD252" s="29"/>
    </row>
    <row r="253" spans="1:30" x14ac:dyDescent="0.2">
      <c r="B253" s="39">
        <v>0</v>
      </c>
      <c r="C253" s="29">
        <v>0</v>
      </c>
      <c r="D253" s="29">
        <v>0</v>
      </c>
      <c r="E253" s="40">
        <v>0</v>
      </c>
      <c r="F253" s="39">
        <v>0</v>
      </c>
      <c r="G253" s="29">
        <v>0</v>
      </c>
      <c r="H253" s="29">
        <v>0</v>
      </c>
      <c r="I253" s="40">
        <v>0</v>
      </c>
      <c r="J253" s="39">
        <v>1</v>
      </c>
      <c r="K253" s="29">
        <v>1</v>
      </c>
      <c r="L253" s="29">
        <v>0</v>
      </c>
      <c r="M253" s="40">
        <v>1</v>
      </c>
      <c r="N253" s="39">
        <v>1</v>
      </c>
      <c r="O253" s="29">
        <v>1</v>
      </c>
      <c r="P253" s="29">
        <v>2</v>
      </c>
      <c r="Q253" s="40">
        <v>5</v>
      </c>
      <c r="R253" s="39">
        <v>0</v>
      </c>
      <c r="S253" s="29">
        <v>0</v>
      </c>
      <c r="T253" s="29">
        <v>5</v>
      </c>
      <c r="U253" s="29">
        <v>8</v>
      </c>
      <c r="V253" s="39">
        <v>0</v>
      </c>
      <c r="W253" s="29">
        <v>0</v>
      </c>
      <c r="X253" s="29">
        <v>0</v>
      </c>
      <c r="Y253" s="40">
        <v>0</v>
      </c>
      <c r="AB253" s="29"/>
      <c r="AD253" s="29"/>
    </row>
    <row r="254" spans="1:30" x14ac:dyDescent="0.2">
      <c r="B254" s="39">
        <v>0</v>
      </c>
      <c r="C254" s="29">
        <v>0</v>
      </c>
      <c r="D254" s="29">
        <v>0</v>
      </c>
      <c r="E254" s="40">
        <v>0</v>
      </c>
      <c r="F254" s="39">
        <v>0</v>
      </c>
      <c r="G254" s="29">
        <v>0</v>
      </c>
      <c r="H254" s="29">
        <v>0</v>
      </c>
      <c r="I254" s="40">
        <v>0</v>
      </c>
      <c r="J254" s="39">
        <v>2</v>
      </c>
      <c r="K254" s="29">
        <v>3</v>
      </c>
      <c r="L254" s="29">
        <v>0</v>
      </c>
      <c r="M254" s="40">
        <v>4</v>
      </c>
      <c r="N254" s="39">
        <v>1</v>
      </c>
      <c r="O254" s="29">
        <v>2</v>
      </c>
      <c r="P254" s="29">
        <v>2</v>
      </c>
      <c r="Q254" s="40">
        <v>4</v>
      </c>
      <c r="R254" s="39">
        <v>0</v>
      </c>
      <c r="S254" s="29">
        <v>0</v>
      </c>
      <c r="T254" s="29">
        <v>5</v>
      </c>
      <c r="U254" s="29">
        <v>7</v>
      </c>
      <c r="V254" s="39">
        <v>0</v>
      </c>
      <c r="W254" s="29">
        <v>0</v>
      </c>
      <c r="X254" s="29">
        <v>1</v>
      </c>
      <c r="Y254" s="40">
        <v>0</v>
      </c>
      <c r="AB254" s="29"/>
      <c r="AD254" s="29"/>
    </row>
    <row r="255" spans="1:30" x14ac:dyDescent="0.2">
      <c r="B255" s="39">
        <v>0</v>
      </c>
      <c r="C255" s="29">
        <v>0</v>
      </c>
      <c r="D255" s="29">
        <v>0</v>
      </c>
      <c r="E255" s="40">
        <v>0</v>
      </c>
      <c r="F255" s="39">
        <v>0</v>
      </c>
      <c r="G255" s="29">
        <v>0</v>
      </c>
      <c r="H255" s="29">
        <v>0</v>
      </c>
      <c r="I255" s="40">
        <v>0</v>
      </c>
      <c r="J255" s="39">
        <v>3</v>
      </c>
      <c r="K255" s="29">
        <v>4</v>
      </c>
      <c r="L255" s="29">
        <v>0</v>
      </c>
      <c r="M255" s="40">
        <v>2</v>
      </c>
      <c r="N255" s="39">
        <v>6</v>
      </c>
      <c r="O255" s="29">
        <v>2</v>
      </c>
      <c r="P255" s="29">
        <v>0</v>
      </c>
      <c r="Q255" s="40">
        <v>9</v>
      </c>
      <c r="R255" s="39">
        <v>0</v>
      </c>
      <c r="S255" s="29">
        <v>0</v>
      </c>
      <c r="T255" s="29">
        <v>6</v>
      </c>
      <c r="U255" s="29">
        <v>9</v>
      </c>
      <c r="V255" s="39">
        <v>0</v>
      </c>
      <c r="W255" s="29">
        <v>0</v>
      </c>
      <c r="X255" s="29">
        <v>0</v>
      </c>
      <c r="Y255" s="40">
        <v>0</v>
      </c>
      <c r="AB255" s="29"/>
      <c r="AD255" s="29"/>
    </row>
    <row r="256" spans="1:30" x14ac:dyDescent="0.2">
      <c r="B256" s="39">
        <v>0</v>
      </c>
      <c r="C256" s="29">
        <v>0</v>
      </c>
      <c r="D256" s="29">
        <v>0</v>
      </c>
      <c r="E256" s="40">
        <v>0</v>
      </c>
      <c r="F256" s="39">
        <v>0</v>
      </c>
      <c r="G256" s="29">
        <v>0</v>
      </c>
      <c r="H256" s="29">
        <v>0</v>
      </c>
      <c r="I256" s="40">
        <v>0</v>
      </c>
      <c r="J256" s="39">
        <v>6</v>
      </c>
      <c r="K256" s="29">
        <v>1</v>
      </c>
      <c r="L256" s="29">
        <v>0</v>
      </c>
      <c r="M256" s="40">
        <v>2</v>
      </c>
      <c r="N256" s="39">
        <v>1</v>
      </c>
      <c r="O256" s="29">
        <v>3</v>
      </c>
      <c r="P256" s="29">
        <v>4</v>
      </c>
      <c r="Q256" s="40">
        <v>9</v>
      </c>
      <c r="R256" s="39">
        <v>0</v>
      </c>
      <c r="S256" s="29">
        <v>2</v>
      </c>
      <c r="T256" s="29">
        <v>5</v>
      </c>
      <c r="U256" s="29">
        <v>6</v>
      </c>
      <c r="V256" s="39">
        <v>0</v>
      </c>
      <c r="W256" s="29">
        <v>0</v>
      </c>
      <c r="X256" s="29">
        <v>0</v>
      </c>
      <c r="Y256" s="40">
        <v>0</v>
      </c>
      <c r="AB256" s="29"/>
      <c r="AD256" s="29"/>
    </row>
    <row r="257" spans="2:30" x14ac:dyDescent="0.2">
      <c r="B257" s="39">
        <v>0</v>
      </c>
      <c r="C257" s="29">
        <v>0</v>
      </c>
      <c r="D257" s="29">
        <v>0</v>
      </c>
      <c r="E257" s="40">
        <v>0</v>
      </c>
      <c r="F257" s="39">
        <v>0</v>
      </c>
      <c r="G257" s="29">
        <v>0</v>
      </c>
      <c r="H257" s="29">
        <v>0</v>
      </c>
      <c r="I257" s="40">
        <v>0</v>
      </c>
      <c r="J257" s="39">
        <v>4</v>
      </c>
      <c r="K257" s="29">
        <v>2</v>
      </c>
      <c r="L257" s="29">
        <v>0</v>
      </c>
      <c r="M257" s="40">
        <v>0</v>
      </c>
      <c r="N257" s="39">
        <v>1</v>
      </c>
      <c r="O257" s="29">
        <v>3</v>
      </c>
      <c r="P257" s="29">
        <v>3</v>
      </c>
      <c r="Q257" s="40">
        <v>9</v>
      </c>
      <c r="R257" s="39">
        <v>0</v>
      </c>
      <c r="S257" s="29">
        <v>0</v>
      </c>
      <c r="T257" s="29">
        <v>6</v>
      </c>
      <c r="U257" s="29">
        <v>8</v>
      </c>
      <c r="V257" s="39">
        <v>0</v>
      </c>
      <c r="W257" s="29">
        <v>0</v>
      </c>
      <c r="X257" s="29">
        <v>0</v>
      </c>
      <c r="Y257" s="40">
        <v>0</v>
      </c>
      <c r="AB257" s="29"/>
      <c r="AD257" s="29"/>
    </row>
    <row r="258" spans="2:30" x14ac:dyDescent="0.2">
      <c r="B258" s="39">
        <v>0</v>
      </c>
      <c r="C258" s="29">
        <v>0</v>
      </c>
      <c r="D258" s="29">
        <v>0</v>
      </c>
      <c r="E258" s="40">
        <v>0</v>
      </c>
      <c r="F258" s="39">
        <v>0</v>
      </c>
      <c r="G258" s="29">
        <v>0</v>
      </c>
      <c r="H258" s="29">
        <v>0</v>
      </c>
      <c r="I258" s="40">
        <v>0</v>
      </c>
      <c r="J258" s="39">
        <v>4</v>
      </c>
      <c r="K258" s="29">
        <v>2</v>
      </c>
      <c r="L258" s="29">
        <v>0</v>
      </c>
      <c r="M258" s="40">
        <v>1</v>
      </c>
      <c r="N258" s="39">
        <v>1</v>
      </c>
      <c r="O258" s="29">
        <v>1</v>
      </c>
      <c r="P258" s="29">
        <v>3</v>
      </c>
      <c r="Q258" s="40">
        <v>6</v>
      </c>
      <c r="R258" s="39">
        <v>0</v>
      </c>
      <c r="S258" s="29">
        <v>0</v>
      </c>
      <c r="T258" s="29">
        <v>7</v>
      </c>
      <c r="U258" s="29">
        <v>5</v>
      </c>
      <c r="V258" s="39">
        <v>0</v>
      </c>
      <c r="W258" s="29">
        <v>0</v>
      </c>
      <c r="X258" s="29">
        <v>0</v>
      </c>
      <c r="Y258" s="40">
        <v>0</v>
      </c>
      <c r="AB258" s="29"/>
      <c r="AD258" s="29"/>
    </row>
    <row r="259" spans="2:30" x14ac:dyDescent="0.2">
      <c r="B259" s="39">
        <v>0</v>
      </c>
      <c r="C259" s="29">
        <v>0</v>
      </c>
      <c r="D259" s="29">
        <v>0</v>
      </c>
      <c r="E259" s="40">
        <v>0</v>
      </c>
      <c r="F259" s="39">
        <v>0</v>
      </c>
      <c r="G259" s="29">
        <v>0</v>
      </c>
      <c r="H259" s="29">
        <v>0</v>
      </c>
      <c r="I259" s="40">
        <v>0</v>
      </c>
      <c r="J259" s="39">
        <v>7</v>
      </c>
      <c r="K259" s="29">
        <v>1</v>
      </c>
      <c r="L259" s="29">
        <v>0</v>
      </c>
      <c r="M259" s="40">
        <v>1</v>
      </c>
      <c r="N259" s="39">
        <v>12</v>
      </c>
      <c r="O259" s="29">
        <v>2</v>
      </c>
      <c r="P259" s="29">
        <v>2</v>
      </c>
      <c r="Q259" s="40">
        <v>6</v>
      </c>
      <c r="R259" s="39">
        <v>0</v>
      </c>
      <c r="S259" s="29">
        <v>0</v>
      </c>
      <c r="T259" s="29">
        <v>6</v>
      </c>
      <c r="U259" s="29">
        <v>3</v>
      </c>
      <c r="V259" s="39">
        <v>0</v>
      </c>
      <c r="W259" s="29">
        <v>0</v>
      </c>
      <c r="X259" s="29">
        <v>0</v>
      </c>
      <c r="Y259" s="40">
        <v>0</v>
      </c>
      <c r="AB259" s="29"/>
      <c r="AD259" s="29"/>
    </row>
    <row r="260" spans="2:30" x14ac:dyDescent="0.2">
      <c r="B260" s="39">
        <v>0</v>
      </c>
      <c r="C260" s="29">
        <v>0</v>
      </c>
      <c r="D260" s="29">
        <v>0</v>
      </c>
      <c r="E260" s="40">
        <v>0</v>
      </c>
      <c r="F260" s="39">
        <v>0</v>
      </c>
      <c r="G260" s="29">
        <v>0</v>
      </c>
      <c r="H260" s="29">
        <v>0</v>
      </c>
      <c r="I260" s="40">
        <v>0</v>
      </c>
      <c r="J260" s="39">
        <v>4</v>
      </c>
      <c r="K260" s="29">
        <v>3</v>
      </c>
      <c r="L260" s="29">
        <v>0</v>
      </c>
      <c r="M260" s="40">
        <v>1</v>
      </c>
      <c r="N260" s="39">
        <v>4</v>
      </c>
      <c r="O260" s="29">
        <v>0</v>
      </c>
      <c r="P260" s="29">
        <v>4</v>
      </c>
      <c r="Q260" s="40">
        <v>12</v>
      </c>
      <c r="R260" s="39">
        <v>0</v>
      </c>
      <c r="S260" s="29">
        <v>0</v>
      </c>
      <c r="T260" s="29">
        <v>6</v>
      </c>
      <c r="U260" s="29">
        <v>4</v>
      </c>
      <c r="V260" s="39">
        <v>0</v>
      </c>
      <c r="W260" s="29">
        <v>0</v>
      </c>
      <c r="X260" s="29">
        <v>0</v>
      </c>
      <c r="Y260" s="40">
        <v>0</v>
      </c>
      <c r="AB260" s="29"/>
      <c r="AD260" s="29"/>
    </row>
    <row r="261" spans="2:30" x14ac:dyDescent="0.2">
      <c r="B261" s="39">
        <v>0</v>
      </c>
      <c r="C261" s="29">
        <v>0</v>
      </c>
      <c r="D261" s="29">
        <v>0</v>
      </c>
      <c r="E261" s="40">
        <v>0</v>
      </c>
      <c r="F261" s="39">
        <v>0</v>
      </c>
      <c r="G261" s="29">
        <v>0</v>
      </c>
      <c r="H261" s="29">
        <v>0</v>
      </c>
      <c r="I261" s="40">
        <v>0</v>
      </c>
      <c r="J261" s="39">
        <v>3</v>
      </c>
      <c r="K261" s="29">
        <v>2</v>
      </c>
      <c r="L261" s="29">
        <v>0</v>
      </c>
      <c r="M261" s="40">
        <v>5</v>
      </c>
      <c r="N261" s="39">
        <v>0</v>
      </c>
      <c r="O261" s="29">
        <v>2</v>
      </c>
      <c r="P261" s="29">
        <v>5</v>
      </c>
      <c r="Q261" s="40">
        <v>11</v>
      </c>
      <c r="R261" s="39">
        <v>0</v>
      </c>
      <c r="S261" s="29">
        <v>0</v>
      </c>
      <c r="T261" s="29">
        <v>9</v>
      </c>
      <c r="U261" s="29">
        <v>4</v>
      </c>
      <c r="V261" s="39">
        <v>0</v>
      </c>
      <c r="W261" s="29">
        <v>0</v>
      </c>
      <c r="X261" s="29">
        <v>0</v>
      </c>
      <c r="Y261" s="40">
        <v>0</v>
      </c>
      <c r="AB261" s="29"/>
      <c r="AD261" s="29"/>
    </row>
    <row r="262" spans="2:30" x14ac:dyDescent="0.2">
      <c r="B262" s="39">
        <v>0</v>
      </c>
      <c r="C262" s="29">
        <v>0</v>
      </c>
      <c r="D262" s="29">
        <v>0</v>
      </c>
      <c r="E262" s="40">
        <v>0</v>
      </c>
      <c r="F262" s="39">
        <v>0</v>
      </c>
      <c r="G262" s="29">
        <v>0</v>
      </c>
      <c r="H262" s="29">
        <v>0</v>
      </c>
      <c r="I262" s="40">
        <v>0</v>
      </c>
      <c r="J262" s="39">
        <v>3</v>
      </c>
      <c r="K262" s="29">
        <v>4</v>
      </c>
      <c r="L262" s="29">
        <v>0</v>
      </c>
      <c r="M262" s="40">
        <v>3</v>
      </c>
      <c r="N262" s="39">
        <v>2</v>
      </c>
      <c r="O262" s="29">
        <v>6</v>
      </c>
      <c r="P262" s="29">
        <v>0</v>
      </c>
      <c r="Q262" s="40">
        <v>7</v>
      </c>
      <c r="R262" s="39">
        <v>0</v>
      </c>
      <c r="S262" s="29">
        <v>0</v>
      </c>
      <c r="T262" s="29">
        <v>11</v>
      </c>
      <c r="U262" s="29">
        <v>7</v>
      </c>
      <c r="V262" s="39">
        <v>0</v>
      </c>
      <c r="W262" s="29">
        <v>0</v>
      </c>
      <c r="X262" s="29">
        <v>0</v>
      </c>
      <c r="Y262" s="40">
        <v>0</v>
      </c>
      <c r="AB262" s="29"/>
      <c r="AD262" s="29"/>
    </row>
    <row r="263" spans="2:30" x14ac:dyDescent="0.2">
      <c r="B263" s="39">
        <v>0</v>
      </c>
      <c r="C263" s="29">
        <v>0</v>
      </c>
      <c r="D263" s="29">
        <v>0</v>
      </c>
      <c r="E263" s="40">
        <v>0</v>
      </c>
      <c r="F263" s="39">
        <v>0</v>
      </c>
      <c r="G263" s="29">
        <v>0</v>
      </c>
      <c r="H263" s="29">
        <v>0</v>
      </c>
      <c r="I263" s="40">
        <v>0</v>
      </c>
      <c r="J263" s="39">
        <v>5</v>
      </c>
      <c r="K263" s="29">
        <v>3</v>
      </c>
      <c r="L263" s="29">
        <v>0</v>
      </c>
      <c r="M263" s="40">
        <v>4</v>
      </c>
      <c r="N263" s="39">
        <v>1</v>
      </c>
      <c r="O263" s="29">
        <v>6</v>
      </c>
      <c r="P263" s="29">
        <v>2</v>
      </c>
      <c r="Q263" s="40">
        <v>3</v>
      </c>
      <c r="R263" s="39">
        <v>0</v>
      </c>
      <c r="S263" s="29">
        <v>0</v>
      </c>
      <c r="T263" s="29">
        <v>8</v>
      </c>
      <c r="U263" s="29">
        <v>4</v>
      </c>
      <c r="V263" s="39">
        <v>0</v>
      </c>
      <c r="W263" s="29">
        <v>0</v>
      </c>
      <c r="X263" s="29">
        <v>0</v>
      </c>
      <c r="Y263" s="40">
        <v>0</v>
      </c>
      <c r="AB263" s="29"/>
      <c r="AD263" s="29"/>
    </row>
    <row r="264" spans="2:30" x14ac:dyDescent="0.2">
      <c r="B264" s="39">
        <v>0</v>
      </c>
      <c r="C264" s="29">
        <v>0</v>
      </c>
      <c r="D264" s="29">
        <v>0</v>
      </c>
      <c r="E264" s="40">
        <v>0</v>
      </c>
      <c r="F264" s="39">
        <v>0</v>
      </c>
      <c r="G264" s="29">
        <v>0</v>
      </c>
      <c r="H264" s="29">
        <v>0</v>
      </c>
      <c r="I264" s="40">
        <v>0</v>
      </c>
      <c r="J264" s="39">
        <v>1</v>
      </c>
      <c r="K264" s="29">
        <v>2</v>
      </c>
      <c r="L264" s="29">
        <v>0</v>
      </c>
      <c r="M264" s="40">
        <v>2</v>
      </c>
      <c r="N264" s="39">
        <v>4</v>
      </c>
      <c r="O264" s="29">
        <v>3</v>
      </c>
      <c r="P264" s="29">
        <v>2</v>
      </c>
      <c r="Q264" s="40">
        <v>7</v>
      </c>
      <c r="R264" s="39">
        <v>0</v>
      </c>
      <c r="S264" s="29">
        <v>0</v>
      </c>
      <c r="T264" s="29">
        <v>8</v>
      </c>
      <c r="U264" s="29">
        <v>3</v>
      </c>
      <c r="V264" s="39">
        <v>0</v>
      </c>
      <c r="W264" s="29">
        <v>0</v>
      </c>
      <c r="X264" s="29">
        <v>0</v>
      </c>
      <c r="Y264" s="40">
        <v>0</v>
      </c>
      <c r="AB264" s="29"/>
      <c r="AD264" s="29"/>
    </row>
    <row r="265" spans="2:30" x14ac:dyDescent="0.2">
      <c r="B265" s="39">
        <v>0</v>
      </c>
      <c r="C265" s="29">
        <v>0</v>
      </c>
      <c r="D265" s="29">
        <v>0</v>
      </c>
      <c r="E265" s="40">
        <v>0</v>
      </c>
      <c r="F265" s="39">
        <v>0</v>
      </c>
      <c r="G265" s="29">
        <v>0</v>
      </c>
      <c r="H265" s="29">
        <v>0</v>
      </c>
      <c r="I265" s="40">
        <v>0</v>
      </c>
      <c r="J265" s="39">
        <v>3</v>
      </c>
      <c r="K265" s="29">
        <v>2</v>
      </c>
      <c r="L265" s="29">
        <v>0</v>
      </c>
      <c r="M265" s="40">
        <v>2</v>
      </c>
      <c r="N265" s="39">
        <v>1</v>
      </c>
      <c r="O265" s="29">
        <v>2</v>
      </c>
      <c r="P265" s="29">
        <v>5</v>
      </c>
      <c r="Q265" s="40">
        <v>10</v>
      </c>
      <c r="R265" s="39">
        <v>0</v>
      </c>
      <c r="S265" s="29">
        <v>0</v>
      </c>
      <c r="T265" s="29">
        <v>4</v>
      </c>
      <c r="U265" s="29">
        <v>4</v>
      </c>
      <c r="V265" s="39">
        <v>0</v>
      </c>
      <c r="W265" s="29">
        <v>0</v>
      </c>
      <c r="X265" s="29">
        <v>0</v>
      </c>
      <c r="Y265" s="40">
        <v>0</v>
      </c>
      <c r="AB265" s="29"/>
      <c r="AD265" s="29"/>
    </row>
    <row r="266" spans="2:30" x14ac:dyDescent="0.2">
      <c r="B266" s="39">
        <v>0</v>
      </c>
      <c r="C266" s="29">
        <v>0</v>
      </c>
      <c r="D266" s="29">
        <v>0</v>
      </c>
      <c r="E266" s="40">
        <v>0</v>
      </c>
      <c r="F266" s="39">
        <v>0</v>
      </c>
      <c r="G266" s="29">
        <v>0</v>
      </c>
      <c r="H266" s="29">
        <v>0</v>
      </c>
      <c r="I266" s="40">
        <v>0</v>
      </c>
      <c r="J266" s="39">
        <v>2</v>
      </c>
      <c r="K266" s="29">
        <v>2</v>
      </c>
      <c r="L266" s="29">
        <v>0</v>
      </c>
      <c r="M266" s="40">
        <v>2</v>
      </c>
      <c r="N266" s="39">
        <v>6</v>
      </c>
      <c r="O266" s="29">
        <v>4</v>
      </c>
      <c r="P266" s="29">
        <v>5</v>
      </c>
      <c r="Q266" s="40">
        <v>6</v>
      </c>
      <c r="R266" s="39">
        <v>0</v>
      </c>
      <c r="S266" s="29">
        <v>0</v>
      </c>
      <c r="T266" s="29">
        <v>3</v>
      </c>
      <c r="U266" s="29">
        <v>8</v>
      </c>
      <c r="V266" s="39">
        <v>0</v>
      </c>
      <c r="W266" s="29">
        <v>0</v>
      </c>
      <c r="X266" s="29">
        <v>0</v>
      </c>
      <c r="Y266" s="40">
        <v>0</v>
      </c>
      <c r="AB266" s="29"/>
      <c r="AD266" s="29"/>
    </row>
    <row r="267" spans="2:30" x14ac:dyDescent="0.2">
      <c r="B267" s="39">
        <v>0</v>
      </c>
      <c r="C267" s="29">
        <v>0</v>
      </c>
      <c r="D267" s="29">
        <v>0</v>
      </c>
      <c r="E267" s="40">
        <v>0</v>
      </c>
      <c r="F267" s="39">
        <v>0</v>
      </c>
      <c r="G267" s="29">
        <v>0</v>
      </c>
      <c r="H267" s="29">
        <v>0</v>
      </c>
      <c r="I267" s="40">
        <v>0</v>
      </c>
      <c r="J267" s="39">
        <v>3</v>
      </c>
      <c r="K267" s="29">
        <v>1</v>
      </c>
      <c r="L267" s="29">
        <v>0</v>
      </c>
      <c r="M267" s="40">
        <v>3</v>
      </c>
      <c r="N267" s="39">
        <v>3</v>
      </c>
      <c r="O267" s="29">
        <v>3</v>
      </c>
      <c r="P267" s="29">
        <v>3</v>
      </c>
      <c r="Q267" s="40">
        <v>5</v>
      </c>
      <c r="R267" s="39">
        <v>0</v>
      </c>
      <c r="S267" s="29">
        <v>0</v>
      </c>
      <c r="T267" s="29">
        <v>8</v>
      </c>
      <c r="U267" s="29">
        <v>6</v>
      </c>
      <c r="V267" s="39">
        <v>0</v>
      </c>
      <c r="W267" s="29">
        <v>0</v>
      </c>
      <c r="X267" s="29">
        <v>0</v>
      </c>
      <c r="Y267" s="40">
        <v>0</v>
      </c>
      <c r="AB267" s="29"/>
      <c r="AD267" s="29"/>
    </row>
    <row r="268" spans="2:30" x14ac:dyDescent="0.2">
      <c r="B268" s="39">
        <v>0</v>
      </c>
      <c r="C268" s="29">
        <v>0</v>
      </c>
      <c r="D268" s="29">
        <v>0</v>
      </c>
      <c r="E268" s="40">
        <v>0</v>
      </c>
      <c r="F268" s="39">
        <v>0</v>
      </c>
      <c r="G268" s="29">
        <v>0</v>
      </c>
      <c r="H268" s="29">
        <v>0</v>
      </c>
      <c r="I268" s="40">
        <v>0</v>
      </c>
      <c r="J268" s="39">
        <v>8</v>
      </c>
      <c r="K268" s="29">
        <v>3</v>
      </c>
      <c r="L268" s="29">
        <v>0</v>
      </c>
      <c r="M268" s="40">
        <v>3</v>
      </c>
      <c r="N268" s="39">
        <v>2</v>
      </c>
      <c r="O268" s="29">
        <v>1</v>
      </c>
      <c r="P268" s="29">
        <v>7</v>
      </c>
      <c r="Q268" s="40">
        <v>6</v>
      </c>
      <c r="R268" s="39">
        <v>0</v>
      </c>
      <c r="S268" s="29">
        <v>0</v>
      </c>
      <c r="T268" s="29">
        <v>3</v>
      </c>
      <c r="U268" s="29">
        <v>6</v>
      </c>
      <c r="V268" s="39">
        <v>0</v>
      </c>
      <c r="W268" s="29">
        <v>0</v>
      </c>
      <c r="X268" s="29">
        <v>0</v>
      </c>
      <c r="Y268" s="40">
        <v>0</v>
      </c>
      <c r="AB268" s="29"/>
      <c r="AD268" s="29"/>
    </row>
    <row r="269" spans="2:30" x14ac:dyDescent="0.2">
      <c r="B269" s="39">
        <v>0</v>
      </c>
      <c r="C269" s="29">
        <v>0</v>
      </c>
      <c r="D269" s="29">
        <v>0</v>
      </c>
      <c r="E269" s="40">
        <v>0</v>
      </c>
      <c r="F269" s="39">
        <v>0</v>
      </c>
      <c r="G269" s="29">
        <v>0</v>
      </c>
      <c r="H269" s="29">
        <v>0</v>
      </c>
      <c r="I269" s="40">
        <v>0</v>
      </c>
      <c r="J269" s="39">
        <v>2</v>
      </c>
      <c r="K269" s="29">
        <v>4</v>
      </c>
      <c r="L269" s="29">
        <v>0</v>
      </c>
      <c r="M269" s="40">
        <v>1</v>
      </c>
      <c r="N269" s="39">
        <v>3</v>
      </c>
      <c r="O269" s="29">
        <v>5</v>
      </c>
      <c r="P269" s="29">
        <v>6</v>
      </c>
      <c r="Q269" s="40">
        <v>6</v>
      </c>
      <c r="R269" s="39">
        <v>0</v>
      </c>
      <c r="S269" s="29">
        <v>0</v>
      </c>
      <c r="T269" s="29">
        <v>8</v>
      </c>
      <c r="U269" s="29">
        <v>3</v>
      </c>
      <c r="V269" s="39">
        <v>0</v>
      </c>
      <c r="W269" s="29">
        <v>0</v>
      </c>
      <c r="X269" s="29">
        <v>0</v>
      </c>
      <c r="Y269" s="40">
        <v>0</v>
      </c>
      <c r="AB269" s="29"/>
      <c r="AD269" s="29"/>
    </row>
    <row r="270" spans="2:30" x14ac:dyDescent="0.2">
      <c r="B270" s="39">
        <v>0</v>
      </c>
      <c r="C270" s="29">
        <v>0</v>
      </c>
      <c r="D270" s="29">
        <v>0</v>
      </c>
      <c r="E270" s="40">
        <v>0</v>
      </c>
      <c r="F270" s="39">
        <v>0</v>
      </c>
      <c r="G270" s="29">
        <v>1</v>
      </c>
      <c r="H270" s="29">
        <v>0</v>
      </c>
      <c r="I270" s="40">
        <v>0</v>
      </c>
      <c r="J270" s="39">
        <v>2</v>
      </c>
      <c r="K270" s="29">
        <v>1</v>
      </c>
      <c r="L270" s="29">
        <v>0</v>
      </c>
      <c r="M270" s="40">
        <v>1</v>
      </c>
      <c r="N270" s="39">
        <v>3</v>
      </c>
      <c r="O270" s="29">
        <v>0</v>
      </c>
      <c r="P270" s="29">
        <v>3</v>
      </c>
      <c r="Q270" s="40">
        <v>6</v>
      </c>
      <c r="R270" s="39">
        <v>0</v>
      </c>
      <c r="S270" s="29">
        <v>0</v>
      </c>
      <c r="T270" s="29">
        <v>7</v>
      </c>
      <c r="U270" s="29">
        <v>2</v>
      </c>
      <c r="V270" s="39">
        <v>0</v>
      </c>
      <c r="W270" s="29"/>
      <c r="X270" s="29">
        <v>0</v>
      </c>
      <c r="Y270" s="40">
        <v>0</v>
      </c>
      <c r="AB270" s="29"/>
      <c r="AD270" s="29"/>
    </row>
    <row r="271" spans="2:30" x14ac:dyDescent="0.2">
      <c r="B271" s="39">
        <v>0</v>
      </c>
      <c r="C271" s="29">
        <v>0</v>
      </c>
      <c r="D271" s="29">
        <v>0</v>
      </c>
      <c r="E271" s="40">
        <v>0</v>
      </c>
      <c r="F271" s="39">
        <v>0</v>
      </c>
      <c r="G271" s="29">
        <v>0</v>
      </c>
      <c r="H271" s="29">
        <v>0</v>
      </c>
      <c r="I271" s="40">
        <v>0</v>
      </c>
      <c r="J271" s="39">
        <v>0</v>
      </c>
      <c r="K271" s="29">
        <v>5</v>
      </c>
      <c r="L271" s="29">
        <v>0</v>
      </c>
      <c r="M271" s="40">
        <v>2</v>
      </c>
      <c r="N271" s="39">
        <v>3</v>
      </c>
      <c r="O271" s="29">
        <v>2</v>
      </c>
      <c r="P271" s="29">
        <v>4</v>
      </c>
      <c r="Q271" s="40">
        <v>7</v>
      </c>
      <c r="R271" s="39">
        <v>0</v>
      </c>
      <c r="S271" s="29">
        <v>0</v>
      </c>
      <c r="T271" s="29">
        <v>6</v>
      </c>
      <c r="U271" s="29">
        <v>6</v>
      </c>
      <c r="V271" s="39">
        <v>0</v>
      </c>
      <c r="W271" s="29"/>
      <c r="X271" s="29">
        <v>0</v>
      </c>
      <c r="Y271" s="40">
        <v>0</v>
      </c>
      <c r="AB271" s="29"/>
      <c r="AD271" s="29"/>
    </row>
    <row r="272" spans="2:30" x14ac:dyDescent="0.2">
      <c r="B272" s="39">
        <v>0</v>
      </c>
      <c r="C272" s="29">
        <v>0</v>
      </c>
      <c r="D272" s="29">
        <v>0</v>
      </c>
      <c r="E272" s="40">
        <v>0</v>
      </c>
      <c r="F272" s="39">
        <v>0</v>
      </c>
      <c r="G272" s="29">
        <v>0</v>
      </c>
      <c r="H272" s="29">
        <v>0</v>
      </c>
      <c r="I272" s="40">
        <v>0</v>
      </c>
      <c r="J272" s="39">
        <v>1</v>
      </c>
      <c r="K272" s="29">
        <v>4</v>
      </c>
      <c r="L272" s="29">
        <v>0</v>
      </c>
      <c r="M272" s="40">
        <v>6</v>
      </c>
      <c r="N272" s="39">
        <v>8</v>
      </c>
      <c r="O272" s="29">
        <v>1</v>
      </c>
      <c r="P272" s="29">
        <v>4</v>
      </c>
      <c r="Q272" s="40">
        <v>8</v>
      </c>
      <c r="R272" s="39">
        <v>0</v>
      </c>
      <c r="S272" s="29">
        <v>0</v>
      </c>
      <c r="T272" s="29">
        <v>1</v>
      </c>
      <c r="U272" s="29">
        <v>6</v>
      </c>
      <c r="V272" s="39"/>
      <c r="W272" s="29"/>
      <c r="X272" s="29">
        <v>0</v>
      </c>
      <c r="Y272" s="40">
        <v>0</v>
      </c>
      <c r="AB272" s="29"/>
      <c r="AD272" s="29"/>
    </row>
    <row r="273" spans="1:30" x14ac:dyDescent="0.2">
      <c r="B273" s="39">
        <v>0</v>
      </c>
      <c r="C273" s="29">
        <v>0</v>
      </c>
      <c r="D273" s="29">
        <v>0</v>
      </c>
      <c r="E273" s="40">
        <v>0</v>
      </c>
      <c r="F273" s="39">
        <v>0</v>
      </c>
      <c r="G273" s="29">
        <v>1</v>
      </c>
      <c r="H273" s="29">
        <v>0</v>
      </c>
      <c r="I273" s="40">
        <v>0</v>
      </c>
      <c r="J273" s="39">
        <v>1</v>
      </c>
      <c r="K273" s="29">
        <v>1</v>
      </c>
      <c r="L273" s="29">
        <v>0</v>
      </c>
      <c r="M273" s="40">
        <v>3</v>
      </c>
      <c r="N273" s="39">
        <v>2</v>
      </c>
      <c r="O273" s="29">
        <v>2</v>
      </c>
      <c r="P273" s="29">
        <v>7</v>
      </c>
      <c r="Q273" s="40">
        <v>8</v>
      </c>
      <c r="R273" s="39">
        <v>0</v>
      </c>
      <c r="S273" s="29">
        <v>0</v>
      </c>
      <c r="T273" s="29">
        <v>6</v>
      </c>
      <c r="U273" s="29">
        <v>4</v>
      </c>
      <c r="V273" s="39"/>
      <c r="W273" s="29"/>
      <c r="X273" s="29">
        <v>0</v>
      </c>
      <c r="Y273" s="40">
        <v>0</v>
      </c>
      <c r="AB273" s="29"/>
      <c r="AD273" s="29"/>
    </row>
    <row r="274" spans="1:30" x14ac:dyDescent="0.2">
      <c r="B274" s="39">
        <v>0</v>
      </c>
      <c r="C274" s="29">
        <v>0</v>
      </c>
      <c r="D274" s="29">
        <v>0</v>
      </c>
      <c r="E274" s="40">
        <v>0</v>
      </c>
      <c r="F274" s="39">
        <v>0</v>
      </c>
      <c r="G274" s="29">
        <v>0</v>
      </c>
      <c r="H274" s="29">
        <v>0</v>
      </c>
      <c r="I274" s="40">
        <v>0</v>
      </c>
      <c r="J274" s="39">
        <v>2</v>
      </c>
      <c r="K274" s="29">
        <v>6</v>
      </c>
      <c r="L274" s="29">
        <v>0</v>
      </c>
      <c r="M274" s="40">
        <v>0</v>
      </c>
      <c r="N274" s="39">
        <v>2</v>
      </c>
      <c r="O274" s="29">
        <v>0</v>
      </c>
      <c r="P274" s="29">
        <v>5</v>
      </c>
      <c r="Q274" s="40">
        <v>5</v>
      </c>
      <c r="R274" s="39">
        <v>0</v>
      </c>
      <c r="S274" s="29">
        <v>0</v>
      </c>
      <c r="T274" s="29">
        <v>4</v>
      </c>
      <c r="U274" s="29">
        <v>3</v>
      </c>
      <c r="V274" s="39"/>
      <c r="W274" s="29"/>
      <c r="X274" s="29">
        <v>0</v>
      </c>
      <c r="Y274" s="40"/>
      <c r="AB274" s="29"/>
      <c r="AD274" s="29"/>
    </row>
    <row r="275" spans="1:30" x14ac:dyDescent="0.2">
      <c r="B275" s="39">
        <v>0</v>
      </c>
      <c r="C275" s="29">
        <v>0</v>
      </c>
      <c r="D275" s="29">
        <v>0</v>
      </c>
      <c r="E275" s="40">
        <v>0</v>
      </c>
      <c r="F275" s="39">
        <v>0</v>
      </c>
      <c r="G275" s="29">
        <v>0</v>
      </c>
      <c r="H275" s="29">
        <v>0</v>
      </c>
      <c r="I275" s="40">
        <v>0</v>
      </c>
      <c r="J275" s="39">
        <v>4</v>
      </c>
      <c r="K275" s="29">
        <v>1</v>
      </c>
      <c r="L275" s="29">
        <v>0</v>
      </c>
      <c r="M275" s="40">
        <v>1</v>
      </c>
      <c r="N275" s="39">
        <v>5</v>
      </c>
      <c r="O275" s="29">
        <v>2</v>
      </c>
      <c r="P275" s="29">
        <v>3</v>
      </c>
      <c r="Q275" s="40">
        <v>10</v>
      </c>
      <c r="R275" s="39">
        <v>0</v>
      </c>
      <c r="S275" s="29">
        <v>0</v>
      </c>
      <c r="T275" s="29">
        <v>10</v>
      </c>
      <c r="U275" s="29">
        <v>4</v>
      </c>
      <c r="V275" s="39"/>
      <c r="W275" s="29"/>
      <c r="X275" s="29">
        <v>0</v>
      </c>
      <c r="Y275" s="40"/>
      <c r="AB275" s="29"/>
      <c r="AD275" s="29"/>
    </row>
    <row r="276" spans="1:30" x14ac:dyDescent="0.2">
      <c r="B276" s="39">
        <v>0</v>
      </c>
      <c r="C276" s="29">
        <v>0</v>
      </c>
      <c r="D276" s="29">
        <v>0</v>
      </c>
      <c r="E276" s="40">
        <v>0</v>
      </c>
      <c r="F276" s="39">
        <v>0</v>
      </c>
      <c r="G276" s="29">
        <v>0</v>
      </c>
      <c r="H276" s="29">
        <v>0</v>
      </c>
      <c r="I276" s="40">
        <v>0</v>
      </c>
      <c r="J276" s="39">
        <v>4</v>
      </c>
      <c r="K276" s="29">
        <v>3</v>
      </c>
      <c r="L276" s="29">
        <v>0</v>
      </c>
      <c r="M276" s="40">
        <v>2</v>
      </c>
      <c r="N276" s="39">
        <v>1</v>
      </c>
      <c r="O276" s="29">
        <v>0</v>
      </c>
      <c r="P276" s="29">
        <v>2</v>
      </c>
      <c r="Q276" s="40">
        <v>4</v>
      </c>
      <c r="R276" s="39">
        <v>0</v>
      </c>
      <c r="S276" s="29">
        <v>0</v>
      </c>
      <c r="T276" s="29">
        <v>7</v>
      </c>
      <c r="U276" s="29">
        <v>5</v>
      </c>
      <c r="V276" s="39"/>
      <c r="W276" s="29"/>
      <c r="X276" s="29">
        <v>0</v>
      </c>
      <c r="Y276" s="40"/>
      <c r="AB276" s="29"/>
      <c r="AD276" s="29"/>
    </row>
    <row r="277" spans="1:30" x14ac:dyDescent="0.2">
      <c r="B277" s="39">
        <v>0</v>
      </c>
      <c r="C277" s="29">
        <v>0</v>
      </c>
      <c r="D277" s="29">
        <v>0</v>
      </c>
      <c r="E277" s="40">
        <v>0</v>
      </c>
      <c r="F277" s="39">
        <v>0</v>
      </c>
      <c r="G277" s="29">
        <v>0</v>
      </c>
      <c r="H277" s="29">
        <v>0</v>
      </c>
      <c r="I277" s="40">
        <v>0</v>
      </c>
      <c r="J277" s="39">
        <v>3</v>
      </c>
      <c r="K277" s="29">
        <v>1</v>
      </c>
      <c r="L277" s="29">
        <v>0</v>
      </c>
      <c r="M277" s="40">
        <v>4</v>
      </c>
      <c r="N277" s="39">
        <v>3</v>
      </c>
      <c r="O277" s="29">
        <v>5</v>
      </c>
      <c r="P277" s="29">
        <v>5</v>
      </c>
      <c r="Q277" s="40">
        <v>5</v>
      </c>
      <c r="R277" s="39">
        <v>0</v>
      </c>
      <c r="S277" s="29">
        <v>0</v>
      </c>
      <c r="T277" s="29">
        <v>4</v>
      </c>
      <c r="U277" s="29">
        <v>7</v>
      </c>
      <c r="V277" s="39"/>
      <c r="W277" s="29"/>
      <c r="X277" s="29">
        <v>0</v>
      </c>
      <c r="Y277" s="40"/>
      <c r="AB277" s="29"/>
      <c r="AD277" s="29"/>
    </row>
    <row r="278" spans="1:30" x14ac:dyDescent="0.2">
      <c r="B278" s="39">
        <v>0</v>
      </c>
      <c r="C278" s="29">
        <v>0</v>
      </c>
      <c r="D278" s="29">
        <v>0</v>
      </c>
      <c r="E278" s="40">
        <v>0</v>
      </c>
      <c r="F278" s="39">
        <v>0</v>
      </c>
      <c r="G278" s="29">
        <v>0</v>
      </c>
      <c r="H278" s="29">
        <v>0</v>
      </c>
      <c r="I278" s="40">
        <v>0</v>
      </c>
      <c r="J278" s="39">
        <v>2</v>
      </c>
      <c r="K278" s="29">
        <v>1</v>
      </c>
      <c r="L278" s="29">
        <v>0</v>
      </c>
      <c r="M278" s="40">
        <v>1</v>
      </c>
      <c r="N278" s="39">
        <v>0</v>
      </c>
      <c r="O278" s="29">
        <v>2</v>
      </c>
      <c r="P278" s="29">
        <v>10</v>
      </c>
      <c r="Q278" s="40">
        <v>6</v>
      </c>
      <c r="R278" s="39">
        <v>0</v>
      </c>
      <c r="S278" s="29">
        <v>0</v>
      </c>
      <c r="T278" s="29">
        <v>4</v>
      </c>
      <c r="U278" s="29">
        <v>6</v>
      </c>
      <c r="V278" s="39"/>
      <c r="W278" s="29"/>
      <c r="X278" s="29">
        <v>0</v>
      </c>
      <c r="Y278" s="40"/>
      <c r="AB278" s="29"/>
      <c r="AD278" s="29"/>
    </row>
    <row r="279" spans="1:30" x14ac:dyDescent="0.2">
      <c r="B279" s="39">
        <v>0</v>
      </c>
      <c r="C279" s="29">
        <v>0</v>
      </c>
      <c r="D279" s="29">
        <v>0</v>
      </c>
      <c r="E279" s="40">
        <v>0</v>
      </c>
      <c r="F279" s="39">
        <v>0</v>
      </c>
      <c r="G279" s="29">
        <v>0</v>
      </c>
      <c r="H279" s="29">
        <v>0</v>
      </c>
      <c r="I279" s="40">
        <v>0</v>
      </c>
      <c r="J279" s="39">
        <v>6</v>
      </c>
      <c r="K279" s="29">
        <v>2</v>
      </c>
      <c r="L279" s="29">
        <v>0</v>
      </c>
      <c r="M279" s="40">
        <v>1</v>
      </c>
      <c r="N279" s="39">
        <v>5</v>
      </c>
      <c r="O279" s="29">
        <v>0</v>
      </c>
      <c r="P279" s="29">
        <v>2</v>
      </c>
      <c r="Q279" s="40">
        <v>6</v>
      </c>
      <c r="R279" s="39">
        <v>0</v>
      </c>
      <c r="S279" s="29">
        <v>0</v>
      </c>
      <c r="T279" s="29">
        <v>5</v>
      </c>
      <c r="U279" s="29">
        <v>6</v>
      </c>
      <c r="V279" s="39"/>
      <c r="W279" s="29"/>
      <c r="X279" s="29">
        <v>0</v>
      </c>
      <c r="Y279" s="40"/>
      <c r="AB279" s="29"/>
      <c r="AD279" s="29"/>
    </row>
    <row r="280" spans="1:30" x14ac:dyDescent="0.2">
      <c r="B280" s="39">
        <v>0</v>
      </c>
      <c r="C280" s="29">
        <v>0</v>
      </c>
      <c r="D280" s="29">
        <v>0</v>
      </c>
      <c r="E280" s="40">
        <v>0</v>
      </c>
      <c r="F280" s="39">
        <v>0</v>
      </c>
      <c r="G280" s="29">
        <v>0</v>
      </c>
      <c r="H280" s="29">
        <v>0</v>
      </c>
      <c r="I280" s="40">
        <v>0</v>
      </c>
      <c r="J280" s="39">
        <v>3</v>
      </c>
      <c r="K280" s="29">
        <v>4</v>
      </c>
      <c r="L280" s="29">
        <v>0</v>
      </c>
      <c r="M280" s="40">
        <v>6</v>
      </c>
      <c r="N280" s="39">
        <v>4</v>
      </c>
      <c r="O280" s="29">
        <v>1</v>
      </c>
      <c r="P280" s="29">
        <v>2</v>
      </c>
      <c r="Q280" s="40">
        <v>8</v>
      </c>
      <c r="R280" s="39">
        <v>0</v>
      </c>
      <c r="S280" s="29">
        <v>0</v>
      </c>
      <c r="T280" s="29">
        <v>9</v>
      </c>
      <c r="U280" s="29">
        <v>3</v>
      </c>
      <c r="V280" s="39"/>
      <c r="W280" s="29"/>
      <c r="X280" s="29">
        <v>0</v>
      </c>
      <c r="Y280" s="40"/>
      <c r="AB280" s="29"/>
      <c r="AD280" s="29"/>
    </row>
    <row r="281" spans="1:30" x14ac:dyDescent="0.2">
      <c r="B281" s="39">
        <v>0</v>
      </c>
      <c r="C281" s="29">
        <v>0</v>
      </c>
      <c r="D281" s="29">
        <v>0</v>
      </c>
      <c r="E281" s="40">
        <v>0</v>
      </c>
      <c r="F281" s="39">
        <v>0</v>
      </c>
      <c r="G281" s="29">
        <v>0</v>
      </c>
      <c r="H281" s="29">
        <v>0</v>
      </c>
      <c r="I281" s="40">
        <v>0</v>
      </c>
      <c r="J281" s="39">
        <v>6</v>
      </c>
      <c r="K281" s="29">
        <v>1</v>
      </c>
      <c r="L281" s="29">
        <v>0</v>
      </c>
      <c r="M281" s="40">
        <v>5</v>
      </c>
      <c r="N281" s="39">
        <v>1</v>
      </c>
      <c r="O281" s="29">
        <v>2</v>
      </c>
      <c r="P281" s="29">
        <v>6</v>
      </c>
      <c r="Q281" s="40">
        <v>8</v>
      </c>
      <c r="R281" s="39">
        <v>0</v>
      </c>
      <c r="S281" s="29">
        <v>0</v>
      </c>
      <c r="T281" s="29">
        <v>7</v>
      </c>
      <c r="U281" s="29">
        <v>3</v>
      </c>
      <c r="V281" s="46"/>
      <c r="W281" s="29"/>
      <c r="X281" s="29">
        <v>0</v>
      </c>
      <c r="Y281" s="40"/>
      <c r="AB281" s="29"/>
      <c r="AD281" s="29"/>
    </row>
    <row r="282" spans="1:30" x14ac:dyDescent="0.2">
      <c r="B282" s="39">
        <v>0</v>
      </c>
      <c r="C282" s="29">
        <v>0</v>
      </c>
      <c r="D282" s="29">
        <v>0</v>
      </c>
      <c r="E282" s="40">
        <v>0</v>
      </c>
      <c r="F282" s="39">
        <v>0</v>
      </c>
      <c r="G282" s="29">
        <v>0</v>
      </c>
      <c r="H282" s="29">
        <v>0</v>
      </c>
      <c r="I282" s="40">
        <v>0</v>
      </c>
      <c r="J282" s="39">
        <v>5</v>
      </c>
      <c r="K282" s="29">
        <v>2</v>
      </c>
      <c r="L282" s="29">
        <v>0</v>
      </c>
      <c r="M282" s="40">
        <v>2</v>
      </c>
      <c r="N282" s="39">
        <v>3</v>
      </c>
      <c r="O282" s="29">
        <v>0</v>
      </c>
      <c r="P282" s="29">
        <v>5</v>
      </c>
      <c r="Q282" s="40">
        <v>8</v>
      </c>
      <c r="R282" s="39">
        <v>0</v>
      </c>
      <c r="S282" s="29">
        <v>0</v>
      </c>
      <c r="T282" s="29">
        <v>5</v>
      </c>
      <c r="U282" s="29">
        <v>4</v>
      </c>
      <c r="V282" s="39"/>
      <c r="W282" s="29"/>
      <c r="X282" s="29">
        <v>0</v>
      </c>
      <c r="Y282" s="40"/>
      <c r="AB282" s="29"/>
      <c r="AD282" s="29"/>
    </row>
    <row r="283" spans="1:30" x14ac:dyDescent="0.2">
      <c r="B283" s="39">
        <v>0</v>
      </c>
      <c r="C283" s="29">
        <v>0</v>
      </c>
      <c r="D283" s="29">
        <v>0</v>
      </c>
      <c r="E283" s="40">
        <v>0</v>
      </c>
      <c r="F283" s="39">
        <v>0</v>
      </c>
      <c r="G283" s="29">
        <v>0</v>
      </c>
      <c r="H283" s="29">
        <v>0</v>
      </c>
      <c r="I283" s="40">
        <v>0</v>
      </c>
      <c r="J283" s="39">
        <v>2</v>
      </c>
      <c r="K283" s="29">
        <v>1</v>
      </c>
      <c r="L283" s="29">
        <v>0</v>
      </c>
      <c r="M283" s="40">
        <v>2</v>
      </c>
      <c r="N283" s="39">
        <v>2</v>
      </c>
      <c r="O283" s="29">
        <v>3</v>
      </c>
      <c r="P283" s="29">
        <v>5</v>
      </c>
      <c r="Q283" s="40">
        <v>8</v>
      </c>
      <c r="R283" s="39">
        <v>0</v>
      </c>
      <c r="S283" s="29">
        <v>0</v>
      </c>
      <c r="T283" s="29">
        <v>5</v>
      </c>
      <c r="U283" s="29">
        <v>2</v>
      </c>
      <c r="V283" s="39"/>
      <c r="W283" s="29"/>
      <c r="X283" s="29">
        <v>0</v>
      </c>
      <c r="Y283" s="40"/>
      <c r="AB283" s="29"/>
      <c r="AD283" s="29"/>
    </row>
    <row r="284" spans="1:30" x14ac:dyDescent="0.2">
      <c r="A284" s="29"/>
      <c r="B284" s="39">
        <v>0</v>
      </c>
      <c r="C284" s="29">
        <v>0</v>
      </c>
      <c r="D284" s="29">
        <v>0</v>
      </c>
      <c r="E284" s="40">
        <v>0</v>
      </c>
      <c r="F284" s="39">
        <v>0</v>
      </c>
      <c r="G284" s="29">
        <v>0</v>
      </c>
      <c r="H284" s="29">
        <v>0</v>
      </c>
      <c r="I284" s="40">
        <v>0</v>
      </c>
      <c r="J284" s="39">
        <v>3</v>
      </c>
      <c r="K284" s="29">
        <v>1</v>
      </c>
      <c r="L284" s="29">
        <v>0</v>
      </c>
      <c r="M284" s="40">
        <v>2</v>
      </c>
      <c r="N284" s="39">
        <v>3</v>
      </c>
      <c r="O284" s="29">
        <v>7</v>
      </c>
      <c r="P284" s="29">
        <v>2</v>
      </c>
      <c r="Q284" s="40">
        <v>8</v>
      </c>
      <c r="R284" s="39">
        <v>0</v>
      </c>
      <c r="S284" s="29">
        <v>0</v>
      </c>
      <c r="T284" s="29">
        <v>7</v>
      </c>
      <c r="U284" s="29">
        <v>1</v>
      </c>
      <c r="V284" s="39"/>
      <c r="X284" s="29">
        <v>0</v>
      </c>
      <c r="Y284" s="40"/>
      <c r="AB284" s="29"/>
      <c r="AD284" s="29"/>
    </row>
    <row r="285" spans="1:30" x14ac:dyDescent="0.2">
      <c r="B285" s="39">
        <v>0</v>
      </c>
      <c r="C285" s="29">
        <v>0</v>
      </c>
      <c r="D285" s="29">
        <v>0</v>
      </c>
      <c r="E285" s="40">
        <v>0</v>
      </c>
      <c r="F285" s="39">
        <v>0</v>
      </c>
      <c r="G285" s="29">
        <v>0</v>
      </c>
      <c r="H285" s="29">
        <v>0</v>
      </c>
      <c r="I285" s="40">
        <v>0</v>
      </c>
      <c r="J285" s="39">
        <v>2</v>
      </c>
      <c r="K285" s="29">
        <v>1</v>
      </c>
      <c r="L285" s="29">
        <v>0</v>
      </c>
      <c r="M285" s="40">
        <v>7</v>
      </c>
      <c r="N285" s="39">
        <v>2</v>
      </c>
      <c r="O285" s="29">
        <v>3</v>
      </c>
      <c r="P285" s="29">
        <v>5</v>
      </c>
      <c r="Q285" s="40">
        <v>3</v>
      </c>
      <c r="R285" s="39">
        <v>0</v>
      </c>
      <c r="S285" s="29">
        <v>0</v>
      </c>
      <c r="T285" s="29">
        <v>3</v>
      </c>
      <c r="U285" s="29">
        <v>5</v>
      </c>
      <c r="V285" s="39"/>
      <c r="X285" s="29">
        <v>0</v>
      </c>
      <c r="Y285" s="40"/>
      <c r="AB285" s="29"/>
      <c r="AD285" s="29"/>
    </row>
    <row r="286" spans="1:30" x14ac:dyDescent="0.2">
      <c r="B286" s="39">
        <v>0</v>
      </c>
      <c r="C286" s="29">
        <v>0</v>
      </c>
      <c r="D286" s="29">
        <v>0</v>
      </c>
      <c r="E286" s="40">
        <v>0</v>
      </c>
      <c r="F286" s="39">
        <v>0</v>
      </c>
      <c r="G286" s="29">
        <v>0</v>
      </c>
      <c r="H286" s="29">
        <v>0</v>
      </c>
      <c r="I286" s="40">
        <v>0</v>
      </c>
      <c r="J286" s="39">
        <v>6</v>
      </c>
      <c r="K286" s="29">
        <v>1</v>
      </c>
      <c r="L286" s="29">
        <v>0</v>
      </c>
      <c r="M286" s="40">
        <v>3</v>
      </c>
      <c r="N286" s="39">
        <v>1</v>
      </c>
      <c r="O286" s="29">
        <v>2</v>
      </c>
      <c r="P286" s="29">
        <v>2</v>
      </c>
      <c r="Q286" s="40">
        <v>3</v>
      </c>
      <c r="R286" s="39">
        <v>0</v>
      </c>
      <c r="S286" s="29">
        <v>0</v>
      </c>
      <c r="T286" s="29">
        <v>9</v>
      </c>
      <c r="U286" s="29">
        <v>8</v>
      </c>
      <c r="V286" s="39"/>
      <c r="Y286" s="40"/>
      <c r="AB286" s="29"/>
      <c r="AD286" s="29"/>
    </row>
    <row r="287" spans="1:30" x14ac:dyDescent="0.2">
      <c r="B287" s="39">
        <v>0</v>
      </c>
      <c r="C287" s="29">
        <v>0</v>
      </c>
      <c r="D287" s="29">
        <v>0</v>
      </c>
      <c r="E287" s="40">
        <v>0</v>
      </c>
      <c r="F287" s="39">
        <v>0</v>
      </c>
      <c r="G287" s="29">
        <v>1</v>
      </c>
      <c r="H287" s="29">
        <v>0</v>
      </c>
      <c r="I287" s="40">
        <v>0</v>
      </c>
      <c r="J287" s="39">
        <v>2</v>
      </c>
      <c r="K287" s="29">
        <v>2</v>
      </c>
      <c r="L287" s="29">
        <v>0</v>
      </c>
      <c r="M287" s="40">
        <v>3</v>
      </c>
      <c r="N287" s="39">
        <v>5</v>
      </c>
      <c r="O287" s="29">
        <v>3</v>
      </c>
      <c r="P287" s="29">
        <v>0</v>
      </c>
      <c r="Q287" s="40">
        <v>7</v>
      </c>
      <c r="R287" s="39">
        <v>0</v>
      </c>
      <c r="S287" s="29">
        <v>0</v>
      </c>
      <c r="T287" s="29">
        <v>7</v>
      </c>
      <c r="U287" s="29">
        <v>7</v>
      </c>
      <c r="V287" s="39"/>
      <c r="Y287" s="40"/>
      <c r="AB287" s="29"/>
      <c r="AD287" s="29"/>
    </row>
    <row r="288" spans="1:30" x14ac:dyDescent="0.2">
      <c r="B288" s="39">
        <v>0</v>
      </c>
      <c r="C288" s="29">
        <v>0</v>
      </c>
      <c r="D288" s="29">
        <v>0</v>
      </c>
      <c r="E288" s="40">
        <v>0</v>
      </c>
      <c r="F288" s="39">
        <v>0</v>
      </c>
      <c r="G288" s="29">
        <v>0</v>
      </c>
      <c r="H288" s="29">
        <v>0</v>
      </c>
      <c r="I288" s="40">
        <v>0</v>
      </c>
      <c r="J288" s="39">
        <v>1</v>
      </c>
      <c r="K288" s="29">
        <v>1</v>
      </c>
      <c r="L288" s="29">
        <v>0</v>
      </c>
      <c r="M288" s="40">
        <v>6</v>
      </c>
      <c r="N288" s="39">
        <v>4</v>
      </c>
      <c r="O288" s="29">
        <v>2</v>
      </c>
      <c r="P288" s="29">
        <v>5</v>
      </c>
      <c r="Q288" s="40">
        <v>9</v>
      </c>
      <c r="R288" s="39">
        <v>0</v>
      </c>
      <c r="S288" s="29">
        <v>0</v>
      </c>
      <c r="T288" s="29">
        <v>7</v>
      </c>
      <c r="U288" s="29">
        <v>5</v>
      </c>
      <c r="V288" s="39"/>
      <c r="Y288" s="40"/>
      <c r="AB288" s="29"/>
      <c r="AD288" s="29"/>
    </row>
    <row r="289" spans="2:30" x14ac:dyDescent="0.2">
      <c r="B289" s="39">
        <v>0</v>
      </c>
      <c r="C289" s="29">
        <v>0</v>
      </c>
      <c r="D289" s="29">
        <v>0</v>
      </c>
      <c r="E289" s="40">
        <v>0</v>
      </c>
      <c r="F289" s="39">
        <v>0</v>
      </c>
      <c r="G289" s="29">
        <v>0</v>
      </c>
      <c r="H289" s="29">
        <v>0</v>
      </c>
      <c r="I289" s="40">
        <v>0</v>
      </c>
      <c r="J289" s="39">
        <v>2</v>
      </c>
      <c r="K289" s="29">
        <v>3</v>
      </c>
      <c r="L289" s="29">
        <v>0</v>
      </c>
      <c r="M289" s="40">
        <v>4</v>
      </c>
      <c r="N289" s="39">
        <v>4</v>
      </c>
      <c r="O289" s="29">
        <v>2</v>
      </c>
      <c r="P289" s="29">
        <v>8</v>
      </c>
      <c r="Q289" s="40">
        <v>9</v>
      </c>
      <c r="R289" s="39">
        <v>0</v>
      </c>
      <c r="S289" s="29">
        <v>0</v>
      </c>
      <c r="T289" s="29">
        <v>3</v>
      </c>
      <c r="U289" s="29">
        <v>6</v>
      </c>
      <c r="V289" s="39"/>
      <c r="Y289" s="40"/>
      <c r="AB289" s="29"/>
      <c r="AD289" s="29"/>
    </row>
    <row r="290" spans="2:30" x14ac:dyDescent="0.2">
      <c r="B290" s="39">
        <v>0</v>
      </c>
      <c r="C290" s="29">
        <v>0</v>
      </c>
      <c r="D290" s="29">
        <v>0</v>
      </c>
      <c r="E290" s="40">
        <v>0</v>
      </c>
      <c r="F290" s="39">
        <v>0</v>
      </c>
      <c r="G290" s="29">
        <v>0</v>
      </c>
      <c r="H290" s="29">
        <v>0</v>
      </c>
      <c r="I290" s="40">
        <v>0</v>
      </c>
      <c r="J290" s="39">
        <v>3</v>
      </c>
      <c r="K290" s="29">
        <v>3</v>
      </c>
      <c r="L290" s="29">
        <v>0</v>
      </c>
      <c r="M290" s="40">
        <v>1</v>
      </c>
      <c r="N290" s="39">
        <v>3</v>
      </c>
      <c r="O290" s="29">
        <v>2</v>
      </c>
      <c r="P290" s="29">
        <v>10</v>
      </c>
      <c r="Q290" s="40">
        <v>10</v>
      </c>
      <c r="R290" s="39">
        <v>0</v>
      </c>
      <c r="S290" s="29">
        <v>0</v>
      </c>
      <c r="T290" s="29">
        <v>0</v>
      </c>
      <c r="U290" s="29">
        <v>9</v>
      </c>
      <c r="V290" s="39"/>
      <c r="Y290" s="40"/>
      <c r="AB290" s="29"/>
      <c r="AD290" s="29"/>
    </row>
    <row r="291" spans="2:30" x14ac:dyDescent="0.2">
      <c r="B291" s="39">
        <v>0</v>
      </c>
      <c r="C291" s="29">
        <v>0</v>
      </c>
      <c r="D291" s="29">
        <v>0</v>
      </c>
      <c r="E291" s="40">
        <v>0</v>
      </c>
      <c r="F291" s="39">
        <v>0</v>
      </c>
      <c r="G291" s="29">
        <v>0</v>
      </c>
      <c r="H291" s="29">
        <v>0</v>
      </c>
      <c r="I291" s="40">
        <v>0</v>
      </c>
      <c r="J291" s="39">
        <v>2</v>
      </c>
      <c r="K291" s="29">
        <v>3</v>
      </c>
      <c r="L291" s="29">
        <v>0</v>
      </c>
      <c r="M291" s="40">
        <v>2</v>
      </c>
      <c r="N291" s="39">
        <v>3</v>
      </c>
      <c r="O291" s="29">
        <v>2</v>
      </c>
      <c r="P291" s="29">
        <v>5</v>
      </c>
      <c r="Q291" s="40">
        <v>5</v>
      </c>
      <c r="R291" s="39">
        <v>0</v>
      </c>
      <c r="S291" s="29">
        <v>0</v>
      </c>
      <c r="T291" s="29">
        <v>0</v>
      </c>
      <c r="U291" s="29">
        <v>5</v>
      </c>
      <c r="V291" s="39"/>
      <c r="Y291" s="40"/>
      <c r="AB291" s="29"/>
      <c r="AD291" s="29"/>
    </row>
    <row r="292" spans="2:30" x14ac:dyDescent="0.2">
      <c r="B292" s="39">
        <v>0</v>
      </c>
      <c r="C292" s="29">
        <v>0</v>
      </c>
      <c r="D292" s="29">
        <v>0</v>
      </c>
      <c r="E292" s="40">
        <v>0</v>
      </c>
      <c r="F292" s="39">
        <v>0</v>
      </c>
      <c r="G292" s="29">
        <v>0</v>
      </c>
      <c r="H292" s="29">
        <v>0</v>
      </c>
      <c r="I292" s="40">
        <v>0</v>
      </c>
      <c r="J292" s="39">
        <v>3</v>
      </c>
      <c r="K292" s="29">
        <v>5</v>
      </c>
      <c r="L292" s="29">
        <v>0</v>
      </c>
      <c r="M292" s="40">
        <v>4</v>
      </c>
      <c r="N292" s="39">
        <v>2</v>
      </c>
      <c r="O292" s="29">
        <v>4</v>
      </c>
      <c r="P292" s="29">
        <v>2</v>
      </c>
      <c r="Q292" s="40">
        <v>8</v>
      </c>
      <c r="R292" s="39">
        <v>0</v>
      </c>
      <c r="S292" s="29">
        <v>0</v>
      </c>
      <c r="T292" s="29">
        <v>0</v>
      </c>
      <c r="U292" s="29">
        <v>6</v>
      </c>
      <c r="V292" s="39"/>
      <c r="Y292" s="40"/>
      <c r="AB292" s="29"/>
      <c r="AD292" s="29"/>
    </row>
    <row r="293" spans="2:30" x14ac:dyDescent="0.2">
      <c r="B293" s="39">
        <v>0</v>
      </c>
      <c r="C293" s="29">
        <v>0</v>
      </c>
      <c r="D293" s="29">
        <v>0</v>
      </c>
      <c r="E293" s="40">
        <v>0</v>
      </c>
      <c r="F293" s="39">
        <v>0</v>
      </c>
      <c r="G293" s="29">
        <v>1</v>
      </c>
      <c r="H293" s="29">
        <v>0</v>
      </c>
      <c r="I293" s="40">
        <v>0</v>
      </c>
      <c r="J293" s="39">
        <v>2</v>
      </c>
      <c r="K293" s="29">
        <v>3</v>
      </c>
      <c r="L293" s="29">
        <v>0</v>
      </c>
      <c r="M293" s="40">
        <v>3</v>
      </c>
      <c r="N293" s="39">
        <v>3</v>
      </c>
      <c r="O293" s="29">
        <v>2</v>
      </c>
      <c r="P293" s="29">
        <v>5</v>
      </c>
      <c r="Q293" s="40">
        <v>2</v>
      </c>
      <c r="R293" s="39">
        <v>0</v>
      </c>
      <c r="S293" s="29">
        <v>0</v>
      </c>
      <c r="T293" s="29">
        <v>0</v>
      </c>
      <c r="U293" s="29">
        <v>1</v>
      </c>
      <c r="V293" s="39"/>
      <c r="Y293" s="40"/>
      <c r="AB293" s="29"/>
      <c r="AD293" s="29"/>
    </row>
    <row r="294" spans="2:30" x14ac:dyDescent="0.2">
      <c r="B294" s="39">
        <v>0</v>
      </c>
      <c r="C294" s="29">
        <v>0</v>
      </c>
      <c r="D294" s="29">
        <v>0</v>
      </c>
      <c r="E294" s="40">
        <v>0</v>
      </c>
      <c r="F294" s="39">
        <v>0</v>
      </c>
      <c r="G294" s="29">
        <v>1</v>
      </c>
      <c r="H294" s="29">
        <v>0</v>
      </c>
      <c r="I294" s="40">
        <v>0</v>
      </c>
      <c r="J294" s="39">
        <v>4</v>
      </c>
      <c r="K294" s="29">
        <v>0</v>
      </c>
      <c r="L294" s="29">
        <v>0</v>
      </c>
      <c r="M294" s="40">
        <v>3</v>
      </c>
      <c r="N294" s="39">
        <v>1</v>
      </c>
      <c r="O294" s="29">
        <v>3</v>
      </c>
      <c r="P294" s="29">
        <v>3</v>
      </c>
      <c r="Q294" s="40">
        <v>10</v>
      </c>
      <c r="R294" s="39">
        <v>1</v>
      </c>
      <c r="S294" s="29">
        <v>0</v>
      </c>
      <c r="T294" s="29">
        <v>0</v>
      </c>
      <c r="U294" s="29">
        <v>0</v>
      </c>
      <c r="V294" s="39"/>
      <c r="Y294" s="40"/>
      <c r="AB294" s="29"/>
      <c r="AD294" s="29"/>
    </row>
    <row r="295" spans="2:30" x14ac:dyDescent="0.2">
      <c r="B295" s="39">
        <v>0</v>
      </c>
      <c r="C295" s="29">
        <v>0</v>
      </c>
      <c r="D295" s="29">
        <v>0</v>
      </c>
      <c r="E295" s="40">
        <v>0</v>
      </c>
      <c r="F295" s="39">
        <v>0</v>
      </c>
      <c r="G295" s="29">
        <v>0</v>
      </c>
      <c r="H295" s="29">
        <v>0</v>
      </c>
      <c r="I295" s="40">
        <v>0</v>
      </c>
      <c r="J295" s="39">
        <v>3</v>
      </c>
      <c r="K295" s="29">
        <v>0</v>
      </c>
      <c r="L295" s="29">
        <v>0</v>
      </c>
      <c r="M295" s="40">
        <v>3</v>
      </c>
      <c r="N295" s="39">
        <v>2</v>
      </c>
      <c r="O295" s="29">
        <v>0</v>
      </c>
      <c r="P295" s="29">
        <v>2</v>
      </c>
      <c r="Q295" s="40">
        <v>6</v>
      </c>
      <c r="R295" s="39">
        <v>1</v>
      </c>
      <c r="S295" s="29">
        <v>0</v>
      </c>
      <c r="T295" s="29">
        <v>0</v>
      </c>
      <c r="U295" s="29">
        <v>0</v>
      </c>
      <c r="V295" s="39"/>
      <c r="Y295" s="40"/>
      <c r="AB295" s="29"/>
      <c r="AD295" s="29"/>
    </row>
    <row r="296" spans="2:30" x14ac:dyDescent="0.2">
      <c r="B296" s="39">
        <v>0</v>
      </c>
      <c r="C296" s="29">
        <v>0</v>
      </c>
      <c r="D296" s="29">
        <v>0</v>
      </c>
      <c r="E296" s="40">
        <v>0</v>
      </c>
      <c r="F296" s="39">
        <v>0</v>
      </c>
      <c r="G296" s="29">
        <v>0</v>
      </c>
      <c r="H296" s="29">
        <v>0</v>
      </c>
      <c r="I296" s="40">
        <v>0</v>
      </c>
      <c r="J296" s="39">
        <v>5</v>
      </c>
      <c r="K296" s="29">
        <v>4</v>
      </c>
      <c r="L296" s="29">
        <v>0</v>
      </c>
      <c r="M296" s="40">
        <v>5</v>
      </c>
      <c r="N296" s="39">
        <v>3</v>
      </c>
      <c r="O296" s="29">
        <v>2</v>
      </c>
      <c r="P296" s="29">
        <v>4</v>
      </c>
      <c r="Q296" s="40">
        <v>4</v>
      </c>
      <c r="R296" s="39">
        <v>1</v>
      </c>
      <c r="S296" s="29">
        <v>0</v>
      </c>
      <c r="T296" s="29">
        <v>0</v>
      </c>
      <c r="U296" s="29">
        <v>3</v>
      </c>
      <c r="V296" s="39"/>
      <c r="Y296" s="40"/>
      <c r="AB296" s="29"/>
      <c r="AD296" s="29"/>
    </row>
    <row r="297" spans="2:30" x14ac:dyDescent="0.2">
      <c r="B297" s="39">
        <v>0</v>
      </c>
      <c r="C297" s="29">
        <v>0</v>
      </c>
      <c r="D297" s="29">
        <v>0</v>
      </c>
      <c r="E297" s="40">
        <v>0</v>
      </c>
      <c r="F297" s="39">
        <v>0</v>
      </c>
      <c r="G297" s="29">
        <v>0</v>
      </c>
      <c r="H297" s="29">
        <v>0</v>
      </c>
      <c r="I297" s="40">
        <v>0</v>
      </c>
      <c r="J297" s="39">
        <v>3</v>
      </c>
      <c r="K297" s="29">
        <v>1</v>
      </c>
      <c r="L297" s="29">
        <v>0</v>
      </c>
      <c r="M297" s="40">
        <v>2</v>
      </c>
      <c r="N297" s="39">
        <v>3</v>
      </c>
      <c r="O297" s="29">
        <v>1</v>
      </c>
      <c r="P297" s="29">
        <v>6</v>
      </c>
      <c r="Q297" s="40">
        <v>4</v>
      </c>
      <c r="R297" s="39">
        <v>1</v>
      </c>
      <c r="S297" s="29">
        <v>0</v>
      </c>
      <c r="T297" s="29">
        <v>0</v>
      </c>
      <c r="U297" s="29">
        <v>3</v>
      </c>
      <c r="V297" s="39"/>
      <c r="Y297" s="40"/>
      <c r="AB297" s="29"/>
      <c r="AD297" s="29"/>
    </row>
    <row r="298" spans="2:30" x14ac:dyDescent="0.2">
      <c r="B298" s="39">
        <v>0</v>
      </c>
      <c r="C298" s="29">
        <v>0</v>
      </c>
      <c r="D298" s="29">
        <v>0</v>
      </c>
      <c r="E298" s="40">
        <v>0</v>
      </c>
      <c r="F298" s="39">
        <v>0</v>
      </c>
      <c r="G298" s="29">
        <v>0</v>
      </c>
      <c r="H298" s="29">
        <v>0</v>
      </c>
      <c r="I298" s="40">
        <v>0</v>
      </c>
      <c r="J298" s="39">
        <v>2</v>
      </c>
      <c r="K298" s="29">
        <v>3</v>
      </c>
      <c r="L298" s="29">
        <v>0</v>
      </c>
      <c r="M298" s="40">
        <v>6</v>
      </c>
      <c r="N298" s="39">
        <v>4</v>
      </c>
      <c r="O298" s="29">
        <v>2</v>
      </c>
      <c r="P298" s="29">
        <v>6</v>
      </c>
      <c r="Q298" s="40">
        <v>6</v>
      </c>
      <c r="R298" s="39">
        <v>1</v>
      </c>
      <c r="S298" s="29">
        <v>0</v>
      </c>
      <c r="T298" s="29">
        <v>0</v>
      </c>
      <c r="U298" s="29">
        <v>0</v>
      </c>
      <c r="V298" s="39"/>
      <c r="Y298" s="40"/>
      <c r="AB298" s="29"/>
      <c r="AD298" s="29"/>
    </row>
    <row r="299" spans="2:30" x14ac:dyDescent="0.2">
      <c r="B299" s="39">
        <v>0</v>
      </c>
      <c r="C299" s="29">
        <v>0</v>
      </c>
      <c r="D299" s="29">
        <v>0</v>
      </c>
      <c r="E299" s="40">
        <v>0</v>
      </c>
      <c r="F299" s="39">
        <v>0</v>
      </c>
      <c r="G299" s="29">
        <v>1</v>
      </c>
      <c r="H299" s="29">
        <v>0</v>
      </c>
      <c r="I299" s="40">
        <v>0</v>
      </c>
      <c r="J299" s="39">
        <v>3</v>
      </c>
      <c r="K299" s="29">
        <v>1</v>
      </c>
      <c r="L299" s="29">
        <v>0</v>
      </c>
      <c r="M299" s="40">
        <v>2</v>
      </c>
      <c r="N299" s="39">
        <v>2</v>
      </c>
      <c r="O299" s="29">
        <v>1</v>
      </c>
      <c r="P299" s="29">
        <v>6</v>
      </c>
      <c r="Q299" s="40">
        <v>2</v>
      </c>
      <c r="R299" s="39">
        <v>1</v>
      </c>
      <c r="S299" s="29">
        <v>0</v>
      </c>
      <c r="T299" s="29">
        <v>0</v>
      </c>
      <c r="U299" s="29">
        <v>0</v>
      </c>
      <c r="V299" s="39"/>
      <c r="Y299" s="40"/>
      <c r="AB299" s="29"/>
      <c r="AD299" s="29"/>
    </row>
    <row r="300" spans="2:30" x14ac:dyDescent="0.2">
      <c r="B300" s="39">
        <v>0</v>
      </c>
      <c r="C300" s="29">
        <v>0</v>
      </c>
      <c r="D300" s="29">
        <v>0</v>
      </c>
      <c r="E300" s="40">
        <v>0</v>
      </c>
      <c r="F300" s="39">
        <v>0</v>
      </c>
      <c r="G300" s="29">
        <v>0</v>
      </c>
      <c r="H300" s="29">
        <v>0</v>
      </c>
      <c r="I300" s="40">
        <v>0</v>
      </c>
      <c r="J300" s="39">
        <v>1</v>
      </c>
      <c r="K300" s="29">
        <v>5</v>
      </c>
      <c r="L300" s="29">
        <v>0</v>
      </c>
      <c r="M300" s="40">
        <v>1</v>
      </c>
      <c r="N300" s="39">
        <v>1</v>
      </c>
      <c r="O300" s="29">
        <v>1</v>
      </c>
      <c r="P300" s="29">
        <v>5</v>
      </c>
      <c r="Q300" s="40">
        <v>9</v>
      </c>
      <c r="R300" s="39">
        <v>1</v>
      </c>
      <c r="S300" s="29">
        <v>0</v>
      </c>
      <c r="T300" s="29">
        <v>0</v>
      </c>
      <c r="U300" s="29">
        <v>1</v>
      </c>
      <c r="V300" s="39"/>
      <c r="Y300" s="40"/>
      <c r="AB300" s="29"/>
      <c r="AD300" s="29"/>
    </row>
    <row r="301" spans="2:30" x14ac:dyDescent="0.2">
      <c r="B301" s="39">
        <v>0</v>
      </c>
      <c r="C301" s="29">
        <v>0</v>
      </c>
      <c r="D301" s="29">
        <v>0</v>
      </c>
      <c r="E301" s="40">
        <v>0</v>
      </c>
      <c r="F301" s="39">
        <v>0</v>
      </c>
      <c r="G301" s="29">
        <v>2</v>
      </c>
      <c r="H301" s="29">
        <v>0</v>
      </c>
      <c r="I301" s="40">
        <v>0</v>
      </c>
      <c r="J301" s="39">
        <v>2</v>
      </c>
      <c r="K301" s="29">
        <v>2</v>
      </c>
      <c r="L301" s="29">
        <v>0</v>
      </c>
      <c r="M301" s="40">
        <v>3</v>
      </c>
      <c r="N301" s="39">
        <v>0</v>
      </c>
      <c r="O301" s="29">
        <v>3</v>
      </c>
      <c r="P301" s="29">
        <v>5</v>
      </c>
      <c r="Q301" s="40">
        <v>9</v>
      </c>
      <c r="R301" s="39">
        <v>1</v>
      </c>
      <c r="S301" s="29">
        <v>0</v>
      </c>
      <c r="T301" s="29">
        <v>0</v>
      </c>
      <c r="U301" s="29">
        <v>3</v>
      </c>
      <c r="V301" s="39"/>
      <c r="Y301" s="40"/>
      <c r="AB301" s="29"/>
      <c r="AD301" s="29"/>
    </row>
    <row r="302" spans="2:30" x14ac:dyDescent="0.2">
      <c r="B302" s="39">
        <v>0</v>
      </c>
      <c r="C302" s="29">
        <v>0</v>
      </c>
      <c r="D302" s="29">
        <v>0</v>
      </c>
      <c r="E302" s="40">
        <v>0</v>
      </c>
      <c r="F302" s="39">
        <v>0</v>
      </c>
      <c r="G302" s="29">
        <v>0</v>
      </c>
      <c r="H302" s="29">
        <v>0</v>
      </c>
      <c r="I302" s="40">
        <v>0</v>
      </c>
      <c r="J302" s="39">
        <v>8</v>
      </c>
      <c r="K302" s="29">
        <v>3</v>
      </c>
      <c r="L302" s="29">
        <v>0</v>
      </c>
      <c r="M302" s="40">
        <v>4</v>
      </c>
      <c r="N302" s="39">
        <v>0</v>
      </c>
      <c r="O302" s="29">
        <v>0</v>
      </c>
      <c r="P302" s="29">
        <v>4</v>
      </c>
      <c r="Q302" s="40">
        <v>5</v>
      </c>
      <c r="R302" s="39">
        <v>1</v>
      </c>
      <c r="S302" s="29">
        <v>0</v>
      </c>
      <c r="T302" s="29">
        <v>0</v>
      </c>
      <c r="U302" s="29">
        <v>0</v>
      </c>
      <c r="V302" s="39"/>
      <c r="Y302" s="40"/>
      <c r="AB302" s="29"/>
      <c r="AD302" s="29"/>
    </row>
    <row r="303" spans="2:30" x14ac:dyDescent="0.2">
      <c r="B303" s="39">
        <v>0</v>
      </c>
      <c r="C303" s="29">
        <v>0</v>
      </c>
      <c r="D303" s="29">
        <v>0</v>
      </c>
      <c r="E303" s="40">
        <v>0</v>
      </c>
      <c r="F303" s="39">
        <v>0</v>
      </c>
      <c r="G303" s="29">
        <v>1</v>
      </c>
      <c r="H303" s="29">
        <v>0</v>
      </c>
      <c r="I303" s="40">
        <v>0</v>
      </c>
      <c r="J303" s="39">
        <v>5</v>
      </c>
      <c r="K303" s="29">
        <v>3</v>
      </c>
      <c r="L303" s="29">
        <v>0</v>
      </c>
      <c r="M303" s="40">
        <v>7</v>
      </c>
      <c r="N303" s="39">
        <v>3</v>
      </c>
      <c r="O303" s="29">
        <v>0</v>
      </c>
      <c r="P303" s="29">
        <v>4</v>
      </c>
      <c r="Q303" s="40"/>
      <c r="R303" s="39">
        <v>1</v>
      </c>
      <c r="S303" s="29">
        <v>0</v>
      </c>
      <c r="T303" s="29">
        <v>0</v>
      </c>
      <c r="U303" s="29">
        <v>0</v>
      </c>
      <c r="V303" s="39"/>
      <c r="Y303" s="40"/>
      <c r="AB303" s="29"/>
      <c r="AD303" s="29"/>
    </row>
    <row r="304" spans="2:30" x14ac:dyDescent="0.2">
      <c r="B304" s="39">
        <v>0</v>
      </c>
      <c r="C304" s="29">
        <v>0</v>
      </c>
      <c r="D304" s="29">
        <v>0</v>
      </c>
      <c r="E304" s="40">
        <v>0</v>
      </c>
      <c r="F304" s="39">
        <v>0</v>
      </c>
      <c r="G304" s="29">
        <v>1</v>
      </c>
      <c r="H304" s="29">
        <v>0</v>
      </c>
      <c r="I304" s="40">
        <v>0</v>
      </c>
      <c r="J304" s="39">
        <v>2</v>
      </c>
      <c r="K304" s="29">
        <v>1</v>
      </c>
      <c r="L304" s="29">
        <v>0</v>
      </c>
      <c r="M304" s="40">
        <v>4</v>
      </c>
      <c r="N304" s="39">
        <v>2</v>
      </c>
      <c r="O304" s="29">
        <v>1</v>
      </c>
      <c r="P304" s="29">
        <v>3</v>
      </c>
      <c r="Q304" s="40"/>
      <c r="R304" s="39">
        <v>2</v>
      </c>
      <c r="S304" s="29">
        <v>0</v>
      </c>
      <c r="T304" s="29">
        <v>0</v>
      </c>
      <c r="V304" s="39"/>
      <c r="Y304" s="40"/>
      <c r="AB304" s="29"/>
      <c r="AD304" s="29"/>
    </row>
    <row r="305" spans="2:30" x14ac:dyDescent="0.2">
      <c r="B305" s="39">
        <v>0</v>
      </c>
      <c r="C305" s="29">
        <v>0</v>
      </c>
      <c r="D305" s="29">
        <v>0</v>
      </c>
      <c r="E305" s="40">
        <v>0</v>
      </c>
      <c r="F305" s="39">
        <v>0</v>
      </c>
      <c r="G305" s="29"/>
      <c r="H305" s="29">
        <v>0</v>
      </c>
      <c r="I305" s="40">
        <v>0</v>
      </c>
      <c r="J305" s="39">
        <v>8</v>
      </c>
      <c r="K305" s="29">
        <v>3</v>
      </c>
      <c r="L305" s="29">
        <v>0</v>
      </c>
      <c r="M305" s="40">
        <v>4</v>
      </c>
      <c r="N305" s="39">
        <v>7</v>
      </c>
      <c r="O305" s="29">
        <v>0</v>
      </c>
      <c r="P305" s="29">
        <v>2</v>
      </c>
      <c r="Q305" s="40"/>
      <c r="R305" s="39"/>
      <c r="S305" s="29">
        <v>0</v>
      </c>
      <c r="T305" s="29">
        <v>0</v>
      </c>
      <c r="V305" s="39"/>
      <c r="Y305" s="40"/>
      <c r="AB305" s="29"/>
      <c r="AD305" s="29"/>
    </row>
    <row r="306" spans="2:30" x14ac:dyDescent="0.2">
      <c r="B306" s="39">
        <v>0</v>
      </c>
      <c r="C306" s="29">
        <v>0</v>
      </c>
      <c r="D306" s="29">
        <v>0</v>
      </c>
      <c r="E306" s="40">
        <v>0</v>
      </c>
      <c r="F306" s="39">
        <v>0</v>
      </c>
      <c r="G306" s="29"/>
      <c r="H306" s="29">
        <v>0</v>
      </c>
      <c r="I306" s="40">
        <v>0</v>
      </c>
      <c r="J306" s="39">
        <v>4</v>
      </c>
      <c r="K306" s="29">
        <v>1</v>
      </c>
      <c r="L306" s="29">
        <v>0</v>
      </c>
      <c r="M306" s="40">
        <v>8</v>
      </c>
      <c r="N306" s="39">
        <v>4</v>
      </c>
      <c r="O306" s="29">
        <v>1</v>
      </c>
      <c r="P306" s="29">
        <v>4</v>
      </c>
      <c r="Q306" s="40"/>
      <c r="R306" s="39"/>
      <c r="S306" s="29">
        <v>0</v>
      </c>
      <c r="T306" s="29">
        <v>0</v>
      </c>
      <c r="V306" s="39"/>
      <c r="Y306" s="40"/>
      <c r="AB306" s="29"/>
      <c r="AD306" s="29"/>
    </row>
    <row r="307" spans="2:30" x14ac:dyDescent="0.2">
      <c r="B307" s="39">
        <v>0</v>
      </c>
      <c r="C307" s="29">
        <v>0</v>
      </c>
      <c r="D307" s="29">
        <v>0</v>
      </c>
      <c r="E307" s="40">
        <v>0</v>
      </c>
      <c r="F307" s="39">
        <v>0</v>
      </c>
      <c r="G307" s="29"/>
      <c r="H307" s="29">
        <v>0</v>
      </c>
      <c r="I307" s="40">
        <v>0</v>
      </c>
      <c r="J307" s="39">
        <v>3</v>
      </c>
      <c r="K307" s="29">
        <v>1</v>
      </c>
      <c r="L307" s="29">
        <v>0</v>
      </c>
      <c r="M307" s="40">
        <v>2</v>
      </c>
      <c r="N307" s="39">
        <v>3</v>
      </c>
      <c r="O307" s="29">
        <v>1</v>
      </c>
      <c r="P307" s="29">
        <v>2</v>
      </c>
      <c r="Q307" s="40"/>
      <c r="R307" s="39"/>
      <c r="S307" s="29">
        <v>0</v>
      </c>
      <c r="T307" s="29">
        <v>0</v>
      </c>
      <c r="V307" s="39"/>
      <c r="Y307" s="40"/>
      <c r="AB307" s="29"/>
      <c r="AD307" s="29"/>
    </row>
    <row r="308" spans="2:30" x14ac:dyDescent="0.2">
      <c r="B308" s="39">
        <v>0</v>
      </c>
      <c r="C308" s="29">
        <v>0</v>
      </c>
      <c r="D308" s="29">
        <v>0</v>
      </c>
      <c r="E308" s="40">
        <v>0</v>
      </c>
      <c r="F308" s="39">
        <v>0</v>
      </c>
      <c r="G308" s="29"/>
      <c r="H308" s="29">
        <v>0</v>
      </c>
      <c r="I308" s="40">
        <v>0</v>
      </c>
      <c r="J308" s="39">
        <v>7</v>
      </c>
      <c r="K308" s="29">
        <v>1</v>
      </c>
      <c r="L308" s="29">
        <v>0</v>
      </c>
      <c r="M308" s="40">
        <v>6</v>
      </c>
      <c r="N308" s="39">
        <v>1</v>
      </c>
      <c r="O308" s="29">
        <v>1</v>
      </c>
      <c r="P308" s="29">
        <v>3</v>
      </c>
      <c r="Q308" s="40"/>
      <c r="R308" s="39"/>
      <c r="S308" s="29">
        <v>0</v>
      </c>
      <c r="T308" s="29">
        <v>2</v>
      </c>
      <c r="V308" s="39"/>
      <c r="Y308" s="40"/>
      <c r="AB308" s="29"/>
      <c r="AD308" s="29"/>
    </row>
    <row r="309" spans="2:30" x14ac:dyDescent="0.2">
      <c r="B309" s="39">
        <v>0</v>
      </c>
      <c r="C309" s="29">
        <v>0</v>
      </c>
      <c r="D309" s="29">
        <v>0</v>
      </c>
      <c r="E309" s="40">
        <v>0</v>
      </c>
      <c r="F309" s="39">
        <v>0</v>
      </c>
      <c r="G309" s="29"/>
      <c r="H309" s="29">
        <v>0</v>
      </c>
      <c r="I309" s="40">
        <v>0</v>
      </c>
      <c r="J309" s="39">
        <v>4</v>
      </c>
      <c r="K309" s="29">
        <v>2</v>
      </c>
      <c r="L309" s="29">
        <v>0</v>
      </c>
      <c r="M309" s="40">
        <v>6</v>
      </c>
      <c r="N309" s="39">
        <v>2</v>
      </c>
      <c r="O309" s="29">
        <v>1</v>
      </c>
      <c r="P309" s="29">
        <v>1</v>
      </c>
      <c r="Q309" s="40"/>
      <c r="R309" s="39"/>
      <c r="S309" s="29"/>
      <c r="T309" s="29">
        <v>0</v>
      </c>
      <c r="V309" s="39"/>
      <c r="Y309" s="40"/>
      <c r="AB309" s="29"/>
      <c r="AD309" s="29"/>
    </row>
    <row r="310" spans="2:30" x14ac:dyDescent="0.2">
      <c r="B310" s="39">
        <v>0</v>
      </c>
      <c r="C310" s="29">
        <v>0</v>
      </c>
      <c r="D310" s="29">
        <v>0</v>
      </c>
      <c r="E310" s="40">
        <v>0</v>
      </c>
      <c r="F310" s="39">
        <v>0</v>
      </c>
      <c r="G310" s="29"/>
      <c r="H310" s="29">
        <v>0</v>
      </c>
      <c r="I310" s="40">
        <v>0</v>
      </c>
      <c r="J310" s="39">
        <v>3</v>
      </c>
      <c r="K310" s="29">
        <v>2</v>
      </c>
      <c r="L310" s="29">
        <v>0</v>
      </c>
      <c r="M310" s="40"/>
      <c r="N310" s="39">
        <v>0</v>
      </c>
      <c r="O310" s="29">
        <v>2</v>
      </c>
      <c r="P310" s="29">
        <v>2</v>
      </c>
      <c r="Q310" s="40"/>
      <c r="R310" s="39"/>
      <c r="S310" s="29"/>
      <c r="T310" s="29">
        <v>0</v>
      </c>
      <c r="V310" s="39"/>
      <c r="Y310" s="40"/>
      <c r="AB310" s="29"/>
      <c r="AD310" s="29"/>
    </row>
    <row r="311" spans="2:30" x14ac:dyDescent="0.2">
      <c r="B311" s="39">
        <v>0</v>
      </c>
      <c r="C311" s="29">
        <v>0</v>
      </c>
      <c r="D311" s="29">
        <v>0</v>
      </c>
      <c r="E311" s="40">
        <v>0</v>
      </c>
      <c r="F311" s="39">
        <v>0</v>
      </c>
      <c r="G311" s="29"/>
      <c r="H311" s="29">
        <v>0</v>
      </c>
      <c r="I311" s="40">
        <v>0</v>
      </c>
      <c r="J311" s="39">
        <v>5</v>
      </c>
      <c r="K311" s="29">
        <v>1</v>
      </c>
      <c r="L311" s="29">
        <v>0</v>
      </c>
      <c r="M311" s="40"/>
      <c r="N311" s="39">
        <v>2</v>
      </c>
      <c r="O311" s="29">
        <v>1</v>
      </c>
      <c r="P311" s="29">
        <v>3</v>
      </c>
      <c r="Q311" s="40"/>
      <c r="R311" s="39"/>
      <c r="S311" s="29"/>
      <c r="T311" s="29"/>
      <c r="V311" s="39"/>
      <c r="Y311" s="40"/>
      <c r="AB311" s="29"/>
      <c r="AD311" s="29"/>
    </row>
    <row r="312" spans="2:30" x14ac:dyDescent="0.2">
      <c r="B312" s="39">
        <v>0</v>
      </c>
      <c r="C312" s="29">
        <v>0</v>
      </c>
      <c r="D312" s="29">
        <v>0</v>
      </c>
      <c r="E312" s="40">
        <v>0</v>
      </c>
      <c r="F312" s="39">
        <v>0</v>
      </c>
      <c r="G312" s="29"/>
      <c r="H312" s="29">
        <v>0</v>
      </c>
      <c r="I312" s="40">
        <v>0</v>
      </c>
      <c r="J312" s="39">
        <v>6</v>
      </c>
      <c r="K312" s="29">
        <v>2</v>
      </c>
      <c r="L312" s="29">
        <v>0</v>
      </c>
      <c r="M312" s="40"/>
      <c r="N312" s="39">
        <v>0</v>
      </c>
      <c r="O312" s="29">
        <v>0</v>
      </c>
      <c r="P312" s="29">
        <v>3</v>
      </c>
      <c r="Q312" s="40"/>
      <c r="R312" s="39"/>
      <c r="S312" s="29"/>
      <c r="T312" s="29"/>
      <c r="V312" s="39"/>
      <c r="Y312" s="40"/>
      <c r="AB312" s="29"/>
      <c r="AD312" s="29"/>
    </row>
    <row r="313" spans="2:30" x14ac:dyDescent="0.2">
      <c r="B313" s="39">
        <v>0</v>
      </c>
      <c r="C313" s="29">
        <v>0</v>
      </c>
      <c r="D313" s="29">
        <v>0</v>
      </c>
      <c r="E313" s="40">
        <v>0</v>
      </c>
      <c r="F313" s="39">
        <v>0</v>
      </c>
      <c r="G313" s="29"/>
      <c r="H313" s="29">
        <v>0</v>
      </c>
      <c r="I313" s="40">
        <v>0</v>
      </c>
      <c r="J313" s="39">
        <v>4</v>
      </c>
      <c r="K313" s="29">
        <v>1</v>
      </c>
      <c r="L313" s="29">
        <v>0</v>
      </c>
      <c r="M313" s="40"/>
      <c r="N313" s="39">
        <v>1</v>
      </c>
      <c r="O313" s="29">
        <v>2</v>
      </c>
      <c r="P313" s="29">
        <v>3</v>
      </c>
      <c r="Q313" s="40"/>
      <c r="R313" s="39"/>
      <c r="S313" s="29"/>
      <c r="T313" s="29"/>
      <c r="V313" s="39"/>
      <c r="Y313" s="40"/>
      <c r="AB313" s="29"/>
      <c r="AD313" s="29"/>
    </row>
    <row r="314" spans="2:30" x14ac:dyDescent="0.2">
      <c r="B314" s="39">
        <v>0</v>
      </c>
      <c r="C314" s="29">
        <v>0</v>
      </c>
      <c r="D314" s="29">
        <v>0</v>
      </c>
      <c r="E314" s="40">
        <v>0</v>
      </c>
      <c r="F314" s="39">
        <v>0</v>
      </c>
      <c r="G314" s="29"/>
      <c r="H314" s="29">
        <v>0</v>
      </c>
      <c r="I314" s="40">
        <v>0</v>
      </c>
      <c r="J314" s="39">
        <v>1</v>
      </c>
      <c r="K314" s="29">
        <v>2</v>
      </c>
      <c r="L314" s="29">
        <v>0</v>
      </c>
      <c r="M314" s="40"/>
      <c r="N314" s="39">
        <v>3</v>
      </c>
      <c r="O314" s="29">
        <v>0</v>
      </c>
      <c r="P314" s="29">
        <v>5</v>
      </c>
      <c r="Q314" s="40"/>
      <c r="R314" s="39"/>
      <c r="S314" s="29"/>
      <c r="T314" s="29"/>
      <c r="V314" s="39"/>
      <c r="Y314" s="40"/>
      <c r="AB314" s="29"/>
      <c r="AD314" s="29"/>
    </row>
    <row r="315" spans="2:30" x14ac:dyDescent="0.2">
      <c r="B315" s="39">
        <v>0</v>
      </c>
      <c r="C315" s="29">
        <v>0</v>
      </c>
      <c r="D315" s="29">
        <v>0</v>
      </c>
      <c r="E315" s="40">
        <v>0</v>
      </c>
      <c r="F315" s="39">
        <v>0</v>
      </c>
      <c r="G315" s="29"/>
      <c r="H315" s="29">
        <v>0</v>
      </c>
      <c r="I315" s="40">
        <v>0</v>
      </c>
      <c r="J315" s="39">
        <v>7</v>
      </c>
      <c r="K315" s="29">
        <v>5</v>
      </c>
      <c r="L315" s="29">
        <v>0</v>
      </c>
      <c r="M315" s="40"/>
      <c r="N315" s="39">
        <v>2</v>
      </c>
      <c r="O315" s="29">
        <v>0</v>
      </c>
      <c r="P315" s="29">
        <v>6</v>
      </c>
      <c r="Q315" s="40"/>
      <c r="R315" s="39"/>
      <c r="S315" s="29"/>
      <c r="T315" s="29"/>
      <c r="V315" s="39"/>
      <c r="Y315" s="40"/>
      <c r="AB315" s="29"/>
      <c r="AD315" s="29"/>
    </row>
    <row r="316" spans="2:30" x14ac:dyDescent="0.2">
      <c r="B316" s="39">
        <v>0</v>
      </c>
      <c r="C316" s="29">
        <v>0</v>
      </c>
      <c r="D316" s="29">
        <v>0</v>
      </c>
      <c r="E316" s="40">
        <v>0</v>
      </c>
      <c r="F316" s="39">
        <v>0</v>
      </c>
      <c r="G316" s="29"/>
      <c r="H316" s="29">
        <v>0</v>
      </c>
      <c r="I316" s="40">
        <v>0</v>
      </c>
      <c r="J316" s="39">
        <v>3</v>
      </c>
      <c r="K316" s="29">
        <v>1</v>
      </c>
      <c r="L316" s="29">
        <v>0</v>
      </c>
      <c r="M316" s="40"/>
      <c r="N316" s="39">
        <v>0</v>
      </c>
      <c r="O316" s="29">
        <v>1</v>
      </c>
      <c r="P316" s="29">
        <v>3</v>
      </c>
      <c r="Q316" s="40"/>
      <c r="R316" s="39"/>
      <c r="S316" s="29"/>
      <c r="T316" s="29"/>
      <c r="V316" s="39"/>
      <c r="Y316" s="40"/>
      <c r="AB316" s="29"/>
      <c r="AD316" s="29"/>
    </row>
    <row r="317" spans="2:30" x14ac:dyDescent="0.2">
      <c r="B317" s="39">
        <v>0</v>
      </c>
      <c r="C317" s="29">
        <v>0</v>
      </c>
      <c r="D317" s="29">
        <v>0</v>
      </c>
      <c r="E317" s="40">
        <v>0</v>
      </c>
      <c r="F317" s="39">
        <v>0</v>
      </c>
      <c r="G317" s="29"/>
      <c r="H317" s="29">
        <v>0</v>
      </c>
      <c r="I317" s="40">
        <v>0</v>
      </c>
      <c r="J317" s="39">
        <v>2</v>
      </c>
      <c r="K317" s="29">
        <v>1</v>
      </c>
      <c r="L317" s="29">
        <v>0</v>
      </c>
      <c r="M317" s="40"/>
      <c r="N317" s="39">
        <v>3</v>
      </c>
      <c r="O317" s="29">
        <v>1</v>
      </c>
      <c r="P317" s="29">
        <v>3</v>
      </c>
      <c r="Q317" s="40"/>
      <c r="R317" s="39"/>
      <c r="S317" s="29"/>
      <c r="V317" s="39"/>
      <c r="Y317" s="40"/>
      <c r="AB317" s="29"/>
      <c r="AD317" s="29"/>
    </row>
    <row r="318" spans="2:30" x14ac:dyDescent="0.2">
      <c r="B318" s="39">
        <v>0</v>
      </c>
      <c r="C318" s="29">
        <v>0</v>
      </c>
      <c r="D318" s="29">
        <v>0</v>
      </c>
      <c r="E318" s="40">
        <v>0</v>
      </c>
      <c r="F318" s="39">
        <v>0</v>
      </c>
      <c r="G318" s="29"/>
      <c r="H318" s="29">
        <v>0</v>
      </c>
      <c r="I318" s="40">
        <v>0</v>
      </c>
      <c r="J318" s="39">
        <v>5</v>
      </c>
      <c r="K318" s="29">
        <v>2</v>
      </c>
      <c r="L318" s="29">
        <v>0</v>
      </c>
      <c r="M318" s="40"/>
      <c r="N318" s="39">
        <v>1</v>
      </c>
      <c r="O318" s="29"/>
      <c r="P318" s="29">
        <v>5</v>
      </c>
      <c r="Q318" s="40"/>
      <c r="R318" s="39"/>
      <c r="S318" s="29"/>
      <c r="V318" s="39"/>
      <c r="Y318" s="40"/>
      <c r="AB318" s="29"/>
      <c r="AD318" s="29"/>
    </row>
    <row r="319" spans="2:30" x14ac:dyDescent="0.2">
      <c r="B319" s="39">
        <v>0</v>
      </c>
      <c r="C319" s="29">
        <v>0</v>
      </c>
      <c r="D319" s="29">
        <v>0</v>
      </c>
      <c r="E319" s="40">
        <v>0</v>
      </c>
      <c r="F319" s="39">
        <v>0</v>
      </c>
      <c r="G319" s="29"/>
      <c r="H319" s="29">
        <v>0</v>
      </c>
      <c r="I319" s="40">
        <v>0</v>
      </c>
      <c r="J319" s="39">
        <v>4</v>
      </c>
      <c r="K319" s="29">
        <v>1</v>
      </c>
      <c r="L319" s="29">
        <v>0</v>
      </c>
      <c r="M319" s="40"/>
      <c r="N319" s="39">
        <v>2</v>
      </c>
      <c r="O319" s="29"/>
      <c r="P319" s="29">
        <v>4</v>
      </c>
      <c r="Q319" s="40"/>
      <c r="R319" s="39"/>
      <c r="S319" s="29"/>
      <c r="V319" s="39"/>
      <c r="Y319" s="40"/>
      <c r="AB319" s="29"/>
      <c r="AD319" s="29"/>
    </row>
    <row r="320" spans="2:30" x14ac:dyDescent="0.2">
      <c r="B320" s="39">
        <v>0</v>
      </c>
      <c r="C320" s="29">
        <v>0</v>
      </c>
      <c r="D320" s="29">
        <v>0</v>
      </c>
      <c r="E320" s="40">
        <v>0</v>
      </c>
      <c r="F320" s="39">
        <v>0</v>
      </c>
      <c r="G320" s="29"/>
      <c r="H320" s="29">
        <v>0</v>
      </c>
      <c r="I320" s="40">
        <v>0</v>
      </c>
      <c r="J320" s="39">
        <v>5</v>
      </c>
      <c r="K320" s="29">
        <v>2</v>
      </c>
      <c r="L320" s="29">
        <v>0</v>
      </c>
      <c r="M320" s="40"/>
      <c r="N320" s="39">
        <v>2</v>
      </c>
      <c r="O320" s="29"/>
      <c r="P320" s="29">
        <v>6</v>
      </c>
      <c r="Q320" s="40"/>
      <c r="R320" s="39"/>
      <c r="S320" s="29"/>
      <c r="V320" s="39"/>
      <c r="Y320" s="40"/>
      <c r="AB320" s="29"/>
      <c r="AD320" s="29"/>
    </row>
    <row r="321" spans="2:30" x14ac:dyDescent="0.2">
      <c r="B321" s="39">
        <v>0</v>
      </c>
      <c r="C321" s="29"/>
      <c r="D321" s="29">
        <v>0</v>
      </c>
      <c r="E321" s="40">
        <v>0</v>
      </c>
      <c r="F321" s="39">
        <v>0</v>
      </c>
      <c r="G321" s="29"/>
      <c r="H321" s="29">
        <v>0</v>
      </c>
      <c r="I321" s="40">
        <v>1</v>
      </c>
      <c r="J321" s="39">
        <v>8</v>
      </c>
      <c r="K321" s="29">
        <v>6</v>
      </c>
      <c r="L321" s="29">
        <v>0</v>
      </c>
      <c r="M321" s="40"/>
      <c r="N321" s="39">
        <v>0</v>
      </c>
      <c r="O321" s="29"/>
      <c r="P321" s="29">
        <v>6</v>
      </c>
      <c r="Q321" s="40"/>
      <c r="R321" s="39"/>
      <c r="S321" s="29"/>
      <c r="V321" s="39"/>
      <c r="Y321" s="40"/>
      <c r="AB321" s="29"/>
      <c r="AD321" s="29"/>
    </row>
    <row r="322" spans="2:30" x14ac:dyDescent="0.2">
      <c r="B322" s="39">
        <v>0</v>
      </c>
      <c r="C322" s="29"/>
      <c r="D322" s="29"/>
      <c r="E322" s="40">
        <v>0</v>
      </c>
      <c r="F322" s="39">
        <v>0</v>
      </c>
      <c r="G322" s="29"/>
      <c r="H322" s="29">
        <v>0</v>
      </c>
      <c r="I322" s="40">
        <v>1</v>
      </c>
      <c r="J322" s="39">
        <v>5</v>
      </c>
      <c r="K322" s="29">
        <v>4</v>
      </c>
      <c r="L322" s="29">
        <v>2</v>
      </c>
      <c r="M322" s="40"/>
      <c r="N322" s="39">
        <v>0</v>
      </c>
      <c r="O322" s="29"/>
      <c r="P322" s="29">
        <v>5</v>
      </c>
      <c r="Q322" s="40"/>
      <c r="R322" s="39"/>
      <c r="S322" s="29"/>
      <c r="V322" s="39"/>
      <c r="Y322" s="40"/>
      <c r="AB322" s="29"/>
      <c r="AD322" s="29"/>
    </row>
    <row r="323" spans="2:30" x14ac:dyDescent="0.2">
      <c r="B323" s="39">
        <v>0</v>
      </c>
      <c r="C323" s="29"/>
      <c r="D323" s="29"/>
      <c r="E323" s="40">
        <v>0</v>
      </c>
      <c r="F323" s="39">
        <v>0</v>
      </c>
      <c r="G323" s="29"/>
      <c r="H323" s="29">
        <v>0</v>
      </c>
      <c r="I323" s="40">
        <v>0</v>
      </c>
      <c r="J323" s="39">
        <v>2</v>
      </c>
      <c r="K323" s="29">
        <v>3</v>
      </c>
      <c r="L323" s="29">
        <v>0</v>
      </c>
      <c r="M323" s="40"/>
      <c r="N323" s="39">
        <v>0</v>
      </c>
      <c r="O323" s="29"/>
      <c r="P323" s="29">
        <v>6</v>
      </c>
      <c r="Q323" s="40"/>
      <c r="R323" s="39"/>
      <c r="S323" s="29"/>
      <c r="V323" s="39"/>
      <c r="Y323" s="40"/>
      <c r="AB323" s="29"/>
      <c r="AD323" s="29"/>
    </row>
    <row r="324" spans="2:30" x14ac:dyDescent="0.2">
      <c r="B324" s="39">
        <v>0</v>
      </c>
      <c r="C324" s="29"/>
      <c r="D324" s="29"/>
      <c r="E324" s="40">
        <v>0</v>
      </c>
      <c r="F324" s="39">
        <v>0</v>
      </c>
      <c r="G324" s="29"/>
      <c r="H324" s="29">
        <v>0</v>
      </c>
      <c r="I324" s="40">
        <v>0</v>
      </c>
      <c r="J324" s="39">
        <v>3</v>
      </c>
      <c r="K324" s="29">
        <v>1</v>
      </c>
      <c r="L324" s="29">
        <v>0</v>
      </c>
      <c r="M324" s="40"/>
      <c r="N324" s="39">
        <v>0</v>
      </c>
      <c r="O324" s="29"/>
      <c r="P324" s="29">
        <v>6</v>
      </c>
      <c r="Q324" s="40"/>
      <c r="R324" s="39"/>
      <c r="S324" s="29"/>
      <c r="V324" s="39"/>
      <c r="Y324" s="40"/>
      <c r="AB324" s="29"/>
      <c r="AD324" s="29"/>
    </row>
    <row r="325" spans="2:30" x14ac:dyDescent="0.2">
      <c r="B325" s="39">
        <v>0</v>
      </c>
      <c r="C325" s="29"/>
      <c r="D325" s="29"/>
      <c r="E325" s="40">
        <v>0</v>
      </c>
      <c r="F325" s="39">
        <v>0</v>
      </c>
      <c r="G325" s="29"/>
      <c r="H325" s="29">
        <v>0</v>
      </c>
      <c r="I325" s="40">
        <v>0</v>
      </c>
      <c r="J325" s="39">
        <v>0</v>
      </c>
      <c r="K325" s="29">
        <v>2</v>
      </c>
      <c r="L325" s="29">
        <v>1</v>
      </c>
      <c r="M325" s="40"/>
      <c r="N325" s="39">
        <v>3</v>
      </c>
      <c r="O325" s="29"/>
      <c r="P325" s="29">
        <v>6</v>
      </c>
      <c r="Q325" s="40"/>
      <c r="R325" s="39"/>
      <c r="S325" s="29"/>
      <c r="V325" s="39"/>
      <c r="Y325" s="40"/>
      <c r="AB325" s="29"/>
      <c r="AD325" s="29"/>
    </row>
    <row r="326" spans="2:30" x14ac:dyDescent="0.2">
      <c r="B326" s="39">
        <v>0</v>
      </c>
      <c r="C326" s="29"/>
      <c r="D326" s="29"/>
      <c r="E326" s="40">
        <v>0</v>
      </c>
      <c r="F326" s="39">
        <v>0</v>
      </c>
      <c r="G326" s="29"/>
      <c r="H326" s="29">
        <v>0</v>
      </c>
      <c r="I326" s="40">
        <v>1</v>
      </c>
      <c r="J326" s="39">
        <v>0</v>
      </c>
      <c r="K326" s="29">
        <v>2</v>
      </c>
      <c r="L326" s="29">
        <v>0</v>
      </c>
      <c r="M326" s="40"/>
      <c r="N326" s="39">
        <v>1</v>
      </c>
      <c r="O326" s="29"/>
      <c r="P326" s="29">
        <v>8</v>
      </c>
      <c r="Q326" s="40"/>
      <c r="R326" s="46"/>
      <c r="S326" s="29"/>
      <c r="V326" s="39"/>
      <c r="Y326" s="40"/>
      <c r="AB326" s="29"/>
      <c r="AD326" s="29"/>
    </row>
    <row r="327" spans="2:30" x14ac:dyDescent="0.2">
      <c r="B327" s="39">
        <v>0</v>
      </c>
      <c r="C327" s="29"/>
      <c r="D327" s="29"/>
      <c r="E327" s="40"/>
      <c r="F327" s="39">
        <v>0</v>
      </c>
      <c r="G327" s="29"/>
      <c r="H327" s="29">
        <v>0</v>
      </c>
      <c r="I327" s="40">
        <v>1</v>
      </c>
      <c r="J327" s="39">
        <v>4</v>
      </c>
      <c r="K327" s="29">
        <v>1</v>
      </c>
      <c r="L327" s="29">
        <v>0</v>
      </c>
      <c r="M327" s="40"/>
      <c r="N327" s="39">
        <v>1</v>
      </c>
      <c r="O327" s="29"/>
      <c r="P327" s="29">
        <v>4</v>
      </c>
      <c r="Q327" s="40"/>
      <c r="R327" s="46"/>
      <c r="S327" s="29"/>
      <c r="V327" s="39"/>
      <c r="Y327" s="40"/>
      <c r="AB327" s="29"/>
      <c r="AD327" s="29"/>
    </row>
    <row r="328" spans="2:30" x14ac:dyDescent="0.2">
      <c r="B328" s="39">
        <v>0</v>
      </c>
      <c r="C328" s="29"/>
      <c r="D328" s="29"/>
      <c r="E328" s="40"/>
      <c r="F328" s="39">
        <v>0</v>
      </c>
      <c r="G328" s="29"/>
      <c r="H328" s="29">
        <v>0</v>
      </c>
      <c r="I328" s="40">
        <v>0</v>
      </c>
      <c r="J328" s="39">
        <v>1</v>
      </c>
      <c r="K328" s="29">
        <v>1</v>
      </c>
      <c r="L328" s="29">
        <v>1</v>
      </c>
      <c r="M328" s="40"/>
      <c r="N328" s="39"/>
      <c r="O328" s="29"/>
      <c r="P328" s="29">
        <v>5</v>
      </c>
      <c r="Q328" s="40"/>
      <c r="R328" s="46"/>
      <c r="S328" s="29"/>
      <c r="V328" s="39"/>
      <c r="Y328" s="40"/>
      <c r="AB328" s="29"/>
      <c r="AD328" s="29"/>
    </row>
    <row r="329" spans="2:30" x14ac:dyDescent="0.2">
      <c r="B329" s="39">
        <v>0</v>
      </c>
      <c r="C329" s="29"/>
      <c r="D329" s="29"/>
      <c r="E329" s="40"/>
      <c r="F329" s="39">
        <v>0</v>
      </c>
      <c r="G329" s="29"/>
      <c r="H329" s="29">
        <v>0</v>
      </c>
      <c r="I329" s="40">
        <v>0</v>
      </c>
      <c r="J329" s="39">
        <v>3</v>
      </c>
      <c r="K329" s="29">
        <v>1</v>
      </c>
      <c r="L329" s="29">
        <v>3</v>
      </c>
      <c r="M329" s="40"/>
      <c r="N329" s="39"/>
      <c r="O329" s="29"/>
      <c r="P329" s="29">
        <v>5</v>
      </c>
      <c r="Q329" s="40"/>
      <c r="R329" s="46"/>
      <c r="S329" s="29"/>
      <c r="V329" s="39"/>
      <c r="Y329" s="40"/>
      <c r="AB329" s="29"/>
      <c r="AD329" s="29"/>
    </row>
    <row r="330" spans="2:30" x14ac:dyDescent="0.2">
      <c r="B330" s="39">
        <v>0</v>
      </c>
      <c r="C330" s="29"/>
      <c r="D330" s="29"/>
      <c r="E330" s="40"/>
      <c r="F330" s="39">
        <v>0</v>
      </c>
      <c r="G330" s="29"/>
      <c r="H330" s="29">
        <v>0</v>
      </c>
      <c r="I330" s="40">
        <v>0</v>
      </c>
      <c r="J330" s="39">
        <v>5</v>
      </c>
      <c r="L330" s="29">
        <v>2</v>
      </c>
      <c r="M330" s="40"/>
      <c r="N330" s="39"/>
      <c r="O330" s="29"/>
      <c r="P330" s="29">
        <v>6</v>
      </c>
      <c r="Q330" s="40"/>
      <c r="R330" s="46"/>
      <c r="S330" s="29"/>
      <c r="V330" s="39"/>
      <c r="Y330" s="40"/>
      <c r="AB330" s="29"/>
      <c r="AD330" s="29"/>
    </row>
    <row r="331" spans="2:30" x14ac:dyDescent="0.2">
      <c r="B331" s="39">
        <v>0</v>
      </c>
      <c r="C331" s="29"/>
      <c r="D331" s="29"/>
      <c r="E331" s="40"/>
      <c r="F331" s="39">
        <v>0</v>
      </c>
      <c r="G331" s="29"/>
      <c r="H331" s="29">
        <v>0</v>
      </c>
      <c r="I331" s="40">
        <v>0</v>
      </c>
      <c r="J331" s="39"/>
      <c r="L331" s="29">
        <v>0</v>
      </c>
      <c r="M331" s="40"/>
      <c r="N331" s="39"/>
      <c r="P331" s="29">
        <v>6</v>
      </c>
      <c r="Q331" s="40"/>
      <c r="R331" s="46"/>
      <c r="S331" s="29"/>
      <c r="V331" s="39"/>
      <c r="Y331" s="40"/>
      <c r="AB331" s="29"/>
      <c r="AD331" s="29"/>
    </row>
    <row r="332" spans="2:30" x14ac:dyDescent="0.2">
      <c r="B332" s="39">
        <v>0</v>
      </c>
      <c r="C332" s="29"/>
      <c r="D332" s="29"/>
      <c r="E332" s="40"/>
      <c r="F332" s="39">
        <v>0</v>
      </c>
      <c r="G332" s="29"/>
      <c r="H332" s="29">
        <v>0</v>
      </c>
      <c r="I332" s="40">
        <v>0</v>
      </c>
      <c r="J332" s="39"/>
      <c r="L332" s="29">
        <v>1</v>
      </c>
      <c r="M332" s="40"/>
      <c r="N332" s="39"/>
      <c r="P332" s="29">
        <v>3</v>
      </c>
      <c r="Q332" s="40"/>
      <c r="R332" s="39"/>
      <c r="S332" s="29"/>
      <c r="V332" s="39"/>
      <c r="Y332" s="40"/>
      <c r="AB332" s="29"/>
      <c r="AD332" s="29"/>
    </row>
    <row r="333" spans="2:30" x14ac:dyDescent="0.2">
      <c r="B333" s="39">
        <v>0</v>
      </c>
      <c r="C333" s="29"/>
      <c r="D333" s="29"/>
      <c r="E333" s="40"/>
      <c r="F333" s="39">
        <v>0</v>
      </c>
      <c r="G333" s="29"/>
      <c r="H333" s="29">
        <v>0</v>
      </c>
      <c r="I333" s="40">
        <v>1</v>
      </c>
      <c r="J333" s="39"/>
      <c r="L333" s="29">
        <v>0</v>
      </c>
      <c r="M333" s="40"/>
      <c r="N333" s="39"/>
      <c r="P333" s="29">
        <v>5</v>
      </c>
      <c r="Q333" s="40"/>
      <c r="R333" s="39"/>
      <c r="V333" s="39"/>
      <c r="Y333" s="40"/>
      <c r="AB333" s="29"/>
      <c r="AD333" s="29"/>
    </row>
    <row r="334" spans="2:30" x14ac:dyDescent="0.2">
      <c r="B334" s="39">
        <v>0</v>
      </c>
      <c r="C334" s="29"/>
      <c r="D334" s="29"/>
      <c r="E334" s="40"/>
      <c r="F334" s="39">
        <v>0</v>
      </c>
      <c r="G334" s="29"/>
      <c r="H334" s="29">
        <v>0</v>
      </c>
      <c r="I334" s="40"/>
      <c r="J334" s="39"/>
      <c r="L334" s="29">
        <v>0</v>
      </c>
      <c r="M334" s="40"/>
      <c r="N334" s="39"/>
      <c r="P334" s="29">
        <v>3</v>
      </c>
      <c r="Q334" s="40"/>
      <c r="R334" s="39"/>
      <c r="V334" s="39"/>
      <c r="Y334" s="40"/>
      <c r="AB334" s="29"/>
      <c r="AD334" s="29"/>
    </row>
    <row r="335" spans="2:30" x14ac:dyDescent="0.2">
      <c r="B335" s="39">
        <v>0</v>
      </c>
      <c r="C335" s="29"/>
      <c r="D335" s="29"/>
      <c r="E335" s="40"/>
      <c r="F335" s="39">
        <v>0</v>
      </c>
      <c r="G335" s="29"/>
      <c r="H335" s="29">
        <v>0</v>
      </c>
      <c r="I335" s="40"/>
      <c r="J335" s="39"/>
      <c r="L335" s="29">
        <v>1</v>
      </c>
      <c r="M335" s="40"/>
      <c r="N335" s="39"/>
      <c r="P335" s="29">
        <v>3</v>
      </c>
      <c r="Q335" s="40"/>
      <c r="R335" s="39"/>
      <c r="V335" s="39"/>
      <c r="Y335" s="40"/>
      <c r="AB335" s="29"/>
      <c r="AD335" s="29"/>
    </row>
    <row r="336" spans="2:30" x14ac:dyDescent="0.2">
      <c r="B336" s="39"/>
      <c r="C336" s="29"/>
      <c r="D336" s="29"/>
      <c r="E336" s="40"/>
      <c r="F336" s="39">
        <v>0</v>
      </c>
      <c r="H336" s="29">
        <v>0</v>
      </c>
      <c r="I336" s="40"/>
      <c r="J336" s="39"/>
      <c r="L336" s="29">
        <v>0</v>
      </c>
      <c r="M336" s="40"/>
      <c r="N336" s="39"/>
      <c r="P336" s="29">
        <v>4</v>
      </c>
      <c r="Q336" s="40"/>
      <c r="R336" s="39"/>
      <c r="V336" s="39"/>
      <c r="Y336" s="40"/>
      <c r="AB336" s="29"/>
      <c r="AD336" s="29"/>
    </row>
    <row r="337" spans="2:30" x14ac:dyDescent="0.2">
      <c r="B337" s="39"/>
      <c r="C337" s="29"/>
      <c r="D337" s="29"/>
      <c r="E337" s="40"/>
      <c r="F337" s="39">
        <v>0</v>
      </c>
      <c r="H337" s="29">
        <v>0</v>
      </c>
      <c r="I337" s="40"/>
      <c r="J337" s="39"/>
      <c r="L337" s="29">
        <v>2</v>
      </c>
      <c r="M337" s="40"/>
      <c r="N337" s="39"/>
      <c r="P337" s="29">
        <v>6</v>
      </c>
      <c r="Q337" s="40"/>
      <c r="R337" s="39"/>
      <c r="V337" s="39"/>
      <c r="Y337" s="40"/>
      <c r="AB337" s="29"/>
      <c r="AD337" s="29"/>
    </row>
    <row r="338" spans="2:30" x14ac:dyDescent="0.2">
      <c r="B338" s="39"/>
      <c r="C338" s="29"/>
      <c r="D338" s="29"/>
      <c r="E338" s="40"/>
      <c r="F338" s="39">
        <v>0</v>
      </c>
      <c r="H338" s="29">
        <v>0</v>
      </c>
      <c r="I338" s="40"/>
      <c r="J338" s="39"/>
      <c r="L338" s="29">
        <v>5</v>
      </c>
      <c r="M338" s="40"/>
      <c r="N338" s="39"/>
      <c r="P338" s="29">
        <v>3</v>
      </c>
      <c r="Q338" s="40"/>
      <c r="R338" s="39"/>
      <c r="V338" s="39"/>
      <c r="Y338" s="40"/>
      <c r="AB338" s="29"/>
      <c r="AD338" s="29"/>
    </row>
    <row r="339" spans="2:30" x14ac:dyDescent="0.2">
      <c r="B339" s="39"/>
      <c r="C339" s="29"/>
      <c r="D339" s="29"/>
      <c r="E339" s="40"/>
      <c r="F339" s="39">
        <v>0</v>
      </c>
      <c r="H339" s="29"/>
      <c r="I339" s="40"/>
      <c r="J339" s="39"/>
      <c r="L339" s="29">
        <v>2</v>
      </c>
      <c r="M339" s="40"/>
      <c r="N339" s="39"/>
      <c r="P339" s="29">
        <v>6</v>
      </c>
      <c r="Q339" s="40"/>
      <c r="R339" s="39"/>
      <c r="V339" s="39"/>
      <c r="Y339" s="40"/>
      <c r="AB339" s="29"/>
      <c r="AD339" s="29"/>
    </row>
    <row r="340" spans="2:30" x14ac:dyDescent="0.2">
      <c r="B340" s="39"/>
      <c r="C340" s="29"/>
      <c r="D340" s="29"/>
      <c r="E340" s="40"/>
      <c r="F340" s="39">
        <v>0</v>
      </c>
      <c r="H340" s="29"/>
      <c r="I340" s="40"/>
      <c r="J340" s="39"/>
      <c r="L340" s="29">
        <v>2</v>
      </c>
      <c r="M340" s="40"/>
      <c r="N340" s="39"/>
      <c r="P340" s="29">
        <v>3</v>
      </c>
      <c r="Q340" s="40"/>
      <c r="R340" s="39"/>
      <c r="V340" s="39"/>
      <c r="Y340" s="40"/>
      <c r="AB340" s="29"/>
      <c r="AD340" s="29"/>
    </row>
    <row r="341" spans="2:30" x14ac:dyDescent="0.2">
      <c r="B341" s="39"/>
      <c r="C341" s="29"/>
      <c r="D341" s="29"/>
      <c r="E341" s="40"/>
      <c r="F341" s="39">
        <v>0</v>
      </c>
      <c r="H341" s="29"/>
      <c r="I341" s="40"/>
      <c r="J341" s="39"/>
      <c r="L341" s="29">
        <v>2</v>
      </c>
      <c r="M341" s="40"/>
      <c r="N341" s="39"/>
      <c r="P341" s="29">
        <v>5</v>
      </c>
      <c r="Q341" s="40"/>
      <c r="R341" s="39"/>
      <c r="V341" s="39"/>
      <c r="Y341" s="40"/>
      <c r="AB341" s="29"/>
      <c r="AD341" s="29"/>
    </row>
    <row r="342" spans="2:30" x14ac:dyDescent="0.2">
      <c r="B342" s="39"/>
      <c r="C342" s="29"/>
      <c r="D342" s="29"/>
      <c r="E342" s="40"/>
      <c r="F342" s="39">
        <v>0</v>
      </c>
      <c r="H342" s="29"/>
      <c r="I342" s="40"/>
      <c r="J342" s="39"/>
      <c r="L342" s="29">
        <v>1</v>
      </c>
      <c r="M342" s="40"/>
      <c r="N342" s="39"/>
      <c r="P342" s="29">
        <v>6</v>
      </c>
      <c r="Q342" s="40"/>
      <c r="R342" s="39"/>
      <c r="V342" s="39"/>
      <c r="Y342" s="40"/>
      <c r="AB342" s="29"/>
      <c r="AD342" s="29"/>
    </row>
    <row r="343" spans="2:30" x14ac:dyDescent="0.2">
      <c r="B343" s="39"/>
      <c r="C343" s="29"/>
      <c r="D343" s="29"/>
      <c r="E343" s="40"/>
      <c r="F343" s="39">
        <v>0</v>
      </c>
      <c r="H343" s="29"/>
      <c r="I343" s="40"/>
      <c r="J343" s="39"/>
      <c r="L343" s="29">
        <v>2</v>
      </c>
      <c r="M343" s="40"/>
      <c r="N343" s="39"/>
      <c r="P343" s="29">
        <v>10</v>
      </c>
      <c r="Q343" s="40"/>
      <c r="R343" s="39"/>
      <c r="V343" s="39"/>
      <c r="Y343" s="40"/>
      <c r="AB343" s="29"/>
      <c r="AD343" s="29"/>
    </row>
    <row r="344" spans="2:30" x14ac:dyDescent="0.2">
      <c r="B344" s="39"/>
      <c r="C344" s="29"/>
      <c r="D344" s="29"/>
      <c r="E344" s="40"/>
      <c r="F344" s="39">
        <v>0</v>
      </c>
      <c r="H344" s="29"/>
      <c r="I344" s="40"/>
      <c r="J344" s="39"/>
      <c r="L344" s="29">
        <v>2</v>
      </c>
      <c r="M344" s="40"/>
      <c r="N344" s="39"/>
      <c r="P344" s="29">
        <v>5</v>
      </c>
      <c r="Q344" s="40"/>
      <c r="R344" s="39"/>
      <c r="V344" s="39"/>
      <c r="Y344" s="40"/>
      <c r="AB344" s="29"/>
      <c r="AD344" s="29"/>
    </row>
    <row r="345" spans="2:30" x14ac:dyDescent="0.2">
      <c r="B345" s="39"/>
      <c r="C345" s="29"/>
      <c r="D345" s="29"/>
      <c r="E345" s="40"/>
      <c r="F345" s="39">
        <v>0</v>
      </c>
      <c r="H345" s="29"/>
      <c r="I345" s="40"/>
      <c r="J345" s="39"/>
      <c r="L345" s="29">
        <v>0</v>
      </c>
      <c r="M345" s="40"/>
      <c r="N345" s="39"/>
      <c r="P345" s="29">
        <v>1</v>
      </c>
      <c r="Q345" s="40"/>
      <c r="R345" s="39"/>
      <c r="V345" s="39"/>
      <c r="Y345" s="40"/>
      <c r="AB345" s="29"/>
      <c r="AD345" s="29"/>
    </row>
    <row r="346" spans="2:30" x14ac:dyDescent="0.2">
      <c r="B346" s="39"/>
      <c r="C346" s="29"/>
      <c r="D346" s="29"/>
      <c r="E346" s="40"/>
      <c r="F346" s="39">
        <v>1</v>
      </c>
      <c r="H346" s="29"/>
      <c r="I346" s="40"/>
      <c r="J346" s="39"/>
      <c r="L346" s="29">
        <v>1</v>
      </c>
      <c r="M346" s="40"/>
      <c r="N346" s="39"/>
      <c r="P346" s="29">
        <v>1</v>
      </c>
      <c r="Q346" s="40"/>
      <c r="R346" s="39"/>
      <c r="V346" s="39"/>
      <c r="Y346" s="40"/>
      <c r="AB346" s="29"/>
      <c r="AD346" s="29"/>
    </row>
    <row r="347" spans="2:30" x14ac:dyDescent="0.2">
      <c r="B347" s="39"/>
      <c r="C347" s="29"/>
      <c r="D347" s="29"/>
      <c r="E347" s="40"/>
      <c r="F347" s="39">
        <v>1</v>
      </c>
      <c r="H347" s="29"/>
      <c r="I347" s="40"/>
      <c r="J347" s="39"/>
      <c r="L347" s="29">
        <v>1</v>
      </c>
      <c r="M347" s="40"/>
      <c r="N347" s="39"/>
      <c r="P347" s="29">
        <v>6</v>
      </c>
      <c r="Q347" s="40"/>
      <c r="R347" s="39"/>
      <c r="V347" s="39"/>
      <c r="Y347" s="40"/>
      <c r="AB347" s="29"/>
      <c r="AD347" s="29"/>
    </row>
    <row r="348" spans="2:30" x14ac:dyDescent="0.2">
      <c r="B348" s="39"/>
      <c r="C348" s="29"/>
      <c r="D348" s="29"/>
      <c r="E348" s="40"/>
      <c r="F348" s="39">
        <v>1</v>
      </c>
      <c r="H348" s="29"/>
      <c r="I348" s="40"/>
      <c r="J348" s="39"/>
      <c r="M348" s="40"/>
      <c r="N348" s="39"/>
      <c r="P348" s="29">
        <v>4</v>
      </c>
      <c r="Q348" s="40"/>
      <c r="R348" s="39"/>
      <c r="V348" s="39"/>
      <c r="Y348" s="40"/>
      <c r="AB348" s="29"/>
      <c r="AD348" s="29"/>
    </row>
    <row r="349" spans="2:30" x14ac:dyDescent="0.2">
      <c r="B349" s="39"/>
      <c r="C349" s="29"/>
      <c r="D349" s="29"/>
      <c r="E349" s="40"/>
      <c r="F349" s="39">
        <v>1</v>
      </c>
      <c r="H349" s="29"/>
      <c r="I349" s="40"/>
      <c r="J349" s="39"/>
      <c r="M349" s="40"/>
      <c r="N349" s="39"/>
      <c r="P349" s="29">
        <v>2</v>
      </c>
      <c r="Q349" s="40"/>
      <c r="R349" s="39"/>
      <c r="V349" s="39"/>
      <c r="Y349" s="40"/>
      <c r="AB349" s="29"/>
      <c r="AD349" s="29"/>
    </row>
    <row r="350" spans="2:30" x14ac:dyDescent="0.2">
      <c r="B350" s="39"/>
      <c r="C350" s="29"/>
      <c r="D350" s="29"/>
      <c r="E350" s="40"/>
      <c r="F350" s="39">
        <v>1</v>
      </c>
      <c r="H350" s="29"/>
      <c r="I350" s="40"/>
      <c r="J350" s="39"/>
      <c r="M350" s="40"/>
      <c r="N350" s="39"/>
      <c r="P350" s="29">
        <v>5</v>
      </c>
      <c r="Q350" s="40"/>
      <c r="R350" s="39"/>
      <c r="V350" s="39"/>
      <c r="Y350" s="40"/>
      <c r="AB350" s="29"/>
      <c r="AD350" s="29"/>
    </row>
    <row r="351" spans="2:30" x14ac:dyDescent="0.2">
      <c r="B351" s="39"/>
      <c r="C351" s="29"/>
      <c r="D351" s="29"/>
      <c r="E351" s="40"/>
      <c r="F351" s="39">
        <v>1</v>
      </c>
      <c r="I351" s="40"/>
      <c r="J351" s="39"/>
      <c r="M351" s="40"/>
      <c r="N351" s="39"/>
      <c r="P351" s="29">
        <v>1</v>
      </c>
      <c r="Q351" s="40"/>
      <c r="R351" s="39"/>
      <c r="V351" s="39"/>
      <c r="Y351" s="40"/>
      <c r="AB351" s="29"/>
      <c r="AD351" s="29"/>
    </row>
    <row r="352" spans="2:30" x14ac:dyDescent="0.2">
      <c r="B352" s="39"/>
      <c r="C352" s="29"/>
      <c r="D352" s="29"/>
      <c r="E352" s="40"/>
      <c r="F352" s="39">
        <v>1</v>
      </c>
      <c r="I352" s="40"/>
      <c r="J352" s="39"/>
      <c r="M352" s="40"/>
      <c r="N352" s="39"/>
      <c r="P352" s="29">
        <v>3</v>
      </c>
      <c r="Q352" s="40"/>
      <c r="R352" s="39"/>
      <c r="V352" s="39"/>
      <c r="Y352" s="40"/>
      <c r="AB352" s="29"/>
      <c r="AD352" s="29"/>
    </row>
    <row r="353" spans="2:30" x14ac:dyDescent="0.2">
      <c r="B353" s="39"/>
      <c r="C353" s="29"/>
      <c r="D353" s="29"/>
      <c r="E353" s="40"/>
      <c r="F353" s="39">
        <v>1</v>
      </c>
      <c r="I353" s="40"/>
      <c r="J353" s="39"/>
      <c r="M353" s="40"/>
      <c r="N353" s="39"/>
      <c r="P353" s="29">
        <v>6</v>
      </c>
      <c r="Q353" s="40"/>
      <c r="R353" s="39"/>
      <c r="V353" s="39"/>
      <c r="Y353" s="40"/>
      <c r="AB353" s="29"/>
      <c r="AD353" s="29"/>
    </row>
    <row r="354" spans="2:30" x14ac:dyDescent="0.2">
      <c r="B354" s="39"/>
      <c r="C354" s="29"/>
      <c r="D354" s="29"/>
      <c r="E354" s="40"/>
      <c r="F354" s="39">
        <v>1</v>
      </c>
      <c r="I354" s="40"/>
      <c r="J354" s="39"/>
      <c r="M354" s="40"/>
      <c r="N354" s="39"/>
      <c r="P354" s="29">
        <v>6</v>
      </c>
      <c r="Q354" s="40"/>
      <c r="R354" s="39"/>
      <c r="V354" s="39"/>
      <c r="Y354" s="40"/>
      <c r="AB354" s="29"/>
      <c r="AD354" s="29"/>
    </row>
    <row r="355" spans="2:30" x14ac:dyDescent="0.2">
      <c r="B355" s="39"/>
      <c r="C355" s="29"/>
      <c r="D355" s="29"/>
      <c r="E355" s="40"/>
      <c r="F355" s="39">
        <v>1</v>
      </c>
      <c r="I355" s="40"/>
      <c r="J355" s="39"/>
      <c r="M355" s="40"/>
      <c r="N355" s="39"/>
      <c r="P355" s="29">
        <v>7</v>
      </c>
      <c r="Q355" s="40"/>
      <c r="R355" s="39"/>
      <c r="V355" s="39"/>
      <c r="Y355" s="40"/>
      <c r="AB355" s="29"/>
      <c r="AD355" s="29"/>
    </row>
    <row r="356" spans="2:30" x14ac:dyDescent="0.2">
      <c r="B356" s="39"/>
      <c r="C356" s="29"/>
      <c r="D356" s="29"/>
      <c r="E356" s="40"/>
      <c r="F356" s="39">
        <v>2</v>
      </c>
      <c r="I356" s="40"/>
      <c r="J356" s="39"/>
      <c r="M356" s="40"/>
      <c r="N356" s="39"/>
      <c r="P356" s="29">
        <v>7</v>
      </c>
      <c r="Q356" s="40"/>
      <c r="R356" s="39"/>
      <c r="V356" s="39"/>
      <c r="Y356" s="40"/>
      <c r="AB356" s="29"/>
      <c r="AD356" s="29"/>
    </row>
    <row r="357" spans="2:30" x14ac:dyDescent="0.2">
      <c r="B357" s="39"/>
      <c r="C357" s="29"/>
      <c r="D357" s="29"/>
      <c r="E357" s="40"/>
      <c r="F357" s="39">
        <v>2</v>
      </c>
      <c r="I357" s="40"/>
      <c r="J357" s="39"/>
      <c r="M357" s="40"/>
      <c r="N357" s="39"/>
      <c r="P357" s="29">
        <v>6</v>
      </c>
      <c r="Q357" s="40"/>
      <c r="R357" s="39"/>
      <c r="V357" s="39"/>
      <c r="Y357" s="40"/>
      <c r="AB357" s="29"/>
      <c r="AD357" s="29"/>
    </row>
    <row r="358" spans="2:30" x14ac:dyDescent="0.2">
      <c r="B358" s="39"/>
      <c r="C358" s="29"/>
      <c r="D358" s="29"/>
      <c r="E358" s="40"/>
      <c r="F358" s="39">
        <v>2</v>
      </c>
      <c r="I358" s="40"/>
      <c r="J358" s="39"/>
      <c r="M358" s="40"/>
      <c r="N358" s="39"/>
      <c r="Q358" s="40"/>
      <c r="R358" s="39"/>
      <c r="V358" s="39"/>
      <c r="Y358" s="40"/>
      <c r="AB358" s="29"/>
      <c r="AD358" s="29"/>
    </row>
    <row r="359" spans="2:30" x14ac:dyDescent="0.2">
      <c r="B359" s="39"/>
      <c r="C359" s="29"/>
      <c r="D359" s="29"/>
      <c r="E359" s="40"/>
      <c r="F359" s="39">
        <v>2</v>
      </c>
      <c r="I359" s="40"/>
      <c r="J359" s="39"/>
      <c r="M359" s="40"/>
      <c r="N359" s="39"/>
      <c r="Q359" s="40"/>
      <c r="R359" s="39"/>
      <c r="V359" s="39"/>
      <c r="Y359" s="40"/>
      <c r="AB359" s="29"/>
      <c r="AD359" s="29"/>
    </row>
    <row r="360" spans="2:30" x14ac:dyDescent="0.2">
      <c r="B360" s="39"/>
      <c r="C360" s="29"/>
      <c r="E360" s="40"/>
      <c r="F360" s="39">
        <v>2</v>
      </c>
      <c r="I360" s="40"/>
      <c r="J360" s="46"/>
      <c r="M360" s="40"/>
      <c r="N360" s="46"/>
      <c r="Q360" s="40"/>
      <c r="R360" s="46"/>
      <c r="V360" s="46"/>
      <c r="Y360" s="40"/>
      <c r="AB360" s="29"/>
      <c r="AD360" s="29"/>
    </row>
    <row r="361" spans="2:30" x14ac:dyDescent="0.2">
      <c r="B361" s="39"/>
      <c r="C361" s="29"/>
      <c r="E361" s="40"/>
      <c r="F361" s="39">
        <v>3</v>
      </c>
      <c r="I361" s="40"/>
      <c r="J361" s="46"/>
      <c r="M361" s="40"/>
      <c r="N361" s="46"/>
      <c r="Q361" s="40"/>
      <c r="R361" s="46"/>
      <c r="V361" s="46"/>
      <c r="Y361" s="40"/>
      <c r="AB361" s="29"/>
      <c r="AD361" s="29"/>
    </row>
    <row r="362" spans="2:30" x14ac:dyDescent="0.2">
      <c r="B362" s="39"/>
      <c r="C362" s="29"/>
      <c r="E362" s="40"/>
      <c r="F362" s="39"/>
      <c r="I362" s="40"/>
      <c r="J362" s="46"/>
      <c r="M362" s="40"/>
      <c r="N362" s="46"/>
      <c r="Q362" s="40"/>
      <c r="R362" s="46"/>
      <c r="V362" s="46"/>
      <c r="Y362" s="40"/>
      <c r="AB362" s="29"/>
      <c r="AD362" s="29"/>
    </row>
    <row r="363" spans="2:30" x14ac:dyDescent="0.2">
      <c r="B363" s="39"/>
      <c r="C363" s="29"/>
      <c r="E363" s="40"/>
      <c r="F363" s="39"/>
      <c r="I363" s="40"/>
      <c r="J363" s="46"/>
      <c r="M363" s="40"/>
      <c r="N363" s="46"/>
      <c r="Q363" s="40"/>
      <c r="R363" s="46"/>
      <c r="V363" s="46"/>
      <c r="Y363" s="40"/>
      <c r="AB363" s="29"/>
      <c r="AD363" s="29"/>
    </row>
    <row r="364" spans="2:30" x14ac:dyDescent="0.2">
      <c r="B364" s="39"/>
      <c r="C364" s="29"/>
      <c r="E364" s="40"/>
      <c r="F364" s="39"/>
      <c r="I364" s="40"/>
      <c r="J364" s="46"/>
      <c r="M364" s="40"/>
      <c r="N364" s="46"/>
      <c r="Q364" s="40"/>
      <c r="R364" s="46"/>
      <c r="V364" s="46"/>
      <c r="Y364" s="40"/>
      <c r="AB364" s="29"/>
      <c r="AD364" s="29"/>
    </row>
    <row r="365" spans="2:30" x14ac:dyDescent="0.2">
      <c r="B365" s="39"/>
      <c r="C365" s="29"/>
      <c r="E365" s="40"/>
      <c r="F365" s="39"/>
      <c r="I365" s="40"/>
      <c r="J365" s="46"/>
      <c r="M365" s="40"/>
      <c r="N365" s="46"/>
      <c r="Q365" s="40"/>
      <c r="R365" s="46"/>
      <c r="V365" s="46"/>
      <c r="Y365" s="40"/>
      <c r="AB365" s="29"/>
      <c r="AD365" s="29"/>
    </row>
    <row r="366" spans="2:30" x14ac:dyDescent="0.2">
      <c r="B366" s="39"/>
      <c r="C366" s="29"/>
      <c r="E366" s="40"/>
      <c r="F366" s="39"/>
      <c r="I366" s="40"/>
      <c r="J366" s="46"/>
      <c r="M366" s="40"/>
      <c r="N366" s="46"/>
      <c r="Q366" s="40"/>
      <c r="R366" s="46"/>
      <c r="V366" s="46"/>
      <c r="Y366" s="40"/>
      <c r="AB366" s="29"/>
      <c r="AD366" s="29"/>
    </row>
    <row r="367" spans="2:30" x14ac:dyDescent="0.2">
      <c r="B367" s="39"/>
      <c r="C367" s="29"/>
      <c r="E367" s="40"/>
      <c r="F367" s="39"/>
      <c r="I367" s="40"/>
      <c r="J367" s="46"/>
      <c r="M367" s="40"/>
      <c r="N367" s="46"/>
      <c r="Q367" s="40"/>
      <c r="R367" s="46"/>
      <c r="V367" s="46"/>
      <c r="Y367" s="40"/>
      <c r="AB367" s="29"/>
      <c r="AD367" s="29"/>
    </row>
    <row r="368" spans="2:30" x14ac:dyDescent="0.2">
      <c r="B368" s="39"/>
      <c r="C368" s="29"/>
      <c r="E368" s="40"/>
      <c r="F368" s="39"/>
      <c r="I368" s="40"/>
      <c r="J368" s="46"/>
      <c r="M368" s="40"/>
      <c r="N368" s="46"/>
      <c r="Q368" s="40"/>
      <c r="R368" s="46"/>
      <c r="V368" s="46"/>
      <c r="Y368" s="40"/>
      <c r="AB368" s="29"/>
      <c r="AD368" s="29"/>
    </row>
    <row r="369" spans="2:30" x14ac:dyDescent="0.2">
      <c r="B369" s="39"/>
      <c r="E369" s="40"/>
      <c r="F369" s="39"/>
      <c r="I369" s="40"/>
      <c r="J369" s="46"/>
      <c r="M369" s="40"/>
      <c r="N369" s="46"/>
      <c r="Q369" s="40"/>
      <c r="R369" s="46"/>
      <c r="V369" s="46"/>
      <c r="Y369" s="40"/>
      <c r="AB369" s="29"/>
      <c r="AD369" s="29"/>
    </row>
    <row r="370" spans="2:30" x14ac:dyDescent="0.2">
      <c r="B370" s="39"/>
      <c r="E370" s="40"/>
      <c r="F370" s="39"/>
      <c r="I370" s="40"/>
      <c r="J370" s="46"/>
      <c r="M370" s="40"/>
      <c r="N370" s="46"/>
      <c r="Q370" s="40"/>
      <c r="R370" s="46"/>
      <c r="V370" s="46"/>
      <c r="Y370" s="40"/>
      <c r="AB370" s="29"/>
      <c r="AD370" s="29"/>
    </row>
    <row r="371" spans="2:30" x14ac:dyDescent="0.2">
      <c r="B371" s="39"/>
      <c r="E371" s="40"/>
      <c r="F371" s="39"/>
      <c r="I371" s="40"/>
      <c r="J371" s="46"/>
      <c r="M371" s="40"/>
      <c r="N371" s="46"/>
      <c r="Q371" s="40"/>
      <c r="R371" s="46"/>
      <c r="V371" s="46"/>
      <c r="Y371" s="40"/>
      <c r="AB371" s="29"/>
      <c r="AD371" s="29"/>
    </row>
    <row r="372" spans="2:30" x14ac:dyDescent="0.2">
      <c r="B372" s="39"/>
      <c r="E372" s="40"/>
      <c r="F372" s="39"/>
      <c r="I372" s="40"/>
      <c r="J372" s="46"/>
      <c r="M372" s="40"/>
      <c r="N372" s="46"/>
      <c r="Q372" s="40"/>
      <c r="R372" s="46"/>
      <c r="V372" s="46"/>
      <c r="Y372" s="40"/>
      <c r="AB372" s="29"/>
      <c r="AD372" s="29"/>
    </row>
    <row r="373" spans="2:30" x14ac:dyDescent="0.2">
      <c r="B373" s="39"/>
      <c r="E373" s="40"/>
      <c r="F373" s="39"/>
      <c r="I373" s="40"/>
      <c r="J373" s="46"/>
      <c r="M373" s="40"/>
      <c r="N373" s="46"/>
      <c r="Q373" s="40"/>
      <c r="R373" s="46"/>
      <c r="V373" s="46"/>
      <c r="Y373" s="40"/>
      <c r="AB373" s="29"/>
      <c r="AD373" s="29"/>
    </row>
    <row r="374" spans="2:30" x14ac:dyDescent="0.2">
      <c r="B374" s="39"/>
      <c r="E374" s="40"/>
      <c r="F374" s="46"/>
      <c r="I374" s="40"/>
      <c r="J374" s="46"/>
      <c r="M374" s="40"/>
      <c r="N374" s="46"/>
      <c r="Q374" s="40"/>
      <c r="R374" s="46"/>
      <c r="V374" s="46"/>
      <c r="Y374" s="40"/>
      <c r="AB374" s="29"/>
      <c r="AD374" s="29"/>
    </row>
    <row r="375" spans="2:30" x14ac:dyDescent="0.2">
      <c r="B375" s="39"/>
      <c r="E375" s="40"/>
      <c r="F375" s="46"/>
      <c r="I375" s="40"/>
      <c r="J375" s="46"/>
      <c r="M375" s="40"/>
      <c r="N375" s="46"/>
      <c r="Q375" s="40"/>
      <c r="R375" s="46"/>
      <c r="V375" s="46"/>
      <c r="Y375" s="40"/>
      <c r="AB375" s="29"/>
      <c r="AD375" s="29"/>
    </row>
    <row r="376" spans="2:30" x14ac:dyDescent="0.2">
      <c r="B376" s="39"/>
      <c r="E376" s="40"/>
      <c r="F376" s="46"/>
      <c r="I376" s="40"/>
      <c r="J376" s="46"/>
      <c r="M376" s="40"/>
      <c r="N376" s="46"/>
      <c r="Q376" s="40"/>
      <c r="R376" s="46"/>
      <c r="V376" s="46"/>
      <c r="Y376" s="40"/>
      <c r="AB376" s="29"/>
      <c r="AD376" s="29"/>
    </row>
    <row r="377" spans="2:30" x14ac:dyDescent="0.2">
      <c r="B377" s="39"/>
      <c r="E377" s="40"/>
      <c r="F377" s="46"/>
      <c r="I377" s="40"/>
      <c r="J377" s="46"/>
      <c r="M377" s="40"/>
      <c r="N377" s="46"/>
      <c r="Q377" s="40"/>
      <c r="R377" s="46"/>
      <c r="V377" s="46"/>
      <c r="Y377" s="40"/>
      <c r="AB377" s="29"/>
      <c r="AD377" s="29"/>
    </row>
    <row r="378" spans="2:30" x14ac:dyDescent="0.2">
      <c r="B378" s="39"/>
      <c r="E378" s="40"/>
      <c r="F378" s="46"/>
      <c r="I378" s="40"/>
      <c r="J378" s="46"/>
      <c r="M378" s="40"/>
      <c r="N378" s="46"/>
      <c r="Q378" s="40"/>
      <c r="R378" s="46"/>
      <c r="V378" s="46"/>
      <c r="Y378" s="40"/>
      <c r="AB378" s="29"/>
      <c r="AD378" s="29"/>
    </row>
    <row r="379" spans="2:30" x14ac:dyDescent="0.2">
      <c r="B379" s="39"/>
      <c r="E379" s="40"/>
      <c r="F379" s="46"/>
      <c r="I379" s="40"/>
      <c r="J379" s="46"/>
      <c r="M379" s="40"/>
      <c r="N379" s="46"/>
      <c r="Q379" s="40"/>
      <c r="R379" s="46"/>
      <c r="V379" s="46"/>
      <c r="Y379" s="40"/>
      <c r="AB379" s="29"/>
      <c r="AD379" s="29"/>
    </row>
    <row r="380" spans="2:30" x14ac:dyDescent="0.2">
      <c r="B380" s="39"/>
      <c r="E380" s="40"/>
      <c r="F380" s="46"/>
      <c r="I380" s="40"/>
      <c r="J380" s="46"/>
      <c r="M380" s="40"/>
      <c r="N380" s="46"/>
      <c r="Q380" s="40"/>
      <c r="R380" s="46"/>
      <c r="V380" s="46"/>
      <c r="Y380" s="40"/>
      <c r="AB380" s="29"/>
      <c r="AD380" s="29"/>
    </row>
    <row r="381" spans="2:30" x14ac:dyDescent="0.2">
      <c r="B381" s="39"/>
      <c r="E381" s="40"/>
      <c r="F381" s="46"/>
      <c r="I381" s="40"/>
      <c r="J381" s="46"/>
      <c r="M381" s="40"/>
      <c r="N381" s="46"/>
      <c r="Q381" s="40"/>
      <c r="R381" s="46"/>
      <c r="V381" s="46"/>
      <c r="Y381" s="40"/>
      <c r="AB381" s="29"/>
      <c r="AD381" s="29"/>
    </row>
    <row r="382" spans="2:30" x14ac:dyDescent="0.2">
      <c r="B382" s="39"/>
      <c r="E382" s="40"/>
      <c r="F382" s="46"/>
      <c r="I382" s="40"/>
      <c r="J382" s="46"/>
      <c r="M382" s="40"/>
      <c r="N382" s="46"/>
      <c r="Q382" s="40"/>
      <c r="R382" s="46"/>
      <c r="V382" s="46"/>
      <c r="Y382" s="40"/>
      <c r="AB382" s="29"/>
      <c r="AD382" s="29"/>
    </row>
    <row r="383" spans="2:30" x14ac:dyDescent="0.2">
      <c r="B383" s="39"/>
      <c r="E383" s="40"/>
      <c r="F383" s="46"/>
      <c r="I383" s="40"/>
      <c r="J383" s="46"/>
      <c r="M383" s="40"/>
      <c r="N383" s="46"/>
      <c r="Q383" s="40"/>
      <c r="R383" s="46"/>
      <c r="V383" s="46"/>
      <c r="Y383" s="40"/>
      <c r="AB383" s="29"/>
      <c r="AD383" s="29"/>
    </row>
    <row r="384" spans="2:30" x14ac:dyDescent="0.2">
      <c r="B384" s="39"/>
      <c r="E384" s="40"/>
      <c r="F384" s="46"/>
      <c r="I384" s="40"/>
      <c r="J384" s="46"/>
      <c r="M384" s="40"/>
      <c r="N384" s="46"/>
      <c r="Q384" s="40"/>
      <c r="R384" s="46"/>
      <c r="V384" s="46"/>
      <c r="Y384" s="40"/>
      <c r="AB384" s="29"/>
      <c r="AD384" s="29"/>
    </row>
    <row r="385" spans="1:30" x14ac:dyDescent="0.2">
      <c r="B385" s="39"/>
      <c r="E385" s="40"/>
      <c r="F385" s="46"/>
      <c r="I385" s="40"/>
      <c r="J385" s="46"/>
      <c r="M385" s="40"/>
      <c r="N385" s="46"/>
      <c r="Q385" s="40"/>
      <c r="R385" s="46"/>
      <c r="V385" s="46"/>
      <c r="Y385" s="40"/>
      <c r="AB385" s="29"/>
      <c r="AD385" s="29"/>
    </row>
    <row r="386" spans="1:30" x14ac:dyDescent="0.2">
      <c r="B386" s="39"/>
      <c r="E386" s="40"/>
      <c r="F386" s="46"/>
      <c r="I386" s="40"/>
      <c r="J386" s="46"/>
      <c r="M386" s="40"/>
      <c r="N386" s="46"/>
      <c r="Q386" s="40"/>
      <c r="R386" s="46"/>
      <c r="V386" s="46"/>
      <c r="Y386" s="40"/>
      <c r="AB386" s="29"/>
      <c r="AD386" s="29"/>
    </row>
    <row r="387" spans="1:30" x14ac:dyDescent="0.2">
      <c r="B387" s="39"/>
      <c r="E387" s="40"/>
      <c r="F387" s="46"/>
      <c r="I387" s="40"/>
      <c r="J387" s="46"/>
      <c r="M387" s="40"/>
      <c r="N387" s="46"/>
      <c r="Q387" s="40"/>
      <c r="R387" s="46"/>
      <c r="V387" s="46"/>
      <c r="Y387" s="40"/>
      <c r="AB387" s="29"/>
      <c r="AD387" s="29"/>
    </row>
    <row r="388" spans="1:30" x14ac:dyDescent="0.2">
      <c r="B388" s="39"/>
      <c r="E388" s="40"/>
      <c r="F388" s="46"/>
      <c r="I388" s="40"/>
      <c r="J388" s="46"/>
      <c r="M388" s="40"/>
      <c r="N388" s="46"/>
      <c r="Q388" s="40"/>
      <c r="R388" s="46"/>
      <c r="V388" s="46"/>
      <c r="Y388" s="40"/>
      <c r="AB388" s="29"/>
      <c r="AD388" s="29"/>
    </row>
    <row r="389" spans="1:30" ht="17" thickBot="1" x14ac:dyDescent="0.25">
      <c r="B389" s="53"/>
      <c r="C389" s="48"/>
      <c r="D389" s="48"/>
      <c r="E389" s="49"/>
      <c r="F389" s="47"/>
      <c r="G389" s="48"/>
      <c r="H389" s="48"/>
      <c r="I389" s="49"/>
      <c r="J389" s="47"/>
      <c r="K389" s="48"/>
      <c r="L389" s="48"/>
      <c r="M389" s="49"/>
      <c r="N389" s="47"/>
      <c r="O389" s="48"/>
      <c r="P389" s="48"/>
      <c r="Q389" s="49"/>
      <c r="R389" s="47"/>
      <c r="S389" s="48"/>
      <c r="T389" s="48"/>
      <c r="U389" s="50"/>
      <c r="V389" s="47"/>
      <c r="W389" s="48"/>
      <c r="X389" s="48"/>
      <c r="Y389" s="49"/>
      <c r="AB389" s="29"/>
      <c r="AD389" s="29"/>
    </row>
    <row r="390" spans="1:30" x14ac:dyDescent="0.2">
      <c r="AB390" s="29"/>
      <c r="AD390" s="29"/>
    </row>
    <row r="391" spans="1:30" x14ac:dyDescent="0.2">
      <c r="AB391" s="29"/>
      <c r="AD391" s="29"/>
    </row>
    <row r="392" spans="1:30" x14ac:dyDescent="0.2">
      <c r="A392" s="8" t="s">
        <v>109</v>
      </c>
      <c r="B392" s="29"/>
      <c r="C392" s="29"/>
      <c r="D392" s="29"/>
      <c r="F392" s="29"/>
      <c r="J392" s="29"/>
      <c r="L392" s="29"/>
      <c r="N392" s="29"/>
      <c r="R392" s="29"/>
      <c r="V392" s="29"/>
      <c r="AB392" s="29"/>
      <c r="AD392" s="29"/>
    </row>
    <row r="393" spans="1:30" ht="17" thickBot="1" x14ac:dyDescent="0.25">
      <c r="B393" s="54"/>
      <c r="C393" s="6"/>
      <c r="D393" s="6"/>
      <c r="E393" s="19"/>
      <c r="F393" s="6"/>
      <c r="G393" s="6"/>
      <c r="H393" s="6"/>
      <c r="I393" s="19"/>
      <c r="J393" s="54"/>
      <c r="K393" s="6"/>
      <c r="L393" s="6"/>
      <c r="M393" s="19"/>
      <c r="N393" s="54"/>
      <c r="O393" s="6"/>
      <c r="P393" s="6"/>
      <c r="Q393" s="19"/>
      <c r="R393" s="54"/>
      <c r="S393" s="6"/>
      <c r="T393" s="6"/>
      <c r="U393" s="19"/>
      <c r="V393" s="54"/>
      <c r="W393" s="6"/>
      <c r="X393" s="6"/>
      <c r="Y393" s="19"/>
      <c r="AB393" s="29"/>
      <c r="AD393" s="29"/>
    </row>
    <row r="394" spans="1:30" x14ac:dyDescent="0.2">
      <c r="A394" s="8" t="s">
        <v>60</v>
      </c>
      <c r="B394" s="30">
        <v>0</v>
      </c>
      <c r="C394" s="55">
        <v>0</v>
      </c>
      <c r="D394" s="55">
        <v>1</v>
      </c>
      <c r="E394" s="32">
        <v>1</v>
      </c>
      <c r="F394" s="30">
        <v>0</v>
      </c>
      <c r="G394" s="55">
        <v>0</v>
      </c>
      <c r="H394" s="55">
        <v>1</v>
      </c>
      <c r="I394" s="32">
        <v>1</v>
      </c>
      <c r="J394" s="55">
        <v>9</v>
      </c>
      <c r="K394" s="55">
        <v>0</v>
      </c>
      <c r="L394" s="55">
        <v>1</v>
      </c>
      <c r="M394" s="55">
        <v>0</v>
      </c>
      <c r="N394" s="30">
        <v>3</v>
      </c>
      <c r="O394" s="55">
        <v>1</v>
      </c>
      <c r="P394" s="55">
        <v>1</v>
      </c>
      <c r="Q394" s="32">
        <v>5</v>
      </c>
      <c r="R394" s="30">
        <v>0</v>
      </c>
      <c r="S394" s="55">
        <v>0</v>
      </c>
      <c r="T394" s="55">
        <v>4</v>
      </c>
      <c r="U394" s="32">
        <v>8</v>
      </c>
      <c r="V394" s="55">
        <v>0</v>
      </c>
      <c r="W394" s="55">
        <v>0</v>
      </c>
      <c r="X394" s="55">
        <v>0</v>
      </c>
      <c r="Y394" s="32">
        <v>3</v>
      </c>
      <c r="AB394" s="29"/>
      <c r="AD394" s="29"/>
    </row>
    <row r="395" spans="1:30" x14ac:dyDescent="0.2">
      <c r="A395" s="42" t="s">
        <v>96</v>
      </c>
      <c r="B395" s="39">
        <v>0</v>
      </c>
      <c r="C395" s="29">
        <v>0</v>
      </c>
      <c r="D395" s="29">
        <v>0</v>
      </c>
      <c r="E395" s="40">
        <v>1</v>
      </c>
      <c r="F395" s="39">
        <v>0</v>
      </c>
      <c r="G395" s="29">
        <v>0</v>
      </c>
      <c r="H395" s="29">
        <v>0</v>
      </c>
      <c r="I395" s="40">
        <v>1</v>
      </c>
      <c r="J395" s="29">
        <v>2</v>
      </c>
      <c r="K395" s="29">
        <v>1</v>
      </c>
      <c r="L395" s="29">
        <v>1</v>
      </c>
      <c r="M395" s="29">
        <v>0</v>
      </c>
      <c r="N395" s="39">
        <v>1</v>
      </c>
      <c r="O395" s="29">
        <v>2</v>
      </c>
      <c r="P395" s="29">
        <v>5</v>
      </c>
      <c r="Q395" s="40">
        <v>8</v>
      </c>
      <c r="R395" s="39">
        <v>0</v>
      </c>
      <c r="S395" s="29">
        <v>0</v>
      </c>
      <c r="T395" s="29">
        <v>2</v>
      </c>
      <c r="U395" s="40">
        <v>5</v>
      </c>
      <c r="V395" s="29">
        <v>0</v>
      </c>
      <c r="W395" s="29">
        <v>0</v>
      </c>
      <c r="X395" s="29">
        <v>0</v>
      </c>
      <c r="Y395" s="40">
        <v>0</v>
      </c>
      <c r="AB395" s="29"/>
      <c r="AD395" s="29"/>
    </row>
    <row r="396" spans="1:30" x14ac:dyDescent="0.2">
      <c r="A396" s="43" t="s">
        <v>2</v>
      </c>
      <c r="B396" s="39">
        <v>0</v>
      </c>
      <c r="C396" s="29">
        <v>0</v>
      </c>
      <c r="D396" s="29">
        <v>0</v>
      </c>
      <c r="E396" s="40">
        <v>0</v>
      </c>
      <c r="F396" s="39">
        <v>0</v>
      </c>
      <c r="G396" s="29">
        <v>0</v>
      </c>
      <c r="H396" s="29">
        <v>0</v>
      </c>
      <c r="I396" s="40">
        <v>0</v>
      </c>
      <c r="J396" s="29">
        <v>3</v>
      </c>
      <c r="K396" s="29">
        <v>0</v>
      </c>
      <c r="L396" s="29">
        <v>1</v>
      </c>
      <c r="M396" s="29">
        <v>1</v>
      </c>
      <c r="N396" s="39">
        <v>4</v>
      </c>
      <c r="O396" s="29">
        <v>5</v>
      </c>
      <c r="P396" s="29">
        <v>2</v>
      </c>
      <c r="Q396" s="40">
        <v>4</v>
      </c>
      <c r="R396" s="39">
        <v>0</v>
      </c>
      <c r="S396" s="29">
        <v>0</v>
      </c>
      <c r="T396" s="29">
        <v>6</v>
      </c>
      <c r="U396" s="40">
        <v>5</v>
      </c>
      <c r="V396" s="29">
        <v>0</v>
      </c>
      <c r="W396" s="29">
        <v>0</v>
      </c>
      <c r="X396" s="29">
        <v>0</v>
      </c>
      <c r="Y396" s="40">
        <v>0</v>
      </c>
      <c r="AB396" s="29"/>
      <c r="AD396" s="29"/>
    </row>
    <row r="397" spans="1:30" x14ac:dyDescent="0.2">
      <c r="A397" s="44" t="s">
        <v>152</v>
      </c>
      <c r="B397" s="39">
        <v>0</v>
      </c>
      <c r="C397" s="29">
        <v>0</v>
      </c>
      <c r="D397" s="29">
        <v>0</v>
      </c>
      <c r="E397" s="40">
        <v>0</v>
      </c>
      <c r="F397" s="39">
        <v>0</v>
      </c>
      <c r="G397" s="29">
        <v>0</v>
      </c>
      <c r="H397" s="29">
        <v>0</v>
      </c>
      <c r="I397" s="40">
        <v>0</v>
      </c>
      <c r="J397" s="29">
        <v>3</v>
      </c>
      <c r="K397" s="29">
        <v>0</v>
      </c>
      <c r="L397" s="29">
        <v>2</v>
      </c>
      <c r="M397" s="29">
        <v>1</v>
      </c>
      <c r="N397" s="39">
        <v>3</v>
      </c>
      <c r="O397" s="29">
        <v>2</v>
      </c>
      <c r="P397" s="29">
        <v>2</v>
      </c>
      <c r="Q397" s="40">
        <v>4</v>
      </c>
      <c r="R397" s="39">
        <v>0</v>
      </c>
      <c r="S397" s="29">
        <v>0</v>
      </c>
      <c r="T397" s="29">
        <v>4</v>
      </c>
      <c r="U397" s="40">
        <v>4</v>
      </c>
      <c r="V397" s="29">
        <v>0</v>
      </c>
      <c r="W397" s="29">
        <v>0</v>
      </c>
      <c r="X397" s="29">
        <v>0</v>
      </c>
      <c r="Y397" s="40">
        <v>0</v>
      </c>
      <c r="AB397" s="29"/>
      <c r="AD397" s="29"/>
    </row>
    <row r="398" spans="1:30" x14ac:dyDescent="0.2">
      <c r="B398" s="39">
        <v>0</v>
      </c>
      <c r="C398" s="29">
        <v>0</v>
      </c>
      <c r="D398" s="29">
        <v>0</v>
      </c>
      <c r="E398" s="40">
        <v>0</v>
      </c>
      <c r="F398" s="39">
        <v>0</v>
      </c>
      <c r="G398" s="29">
        <v>0</v>
      </c>
      <c r="H398" s="29">
        <v>0</v>
      </c>
      <c r="I398" s="40">
        <v>0</v>
      </c>
      <c r="J398" s="29">
        <v>2</v>
      </c>
      <c r="K398" s="29">
        <v>2</v>
      </c>
      <c r="L398" s="29">
        <v>2</v>
      </c>
      <c r="M398" s="29">
        <v>1</v>
      </c>
      <c r="N398" s="39">
        <v>3</v>
      </c>
      <c r="O398" s="29">
        <v>6</v>
      </c>
      <c r="P398" s="29">
        <v>6</v>
      </c>
      <c r="Q398" s="40">
        <v>5</v>
      </c>
      <c r="R398" s="39">
        <v>0</v>
      </c>
      <c r="S398" s="29">
        <v>5</v>
      </c>
      <c r="T398" s="29">
        <v>5</v>
      </c>
      <c r="U398" s="40">
        <v>5</v>
      </c>
      <c r="V398" s="29">
        <v>0</v>
      </c>
      <c r="W398" s="29">
        <v>0</v>
      </c>
      <c r="X398" s="29">
        <v>0</v>
      </c>
      <c r="Y398" s="40">
        <v>0</v>
      </c>
      <c r="AB398" s="29"/>
      <c r="AD398" s="29"/>
    </row>
    <row r="399" spans="1:30" x14ac:dyDescent="0.2">
      <c r="A399" s="43"/>
      <c r="B399" s="39">
        <v>0</v>
      </c>
      <c r="C399" s="29">
        <v>0</v>
      </c>
      <c r="D399" s="29">
        <v>0</v>
      </c>
      <c r="E399" s="40">
        <v>0</v>
      </c>
      <c r="F399" s="39">
        <v>0</v>
      </c>
      <c r="G399" s="29">
        <v>0</v>
      </c>
      <c r="H399" s="29">
        <v>0</v>
      </c>
      <c r="I399" s="40">
        <v>0</v>
      </c>
      <c r="J399" s="29">
        <v>4</v>
      </c>
      <c r="K399" s="29">
        <v>4</v>
      </c>
      <c r="L399" s="29">
        <v>2</v>
      </c>
      <c r="M399" s="29">
        <v>1</v>
      </c>
      <c r="N399" s="39">
        <v>3</v>
      </c>
      <c r="O399" s="29">
        <v>0</v>
      </c>
      <c r="P399" s="29">
        <v>7</v>
      </c>
      <c r="Q399" s="40">
        <v>6</v>
      </c>
      <c r="R399" s="39">
        <v>0</v>
      </c>
      <c r="S399" s="29">
        <v>0</v>
      </c>
      <c r="T399" s="29">
        <v>4</v>
      </c>
      <c r="U399" s="40">
        <v>3</v>
      </c>
      <c r="V399" s="29">
        <v>0</v>
      </c>
      <c r="W399" s="29">
        <v>0</v>
      </c>
      <c r="X399" s="29">
        <v>0</v>
      </c>
      <c r="Y399" s="40">
        <v>0</v>
      </c>
      <c r="AB399" s="29"/>
      <c r="AD399" s="29"/>
    </row>
    <row r="400" spans="1:30" x14ac:dyDescent="0.2">
      <c r="A400" s="44"/>
      <c r="B400" s="39">
        <v>0</v>
      </c>
      <c r="C400" s="29">
        <v>0</v>
      </c>
      <c r="D400" s="29">
        <v>0</v>
      </c>
      <c r="E400" s="40">
        <v>0</v>
      </c>
      <c r="F400" s="39">
        <v>0</v>
      </c>
      <c r="G400" s="29">
        <v>0</v>
      </c>
      <c r="H400" s="29">
        <v>0</v>
      </c>
      <c r="I400" s="40">
        <v>0</v>
      </c>
      <c r="J400" s="29">
        <v>1</v>
      </c>
      <c r="K400" s="29">
        <v>1</v>
      </c>
      <c r="L400" s="29">
        <v>2</v>
      </c>
      <c r="M400" s="29">
        <v>4</v>
      </c>
      <c r="N400" s="39">
        <v>2</v>
      </c>
      <c r="O400" s="29">
        <v>2</v>
      </c>
      <c r="P400" s="29">
        <v>3</v>
      </c>
      <c r="Q400" s="40">
        <v>5</v>
      </c>
      <c r="R400" s="39">
        <v>0</v>
      </c>
      <c r="S400" s="29">
        <v>0</v>
      </c>
      <c r="T400" s="29">
        <v>4</v>
      </c>
      <c r="U400" s="40">
        <v>2</v>
      </c>
      <c r="V400" s="29">
        <v>0</v>
      </c>
      <c r="W400" s="29">
        <v>0</v>
      </c>
      <c r="X400" s="29">
        <v>0</v>
      </c>
      <c r="Y400" s="40">
        <v>0</v>
      </c>
      <c r="AB400" s="29"/>
      <c r="AD400" s="29"/>
    </row>
    <row r="401" spans="2:30" x14ac:dyDescent="0.2">
      <c r="B401" s="39">
        <v>0</v>
      </c>
      <c r="C401" s="29">
        <v>0</v>
      </c>
      <c r="D401" s="29">
        <v>0</v>
      </c>
      <c r="E401" s="40">
        <v>0</v>
      </c>
      <c r="F401" s="39">
        <v>0</v>
      </c>
      <c r="G401" s="29">
        <v>0</v>
      </c>
      <c r="H401" s="29">
        <v>0</v>
      </c>
      <c r="I401" s="40">
        <v>0</v>
      </c>
      <c r="J401" s="29">
        <v>4</v>
      </c>
      <c r="K401" s="29">
        <v>0</v>
      </c>
      <c r="L401" s="29">
        <v>2</v>
      </c>
      <c r="M401" s="29">
        <v>2</v>
      </c>
      <c r="N401" s="39">
        <v>5</v>
      </c>
      <c r="O401" s="29">
        <v>5</v>
      </c>
      <c r="P401" s="29">
        <v>5</v>
      </c>
      <c r="Q401" s="40">
        <v>3</v>
      </c>
      <c r="R401" s="39">
        <v>0</v>
      </c>
      <c r="S401" s="29">
        <v>1</v>
      </c>
      <c r="T401" s="29">
        <v>3</v>
      </c>
      <c r="U401" s="40">
        <v>3</v>
      </c>
      <c r="V401" s="29">
        <v>0</v>
      </c>
      <c r="W401" s="29">
        <v>0</v>
      </c>
      <c r="X401" s="29">
        <v>0</v>
      </c>
      <c r="Y401" s="40">
        <v>0</v>
      </c>
      <c r="AB401" s="29"/>
      <c r="AD401" s="29"/>
    </row>
    <row r="402" spans="2:30" x14ac:dyDescent="0.2">
      <c r="B402" s="39">
        <v>0</v>
      </c>
      <c r="C402" s="29">
        <v>0</v>
      </c>
      <c r="D402" s="29">
        <v>0</v>
      </c>
      <c r="E402" s="40">
        <v>0</v>
      </c>
      <c r="F402" s="39">
        <v>0</v>
      </c>
      <c r="G402" s="29">
        <v>0</v>
      </c>
      <c r="H402" s="29">
        <v>0</v>
      </c>
      <c r="I402" s="40">
        <v>0</v>
      </c>
      <c r="J402" s="29">
        <v>2</v>
      </c>
      <c r="K402" s="29">
        <v>0</v>
      </c>
      <c r="L402" s="29">
        <v>0</v>
      </c>
      <c r="M402" s="29">
        <v>3</v>
      </c>
      <c r="N402" s="39">
        <v>3</v>
      </c>
      <c r="O402" s="29">
        <v>0</v>
      </c>
      <c r="P402" s="29">
        <v>2</v>
      </c>
      <c r="Q402" s="40">
        <v>2</v>
      </c>
      <c r="R402" s="39">
        <v>0</v>
      </c>
      <c r="S402" s="29">
        <v>0</v>
      </c>
      <c r="T402" s="29">
        <v>3</v>
      </c>
      <c r="U402" s="40">
        <v>5</v>
      </c>
      <c r="V402" s="29">
        <v>0</v>
      </c>
      <c r="W402" s="29">
        <v>0</v>
      </c>
      <c r="X402" s="29">
        <v>0</v>
      </c>
      <c r="Y402" s="40">
        <v>0</v>
      </c>
      <c r="AB402" s="29"/>
      <c r="AD402" s="29"/>
    </row>
    <row r="403" spans="2:30" x14ac:dyDescent="0.2">
      <c r="B403" s="39">
        <v>0</v>
      </c>
      <c r="C403" s="29">
        <v>0</v>
      </c>
      <c r="D403" s="29">
        <v>0</v>
      </c>
      <c r="E403" s="40">
        <v>0</v>
      </c>
      <c r="F403" s="39">
        <v>0</v>
      </c>
      <c r="G403" s="29">
        <v>0</v>
      </c>
      <c r="H403" s="29">
        <v>0</v>
      </c>
      <c r="I403" s="40">
        <v>0</v>
      </c>
      <c r="J403" s="29">
        <v>5</v>
      </c>
      <c r="K403" s="29">
        <v>2</v>
      </c>
      <c r="L403" s="29">
        <v>0</v>
      </c>
      <c r="M403" s="29">
        <v>1</v>
      </c>
      <c r="N403" s="39">
        <v>4</v>
      </c>
      <c r="O403" s="29">
        <v>1</v>
      </c>
      <c r="P403" s="29">
        <v>4</v>
      </c>
      <c r="Q403" s="40">
        <v>4</v>
      </c>
      <c r="R403" s="39">
        <v>0</v>
      </c>
      <c r="S403" s="29">
        <v>0</v>
      </c>
      <c r="T403" s="29">
        <v>5</v>
      </c>
      <c r="U403" s="40">
        <v>4</v>
      </c>
      <c r="V403" s="29">
        <v>0</v>
      </c>
      <c r="W403" s="29">
        <v>0</v>
      </c>
      <c r="X403" s="29">
        <v>0</v>
      </c>
      <c r="Y403" s="40">
        <v>0</v>
      </c>
      <c r="AB403" s="29"/>
      <c r="AD403" s="29"/>
    </row>
    <row r="404" spans="2:30" x14ac:dyDescent="0.2">
      <c r="B404" s="39">
        <v>0</v>
      </c>
      <c r="C404" s="29">
        <v>0</v>
      </c>
      <c r="D404" s="29">
        <v>0</v>
      </c>
      <c r="E404" s="40">
        <v>0</v>
      </c>
      <c r="F404" s="39">
        <v>0</v>
      </c>
      <c r="G404" s="29">
        <v>0</v>
      </c>
      <c r="H404" s="29">
        <v>0</v>
      </c>
      <c r="I404" s="40">
        <v>0</v>
      </c>
      <c r="J404" s="29">
        <v>3</v>
      </c>
      <c r="K404" s="29">
        <v>2</v>
      </c>
      <c r="L404" s="29">
        <v>0</v>
      </c>
      <c r="M404" s="29">
        <v>3</v>
      </c>
      <c r="N404" s="39">
        <v>8</v>
      </c>
      <c r="O404" s="29">
        <v>5</v>
      </c>
      <c r="P404" s="29">
        <v>4</v>
      </c>
      <c r="Q404" s="40">
        <v>6</v>
      </c>
      <c r="R404" s="39">
        <v>0</v>
      </c>
      <c r="S404" s="29">
        <v>0</v>
      </c>
      <c r="T404" s="29">
        <v>6</v>
      </c>
      <c r="U404" s="40">
        <v>2</v>
      </c>
      <c r="V404" s="29">
        <v>0</v>
      </c>
      <c r="W404" s="29">
        <v>0</v>
      </c>
      <c r="X404" s="29">
        <v>0</v>
      </c>
      <c r="Y404" s="40">
        <v>0</v>
      </c>
      <c r="AB404" s="29"/>
      <c r="AD404" s="29"/>
    </row>
    <row r="405" spans="2:30" x14ac:dyDescent="0.2">
      <c r="B405" s="39">
        <v>0</v>
      </c>
      <c r="C405" s="29">
        <v>0</v>
      </c>
      <c r="D405" s="29">
        <v>0</v>
      </c>
      <c r="E405" s="40">
        <v>0</v>
      </c>
      <c r="F405" s="39">
        <v>0</v>
      </c>
      <c r="G405" s="29">
        <v>0</v>
      </c>
      <c r="H405" s="29">
        <v>0</v>
      </c>
      <c r="I405" s="40">
        <v>0</v>
      </c>
      <c r="J405" s="29">
        <v>4</v>
      </c>
      <c r="K405" s="29">
        <v>2</v>
      </c>
      <c r="L405" s="29">
        <v>0</v>
      </c>
      <c r="M405" s="29">
        <v>2</v>
      </c>
      <c r="N405" s="39">
        <v>2</v>
      </c>
      <c r="O405" s="29">
        <v>1</v>
      </c>
      <c r="P405" s="29">
        <v>5</v>
      </c>
      <c r="Q405" s="40">
        <v>6</v>
      </c>
      <c r="R405" s="39">
        <v>0</v>
      </c>
      <c r="S405" s="29">
        <v>1</v>
      </c>
      <c r="T405" s="29">
        <v>7</v>
      </c>
      <c r="U405" s="40">
        <v>4</v>
      </c>
      <c r="V405" s="29">
        <v>0</v>
      </c>
      <c r="W405" s="29">
        <v>0</v>
      </c>
      <c r="X405" s="29">
        <v>0</v>
      </c>
      <c r="Y405" s="40">
        <v>0</v>
      </c>
      <c r="AB405" s="29"/>
      <c r="AD405" s="29"/>
    </row>
    <row r="406" spans="2:30" x14ac:dyDescent="0.2">
      <c r="B406" s="39">
        <v>0</v>
      </c>
      <c r="C406" s="29">
        <v>0</v>
      </c>
      <c r="D406" s="29">
        <v>0</v>
      </c>
      <c r="E406" s="40">
        <v>0</v>
      </c>
      <c r="F406" s="39">
        <v>0</v>
      </c>
      <c r="G406" s="29">
        <v>0</v>
      </c>
      <c r="H406" s="29">
        <v>0</v>
      </c>
      <c r="I406" s="40">
        <v>0</v>
      </c>
      <c r="J406" s="29">
        <v>2</v>
      </c>
      <c r="K406" s="29">
        <v>1</v>
      </c>
      <c r="L406" s="29">
        <v>0</v>
      </c>
      <c r="M406" s="29">
        <v>0</v>
      </c>
      <c r="N406" s="39">
        <v>2</v>
      </c>
      <c r="O406" s="29">
        <v>0</v>
      </c>
      <c r="P406" s="29">
        <v>8</v>
      </c>
      <c r="Q406" s="40">
        <v>7</v>
      </c>
      <c r="R406" s="39">
        <v>0</v>
      </c>
      <c r="S406" s="29">
        <v>0</v>
      </c>
      <c r="T406" s="29">
        <v>3</v>
      </c>
      <c r="U406" s="40">
        <v>4</v>
      </c>
      <c r="V406" s="29">
        <v>0</v>
      </c>
      <c r="W406" s="29">
        <v>0</v>
      </c>
      <c r="X406" s="29">
        <v>0</v>
      </c>
      <c r="Y406" s="40">
        <v>0</v>
      </c>
      <c r="AB406" s="29"/>
      <c r="AD406" s="29"/>
    </row>
    <row r="407" spans="2:30" x14ac:dyDescent="0.2">
      <c r="B407" s="39">
        <v>0</v>
      </c>
      <c r="C407" s="29">
        <v>0</v>
      </c>
      <c r="D407" s="29">
        <v>0</v>
      </c>
      <c r="E407" s="40">
        <v>0</v>
      </c>
      <c r="F407" s="39">
        <v>0</v>
      </c>
      <c r="G407" s="29">
        <v>0</v>
      </c>
      <c r="H407" s="29">
        <v>0</v>
      </c>
      <c r="I407" s="40">
        <v>0</v>
      </c>
      <c r="J407" s="29">
        <v>2</v>
      </c>
      <c r="K407" s="29">
        <v>3</v>
      </c>
      <c r="L407" s="29">
        <v>0</v>
      </c>
      <c r="M407" s="29">
        <v>5</v>
      </c>
      <c r="N407" s="39">
        <v>1</v>
      </c>
      <c r="O407" s="29">
        <v>0</v>
      </c>
      <c r="P407" s="29">
        <v>2</v>
      </c>
      <c r="Q407" s="40">
        <v>3</v>
      </c>
      <c r="R407" s="39">
        <v>0</v>
      </c>
      <c r="S407" s="29">
        <v>0</v>
      </c>
      <c r="T407" s="29">
        <v>8</v>
      </c>
      <c r="U407" s="40">
        <v>5</v>
      </c>
      <c r="V407" s="29">
        <v>0</v>
      </c>
      <c r="W407" s="29">
        <v>0</v>
      </c>
      <c r="X407" s="29">
        <v>0</v>
      </c>
      <c r="Y407" s="40">
        <v>0</v>
      </c>
      <c r="AB407" s="29"/>
      <c r="AD407" s="29"/>
    </row>
    <row r="408" spans="2:30" x14ac:dyDescent="0.2">
      <c r="B408" s="39">
        <v>0</v>
      </c>
      <c r="C408" s="29">
        <v>0</v>
      </c>
      <c r="D408" s="29">
        <v>0</v>
      </c>
      <c r="E408" s="40">
        <v>0</v>
      </c>
      <c r="F408" s="39">
        <v>0</v>
      </c>
      <c r="G408" s="29">
        <v>0</v>
      </c>
      <c r="H408" s="29">
        <v>0</v>
      </c>
      <c r="I408" s="40">
        <v>0</v>
      </c>
      <c r="J408" s="29">
        <v>2</v>
      </c>
      <c r="K408" s="29">
        <v>1</v>
      </c>
      <c r="L408" s="29">
        <v>0</v>
      </c>
      <c r="M408" s="29">
        <v>6</v>
      </c>
      <c r="N408" s="39">
        <v>1</v>
      </c>
      <c r="O408" s="29">
        <v>0</v>
      </c>
      <c r="P408" s="29">
        <v>3</v>
      </c>
      <c r="Q408" s="40">
        <v>5</v>
      </c>
      <c r="R408" s="39">
        <v>0</v>
      </c>
      <c r="S408" s="29">
        <v>0</v>
      </c>
      <c r="T408" s="29">
        <v>9</v>
      </c>
      <c r="U408" s="40">
        <v>5</v>
      </c>
      <c r="V408" s="29">
        <v>0</v>
      </c>
      <c r="W408" s="29">
        <v>0</v>
      </c>
      <c r="X408" s="29">
        <v>0</v>
      </c>
      <c r="Y408" s="40">
        <v>0</v>
      </c>
      <c r="AB408" s="29"/>
      <c r="AD408" s="29"/>
    </row>
    <row r="409" spans="2:30" x14ac:dyDescent="0.2">
      <c r="B409" s="39">
        <v>0</v>
      </c>
      <c r="C409" s="29">
        <v>0</v>
      </c>
      <c r="D409" s="29">
        <v>0</v>
      </c>
      <c r="E409" s="40">
        <v>0</v>
      </c>
      <c r="F409" s="39">
        <v>0</v>
      </c>
      <c r="G409" s="29">
        <v>0</v>
      </c>
      <c r="H409" s="29">
        <v>0</v>
      </c>
      <c r="I409" s="40">
        <v>0</v>
      </c>
      <c r="J409" s="29">
        <v>5</v>
      </c>
      <c r="K409" s="29">
        <v>3</v>
      </c>
      <c r="L409" s="29">
        <v>0</v>
      </c>
      <c r="M409" s="29">
        <v>1</v>
      </c>
      <c r="N409" s="39">
        <v>2</v>
      </c>
      <c r="O409" s="29">
        <v>2</v>
      </c>
      <c r="P409" s="29">
        <v>7</v>
      </c>
      <c r="Q409" s="40">
        <v>5</v>
      </c>
      <c r="R409" s="39">
        <v>0</v>
      </c>
      <c r="S409" s="29">
        <v>0</v>
      </c>
      <c r="T409" s="29">
        <v>3</v>
      </c>
      <c r="U409" s="40">
        <v>6</v>
      </c>
      <c r="V409" s="29">
        <v>0</v>
      </c>
      <c r="W409" s="29">
        <v>0</v>
      </c>
      <c r="X409" s="29">
        <v>0</v>
      </c>
      <c r="Y409" s="40">
        <v>0</v>
      </c>
      <c r="AB409" s="29"/>
      <c r="AD409" s="29"/>
    </row>
    <row r="410" spans="2:30" x14ac:dyDescent="0.2">
      <c r="B410" s="39">
        <v>0</v>
      </c>
      <c r="C410" s="29">
        <v>0</v>
      </c>
      <c r="D410" s="29">
        <v>0</v>
      </c>
      <c r="E410" s="40">
        <v>0</v>
      </c>
      <c r="F410" s="39">
        <v>0</v>
      </c>
      <c r="G410" s="29">
        <v>0</v>
      </c>
      <c r="H410" s="29">
        <v>0</v>
      </c>
      <c r="I410" s="40">
        <v>0</v>
      </c>
      <c r="J410" s="29">
        <v>1</v>
      </c>
      <c r="K410" s="29">
        <v>0</v>
      </c>
      <c r="L410" s="29">
        <v>0</v>
      </c>
      <c r="M410" s="29">
        <v>2</v>
      </c>
      <c r="N410" s="39">
        <v>2</v>
      </c>
      <c r="O410" s="29">
        <v>2</v>
      </c>
      <c r="P410" s="29">
        <v>5</v>
      </c>
      <c r="Q410" s="40">
        <v>4</v>
      </c>
      <c r="R410" s="39">
        <v>0</v>
      </c>
      <c r="S410" s="29">
        <v>0</v>
      </c>
      <c r="T410" s="29">
        <v>4</v>
      </c>
      <c r="U410" s="40">
        <v>4</v>
      </c>
      <c r="V410" s="29">
        <v>0</v>
      </c>
      <c r="W410" s="29"/>
      <c r="X410" s="29">
        <v>0</v>
      </c>
      <c r="Y410" s="40">
        <v>0</v>
      </c>
      <c r="AB410" s="29"/>
      <c r="AD410" s="29"/>
    </row>
    <row r="411" spans="2:30" x14ac:dyDescent="0.2">
      <c r="B411" s="39">
        <v>0</v>
      </c>
      <c r="C411" s="29">
        <v>0</v>
      </c>
      <c r="D411" s="29">
        <v>0</v>
      </c>
      <c r="E411" s="40">
        <v>0</v>
      </c>
      <c r="F411" s="39">
        <v>0</v>
      </c>
      <c r="G411" s="29">
        <v>0</v>
      </c>
      <c r="H411" s="29">
        <v>0</v>
      </c>
      <c r="I411" s="40">
        <v>0</v>
      </c>
      <c r="J411" s="29">
        <v>4</v>
      </c>
      <c r="K411" s="29">
        <v>2</v>
      </c>
      <c r="L411" s="29">
        <v>0</v>
      </c>
      <c r="M411" s="29">
        <v>3</v>
      </c>
      <c r="N411" s="39">
        <v>1</v>
      </c>
      <c r="O411" s="29">
        <v>1</v>
      </c>
      <c r="P411" s="29">
        <v>7</v>
      </c>
      <c r="Q411" s="40">
        <v>5</v>
      </c>
      <c r="R411" s="39">
        <v>0</v>
      </c>
      <c r="S411" s="29">
        <v>0</v>
      </c>
      <c r="T411" s="29">
        <v>4</v>
      </c>
      <c r="U411" s="40">
        <v>6</v>
      </c>
      <c r="V411" s="29">
        <v>0</v>
      </c>
      <c r="W411" s="29"/>
      <c r="X411" s="29">
        <v>0</v>
      </c>
      <c r="Y411" s="40">
        <v>0</v>
      </c>
      <c r="AB411" s="29"/>
      <c r="AD411" s="29"/>
    </row>
    <row r="412" spans="2:30" x14ac:dyDescent="0.2">
      <c r="B412" s="39">
        <v>0</v>
      </c>
      <c r="C412" s="29">
        <v>0</v>
      </c>
      <c r="D412" s="29">
        <v>0</v>
      </c>
      <c r="E412" s="40">
        <v>0</v>
      </c>
      <c r="F412" s="39">
        <v>0</v>
      </c>
      <c r="G412" s="29">
        <v>0</v>
      </c>
      <c r="H412" s="29">
        <v>0</v>
      </c>
      <c r="I412" s="40">
        <v>0</v>
      </c>
      <c r="J412" s="29">
        <v>4</v>
      </c>
      <c r="K412" s="29">
        <v>0</v>
      </c>
      <c r="L412" s="29">
        <v>0</v>
      </c>
      <c r="M412" s="29">
        <v>5</v>
      </c>
      <c r="N412" s="39">
        <v>4</v>
      </c>
      <c r="O412" s="29">
        <v>4</v>
      </c>
      <c r="P412" s="29">
        <v>5</v>
      </c>
      <c r="Q412" s="40">
        <v>6</v>
      </c>
      <c r="R412" s="39">
        <v>0</v>
      </c>
      <c r="S412" s="29">
        <v>0</v>
      </c>
      <c r="T412" s="29">
        <v>5</v>
      </c>
      <c r="U412" s="40">
        <v>6</v>
      </c>
      <c r="V412" s="29">
        <v>0</v>
      </c>
      <c r="W412" s="29"/>
      <c r="X412" s="29">
        <v>0</v>
      </c>
      <c r="Y412" s="40">
        <v>0</v>
      </c>
      <c r="AB412" s="29"/>
      <c r="AD412" s="29"/>
    </row>
    <row r="413" spans="2:30" x14ac:dyDescent="0.2">
      <c r="B413" s="39">
        <v>0</v>
      </c>
      <c r="C413" s="29">
        <v>0</v>
      </c>
      <c r="D413" s="29">
        <v>0</v>
      </c>
      <c r="E413" s="40">
        <v>0</v>
      </c>
      <c r="F413" s="39">
        <v>0</v>
      </c>
      <c r="G413" s="29">
        <v>0</v>
      </c>
      <c r="H413" s="29">
        <v>0</v>
      </c>
      <c r="I413" s="40">
        <v>0</v>
      </c>
      <c r="J413" s="29">
        <v>5</v>
      </c>
      <c r="K413" s="29">
        <v>2</v>
      </c>
      <c r="L413" s="29">
        <v>0</v>
      </c>
      <c r="M413" s="29">
        <v>2</v>
      </c>
      <c r="N413" s="39">
        <v>0</v>
      </c>
      <c r="O413" s="29">
        <v>5</v>
      </c>
      <c r="P413" s="29">
        <v>3</v>
      </c>
      <c r="Q413" s="40">
        <v>7</v>
      </c>
      <c r="R413" s="39">
        <v>0</v>
      </c>
      <c r="S413" s="29">
        <v>0</v>
      </c>
      <c r="T413" s="29">
        <v>6</v>
      </c>
      <c r="U413" s="40">
        <v>3</v>
      </c>
      <c r="V413" s="29">
        <v>0</v>
      </c>
      <c r="W413" s="29"/>
      <c r="X413" s="29">
        <v>0</v>
      </c>
      <c r="Y413" s="40">
        <v>0</v>
      </c>
      <c r="AB413" s="29"/>
      <c r="AD413" s="29"/>
    </row>
    <row r="414" spans="2:30" x14ac:dyDescent="0.2">
      <c r="B414" s="39">
        <v>0</v>
      </c>
      <c r="C414" s="29">
        <v>0</v>
      </c>
      <c r="D414" s="29">
        <v>0</v>
      </c>
      <c r="E414" s="40">
        <v>0</v>
      </c>
      <c r="F414" s="39">
        <v>0</v>
      </c>
      <c r="G414" s="29">
        <v>0</v>
      </c>
      <c r="H414" s="29">
        <v>0</v>
      </c>
      <c r="I414" s="40">
        <v>0</v>
      </c>
      <c r="J414" s="29">
        <v>7</v>
      </c>
      <c r="K414" s="29">
        <v>0</v>
      </c>
      <c r="L414" s="29">
        <v>0</v>
      </c>
      <c r="M414" s="29">
        <v>0</v>
      </c>
      <c r="N414" s="39">
        <v>3</v>
      </c>
      <c r="O414" s="29">
        <v>0</v>
      </c>
      <c r="P414" s="29">
        <v>3</v>
      </c>
      <c r="Q414" s="40">
        <v>7</v>
      </c>
      <c r="R414" s="39">
        <v>0</v>
      </c>
      <c r="S414" s="29">
        <v>0</v>
      </c>
      <c r="T414" s="29">
        <v>9</v>
      </c>
      <c r="U414" s="40">
        <v>8</v>
      </c>
      <c r="V414" s="29">
        <v>0</v>
      </c>
      <c r="W414" s="29"/>
      <c r="X414" s="29">
        <v>0</v>
      </c>
      <c r="Y414" s="40">
        <v>0</v>
      </c>
      <c r="AB414" s="29"/>
      <c r="AD414" s="29"/>
    </row>
    <row r="415" spans="2:30" x14ac:dyDescent="0.2">
      <c r="B415" s="39">
        <v>0</v>
      </c>
      <c r="C415" s="29">
        <v>0</v>
      </c>
      <c r="D415" s="29">
        <v>0</v>
      </c>
      <c r="E415" s="40">
        <v>0</v>
      </c>
      <c r="F415" s="39">
        <v>0</v>
      </c>
      <c r="G415" s="29">
        <v>0</v>
      </c>
      <c r="H415" s="29">
        <v>0</v>
      </c>
      <c r="I415" s="40">
        <v>0</v>
      </c>
      <c r="J415" s="29">
        <v>3</v>
      </c>
      <c r="K415" s="29">
        <v>1</v>
      </c>
      <c r="L415" s="29">
        <v>0</v>
      </c>
      <c r="M415" s="29">
        <v>0</v>
      </c>
      <c r="N415" s="39">
        <v>2</v>
      </c>
      <c r="O415" s="29">
        <v>0</v>
      </c>
      <c r="P415" s="29">
        <v>5</v>
      </c>
      <c r="Q415" s="40">
        <v>8</v>
      </c>
      <c r="R415" s="39">
        <v>0</v>
      </c>
      <c r="S415" s="29">
        <v>0</v>
      </c>
      <c r="T415" s="29">
        <v>7</v>
      </c>
      <c r="U415" s="40">
        <v>4</v>
      </c>
      <c r="V415" s="29">
        <v>0</v>
      </c>
      <c r="W415" s="29"/>
      <c r="X415" s="29">
        <v>0</v>
      </c>
      <c r="Y415" s="40">
        <v>0</v>
      </c>
      <c r="AB415" s="29"/>
      <c r="AD415" s="29"/>
    </row>
    <row r="416" spans="2:30" x14ac:dyDescent="0.2">
      <c r="B416" s="39">
        <v>0</v>
      </c>
      <c r="C416" s="29">
        <v>0</v>
      </c>
      <c r="D416" s="29">
        <v>0</v>
      </c>
      <c r="E416" s="40">
        <v>0</v>
      </c>
      <c r="F416" s="39">
        <v>0</v>
      </c>
      <c r="G416" s="29">
        <v>0</v>
      </c>
      <c r="H416" s="29">
        <v>0</v>
      </c>
      <c r="I416" s="40">
        <v>0</v>
      </c>
      <c r="J416" s="29">
        <v>4</v>
      </c>
      <c r="K416" s="29">
        <v>2</v>
      </c>
      <c r="L416" s="29">
        <v>0</v>
      </c>
      <c r="M416" s="29">
        <v>1</v>
      </c>
      <c r="N416" s="39">
        <v>4</v>
      </c>
      <c r="O416" s="29">
        <v>2</v>
      </c>
      <c r="P416" s="29">
        <v>3</v>
      </c>
      <c r="Q416" s="40">
        <v>4</v>
      </c>
      <c r="R416" s="39">
        <v>0</v>
      </c>
      <c r="S416" s="29">
        <v>0</v>
      </c>
      <c r="T416" s="29">
        <v>4</v>
      </c>
      <c r="U416" s="40">
        <v>4</v>
      </c>
      <c r="V416" s="29">
        <v>0</v>
      </c>
      <c r="W416" s="29"/>
      <c r="X416" s="29">
        <v>0</v>
      </c>
      <c r="Y416" s="40">
        <v>0</v>
      </c>
      <c r="AB416" s="29"/>
      <c r="AD416" s="29"/>
    </row>
    <row r="417" spans="1:30" x14ac:dyDescent="0.2">
      <c r="B417" s="39">
        <v>0</v>
      </c>
      <c r="C417" s="29">
        <v>0</v>
      </c>
      <c r="D417" s="29">
        <v>0</v>
      </c>
      <c r="E417" s="40">
        <v>0</v>
      </c>
      <c r="F417" s="39">
        <v>0</v>
      </c>
      <c r="G417" s="29">
        <v>0</v>
      </c>
      <c r="H417" s="29">
        <v>0</v>
      </c>
      <c r="I417" s="40">
        <v>0</v>
      </c>
      <c r="J417" s="29">
        <v>4</v>
      </c>
      <c r="K417" s="29">
        <v>2</v>
      </c>
      <c r="L417" s="29">
        <v>0</v>
      </c>
      <c r="M417" s="29">
        <v>3</v>
      </c>
      <c r="N417" s="39">
        <v>2</v>
      </c>
      <c r="O417" s="29">
        <v>4</v>
      </c>
      <c r="P417" s="29">
        <v>2</v>
      </c>
      <c r="Q417" s="40">
        <v>4</v>
      </c>
      <c r="R417" s="39">
        <v>0</v>
      </c>
      <c r="S417" s="29">
        <v>0</v>
      </c>
      <c r="T417" s="29">
        <v>0</v>
      </c>
      <c r="U417" s="40">
        <v>7</v>
      </c>
      <c r="V417" s="29">
        <v>0</v>
      </c>
      <c r="W417" s="29"/>
      <c r="X417" s="29">
        <v>0</v>
      </c>
      <c r="Y417" s="40">
        <v>0</v>
      </c>
      <c r="AB417" s="29"/>
      <c r="AD417" s="29"/>
    </row>
    <row r="418" spans="1:30" x14ac:dyDescent="0.2">
      <c r="B418" s="39">
        <v>0</v>
      </c>
      <c r="C418" s="29">
        <v>0</v>
      </c>
      <c r="D418" s="29">
        <v>0</v>
      </c>
      <c r="E418" s="40">
        <v>0</v>
      </c>
      <c r="F418" s="39">
        <v>0</v>
      </c>
      <c r="G418" s="29">
        <v>0</v>
      </c>
      <c r="H418" s="29">
        <v>0</v>
      </c>
      <c r="I418" s="40">
        <v>0</v>
      </c>
      <c r="J418" s="29">
        <v>4</v>
      </c>
      <c r="K418" s="29">
        <v>1</v>
      </c>
      <c r="L418" s="29">
        <v>0</v>
      </c>
      <c r="M418" s="29">
        <v>2</v>
      </c>
      <c r="N418" s="39">
        <v>4</v>
      </c>
      <c r="O418" s="29">
        <v>1</v>
      </c>
      <c r="P418" s="29">
        <v>6</v>
      </c>
      <c r="Q418" s="40">
        <v>10</v>
      </c>
      <c r="R418" s="39">
        <v>0</v>
      </c>
      <c r="S418" s="29">
        <v>0</v>
      </c>
      <c r="T418" s="29">
        <v>8</v>
      </c>
      <c r="U418" s="40">
        <v>2</v>
      </c>
      <c r="V418" s="29">
        <v>0</v>
      </c>
      <c r="W418" s="29"/>
      <c r="X418" s="29">
        <v>0</v>
      </c>
      <c r="Y418" s="40">
        <v>0</v>
      </c>
      <c r="AB418" s="29"/>
      <c r="AD418" s="29"/>
    </row>
    <row r="419" spans="1:30" x14ac:dyDescent="0.2">
      <c r="B419" s="39">
        <v>0</v>
      </c>
      <c r="C419" s="29">
        <v>0</v>
      </c>
      <c r="D419" s="29">
        <v>0</v>
      </c>
      <c r="E419" s="40">
        <v>0</v>
      </c>
      <c r="F419" s="39">
        <v>0</v>
      </c>
      <c r="G419" s="29">
        <v>0</v>
      </c>
      <c r="H419" s="29">
        <v>0</v>
      </c>
      <c r="I419" s="40">
        <v>0</v>
      </c>
      <c r="J419" s="29">
        <v>3</v>
      </c>
      <c r="K419" s="29">
        <v>0</v>
      </c>
      <c r="L419" s="29">
        <v>0</v>
      </c>
      <c r="M419" s="29">
        <v>4</v>
      </c>
      <c r="N419" s="39">
        <v>1</v>
      </c>
      <c r="O419" s="29">
        <v>2</v>
      </c>
      <c r="P419" s="29">
        <v>4</v>
      </c>
      <c r="Q419" s="40">
        <v>8</v>
      </c>
      <c r="R419" s="39">
        <v>0</v>
      </c>
      <c r="S419" s="29">
        <v>0</v>
      </c>
      <c r="T419" s="29">
        <v>0</v>
      </c>
      <c r="U419" s="40">
        <v>5</v>
      </c>
      <c r="V419" s="29">
        <v>0</v>
      </c>
      <c r="W419" s="29"/>
      <c r="X419" s="29"/>
      <c r="Y419" s="40">
        <v>0</v>
      </c>
      <c r="AB419" s="29"/>
      <c r="AD419" s="29"/>
    </row>
    <row r="420" spans="1:30" x14ac:dyDescent="0.2">
      <c r="B420" s="39">
        <v>0</v>
      </c>
      <c r="C420" s="29">
        <v>0</v>
      </c>
      <c r="D420" s="29">
        <v>0</v>
      </c>
      <c r="E420" s="40">
        <v>0</v>
      </c>
      <c r="F420" s="39">
        <v>0</v>
      </c>
      <c r="G420" s="29">
        <v>0</v>
      </c>
      <c r="H420" s="29">
        <v>0</v>
      </c>
      <c r="I420" s="40">
        <v>0</v>
      </c>
      <c r="J420" s="29">
        <v>2</v>
      </c>
      <c r="K420" s="29">
        <v>2</v>
      </c>
      <c r="L420" s="29">
        <v>0</v>
      </c>
      <c r="M420" s="29">
        <v>5</v>
      </c>
      <c r="N420" s="39">
        <v>6</v>
      </c>
      <c r="O420" s="29">
        <v>2</v>
      </c>
      <c r="P420" s="29">
        <v>9</v>
      </c>
      <c r="Q420" s="40">
        <v>7</v>
      </c>
      <c r="R420" s="39">
        <v>0</v>
      </c>
      <c r="S420" s="29">
        <v>0</v>
      </c>
      <c r="T420" s="29">
        <v>2</v>
      </c>
      <c r="U420" s="40">
        <v>6</v>
      </c>
      <c r="V420" s="29">
        <v>0</v>
      </c>
      <c r="W420" s="29"/>
      <c r="X420" s="29"/>
      <c r="Y420" s="40">
        <v>0</v>
      </c>
      <c r="AB420" s="29"/>
      <c r="AD420" s="29"/>
    </row>
    <row r="421" spans="1:30" x14ac:dyDescent="0.2">
      <c r="B421" s="39">
        <v>0</v>
      </c>
      <c r="C421" s="29">
        <v>0</v>
      </c>
      <c r="D421" s="29">
        <v>0</v>
      </c>
      <c r="E421" s="40">
        <v>0</v>
      </c>
      <c r="F421" s="39">
        <v>0</v>
      </c>
      <c r="G421" s="29">
        <v>0</v>
      </c>
      <c r="H421" s="29">
        <v>0</v>
      </c>
      <c r="I421" s="40">
        <v>0</v>
      </c>
      <c r="J421" s="29">
        <v>4</v>
      </c>
      <c r="K421" s="29">
        <v>3</v>
      </c>
      <c r="L421" s="29">
        <v>0</v>
      </c>
      <c r="M421" s="29">
        <v>4</v>
      </c>
      <c r="N421" s="39">
        <v>6</v>
      </c>
      <c r="O421" s="29">
        <v>4</v>
      </c>
      <c r="P421" s="29">
        <v>7</v>
      </c>
      <c r="Q421" s="40">
        <v>3</v>
      </c>
      <c r="R421" s="39">
        <v>0</v>
      </c>
      <c r="S421" s="29">
        <v>1</v>
      </c>
      <c r="T421" s="29">
        <v>5</v>
      </c>
      <c r="U421" s="40">
        <v>9</v>
      </c>
      <c r="V421" s="29">
        <v>0</v>
      </c>
      <c r="W421" s="29"/>
      <c r="X421" s="29"/>
      <c r="Y421" s="40"/>
      <c r="AB421" s="29"/>
      <c r="AD421" s="29"/>
    </row>
    <row r="422" spans="1:30" x14ac:dyDescent="0.2">
      <c r="B422" s="39">
        <v>0</v>
      </c>
      <c r="C422" s="29">
        <v>0</v>
      </c>
      <c r="D422" s="29">
        <v>0</v>
      </c>
      <c r="E422" s="40">
        <v>0</v>
      </c>
      <c r="F422" s="39">
        <v>0</v>
      </c>
      <c r="G422" s="29">
        <v>0</v>
      </c>
      <c r="H422" s="29">
        <v>0</v>
      </c>
      <c r="I422" s="40">
        <v>0</v>
      </c>
      <c r="J422" s="29">
        <v>3</v>
      </c>
      <c r="K422" s="29">
        <v>2</v>
      </c>
      <c r="L422" s="29">
        <v>0</v>
      </c>
      <c r="M422" s="29">
        <v>4</v>
      </c>
      <c r="N422" s="39">
        <v>7</v>
      </c>
      <c r="O422" s="29">
        <v>1</v>
      </c>
      <c r="P422" s="29">
        <v>5</v>
      </c>
      <c r="Q422" s="40">
        <v>6</v>
      </c>
      <c r="R422" s="39">
        <v>0</v>
      </c>
      <c r="S422" s="29">
        <v>2</v>
      </c>
      <c r="T422" s="29">
        <v>8</v>
      </c>
      <c r="U422" s="40">
        <v>4</v>
      </c>
      <c r="V422" s="29">
        <v>0</v>
      </c>
      <c r="W422" s="29"/>
      <c r="X422" s="29"/>
      <c r="Y422" s="40"/>
      <c r="AB422" s="29"/>
      <c r="AD422" s="29"/>
    </row>
    <row r="423" spans="1:30" x14ac:dyDescent="0.2">
      <c r="B423" s="39">
        <v>0</v>
      </c>
      <c r="C423" s="29">
        <v>0</v>
      </c>
      <c r="D423" s="29">
        <v>0</v>
      </c>
      <c r="E423" s="40">
        <v>0</v>
      </c>
      <c r="F423" s="39">
        <v>0</v>
      </c>
      <c r="G423" s="29">
        <v>0</v>
      </c>
      <c r="H423" s="29">
        <v>0</v>
      </c>
      <c r="I423" s="40">
        <v>0</v>
      </c>
      <c r="J423" s="29">
        <v>7</v>
      </c>
      <c r="K423" s="29">
        <v>1</v>
      </c>
      <c r="L423" s="29">
        <v>0</v>
      </c>
      <c r="M423" s="29">
        <v>0</v>
      </c>
      <c r="N423" s="39">
        <v>4</v>
      </c>
      <c r="O423" s="29">
        <v>1</v>
      </c>
      <c r="P423" s="29">
        <v>4</v>
      </c>
      <c r="Q423" s="40">
        <v>4</v>
      </c>
      <c r="R423" s="39">
        <v>0</v>
      </c>
      <c r="S423" s="29">
        <v>0</v>
      </c>
      <c r="T423" s="29">
        <v>3</v>
      </c>
      <c r="U423" s="40">
        <v>5</v>
      </c>
      <c r="V423" s="29">
        <v>0</v>
      </c>
      <c r="W423" s="29"/>
      <c r="X423" s="29"/>
      <c r="Y423" s="40"/>
      <c r="AB423" s="29"/>
      <c r="AD423" s="29"/>
    </row>
    <row r="424" spans="1:30" x14ac:dyDescent="0.2">
      <c r="B424" s="39">
        <v>0</v>
      </c>
      <c r="C424" s="29">
        <v>0</v>
      </c>
      <c r="D424" s="29">
        <v>0</v>
      </c>
      <c r="E424" s="40">
        <v>0</v>
      </c>
      <c r="F424" s="39">
        <v>0</v>
      </c>
      <c r="G424" s="29">
        <v>0</v>
      </c>
      <c r="H424" s="29">
        <v>0</v>
      </c>
      <c r="I424" s="40">
        <v>0</v>
      </c>
      <c r="J424" s="29">
        <v>5</v>
      </c>
      <c r="K424" s="29">
        <v>2</v>
      </c>
      <c r="L424" s="29">
        <v>0</v>
      </c>
      <c r="M424" s="29">
        <v>4</v>
      </c>
      <c r="N424" s="39">
        <v>1</v>
      </c>
      <c r="O424" s="29">
        <v>0</v>
      </c>
      <c r="P424" s="29">
        <v>4</v>
      </c>
      <c r="Q424" s="40">
        <v>6</v>
      </c>
      <c r="R424" s="39">
        <v>0</v>
      </c>
      <c r="S424" s="29">
        <v>0</v>
      </c>
      <c r="T424" s="29">
        <v>8</v>
      </c>
      <c r="U424" s="40">
        <v>4</v>
      </c>
      <c r="V424" s="29">
        <v>0</v>
      </c>
      <c r="W424" s="29"/>
      <c r="X424" s="29"/>
      <c r="Y424" s="40"/>
      <c r="AB424" s="29"/>
      <c r="AD424" s="29"/>
    </row>
    <row r="425" spans="1:30" x14ac:dyDescent="0.2">
      <c r="B425" s="39">
        <v>0</v>
      </c>
      <c r="C425" s="29">
        <v>0</v>
      </c>
      <c r="D425" s="29">
        <v>0</v>
      </c>
      <c r="E425" s="40">
        <v>0</v>
      </c>
      <c r="F425" s="39">
        <v>0</v>
      </c>
      <c r="G425" s="29">
        <v>0</v>
      </c>
      <c r="H425" s="29">
        <v>0</v>
      </c>
      <c r="I425" s="40">
        <v>0</v>
      </c>
      <c r="J425" s="29">
        <v>7</v>
      </c>
      <c r="K425" s="29">
        <v>1</v>
      </c>
      <c r="L425" s="29">
        <v>0</v>
      </c>
      <c r="M425" s="29">
        <v>2</v>
      </c>
      <c r="N425" s="39">
        <v>4</v>
      </c>
      <c r="O425" s="29">
        <v>2</v>
      </c>
      <c r="P425" s="29">
        <v>6</v>
      </c>
      <c r="Q425" s="40">
        <v>2</v>
      </c>
      <c r="R425" s="39">
        <v>0</v>
      </c>
      <c r="S425" s="29">
        <v>0</v>
      </c>
      <c r="T425" s="29">
        <v>8</v>
      </c>
      <c r="U425" s="40">
        <v>3</v>
      </c>
      <c r="V425" s="29">
        <v>0</v>
      </c>
      <c r="W425" s="29"/>
      <c r="X425" s="29"/>
      <c r="Y425" s="40"/>
      <c r="AB425" s="29"/>
      <c r="AD425" s="29"/>
    </row>
    <row r="426" spans="1:30" x14ac:dyDescent="0.2">
      <c r="B426" s="39">
        <v>0</v>
      </c>
      <c r="C426" s="29">
        <v>0</v>
      </c>
      <c r="D426" s="29">
        <v>0</v>
      </c>
      <c r="E426" s="40">
        <v>0</v>
      </c>
      <c r="F426" s="39">
        <v>0</v>
      </c>
      <c r="G426" s="29">
        <v>0</v>
      </c>
      <c r="H426" s="29">
        <v>0</v>
      </c>
      <c r="I426" s="40">
        <v>0</v>
      </c>
      <c r="J426" s="29">
        <v>2</v>
      </c>
      <c r="K426" s="29">
        <v>2</v>
      </c>
      <c r="L426" s="29">
        <v>0</v>
      </c>
      <c r="M426" s="29">
        <v>4</v>
      </c>
      <c r="N426" s="39">
        <v>3</v>
      </c>
      <c r="O426" s="29">
        <v>2</v>
      </c>
      <c r="P426" s="29">
        <v>6</v>
      </c>
      <c r="Q426" s="40">
        <v>6</v>
      </c>
      <c r="R426" s="39">
        <v>0</v>
      </c>
      <c r="S426" s="29">
        <v>0</v>
      </c>
      <c r="T426" s="29">
        <v>1</v>
      </c>
      <c r="U426" s="40">
        <v>3</v>
      </c>
      <c r="V426" s="29">
        <v>0</v>
      </c>
      <c r="W426" s="29"/>
      <c r="X426" s="29"/>
      <c r="Y426" s="40"/>
      <c r="AB426" s="29"/>
      <c r="AD426" s="29"/>
    </row>
    <row r="427" spans="1:30" x14ac:dyDescent="0.2">
      <c r="B427" s="39">
        <v>0</v>
      </c>
      <c r="C427" s="29">
        <v>0</v>
      </c>
      <c r="D427" s="29">
        <v>0</v>
      </c>
      <c r="E427" s="40">
        <v>0</v>
      </c>
      <c r="F427" s="39">
        <v>0</v>
      </c>
      <c r="G427" s="29">
        <v>0</v>
      </c>
      <c r="H427" s="29">
        <v>0</v>
      </c>
      <c r="I427" s="40">
        <v>0</v>
      </c>
      <c r="J427" s="29">
        <v>2</v>
      </c>
      <c r="K427" s="29">
        <v>3</v>
      </c>
      <c r="L427" s="29">
        <v>0</v>
      </c>
      <c r="M427" s="29">
        <v>2</v>
      </c>
      <c r="N427" s="39">
        <v>7</v>
      </c>
      <c r="O427" s="29">
        <v>1</v>
      </c>
      <c r="P427" s="29">
        <v>7</v>
      </c>
      <c r="Q427" s="40">
        <v>4</v>
      </c>
      <c r="R427" s="39">
        <v>0</v>
      </c>
      <c r="S427" s="29">
        <v>0</v>
      </c>
      <c r="T427" s="29">
        <v>3</v>
      </c>
      <c r="U427" s="40">
        <v>7</v>
      </c>
      <c r="V427" s="29">
        <v>0</v>
      </c>
      <c r="W427" s="29"/>
      <c r="X427" s="29"/>
      <c r="Y427" s="40"/>
      <c r="AB427" s="29"/>
      <c r="AD427" s="29"/>
    </row>
    <row r="428" spans="1:30" x14ac:dyDescent="0.2">
      <c r="B428" s="39">
        <v>0</v>
      </c>
      <c r="C428" s="29">
        <v>0</v>
      </c>
      <c r="D428" s="29">
        <v>0</v>
      </c>
      <c r="E428" s="40">
        <v>0</v>
      </c>
      <c r="F428" s="39">
        <v>0</v>
      </c>
      <c r="G428" s="29">
        <v>0</v>
      </c>
      <c r="H428" s="29">
        <v>0</v>
      </c>
      <c r="I428" s="40">
        <v>0</v>
      </c>
      <c r="J428" s="29">
        <v>6</v>
      </c>
      <c r="K428" s="29">
        <v>0</v>
      </c>
      <c r="L428" s="29">
        <v>0</v>
      </c>
      <c r="M428" s="29">
        <v>6</v>
      </c>
      <c r="N428" s="39">
        <v>1</v>
      </c>
      <c r="O428" s="29">
        <v>0</v>
      </c>
      <c r="P428" s="29">
        <v>3</v>
      </c>
      <c r="Q428" s="40">
        <v>6</v>
      </c>
      <c r="R428" s="39">
        <v>0</v>
      </c>
      <c r="S428" s="29">
        <v>0</v>
      </c>
      <c r="T428" s="29">
        <v>10</v>
      </c>
      <c r="U428" s="40">
        <v>4</v>
      </c>
      <c r="V428" s="29">
        <v>0</v>
      </c>
      <c r="W428" s="29"/>
      <c r="X428" s="29"/>
      <c r="Y428" s="40"/>
      <c r="AB428" s="29"/>
      <c r="AD428" s="29"/>
    </row>
    <row r="429" spans="1:30" x14ac:dyDescent="0.2">
      <c r="B429" s="39">
        <v>0</v>
      </c>
      <c r="C429" s="29">
        <v>0</v>
      </c>
      <c r="D429" s="29">
        <v>0</v>
      </c>
      <c r="E429" s="40">
        <v>0</v>
      </c>
      <c r="F429" s="39">
        <v>0</v>
      </c>
      <c r="G429" s="29">
        <v>0</v>
      </c>
      <c r="H429" s="29">
        <v>0</v>
      </c>
      <c r="I429" s="40">
        <v>0</v>
      </c>
      <c r="J429" s="29">
        <v>2</v>
      </c>
      <c r="K429" s="29">
        <v>3</v>
      </c>
      <c r="L429" s="29">
        <v>0</v>
      </c>
      <c r="M429" s="29">
        <v>3</v>
      </c>
      <c r="N429" s="39">
        <v>2</v>
      </c>
      <c r="O429" s="29">
        <v>0</v>
      </c>
      <c r="P429" s="29">
        <v>5</v>
      </c>
      <c r="Q429" s="40">
        <v>3</v>
      </c>
      <c r="R429" s="39">
        <v>0</v>
      </c>
      <c r="S429" s="29">
        <v>0</v>
      </c>
      <c r="T429" s="29">
        <v>2</v>
      </c>
      <c r="U429" s="40">
        <v>0</v>
      </c>
      <c r="V429" s="29">
        <v>0</v>
      </c>
      <c r="W429" s="29"/>
      <c r="X429" s="29"/>
      <c r="Y429" s="40"/>
      <c r="AB429" s="29"/>
      <c r="AD429" s="29"/>
    </row>
    <row r="430" spans="1:30" x14ac:dyDescent="0.2">
      <c r="B430" s="39">
        <v>0</v>
      </c>
      <c r="C430" s="29">
        <v>0</v>
      </c>
      <c r="D430" s="29">
        <v>0</v>
      </c>
      <c r="E430" s="40">
        <v>0</v>
      </c>
      <c r="F430" s="39">
        <v>0</v>
      </c>
      <c r="G430" s="29">
        <v>0</v>
      </c>
      <c r="H430" s="29">
        <v>0</v>
      </c>
      <c r="I430" s="40">
        <v>0</v>
      </c>
      <c r="J430" s="29">
        <v>3</v>
      </c>
      <c r="K430" s="29">
        <v>2</v>
      </c>
      <c r="L430" s="29">
        <v>0</v>
      </c>
      <c r="M430" s="29">
        <v>1</v>
      </c>
      <c r="N430" s="39">
        <v>2</v>
      </c>
      <c r="O430" s="29">
        <v>1</v>
      </c>
      <c r="P430" s="29">
        <v>2</v>
      </c>
      <c r="Q430" s="40">
        <v>6</v>
      </c>
      <c r="R430" s="39">
        <v>0</v>
      </c>
      <c r="S430" s="29">
        <v>0</v>
      </c>
      <c r="T430" s="29">
        <v>4</v>
      </c>
      <c r="U430" s="40">
        <v>4</v>
      </c>
      <c r="V430" s="29">
        <v>0</v>
      </c>
      <c r="W430" s="29"/>
      <c r="X430" s="29"/>
      <c r="Y430" s="40"/>
      <c r="AB430" s="29"/>
      <c r="AD430" s="29"/>
    </row>
    <row r="431" spans="1:30" x14ac:dyDescent="0.2">
      <c r="B431" s="39">
        <v>0</v>
      </c>
      <c r="C431" s="29">
        <v>0</v>
      </c>
      <c r="D431" s="29">
        <v>0</v>
      </c>
      <c r="E431" s="40">
        <v>0</v>
      </c>
      <c r="F431" s="39">
        <v>0</v>
      </c>
      <c r="G431" s="29">
        <v>0</v>
      </c>
      <c r="H431" s="29">
        <v>0</v>
      </c>
      <c r="I431" s="40">
        <v>0</v>
      </c>
      <c r="J431" s="29">
        <v>2</v>
      </c>
      <c r="K431" s="29">
        <v>2</v>
      </c>
      <c r="L431" s="29">
        <v>0</v>
      </c>
      <c r="M431" s="29">
        <v>0</v>
      </c>
      <c r="N431" s="39">
        <v>0</v>
      </c>
      <c r="O431" s="29">
        <v>0</v>
      </c>
      <c r="P431" s="29">
        <v>4</v>
      </c>
      <c r="Q431" s="40">
        <v>4</v>
      </c>
      <c r="R431" s="39">
        <v>0</v>
      </c>
      <c r="S431" s="29">
        <v>0</v>
      </c>
      <c r="T431" s="29">
        <v>7</v>
      </c>
      <c r="U431" s="40">
        <v>0</v>
      </c>
      <c r="V431" s="29">
        <v>0</v>
      </c>
      <c r="W431" s="29"/>
      <c r="X431" s="29"/>
      <c r="Y431" s="40"/>
      <c r="AB431" s="29"/>
      <c r="AD431" s="29"/>
    </row>
    <row r="432" spans="1:30" x14ac:dyDescent="0.2">
      <c r="A432" s="29"/>
      <c r="B432" s="39">
        <v>0</v>
      </c>
      <c r="C432" s="29">
        <v>0</v>
      </c>
      <c r="D432" s="29">
        <v>0</v>
      </c>
      <c r="E432" s="40">
        <v>0</v>
      </c>
      <c r="F432" s="39">
        <v>0</v>
      </c>
      <c r="G432" s="29">
        <v>0</v>
      </c>
      <c r="H432" s="29">
        <v>0</v>
      </c>
      <c r="I432" s="40">
        <v>0</v>
      </c>
      <c r="J432" s="29">
        <v>3</v>
      </c>
      <c r="K432" s="29">
        <v>2</v>
      </c>
      <c r="L432" s="29">
        <v>0</v>
      </c>
      <c r="M432" s="29">
        <v>5</v>
      </c>
      <c r="N432" s="39">
        <v>0</v>
      </c>
      <c r="O432" s="29">
        <v>2</v>
      </c>
      <c r="P432" s="29">
        <v>3</v>
      </c>
      <c r="Q432" s="40">
        <v>6</v>
      </c>
      <c r="R432" s="39">
        <v>0</v>
      </c>
      <c r="S432" s="29">
        <v>0</v>
      </c>
      <c r="T432" s="29">
        <v>6</v>
      </c>
      <c r="U432" s="40">
        <v>4</v>
      </c>
      <c r="V432" s="29">
        <v>0</v>
      </c>
      <c r="X432" s="29"/>
      <c r="Y432" s="40"/>
      <c r="AB432" s="29"/>
      <c r="AD432" s="29"/>
    </row>
    <row r="433" spans="2:30" x14ac:dyDescent="0.2">
      <c r="B433" s="39">
        <v>0</v>
      </c>
      <c r="C433" s="29">
        <v>0</v>
      </c>
      <c r="D433" s="29">
        <v>0</v>
      </c>
      <c r="E433" s="40">
        <v>0</v>
      </c>
      <c r="F433" s="39">
        <v>0</v>
      </c>
      <c r="G433" s="29">
        <v>0</v>
      </c>
      <c r="H433" s="29">
        <v>0</v>
      </c>
      <c r="I433" s="40">
        <v>0</v>
      </c>
      <c r="J433" s="29">
        <v>3</v>
      </c>
      <c r="K433" s="29">
        <v>4</v>
      </c>
      <c r="L433" s="29">
        <v>0</v>
      </c>
      <c r="M433" s="29">
        <v>5</v>
      </c>
      <c r="N433" s="39">
        <v>7</v>
      </c>
      <c r="O433" s="29">
        <v>0</v>
      </c>
      <c r="P433" s="29">
        <v>2</v>
      </c>
      <c r="Q433" s="40">
        <v>3</v>
      </c>
      <c r="R433" s="39">
        <v>0</v>
      </c>
      <c r="S433" s="29">
        <v>0</v>
      </c>
      <c r="T433" s="29">
        <v>2</v>
      </c>
      <c r="U433" s="40">
        <v>3</v>
      </c>
      <c r="V433" s="29">
        <v>0</v>
      </c>
      <c r="Y433" s="40"/>
      <c r="AB433" s="29"/>
      <c r="AD433" s="29"/>
    </row>
    <row r="434" spans="2:30" x14ac:dyDescent="0.2">
      <c r="B434" s="39">
        <v>0</v>
      </c>
      <c r="C434" s="29">
        <v>0</v>
      </c>
      <c r="D434" s="29">
        <v>0</v>
      </c>
      <c r="E434" s="40">
        <v>0</v>
      </c>
      <c r="F434" s="39">
        <v>0</v>
      </c>
      <c r="G434" s="29">
        <v>0</v>
      </c>
      <c r="H434" s="29">
        <v>0</v>
      </c>
      <c r="I434" s="40">
        <v>0</v>
      </c>
      <c r="J434" s="29">
        <v>3</v>
      </c>
      <c r="K434" s="29">
        <v>2</v>
      </c>
      <c r="L434" s="29">
        <v>0</v>
      </c>
      <c r="M434" s="29">
        <v>3</v>
      </c>
      <c r="N434" s="39">
        <v>1</v>
      </c>
      <c r="O434" s="29">
        <v>1</v>
      </c>
      <c r="P434" s="29">
        <v>1</v>
      </c>
      <c r="Q434" s="40">
        <v>7</v>
      </c>
      <c r="R434" s="39">
        <v>0</v>
      </c>
      <c r="S434" s="29">
        <v>0</v>
      </c>
      <c r="T434" s="29">
        <v>3</v>
      </c>
      <c r="U434" s="40">
        <v>5</v>
      </c>
      <c r="V434" s="29">
        <v>0</v>
      </c>
      <c r="Y434" s="40"/>
      <c r="AB434" s="29"/>
      <c r="AD434" s="29"/>
    </row>
    <row r="435" spans="2:30" x14ac:dyDescent="0.2">
      <c r="B435" s="39">
        <v>0</v>
      </c>
      <c r="C435" s="29">
        <v>0</v>
      </c>
      <c r="D435" s="29">
        <v>0</v>
      </c>
      <c r="E435" s="40">
        <v>0</v>
      </c>
      <c r="F435" s="39">
        <v>0</v>
      </c>
      <c r="G435" s="29">
        <v>0</v>
      </c>
      <c r="H435" s="29">
        <v>0</v>
      </c>
      <c r="I435" s="40">
        <v>0</v>
      </c>
      <c r="J435" s="29">
        <v>2</v>
      </c>
      <c r="K435" s="29">
        <v>0</v>
      </c>
      <c r="L435" s="29">
        <v>0</v>
      </c>
      <c r="M435" s="29">
        <v>3</v>
      </c>
      <c r="N435" s="39">
        <v>1</v>
      </c>
      <c r="O435" s="29">
        <v>0</v>
      </c>
      <c r="P435" s="29">
        <v>7</v>
      </c>
      <c r="Q435" s="40">
        <v>5</v>
      </c>
      <c r="R435" s="39">
        <v>0</v>
      </c>
      <c r="S435" s="29">
        <v>0</v>
      </c>
      <c r="T435" s="29">
        <v>1</v>
      </c>
      <c r="U435" s="40">
        <v>4</v>
      </c>
      <c r="V435" s="29">
        <v>0</v>
      </c>
      <c r="Y435" s="40"/>
      <c r="AB435" s="29"/>
      <c r="AD435" s="29"/>
    </row>
    <row r="436" spans="2:30" x14ac:dyDescent="0.2">
      <c r="B436" s="39">
        <v>0</v>
      </c>
      <c r="C436" s="29">
        <v>0</v>
      </c>
      <c r="D436" s="29">
        <v>0</v>
      </c>
      <c r="E436" s="40">
        <v>0</v>
      </c>
      <c r="F436" s="39">
        <v>0</v>
      </c>
      <c r="G436" s="29">
        <v>0</v>
      </c>
      <c r="H436" s="29">
        <v>0</v>
      </c>
      <c r="I436" s="40">
        <v>0</v>
      </c>
      <c r="J436" s="29">
        <v>5</v>
      </c>
      <c r="K436" s="29">
        <v>0</v>
      </c>
      <c r="L436" s="29">
        <v>0</v>
      </c>
      <c r="M436" s="29">
        <v>3</v>
      </c>
      <c r="N436" s="39">
        <v>9</v>
      </c>
      <c r="O436" s="29">
        <v>1</v>
      </c>
      <c r="P436" s="29">
        <v>9</v>
      </c>
      <c r="Q436" s="40">
        <v>9</v>
      </c>
      <c r="R436" s="39">
        <v>0</v>
      </c>
      <c r="S436" s="29">
        <v>0</v>
      </c>
      <c r="T436" s="29">
        <v>3</v>
      </c>
      <c r="U436" s="40">
        <v>7</v>
      </c>
      <c r="V436" s="29">
        <v>0</v>
      </c>
      <c r="Y436" s="40"/>
      <c r="AB436" s="29"/>
      <c r="AD436" s="29"/>
    </row>
    <row r="437" spans="2:30" x14ac:dyDescent="0.2">
      <c r="B437" s="39">
        <v>0</v>
      </c>
      <c r="C437" s="29">
        <v>0</v>
      </c>
      <c r="D437" s="29">
        <v>0</v>
      </c>
      <c r="E437" s="40">
        <v>0</v>
      </c>
      <c r="F437" s="39">
        <v>0</v>
      </c>
      <c r="G437" s="29">
        <v>0</v>
      </c>
      <c r="H437" s="29">
        <v>0</v>
      </c>
      <c r="I437" s="40">
        <v>0</v>
      </c>
      <c r="J437" s="29">
        <v>3</v>
      </c>
      <c r="K437" s="29">
        <v>1</v>
      </c>
      <c r="L437" s="29">
        <v>0</v>
      </c>
      <c r="M437" s="29">
        <v>2</v>
      </c>
      <c r="N437" s="39">
        <v>6</v>
      </c>
      <c r="O437" s="29">
        <v>0</v>
      </c>
      <c r="P437" s="29">
        <v>2</v>
      </c>
      <c r="Q437" s="40">
        <v>5</v>
      </c>
      <c r="R437" s="39">
        <v>0</v>
      </c>
      <c r="S437" s="29">
        <v>0</v>
      </c>
      <c r="T437" s="29">
        <v>2</v>
      </c>
      <c r="U437" s="40">
        <v>1</v>
      </c>
      <c r="V437" s="29">
        <v>0</v>
      </c>
      <c r="Y437" s="40"/>
      <c r="AB437" s="29"/>
      <c r="AD437" s="29"/>
    </row>
    <row r="438" spans="2:30" x14ac:dyDescent="0.2">
      <c r="B438" s="39">
        <v>0</v>
      </c>
      <c r="C438" s="29">
        <v>0</v>
      </c>
      <c r="D438" s="29">
        <v>0</v>
      </c>
      <c r="E438" s="40">
        <v>0</v>
      </c>
      <c r="F438" s="39">
        <v>0</v>
      </c>
      <c r="G438" s="29">
        <v>0</v>
      </c>
      <c r="H438" s="29">
        <v>0</v>
      </c>
      <c r="I438" s="40">
        <v>0</v>
      </c>
      <c r="J438" s="29">
        <v>1</v>
      </c>
      <c r="K438" s="29">
        <v>1</v>
      </c>
      <c r="L438" s="29">
        <v>0</v>
      </c>
      <c r="M438" s="29">
        <v>2</v>
      </c>
      <c r="N438" s="39">
        <v>2</v>
      </c>
      <c r="O438" s="29">
        <v>0</v>
      </c>
      <c r="P438" s="29">
        <v>3</v>
      </c>
      <c r="Q438" s="40">
        <v>5</v>
      </c>
      <c r="R438" s="39">
        <v>0</v>
      </c>
      <c r="S438" s="29">
        <v>0</v>
      </c>
      <c r="T438" s="29">
        <v>4</v>
      </c>
      <c r="U438" s="40">
        <v>0</v>
      </c>
      <c r="V438" s="29">
        <v>0</v>
      </c>
      <c r="Y438" s="40"/>
      <c r="AB438" s="29"/>
      <c r="AD438" s="29"/>
    </row>
    <row r="439" spans="2:30" x14ac:dyDescent="0.2">
      <c r="B439" s="39">
        <v>0</v>
      </c>
      <c r="C439" s="29">
        <v>0</v>
      </c>
      <c r="D439" s="29">
        <v>0</v>
      </c>
      <c r="E439" s="40">
        <v>0</v>
      </c>
      <c r="F439" s="39">
        <v>0</v>
      </c>
      <c r="G439" s="29">
        <v>0</v>
      </c>
      <c r="H439" s="29">
        <v>0</v>
      </c>
      <c r="I439" s="40">
        <v>0</v>
      </c>
      <c r="J439" s="29">
        <v>5</v>
      </c>
      <c r="K439" s="29">
        <v>3</v>
      </c>
      <c r="L439" s="29">
        <v>0</v>
      </c>
      <c r="M439" s="29">
        <v>3</v>
      </c>
      <c r="N439" s="39">
        <v>2</v>
      </c>
      <c r="O439" s="29">
        <v>0</v>
      </c>
      <c r="P439" s="29">
        <v>4</v>
      </c>
      <c r="Q439" s="40">
        <v>7</v>
      </c>
      <c r="R439" s="39">
        <v>0</v>
      </c>
      <c r="S439" s="29">
        <v>0</v>
      </c>
      <c r="T439" s="29">
        <v>6</v>
      </c>
      <c r="U439" s="40">
        <v>1</v>
      </c>
      <c r="V439" s="29">
        <v>0</v>
      </c>
      <c r="Y439" s="40"/>
      <c r="AB439" s="29"/>
      <c r="AD439" s="29"/>
    </row>
    <row r="440" spans="2:30" x14ac:dyDescent="0.2">
      <c r="B440" s="39">
        <v>0</v>
      </c>
      <c r="C440" s="29">
        <v>0</v>
      </c>
      <c r="D440" s="29">
        <v>0</v>
      </c>
      <c r="E440" s="40">
        <v>0</v>
      </c>
      <c r="F440" s="39">
        <v>0</v>
      </c>
      <c r="G440" s="29">
        <v>0</v>
      </c>
      <c r="H440" s="29">
        <v>0</v>
      </c>
      <c r="I440" s="40">
        <v>0</v>
      </c>
      <c r="J440" s="29">
        <v>3</v>
      </c>
      <c r="K440" s="29">
        <v>1</v>
      </c>
      <c r="L440" s="29">
        <v>0</v>
      </c>
      <c r="M440" s="29">
        <v>6</v>
      </c>
      <c r="N440" s="39">
        <v>0</v>
      </c>
      <c r="O440" s="29">
        <v>0</v>
      </c>
      <c r="P440" s="29">
        <v>4</v>
      </c>
      <c r="Q440" s="40">
        <v>6</v>
      </c>
      <c r="R440" s="39">
        <v>0</v>
      </c>
      <c r="S440" s="29">
        <v>0</v>
      </c>
      <c r="T440" s="29">
        <v>2</v>
      </c>
      <c r="U440" s="40">
        <v>4</v>
      </c>
      <c r="V440" s="29">
        <v>0</v>
      </c>
      <c r="Y440" s="40"/>
      <c r="AB440" s="29"/>
      <c r="AD440" s="29"/>
    </row>
    <row r="441" spans="2:30" x14ac:dyDescent="0.2">
      <c r="B441" s="39">
        <v>0</v>
      </c>
      <c r="C441" s="29">
        <v>0</v>
      </c>
      <c r="D441" s="29">
        <v>0</v>
      </c>
      <c r="E441" s="40">
        <v>0</v>
      </c>
      <c r="F441" s="39">
        <v>0</v>
      </c>
      <c r="G441" s="29">
        <v>0</v>
      </c>
      <c r="H441" s="29">
        <v>0</v>
      </c>
      <c r="I441" s="40">
        <v>0</v>
      </c>
      <c r="J441" s="29">
        <v>2</v>
      </c>
      <c r="K441" s="29">
        <v>0</v>
      </c>
      <c r="L441" s="29">
        <v>0</v>
      </c>
      <c r="M441" s="29">
        <v>4</v>
      </c>
      <c r="N441" s="39">
        <v>1</v>
      </c>
      <c r="O441" s="29">
        <v>0</v>
      </c>
      <c r="P441" s="29">
        <v>6</v>
      </c>
      <c r="Q441" s="40">
        <v>4</v>
      </c>
      <c r="R441" s="39">
        <v>0</v>
      </c>
      <c r="S441" s="29">
        <v>0</v>
      </c>
      <c r="T441" s="29">
        <v>3</v>
      </c>
      <c r="U441" s="40">
        <v>8</v>
      </c>
      <c r="V441" s="29">
        <v>0</v>
      </c>
      <c r="Y441" s="40"/>
      <c r="AB441" s="29"/>
      <c r="AD441" s="29"/>
    </row>
    <row r="442" spans="2:30" x14ac:dyDescent="0.2">
      <c r="B442" s="39">
        <v>0</v>
      </c>
      <c r="C442" s="29">
        <v>0</v>
      </c>
      <c r="D442" s="29">
        <v>0</v>
      </c>
      <c r="E442" s="40">
        <v>0</v>
      </c>
      <c r="F442" s="39">
        <v>0</v>
      </c>
      <c r="G442" s="29">
        <v>0</v>
      </c>
      <c r="H442" s="29">
        <v>0</v>
      </c>
      <c r="I442" s="40">
        <v>0</v>
      </c>
      <c r="J442" s="29">
        <v>2</v>
      </c>
      <c r="K442" s="29">
        <v>2</v>
      </c>
      <c r="L442" s="29">
        <v>0</v>
      </c>
      <c r="M442" s="29">
        <v>4</v>
      </c>
      <c r="N442" s="39">
        <v>0</v>
      </c>
      <c r="O442" s="29">
        <v>0</v>
      </c>
      <c r="P442" s="29">
        <v>6</v>
      </c>
      <c r="Q442" s="40">
        <v>6</v>
      </c>
      <c r="R442" s="39">
        <v>0</v>
      </c>
      <c r="S442" s="29">
        <v>0</v>
      </c>
      <c r="T442" s="29">
        <v>3</v>
      </c>
      <c r="U442" s="40">
        <v>2</v>
      </c>
      <c r="V442" s="29">
        <v>0</v>
      </c>
      <c r="Y442" s="40"/>
      <c r="AB442" s="29"/>
      <c r="AD442" s="29"/>
    </row>
    <row r="443" spans="2:30" x14ac:dyDescent="0.2">
      <c r="B443" s="39">
        <v>0</v>
      </c>
      <c r="C443" s="29">
        <v>0</v>
      </c>
      <c r="D443" s="29">
        <v>0</v>
      </c>
      <c r="E443" s="40">
        <v>0</v>
      </c>
      <c r="F443" s="39">
        <v>0</v>
      </c>
      <c r="G443" s="29">
        <v>0</v>
      </c>
      <c r="H443" s="29">
        <v>0</v>
      </c>
      <c r="I443" s="40">
        <v>0</v>
      </c>
      <c r="J443" s="29">
        <v>6</v>
      </c>
      <c r="K443" s="29">
        <v>0</v>
      </c>
      <c r="L443" s="29">
        <v>0</v>
      </c>
      <c r="M443" s="29">
        <v>1</v>
      </c>
      <c r="N443" s="39">
        <v>0</v>
      </c>
      <c r="O443" s="29">
        <v>0</v>
      </c>
      <c r="P443" s="29">
        <v>6</v>
      </c>
      <c r="Q443" s="40">
        <v>4</v>
      </c>
      <c r="R443" s="39">
        <v>0</v>
      </c>
      <c r="S443" s="29">
        <v>1</v>
      </c>
      <c r="T443" s="29">
        <v>1</v>
      </c>
      <c r="U443" s="40">
        <v>3</v>
      </c>
      <c r="V443" s="29">
        <v>0</v>
      </c>
      <c r="Y443" s="40"/>
      <c r="AB443" s="29"/>
      <c r="AD443" s="29"/>
    </row>
    <row r="444" spans="2:30" x14ac:dyDescent="0.2">
      <c r="B444" s="39">
        <v>0</v>
      </c>
      <c r="C444" s="29">
        <v>0</v>
      </c>
      <c r="D444" s="29">
        <v>0</v>
      </c>
      <c r="E444" s="40">
        <v>0</v>
      </c>
      <c r="F444" s="39">
        <v>0</v>
      </c>
      <c r="G444" s="29">
        <v>0</v>
      </c>
      <c r="H444" s="29">
        <v>0</v>
      </c>
      <c r="I444" s="40">
        <v>0</v>
      </c>
      <c r="J444" s="29">
        <v>5</v>
      </c>
      <c r="K444" s="29">
        <v>3</v>
      </c>
      <c r="L444" s="29">
        <v>0</v>
      </c>
      <c r="M444" s="29">
        <v>1</v>
      </c>
      <c r="N444" s="39">
        <v>0</v>
      </c>
      <c r="O444" s="29">
        <v>0</v>
      </c>
      <c r="P444" s="29">
        <v>2</v>
      </c>
      <c r="Q444" s="40">
        <v>4</v>
      </c>
      <c r="R444" s="39">
        <v>0</v>
      </c>
      <c r="S444" s="29">
        <v>0</v>
      </c>
      <c r="T444" s="29">
        <v>7</v>
      </c>
      <c r="U444" s="40">
        <v>3</v>
      </c>
      <c r="V444" s="29">
        <v>0</v>
      </c>
      <c r="Y444" s="40"/>
      <c r="AB444" s="29"/>
      <c r="AD444" s="29"/>
    </row>
    <row r="445" spans="2:30" x14ac:dyDescent="0.2">
      <c r="B445" s="39">
        <v>0</v>
      </c>
      <c r="C445" s="29">
        <v>0</v>
      </c>
      <c r="D445" s="29">
        <v>0</v>
      </c>
      <c r="E445" s="40">
        <v>0</v>
      </c>
      <c r="F445" s="39">
        <v>0</v>
      </c>
      <c r="G445" s="29">
        <v>0</v>
      </c>
      <c r="H445" s="29">
        <v>0</v>
      </c>
      <c r="I445" s="40">
        <v>0</v>
      </c>
      <c r="J445" s="29">
        <v>3</v>
      </c>
      <c r="K445" s="29">
        <v>3</v>
      </c>
      <c r="L445" s="29">
        <v>0</v>
      </c>
      <c r="M445" s="29">
        <v>5</v>
      </c>
      <c r="N445" s="39">
        <v>4</v>
      </c>
      <c r="O445" s="29">
        <v>0</v>
      </c>
      <c r="P445" s="29">
        <v>3</v>
      </c>
      <c r="Q445" s="40">
        <v>5</v>
      </c>
      <c r="R445" s="39">
        <v>1</v>
      </c>
      <c r="S445" s="29">
        <v>0</v>
      </c>
      <c r="T445" s="29">
        <v>3</v>
      </c>
      <c r="U445" s="40">
        <v>1</v>
      </c>
      <c r="V445" s="29">
        <v>0</v>
      </c>
      <c r="Y445" s="40"/>
      <c r="AB445" s="29"/>
      <c r="AD445" s="29"/>
    </row>
    <row r="446" spans="2:30" x14ac:dyDescent="0.2">
      <c r="B446" s="39">
        <v>0</v>
      </c>
      <c r="C446" s="29">
        <v>0</v>
      </c>
      <c r="D446" s="29">
        <v>0</v>
      </c>
      <c r="E446" s="40">
        <v>0</v>
      </c>
      <c r="F446" s="39">
        <v>0</v>
      </c>
      <c r="G446" s="29">
        <v>0</v>
      </c>
      <c r="H446" s="29">
        <v>0</v>
      </c>
      <c r="I446" s="40">
        <v>0</v>
      </c>
      <c r="J446" s="29">
        <v>5</v>
      </c>
      <c r="K446" s="29">
        <v>3</v>
      </c>
      <c r="L446" s="29">
        <v>0</v>
      </c>
      <c r="M446" s="29">
        <v>2</v>
      </c>
      <c r="N446" s="39">
        <v>7</v>
      </c>
      <c r="O446" s="29">
        <v>1</v>
      </c>
      <c r="P446" s="29">
        <v>1</v>
      </c>
      <c r="Q446" s="40">
        <v>5</v>
      </c>
      <c r="R446" s="39">
        <v>1</v>
      </c>
      <c r="S446" s="29">
        <v>0</v>
      </c>
      <c r="T446" s="29">
        <v>2</v>
      </c>
      <c r="U446" s="40">
        <v>0</v>
      </c>
      <c r="V446" s="29"/>
      <c r="Y446" s="40"/>
      <c r="AB446" s="29"/>
      <c r="AD446" s="29"/>
    </row>
    <row r="447" spans="2:30" x14ac:dyDescent="0.2">
      <c r="B447" s="39">
        <v>0</v>
      </c>
      <c r="C447" s="29">
        <v>0</v>
      </c>
      <c r="D447" s="29">
        <v>0</v>
      </c>
      <c r="E447" s="40">
        <v>0</v>
      </c>
      <c r="F447" s="39">
        <v>0</v>
      </c>
      <c r="G447" s="29">
        <v>0</v>
      </c>
      <c r="H447" s="29">
        <v>0</v>
      </c>
      <c r="I447" s="40">
        <v>0</v>
      </c>
      <c r="J447" s="29">
        <v>1</v>
      </c>
      <c r="K447" s="29">
        <v>2</v>
      </c>
      <c r="L447" s="29">
        <v>0</v>
      </c>
      <c r="M447" s="29">
        <v>2</v>
      </c>
      <c r="N447" s="39">
        <v>2</v>
      </c>
      <c r="O447" s="29">
        <v>0</v>
      </c>
      <c r="P447" s="29">
        <v>7</v>
      </c>
      <c r="Q447" s="40">
        <v>1</v>
      </c>
      <c r="R447" s="39">
        <v>1</v>
      </c>
      <c r="S447" s="29">
        <v>0</v>
      </c>
      <c r="T447" s="29">
        <v>0</v>
      </c>
      <c r="U447" s="40">
        <v>5</v>
      </c>
      <c r="V447" s="29"/>
      <c r="Y447" s="40"/>
      <c r="AB447" s="29"/>
      <c r="AD447" s="29"/>
    </row>
    <row r="448" spans="2:30" x14ac:dyDescent="0.2">
      <c r="B448" s="39">
        <v>0</v>
      </c>
      <c r="C448" s="29">
        <v>0</v>
      </c>
      <c r="D448" s="29">
        <v>0</v>
      </c>
      <c r="E448" s="40">
        <v>0</v>
      </c>
      <c r="F448" s="39">
        <v>0</v>
      </c>
      <c r="G448" s="29">
        <v>0</v>
      </c>
      <c r="H448" s="29">
        <v>0</v>
      </c>
      <c r="I448" s="40">
        <v>0</v>
      </c>
      <c r="J448" s="29">
        <v>3</v>
      </c>
      <c r="K448" s="29">
        <v>6</v>
      </c>
      <c r="L448" s="29">
        <v>0</v>
      </c>
      <c r="M448" s="29">
        <v>6</v>
      </c>
      <c r="N448" s="39">
        <v>3</v>
      </c>
      <c r="O448" s="29">
        <v>0</v>
      </c>
      <c r="P448" s="29">
        <v>5</v>
      </c>
      <c r="Q448" s="40">
        <v>6</v>
      </c>
      <c r="R448" s="39">
        <v>1</v>
      </c>
      <c r="S448" s="29">
        <v>0</v>
      </c>
      <c r="T448" s="29">
        <v>0</v>
      </c>
      <c r="U448" s="40">
        <v>2</v>
      </c>
      <c r="V448" s="29"/>
      <c r="Y448" s="40"/>
      <c r="AB448" s="29"/>
      <c r="AD448" s="29"/>
    </row>
    <row r="449" spans="2:30" x14ac:dyDescent="0.2">
      <c r="B449" s="39">
        <v>0</v>
      </c>
      <c r="C449" s="29">
        <v>0</v>
      </c>
      <c r="D449" s="29">
        <v>0</v>
      </c>
      <c r="E449" s="40">
        <v>0</v>
      </c>
      <c r="F449" s="39">
        <v>0</v>
      </c>
      <c r="G449" s="29">
        <v>2</v>
      </c>
      <c r="H449" s="29">
        <v>0</v>
      </c>
      <c r="I449" s="40">
        <v>0</v>
      </c>
      <c r="J449" s="29">
        <v>0</v>
      </c>
      <c r="K449" s="29">
        <v>7</v>
      </c>
      <c r="L449" s="29">
        <v>0</v>
      </c>
      <c r="M449" s="29">
        <v>5</v>
      </c>
      <c r="N449" s="39">
        <v>0</v>
      </c>
      <c r="O449" s="29">
        <v>1</v>
      </c>
      <c r="P449" s="29">
        <v>3</v>
      </c>
      <c r="Q449" s="40">
        <v>6</v>
      </c>
      <c r="R449" s="39">
        <v>1</v>
      </c>
      <c r="S449" s="29">
        <v>0</v>
      </c>
      <c r="T449" s="29">
        <v>0</v>
      </c>
      <c r="U449" s="40">
        <v>7</v>
      </c>
      <c r="V449" s="29"/>
      <c r="Y449" s="40"/>
      <c r="AB449" s="29"/>
      <c r="AD449" s="29"/>
    </row>
    <row r="450" spans="2:30" x14ac:dyDescent="0.2">
      <c r="B450" s="39">
        <v>0</v>
      </c>
      <c r="C450" s="29">
        <v>0</v>
      </c>
      <c r="D450" s="29">
        <v>0</v>
      </c>
      <c r="E450" s="40">
        <v>0</v>
      </c>
      <c r="F450" s="39">
        <v>0</v>
      </c>
      <c r="G450" s="29">
        <v>0</v>
      </c>
      <c r="H450" s="29">
        <v>0</v>
      </c>
      <c r="I450" s="40">
        <v>0</v>
      </c>
      <c r="J450" s="29">
        <v>0</v>
      </c>
      <c r="K450" s="29">
        <v>1</v>
      </c>
      <c r="L450" s="29">
        <v>0</v>
      </c>
      <c r="M450" s="29">
        <v>6</v>
      </c>
      <c r="N450" s="39">
        <v>0</v>
      </c>
      <c r="O450" s="29">
        <v>0</v>
      </c>
      <c r="P450" s="29">
        <v>4</v>
      </c>
      <c r="Q450" s="40">
        <v>2</v>
      </c>
      <c r="R450" s="39">
        <v>1</v>
      </c>
      <c r="S450" s="29">
        <v>0</v>
      </c>
      <c r="T450" s="29">
        <v>1</v>
      </c>
      <c r="U450" s="40">
        <v>0</v>
      </c>
      <c r="V450" s="29"/>
      <c r="Y450" s="40"/>
      <c r="AB450" s="29"/>
      <c r="AD450" s="29"/>
    </row>
    <row r="451" spans="2:30" x14ac:dyDescent="0.2">
      <c r="B451" s="39">
        <v>0</v>
      </c>
      <c r="C451" s="29">
        <v>0</v>
      </c>
      <c r="D451" s="29">
        <v>0</v>
      </c>
      <c r="E451" s="40">
        <v>0</v>
      </c>
      <c r="F451" s="39">
        <v>0</v>
      </c>
      <c r="G451" s="29">
        <v>1</v>
      </c>
      <c r="H451" s="29">
        <v>0</v>
      </c>
      <c r="I451" s="40">
        <v>0</v>
      </c>
      <c r="J451" s="29">
        <v>4</v>
      </c>
      <c r="K451" s="29">
        <v>2</v>
      </c>
      <c r="L451" s="29">
        <v>0</v>
      </c>
      <c r="N451" s="39">
        <v>1</v>
      </c>
      <c r="O451" s="29">
        <v>0</v>
      </c>
      <c r="P451" s="29">
        <v>1</v>
      </c>
      <c r="Q451" s="40">
        <v>5</v>
      </c>
      <c r="R451" s="39">
        <v>1</v>
      </c>
      <c r="S451" s="29">
        <v>0</v>
      </c>
      <c r="T451" s="29">
        <v>0</v>
      </c>
      <c r="U451" s="40">
        <v>5</v>
      </c>
      <c r="V451" s="29"/>
      <c r="Y451" s="40"/>
      <c r="AB451" s="29"/>
      <c r="AD451" s="29"/>
    </row>
    <row r="452" spans="2:30" x14ac:dyDescent="0.2">
      <c r="B452" s="39">
        <v>0</v>
      </c>
      <c r="C452" s="29">
        <v>0</v>
      </c>
      <c r="D452" s="29">
        <v>0</v>
      </c>
      <c r="E452" s="40">
        <v>0</v>
      </c>
      <c r="F452" s="39">
        <v>0</v>
      </c>
      <c r="G452" s="29">
        <v>3</v>
      </c>
      <c r="H452" s="29">
        <v>0</v>
      </c>
      <c r="I452" s="40">
        <v>0</v>
      </c>
      <c r="J452" s="29">
        <v>2</v>
      </c>
      <c r="K452" s="29">
        <v>0</v>
      </c>
      <c r="L452" s="29">
        <v>0</v>
      </c>
      <c r="N452" s="39">
        <v>0</v>
      </c>
      <c r="O452" s="29">
        <v>0</v>
      </c>
      <c r="P452" s="29">
        <v>5</v>
      </c>
      <c r="Q452" s="40">
        <v>3</v>
      </c>
      <c r="R452" s="39">
        <v>2</v>
      </c>
      <c r="S452" s="29">
        <v>0</v>
      </c>
      <c r="T452" s="29">
        <v>1</v>
      </c>
      <c r="U452" s="40">
        <v>0</v>
      </c>
      <c r="V452" s="29"/>
      <c r="Y452" s="40"/>
      <c r="AB452" s="29"/>
      <c r="AD452" s="29"/>
    </row>
    <row r="453" spans="2:30" x14ac:dyDescent="0.2">
      <c r="B453" s="39">
        <v>0</v>
      </c>
      <c r="C453" s="29">
        <v>0</v>
      </c>
      <c r="D453" s="29">
        <v>0</v>
      </c>
      <c r="E453" s="40">
        <v>0</v>
      </c>
      <c r="F453" s="39">
        <v>0</v>
      </c>
      <c r="G453" s="29">
        <v>0</v>
      </c>
      <c r="H453" s="29">
        <v>0</v>
      </c>
      <c r="I453" s="40">
        <v>0</v>
      </c>
      <c r="J453" s="29">
        <v>3</v>
      </c>
      <c r="K453" s="29">
        <v>2</v>
      </c>
      <c r="L453" s="29">
        <v>0</v>
      </c>
      <c r="N453" s="39">
        <v>2</v>
      </c>
      <c r="O453" s="29">
        <v>0</v>
      </c>
      <c r="P453" s="29">
        <v>4</v>
      </c>
      <c r="Q453" s="40">
        <v>5</v>
      </c>
      <c r="R453" s="39">
        <v>2</v>
      </c>
      <c r="S453" s="29">
        <v>0</v>
      </c>
      <c r="T453" s="29">
        <v>3</v>
      </c>
      <c r="U453" s="40">
        <v>6</v>
      </c>
      <c r="V453" s="29"/>
      <c r="Y453" s="40"/>
      <c r="AB453" s="29"/>
      <c r="AD453" s="29"/>
    </row>
    <row r="454" spans="2:30" x14ac:dyDescent="0.2">
      <c r="B454" s="39">
        <v>0</v>
      </c>
      <c r="C454" s="29">
        <v>0</v>
      </c>
      <c r="D454" s="29">
        <v>0</v>
      </c>
      <c r="E454" s="40">
        <v>0</v>
      </c>
      <c r="F454" s="39">
        <v>0</v>
      </c>
      <c r="G454" s="29">
        <v>1</v>
      </c>
      <c r="H454" s="29">
        <v>0</v>
      </c>
      <c r="I454" s="40">
        <v>0</v>
      </c>
      <c r="J454" s="29">
        <v>0</v>
      </c>
      <c r="K454" s="29">
        <v>0</v>
      </c>
      <c r="L454" s="29">
        <v>2</v>
      </c>
      <c r="N454" s="39">
        <v>1</v>
      </c>
      <c r="O454" s="29">
        <v>1</v>
      </c>
      <c r="P454" s="29">
        <v>5</v>
      </c>
      <c r="Q454" s="40">
        <v>6</v>
      </c>
      <c r="R454" s="39">
        <v>2</v>
      </c>
      <c r="S454" s="29">
        <v>0</v>
      </c>
      <c r="T454" s="29">
        <v>1</v>
      </c>
      <c r="U454" s="40">
        <v>7</v>
      </c>
      <c r="V454" s="29"/>
      <c r="Y454" s="40"/>
      <c r="AB454" s="29"/>
      <c r="AD454" s="29"/>
    </row>
    <row r="455" spans="2:30" x14ac:dyDescent="0.2">
      <c r="B455" s="39">
        <v>0</v>
      </c>
      <c r="C455" s="29">
        <v>0</v>
      </c>
      <c r="D455" s="29">
        <v>0</v>
      </c>
      <c r="E455" s="40">
        <v>0</v>
      </c>
      <c r="F455" s="39">
        <v>0</v>
      </c>
      <c r="G455" s="29">
        <v>0</v>
      </c>
      <c r="H455" s="29">
        <v>0</v>
      </c>
      <c r="I455" s="40">
        <v>0</v>
      </c>
      <c r="J455" s="29">
        <v>0</v>
      </c>
      <c r="K455" s="29">
        <v>3</v>
      </c>
      <c r="L455" s="29">
        <v>2</v>
      </c>
      <c r="N455" s="39">
        <v>0</v>
      </c>
      <c r="O455" s="29">
        <v>0</v>
      </c>
      <c r="P455" s="29">
        <v>7</v>
      </c>
      <c r="Q455" s="40">
        <v>8</v>
      </c>
      <c r="R455" s="39">
        <v>2</v>
      </c>
      <c r="S455" s="29">
        <v>0</v>
      </c>
      <c r="T455" s="29">
        <v>0</v>
      </c>
      <c r="U455" s="40">
        <v>0</v>
      </c>
      <c r="V455" s="29"/>
      <c r="Y455" s="40"/>
      <c r="AB455" s="29"/>
      <c r="AD455" s="29"/>
    </row>
    <row r="456" spans="2:30" x14ac:dyDescent="0.2">
      <c r="B456" s="39">
        <v>0</v>
      </c>
      <c r="C456" s="29">
        <v>0</v>
      </c>
      <c r="D456" s="29">
        <v>0</v>
      </c>
      <c r="E456" s="40">
        <v>0</v>
      </c>
      <c r="F456" s="39">
        <v>0</v>
      </c>
      <c r="G456" s="29">
        <v>2</v>
      </c>
      <c r="H456" s="29">
        <v>0</v>
      </c>
      <c r="I456" s="40">
        <v>0</v>
      </c>
      <c r="J456" s="29">
        <v>0</v>
      </c>
      <c r="K456" s="29">
        <v>1</v>
      </c>
      <c r="L456" s="29">
        <v>0</v>
      </c>
      <c r="N456" s="39">
        <v>0</v>
      </c>
      <c r="O456" s="29">
        <v>0</v>
      </c>
      <c r="P456" s="29">
        <v>2</v>
      </c>
      <c r="Q456" s="40"/>
      <c r="R456" s="39"/>
      <c r="S456" s="29">
        <v>1</v>
      </c>
      <c r="T456" s="29">
        <v>0</v>
      </c>
      <c r="U456" s="40">
        <v>3</v>
      </c>
      <c r="V456" s="29"/>
      <c r="Y456" s="40"/>
      <c r="AB456" s="29"/>
      <c r="AD456" s="29"/>
    </row>
    <row r="457" spans="2:30" x14ac:dyDescent="0.2">
      <c r="B457" s="39">
        <v>0</v>
      </c>
      <c r="C457" s="29">
        <v>0</v>
      </c>
      <c r="D457" s="29">
        <v>0</v>
      </c>
      <c r="E457" s="40">
        <v>0</v>
      </c>
      <c r="F457" s="39">
        <v>0</v>
      </c>
      <c r="G457" s="29">
        <v>1</v>
      </c>
      <c r="H457" s="29">
        <v>0</v>
      </c>
      <c r="I457" s="40">
        <v>0</v>
      </c>
      <c r="J457" s="29">
        <v>5</v>
      </c>
      <c r="K457" s="29">
        <v>2</v>
      </c>
      <c r="L457" s="29">
        <v>0</v>
      </c>
      <c r="N457" s="39">
        <v>2</v>
      </c>
      <c r="O457" s="29">
        <v>0</v>
      </c>
      <c r="P457" s="29">
        <v>5</v>
      </c>
      <c r="Q457" s="40"/>
      <c r="R457" s="39"/>
      <c r="S457" s="29">
        <v>0</v>
      </c>
      <c r="T457" s="29">
        <v>0</v>
      </c>
      <c r="U457" s="40">
        <v>0</v>
      </c>
      <c r="V457" s="29"/>
      <c r="Y457" s="40"/>
      <c r="AB457" s="29"/>
      <c r="AD457" s="29"/>
    </row>
    <row r="458" spans="2:30" x14ac:dyDescent="0.2">
      <c r="B458" s="39">
        <v>0</v>
      </c>
      <c r="C458" s="29">
        <v>0</v>
      </c>
      <c r="D458" s="29">
        <v>0</v>
      </c>
      <c r="E458" s="40">
        <v>0</v>
      </c>
      <c r="F458" s="39">
        <v>0</v>
      </c>
      <c r="G458" s="29">
        <v>0</v>
      </c>
      <c r="H458" s="29">
        <v>0</v>
      </c>
      <c r="I458" s="40">
        <v>0</v>
      </c>
      <c r="J458" s="29">
        <v>4</v>
      </c>
      <c r="K458" s="29">
        <v>2</v>
      </c>
      <c r="L458" s="29">
        <v>0</v>
      </c>
      <c r="N458" s="39">
        <v>8</v>
      </c>
      <c r="O458" s="29">
        <v>0</v>
      </c>
      <c r="P458" s="29">
        <v>1</v>
      </c>
      <c r="Q458" s="40"/>
      <c r="R458" s="39"/>
      <c r="S458" s="29">
        <v>0</v>
      </c>
      <c r="T458" s="29">
        <v>0</v>
      </c>
      <c r="U458" s="40">
        <v>0</v>
      </c>
      <c r="V458" s="29"/>
      <c r="Y458" s="40"/>
      <c r="AB458" s="29"/>
      <c r="AD458" s="29"/>
    </row>
    <row r="459" spans="2:30" x14ac:dyDescent="0.2">
      <c r="B459" s="39">
        <v>0</v>
      </c>
      <c r="C459" s="29">
        <v>0</v>
      </c>
      <c r="D459" s="29">
        <v>0</v>
      </c>
      <c r="E459" s="40">
        <v>0</v>
      </c>
      <c r="F459" s="39">
        <v>0</v>
      </c>
      <c r="G459" s="29">
        <v>1</v>
      </c>
      <c r="H459" s="29">
        <v>0</v>
      </c>
      <c r="I459" s="40">
        <v>0</v>
      </c>
      <c r="J459" s="29">
        <v>4</v>
      </c>
      <c r="K459" s="29">
        <v>2</v>
      </c>
      <c r="L459" s="29">
        <v>0</v>
      </c>
      <c r="N459" s="39">
        <v>1</v>
      </c>
      <c r="O459" s="29">
        <v>1</v>
      </c>
      <c r="P459" s="29">
        <v>4</v>
      </c>
      <c r="Q459" s="40"/>
      <c r="R459" s="39"/>
      <c r="S459" s="29">
        <v>0</v>
      </c>
      <c r="T459" s="29">
        <v>0</v>
      </c>
      <c r="U459" s="40">
        <v>2</v>
      </c>
      <c r="V459" s="29"/>
      <c r="Y459" s="40"/>
      <c r="AB459" s="29"/>
      <c r="AD459" s="29"/>
    </row>
    <row r="460" spans="2:30" x14ac:dyDescent="0.2">
      <c r="B460" s="39">
        <v>0</v>
      </c>
      <c r="C460" s="29">
        <v>0</v>
      </c>
      <c r="D460" s="29">
        <v>0</v>
      </c>
      <c r="E460" s="40">
        <v>0</v>
      </c>
      <c r="F460" s="39">
        <v>0</v>
      </c>
      <c r="G460" s="29">
        <v>0</v>
      </c>
      <c r="H460" s="29">
        <v>0</v>
      </c>
      <c r="I460" s="40">
        <v>0</v>
      </c>
      <c r="J460" s="29">
        <v>0</v>
      </c>
      <c r="K460" s="29">
        <v>1</v>
      </c>
      <c r="L460" s="29">
        <v>0</v>
      </c>
      <c r="N460" s="39">
        <v>1</v>
      </c>
      <c r="O460" s="29">
        <v>1</v>
      </c>
      <c r="P460" s="29">
        <v>7</v>
      </c>
      <c r="Q460" s="40"/>
      <c r="R460" s="39"/>
      <c r="S460" s="29">
        <v>0</v>
      </c>
      <c r="T460" s="29">
        <v>0</v>
      </c>
      <c r="U460" s="40">
        <v>1</v>
      </c>
      <c r="V460" s="29"/>
      <c r="Y460" s="40"/>
      <c r="AB460" s="29"/>
      <c r="AD460" s="29"/>
    </row>
    <row r="461" spans="2:30" x14ac:dyDescent="0.2">
      <c r="B461" s="39">
        <v>0</v>
      </c>
      <c r="C461" s="29">
        <v>0</v>
      </c>
      <c r="D461" s="29">
        <v>0</v>
      </c>
      <c r="E461" s="40">
        <v>0</v>
      </c>
      <c r="F461" s="39">
        <v>0</v>
      </c>
      <c r="G461" s="29">
        <v>2</v>
      </c>
      <c r="H461" s="29">
        <v>0</v>
      </c>
      <c r="I461" s="40">
        <v>0</v>
      </c>
      <c r="J461" s="29">
        <v>1</v>
      </c>
      <c r="K461" s="29">
        <v>1</v>
      </c>
      <c r="L461" s="29">
        <v>1</v>
      </c>
      <c r="N461" s="39">
        <v>2</v>
      </c>
      <c r="O461" s="29">
        <v>0</v>
      </c>
      <c r="P461" s="29">
        <v>7</v>
      </c>
      <c r="Q461" s="40"/>
      <c r="R461" s="39"/>
      <c r="S461" s="29">
        <v>0</v>
      </c>
      <c r="T461" s="29">
        <v>0</v>
      </c>
      <c r="U461" s="40">
        <v>0</v>
      </c>
      <c r="V461" s="29"/>
      <c r="Y461" s="40"/>
      <c r="AB461" s="29"/>
      <c r="AD461" s="29"/>
    </row>
    <row r="462" spans="2:30" x14ac:dyDescent="0.2">
      <c r="B462" s="39">
        <v>0</v>
      </c>
      <c r="C462" s="29">
        <v>0</v>
      </c>
      <c r="D462" s="29">
        <v>0</v>
      </c>
      <c r="E462" s="40">
        <v>0</v>
      </c>
      <c r="F462" s="39">
        <v>0</v>
      </c>
      <c r="G462" s="29">
        <v>1</v>
      </c>
      <c r="H462" s="29">
        <v>0</v>
      </c>
      <c r="I462" s="40">
        <v>0</v>
      </c>
      <c r="J462" s="29">
        <v>7</v>
      </c>
      <c r="K462" s="29">
        <v>7</v>
      </c>
      <c r="L462" s="29">
        <v>3</v>
      </c>
      <c r="N462" s="39">
        <v>1</v>
      </c>
      <c r="O462" s="29"/>
      <c r="P462" s="29">
        <v>7</v>
      </c>
      <c r="Q462" s="40"/>
      <c r="R462" s="39"/>
      <c r="S462" s="29">
        <v>0</v>
      </c>
      <c r="T462" s="29">
        <v>0</v>
      </c>
      <c r="U462" s="40"/>
      <c r="V462" s="29"/>
      <c r="Y462" s="40"/>
      <c r="AB462" s="29"/>
      <c r="AD462" s="29"/>
    </row>
    <row r="463" spans="2:30" x14ac:dyDescent="0.2">
      <c r="B463" s="39">
        <v>0</v>
      </c>
      <c r="C463" s="29">
        <v>0</v>
      </c>
      <c r="D463" s="29">
        <v>0</v>
      </c>
      <c r="E463" s="40">
        <v>0</v>
      </c>
      <c r="F463" s="39">
        <v>0</v>
      </c>
      <c r="G463" s="29">
        <v>0</v>
      </c>
      <c r="H463" s="29">
        <v>0</v>
      </c>
      <c r="I463" s="40">
        <v>0</v>
      </c>
      <c r="J463" s="29">
        <v>2</v>
      </c>
      <c r="K463" s="29">
        <v>0</v>
      </c>
      <c r="L463" s="29">
        <v>4</v>
      </c>
      <c r="N463" s="39">
        <v>1</v>
      </c>
      <c r="O463" s="29"/>
      <c r="P463" s="29">
        <v>7</v>
      </c>
      <c r="Q463" s="40"/>
      <c r="R463" s="39"/>
      <c r="S463" s="29">
        <v>0</v>
      </c>
      <c r="T463" s="29">
        <v>0</v>
      </c>
      <c r="U463" s="40"/>
      <c r="V463" s="29"/>
      <c r="Y463" s="40"/>
      <c r="AB463" s="29"/>
      <c r="AD463" s="29"/>
    </row>
    <row r="464" spans="2:30" x14ac:dyDescent="0.2">
      <c r="B464" s="39">
        <v>0</v>
      </c>
      <c r="C464" s="29">
        <v>0</v>
      </c>
      <c r="D464" s="29">
        <v>0</v>
      </c>
      <c r="E464" s="40">
        <v>0</v>
      </c>
      <c r="F464" s="39">
        <v>0</v>
      </c>
      <c r="G464" s="29">
        <v>0</v>
      </c>
      <c r="H464" s="29">
        <v>0</v>
      </c>
      <c r="I464" s="40">
        <v>0</v>
      </c>
      <c r="J464" s="29">
        <v>8</v>
      </c>
      <c r="K464" s="29">
        <v>3</v>
      </c>
      <c r="L464" s="29">
        <v>5</v>
      </c>
      <c r="N464" s="39">
        <v>0</v>
      </c>
      <c r="O464" s="29"/>
      <c r="P464" s="29">
        <v>8</v>
      </c>
      <c r="Q464" s="40"/>
      <c r="R464" s="39"/>
      <c r="S464" s="29">
        <v>0</v>
      </c>
      <c r="T464" s="29">
        <v>0</v>
      </c>
      <c r="U464" s="40"/>
      <c r="V464" s="29"/>
      <c r="Y464" s="40"/>
      <c r="AB464" s="29"/>
      <c r="AD464" s="29"/>
    </row>
    <row r="465" spans="2:30" x14ac:dyDescent="0.2">
      <c r="B465" s="39">
        <v>0</v>
      </c>
      <c r="C465" s="29">
        <v>0</v>
      </c>
      <c r="D465" s="29">
        <v>0</v>
      </c>
      <c r="E465" s="40">
        <v>0</v>
      </c>
      <c r="F465" s="39">
        <v>0</v>
      </c>
      <c r="G465" s="29">
        <v>0</v>
      </c>
      <c r="H465" s="29">
        <v>0</v>
      </c>
      <c r="I465" s="40">
        <v>1</v>
      </c>
      <c r="J465" s="29">
        <v>1</v>
      </c>
      <c r="K465" s="29">
        <v>3</v>
      </c>
      <c r="L465" s="29">
        <v>2</v>
      </c>
      <c r="N465" s="39">
        <v>0</v>
      </c>
      <c r="O465" s="29"/>
      <c r="P465" s="29">
        <v>7</v>
      </c>
      <c r="Q465" s="40"/>
      <c r="R465" s="39"/>
      <c r="S465" s="29">
        <v>0</v>
      </c>
      <c r="T465" s="29"/>
      <c r="U465" s="40"/>
      <c r="V465" s="29"/>
      <c r="Y465" s="40"/>
      <c r="AB465" s="29"/>
      <c r="AD465" s="29"/>
    </row>
    <row r="466" spans="2:30" x14ac:dyDescent="0.2">
      <c r="B466" s="39">
        <v>0</v>
      </c>
      <c r="C466" s="29">
        <v>0</v>
      </c>
      <c r="D466" s="29">
        <v>0</v>
      </c>
      <c r="E466" s="40">
        <v>0</v>
      </c>
      <c r="F466" s="39">
        <v>0</v>
      </c>
      <c r="G466" s="29">
        <v>0</v>
      </c>
      <c r="H466" s="29">
        <v>0</v>
      </c>
      <c r="I466" s="40">
        <v>0</v>
      </c>
      <c r="J466" s="29">
        <v>3</v>
      </c>
      <c r="K466" s="29">
        <v>1</v>
      </c>
      <c r="L466" s="29">
        <v>0</v>
      </c>
      <c r="N466" s="39">
        <v>1</v>
      </c>
      <c r="O466" s="29"/>
      <c r="P466" s="29">
        <v>4</v>
      </c>
      <c r="Q466" s="40"/>
      <c r="R466" s="39"/>
      <c r="S466" s="29">
        <v>0</v>
      </c>
      <c r="T466" s="29"/>
      <c r="U466" s="40"/>
      <c r="V466" s="29"/>
      <c r="Y466" s="40"/>
      <c r="AB466" s="29"/>
      <c r="AD466" s="29"/>
    </row>
    <row r="467" spans="2:30" x14ac:dyDescent="0.2">
      <c r="B467" s="39">
        <v>0</v>
      </c>
      <c r="C467" s="29">
        <v>0</v>
      </c>
      <c r="D467" s="29">
        <v>0</v>
      </c>
      <c r="E467" s="40">
        <v>0</v>
      </c>
      <c r="F467" s="39">
        <v>0</v>
      </c>
      <c r="G467" s="29">
        <v>1</v>
      </c>
      <c r="H467" s="29">
        <v>0</v>
      </c>
      <c r="I467" s="40">
        <v>0</v>
      </c>
      <c r="J467" s="29">
        <v>4</v>
      </c>
      <c r="K467" s="29">
        <v>2</v>
      </c>
      <c r="L467" s="29">
        <v>2</v>
      </c>
      <c r="N467" s="39">
        <v>1</v>
      </c>
      <c r="O467" s="29"/>
      <c r="P467" s="29">
        <v>4</v>
      </c>
      <c r="Q467" s="40"/>
      <c r="R467" s="39"/>
      <c r="S467" s="29">
        <v>0</v>
      </c>
      <c r="T467" s="29"/>
      <c r="U467" s="40"/>
      <c r="V467" s="29"/>
      <c r="Y467" s="40"/>
      <c r="AB467" s="29"/>
      <c r="AD467" s="29"/>
    </row>
    <row r="468" spans="2:30" x14ac:dyDescent="0.2">
      <c r="B468" s="39">
        <v>0</v>
      </c>
      <c r="C468" s="29">
        <v>0</v>
      </c>
      <c r="D468" s="29">
        <v>0</v>
      </c>
      <c r="E468" s="40">
        <v>0</v>
      </c>
      <c r="F468" s="39">
        <v>0</v>
      </c>
      <c r="G468" s="29">
        <v>1</v>
      </c>
      <c r="H468" s="29">
        <v>0</v>
      </c>
      <c r="I468" s="40">
        <v>1</v>
      </c>
      <c r="J468" s="29">
        <v>2</v>
      </c>
      <c r="K468" s="29">
        <v>5</v>
      </c>
      <c r="L468" s="29">
        <v>2</v>
      </c>
      <c r="N468" s="39">
        <v>10</v>
      </c>
      <c r="O468" s="29"/>
      <c r="P468" s="29">
        <v>4</v>
      </c>
      <c r="Q468" s="40"/>
      <c r="R468" s="39"/>
      <c r="S468" s="29">
        <v>0</v>
      </c>
      <c r="T468" s="29"/>
      <c r="U468" s="40"/>
      <c r="V468" s="29"/>
      <c r="Y468" s="40"/>
      <c r="AB468" s="29"/>
      <c r="AD468" s="29"/>
    </row>
    <row r="469" spans="2:30" x14ac:dyDescent="0.2">
      <c r="B469" s="39">
        <v>0</v>
      </c>
      <c r="C469" s="29">
        <v>0</v>
      </c>
      <c r="D469" s="29">
        <v>0</v>
      </c>
      <c r="E469" s="40">
        <v>0</v>
      </c>
      <c r="F469" s="39">
        <v>0</v>
      </c>
      <c r="G469" s="29">
        <v>0</v>
      </c>
      <c r="H469" s="29">
        <v>0</v>
      </c>
      <c r="I469" s="40">
        <v>0</v>
      </c>
      <c r="J469" s="29">
        <v>5</v>
      </c>
      <c r="K469" s="29">
        <v>3</v>
      </c>
      <c r="L469" s="29">
        <v>5</v>
      </c>
      <c r="N469" s="39"/>
      <c r="O469" s="29"/>
      <c r="P469" s="29">
        <v>8</v>
      </c>
      <c r="Q469" s="40"/>
      <c r="R469" s="39"/>
      <c r="S469" s="29">
        <v>1</v>
      </c>
      <c r="T469" s="29"/>
      <c r="U469" s="40"/>
      <c r="V469" s="29"/>
      <c r="Y469" s="40"/>
      <c r="AB469" s="29"/>
      <c r="AD469" s="29"/>
    </row>
    <row r="470" spans="2:30" x14ac:dyDescent="0.2">
      <c r="B470" s="39">
        <v>0</v>
      </c>
      <c r="C470" s="29">
        <v>0</v>
      </c>
      <c r="D470" s="29">
        <v>0</v>
      </c>
      <c r="E470" s="40">
        <v>0</v>
      </c>
      <c r="F470" s="39">
        <v>0</v>
      </c>
      <c r="G470" s="29">
        <v>1</v>
      </c>
      <c r="H470" s="29">
        <v>0</v>
      </c>
      <c r="I470" s="40">
        <v>1</v>
      </c>
      <c r="K470" s="29"/>
      <c r="L470" s="29">
        <v>3</v>
      </c>
      <c r="N470" s="39"/>
      <c r="O470" s="29"/>
      <c r="P470" s="29">
        <v>7</v>
      </c>
      <c r="Q470" s="40"/>
      <c r="R470" s="39"/>
      <c r="S470" s="29"/>
      <c r="T470" s="29"/>
      <c r="U470" s="40"/>
      <c r="V470" s="29"/>
      <c r="Y470" s="40"/>
      <c r="AB470" s="29"/>
      <c r="AD470" s="29"/>
    </row>
    <row r="471" spans="2:30" x14ac:dyDescent="0.2">
      <c r="B471" s="39">
        <v>0</v>
      </c>
      <c r="C471" s="29">
        <v>0</v>
      </c>
      <c r="D471" s="29">
        <v>0</v>
      </c>
      <c r="E471" s="40">
        <v>0</v>
      </c>
      <c r="F471" s="39">
        <v>0</v>
      </c>
      <c r="G471" s="29">
        <v>2</v>
      </c>
      <c r="H471" s="29">
        <v>0</v>
      </c>
      <c r="I471" s="40">
        <v>1</v>
      </c>
      <c r="K471" s="29"/>
      <c r="L471" s="29">
        <v>2</v>
      </c>
      <c r="N471" s="39"/>
      <c r="O471" s="29"/>
      <c r="P471" s="29">
        <v>8</v>
      </c>
      <c r="Q471" s="40"/>
      <c r="R471" s="39"/>
      <c r="S471" s="29"/>
      <c r="T471" s="29"/>
      <c r="U471" s="40"/>
      <c r="V471" s="29"/>
      <c r="Y471" s="40"/>
      <c r="AB471" s="29"/>
      <c r="AD471" s="29"/>
    </row>
    <row r="472" spans="2:30" x14ac:dyDescent="0.2">
      <c r="B472" s="39">
        <v>0</v>
      </c>
      <c r="C472" s="29">
        <v>0</v>
      </c>
      <c r="D472" s="29">
        <v>0</v>
      </c>
      <c r="E472" s="40">
        <v>0</v>
      </c>
      <c r="F472" s="39">
        <v>0</v>
      </c>
      <c r="G472" s="29">
        <v>1</v>
      </c>
      <c r="H472" s="29">
        <v>0</v>
      </c>
      <c r="I472" s="40">
        <v>0</v>
      </c>
      <c r="L472" s="29">
        <v>2</v>
      </c>
      <c r="N472" s="39"/>
      <c r="O472" s="29"/>
      <c r="P472" s="29"/>
      <c r="Q472" s="40"/>
      <c r="R472" s="39"/>
      <c r="S472" s="29"/>
      <c r="T472" s="29"/>
      <c r="U472" s="40"/>
      <c r="V472" s="29"/>
      <c r="Y472" s="40"/>
      <c r="AB472" s="29"/>
      <c r="AD472" s="29"/>
    </row>
    <row r="473" spans="2:30" x14ac:dyDescent="0.2">
      <c r="B473" s="39">
        <v>0</v>
      </c>
      <c r="C473" s="29">
        <v>0</v>
      </c>
      <c r="D473" s="29">
        <v>0</v>
      </c>
      <c r="E473" s="40">
        <v>0</v>
      </c>
      <c r="F473" s="39">
        <v>0</v>
      </c>
      <c r="G473" s="29">
        <v>1</v>
      </c>
      <c r="H473" s="29">
        <v>0</v>
      </c>
      <c r="I473" s="40">
        <v>0</v>
      </c>
      <c r="L473" s="29">
        <v>5</v>
      </c>
      <c r="N473" s="39"/>
      <c r="O473" s="29"/>
      <c r="P473" s="29"/>
      <c r="Q473" s="40"/>
      <c r="R473" s="39"/>
      <c r="S473" s="29"/>
      <c r="T473" s="29"/>
      <c r="U473" s="40"/>
      <c r="V473" s="29"/>
      <c r="Y473" s="40"/>
      <c r="AB473" s="29"/>
      <c r="AD473" s="29"/>
    </row>
    <row r="474" spans="2:30" x14ac:dyDescent="0.2">
      <c r="B474" s="39">
        <v>0</v>
      </c>
      <c r="C474" s="29">
        <v>0</v>
      </c>
      <c r="D474" s="29">
        <v>0</v>
      </c>
      <c r="E474" s="40">
        <v>0</v>
      </c>
      <c r="F474" s="39">
        <v>0</v>
      </c>
      <c r="G474" s="29"/>
      <c r="H474" s="29">
        <v>0</v>
      </c>
      <c r="I474" s="40"/>
      <c r="L474" s="29">
        <v>0</v>
      </c>
      <c r="N474" s="39"/>
      <c r="O474" s="29"/>
      <c r="P474" s="29"/>
      <c r="Q474" s="40"/>
      <c r="R474" s="46"/>
      <c r="S474" s="29"/>
      <c r="T474" s="29"/>
      <c r="U474" s="40"/>
      <c r="V474" s="29"/>
      <c r="Y474" s="40"/>
      <c r="AB474" s="29"/>
      <c r="AD474" s="29"/>
    </row>
    <row r="475" spans="2:30" x14ac:dyDescent="0.2">
      <c r="B475" s="39">
        <v>0</v>
      </c>
      <c r="C475" s="29">
        <v>0</v>
      </c>
      <c r="D475" s="29">
        <v>0</v>
      </c>
      <c r="E475" s="40">
        <v>0</v>
      </c>
      <c r="F475" s="39">
        <v>0</v>
      </c>
      <c r="G475" s="29"/>
      <c r="H475" s="29">
        <v>0</v>
      </c>
      <c r="I475" s="40"/>
      <c r="L475" s="29">
        <v>6</v>
      </c>
      <c r="N475" s="39"/>
      <c r="O475" s="29"/>
      <c r="P475" s="29"/>
      <c r="Q475" s="40"/>
      <c r="R475" s="46"/>
      <c r="S475" s="29"/>
      <c r="U475" s="40"/>
      <c r="V475" s="29"/>
      <c r="Y475" s="40"/>
      <c r="AB475" s="29"/>
      <c r="AD475" s="29"/>
    </row>
    <row r="476" spans="2:30" x14ac:dyDescent="0.2">
      <c r="B476" s="39">
        <v>0</v>
      </c>
      <c r="C476" s="29">
        <v>0</v>
      </c>
      <c r="D476" s="29">
        <v>0</v>
      </c>
      <c r="E476" s="40">
        <v>0</v>
      </c>
      <c r="F476" s="39">
        <v>0</v>
      </c>
      <c r="G476" s="29"/>
      <c r="H476" s="29">
        <v>0</v>
      </c>
      <c r="I476" s="40"/>
      <c r="L476" s="29">
        <v>1</v>
      </c>
      <c r="N476" s="39"/>
      <c r="O476" s="29"/>
      <c r="P476" s="29"/>
      <c r="Q476" s="40"/>
      <c r="R476" s="46"/>
      <c r="S476" s="29"/>
      <c r="U476" s="40"/>
      <c r="V476" s="29"/>
      <c r="Y476" s="40"/>
      <c r="AB476" s="29"/>
      <c r="AD476" s="29"/>
    </row>
    <row r="477" spans="2:30" x14ac:dyDescent="0.2">
      <c r="B477" s="39">
        <v>0</v>
      </c>
      <c r="C477" s="29"/>
      <c r="D477" s="29">
        <v>0</v>
      </c>
      <c r="E477" s="40">
        <v>0</v>
      </c>
      <c r="F477" s="39">
        <v>0</v>
      </c>
      <c r="G477" s="29"/>
      <c r="H477" s="29">
        <v>0</v>
      </c>
      <c r="I477" s="40"/>
      <c r="L477" s="29">
        <v>0</v>
      </c>
      <c r="N477" s="39"/>
      <c r="O477" s="29"/>
      <c r="P477" s="29"/>
      <c r="Q477" s="40"/>
      <c r="R477" s="46"/>
      <c r="S477" s="29"/>
      <c r="U477" s="40"/>
      <c r="V477" s="29"/>
      <c r="Y477" s="40"/>
      <c r="AB477" s="29"/>
      <c r="AD477" s="29"/>
    </row>
    <row r="478" spans="2:30" x14ac:dyDescent="0.2">
      <c r="B478" s="39">
        <v>0</v>
      </c>
      <c r="C478" s="29"/>
      <c r="D478" s="29">
        <v>0</v>
      </c>
      <c r="E478" s="40">
        <v>0</v>
      </c>
      <c r="F478" s="39">
        <v>0</v>
      </c>
      <c r="G478" s="29"/>
      <c r="H478" s="29">
        <v>0</v>
      </c>
      <c r="I478" s="40"/>
      <c r="L478" s="29">
        <v>2</v>
      </c>
      <c r="N478" s="39"/>
      <c r="O478" s="29"/>
      <c r="P478" s="29"/>
      <c r="Q478" s="40"/>
      <c r="R478" s="46"/>
      <c r="S478" s="29"/>
      <c r="U478" s="40"/>
      <c r="V478" s="29"/>
      <c r="Y478" s="40"/>
      <c r="AB478" s="29"/>
      <c r="AD478" s="29"/>
    </row>
    <row r="479" spans="2:30" x14ac:dyDescent="0.2">
      <c r="B479" s="39">
        <v>0</v>
      </c>
      <c r="C479" s="29"/>
      <c r="D479" s="29">
        <v>0</v>
      </c>
      <c r="E479" s="40"/>
      <c r="F479" s="39">
        <v>0</v>
      </c>
      <c r="G479" s="29"/>
      <c r="H479" s="29">
        <v>0</v>
      </c>
      <c r="I479" s="40"/>
      <c r="L479" s="29">
        <v>2</v>
      </c>
      <c r="N479" s="39"/>
      <c r="P479" s="29"/>
      <c r="Q479" s="40"/>
      <c r="R479" s="46"/>
      <c r="S479" s="29"/>
      <c r="U479" s="40"/>
      <c r="V479" s="29"/>
      <c r="Y479" s="40"/>
      <c r="AB479" s="29"/>
      <c r="AD479" s="29"/>
    </row>
    <row r="480" spans="2:30" x14ac:dyDescent="0.2">
      <c r="B480" s="39">
        <v>0</v>
      </c>
      <c r="C480" s="29"/>
      <c r="D480" s="29">
        <v>0</v>
      </c>
      <c r="E480" s="40"/>
      <c r="F480" s="39">
        <v>0</v>
      </c>
      <c r="G480" s="29"/>
      <c r="H480" s="29">
        <v>0</v>
      </c>
      <c r="I480" s="40"/>
      <c r="J480" s="29"/>
      <c r="L480" s="29">
        <v>1</v>
      </c>
      <c r="N480" s="39"/>
      <c r="P480" s="29"/>
      <c r="Q480" s="40"/>
      <c r="R480" s="39"/>
      <c r="S480" s="29"/>
      <c r="U480" s="40"/>
      <c r="V480" s="29"/>
      <c r="Y480" s="40"/>
      <c r="AB480" s="29"/>
      <c r="AD480" s="29"/>
    </row>
    <row r="481" spans="2:30" x14ac:dyDescent="0.2">
      <c r="B481" s="39">
        <v>0</v>
      </c>
      <c r="C481" s="29"/>
      <c r="D481" s="29">
        <v>0</v>
      </c>
      <c r="E481" s="40"/>
      <c r="F481" s="39">
        <v>0</v>
      </c>
      <c r="G481" s="29"/>
      <c r="H481" s="29">
        <v>0</v>
      </c>
      <c r="I481" s="40"/>
      <c r="J481" s="29"/>
      <c r="L481" s="29">
        <v>2</v>
      </c>
      <c r="N481" s="39"/>
      <c r="P481" s="29"/>
      <c r="Q481" s="40"/>
      <c r="R481" s="39"/>
      <c r="U481" s="40"/>
      <c r="V481" s="29"/>
      <c r="Y481" s="40"/>
      <c r="AB481" s="29"/>
      <c r="AD481" s="29"/>
    </row>
    <row r="482" spans="2:30" x14ac:dyDescent="0.2">
      <c r="B482" s="39">
        <v>0</v>
      </c>
      <c r="C482" s="29"/>
      <c r="D482" s="29">
        <v>0</v>
      </c>
      <c r="E482" s="40"/>
      <c r="F482" s="39">
        <v>0</v>
      </c>
      <c r="G482" s="29"/>
      <c r="H482" s="29">
        <v>0</v>
      </c>
      <c r="I482" s="40"/>
      <c r="J482" s="29"/>
      <c r="L482" s="29">
        <v>3</v>
      </c>
      <c r="N482" s="39"/>
      <c r="P482" s="29"/>
      <c r="Q482" s="40"/>
      <c r="R482" s="39"/>
      <c r="U482" s="40"/>
      <c r="V482" s="29"/>
      <c r="Y482" s="40"/>
      <c r="AB482" s="29"/>
      <c r="AD482" s="29"/>
    </row>
    <row r="483" spans="2:30" x14ac:dyDescent="0.2">
      <c r="B483" s="39">
        <v>0</v>
      </c>
      <c r="C483" s="29"/>
      <c r="D483" s="29"/>
      <c r="E483" s="40"/>
      <c r="F483" s="39">
        <v>0</v>
      </c>
      <c r="G483" s="29"/>
      <c r="H483" s="29">
        <v>0</v>
      </c>
      <c r="I483" s="40"/>
      <c r="L483" s="29"/>
      <c r="N483" s="39"/>
      <c r="P483" s="29"/>
      <c r="Q483" s="40"/>
      <c r="R483" s="39"/>
      <c r="U483" s="40"/>
      <c r="V483" s="29"/>
      <c r="Y483" s="40"/>
      <c r="AB483" s="29"/>
      <c r="AD483" s="29"/>
    </row>
    <row r="484" spans="2:30" x14ac:dyDescent="0.2">
      <c r="B484" s="39">
        <v>0</v>
      </c>
      <c r="C484" s="29"/>
      <c r="D484" s="29"/>
      <c r="E484" s="40"/>
      <c r="F484" s="39">
        <v>0</v>
      </c>
      <c r="G484" s="29"/>
      <c r="H484" s="29">
        <v>0</v>
      </c>
      <c r="I484" s="40"/>
      <c r="L484" s="29"/>
      <c r="N484" s="39"/>
      <c r="P484" s="29"/>
      <c r="Q484" s="40"/>
      <c r="R484" s="39"/>
      <c r="U484" s="40"/>
      <c r="V484" s="29"/>
      <c r="Y484" s="40"/>
      <c r="AB484" s="29"/>
      <c r="AD484" s="29"/>
    </row>
    <row r="485" spans="2:30" x14ac:dyDescent="0.2">
      <c r="B485" s="39">
        <v>0</v>
      </c>
      <c r="C485" s="29"/>
      <c r="D485" s="29"/>
      <c r="E485" s="40"/>
      <c r="F485" s="39">
        <v>0</v>
      </c>
      <c r="G485" s="29"/>
      <c r="H485" s="29">
        <v>0</v>
      </c>
      <c r="I485" s="40"/>
      <c r="L485" s="29"/>
      <c r="N485" s="39"/>
      <c r="Q485" s="40"/>
      <c r="R485" s="39"/>
      <c r="U485" s="40"/>
      <c r="V485" s="29"/>
      <c r="Y485" s="40"/>
      <c r="AB485" s="29"/>
      <c r="AD485" s="29"/>
    </row>
    <row r="486" spans="2:30" x14ac:dyDescent="0.2">
      <c r="B486" s="39">
        <v>0</v>
      </c>
      <c r="C486" s="29"/>
      <c r="D486" s="29"/>
      <c r="E486" s="40"/>
      <c r="F486" s="39">
        <v>0</v>
      </c>
      <c r="G486" s="29"/>
      <c r="H486" s="29">
        <v>0</v>
      </c>
      <c r="I486" s="40"/>
      <c r="L486" s="29"/>
      <c r="N486" s="39"/>
      <c r="Q486" s="40"/>
      <c r="R486" s="39"/>
      <c r="U486" s="40"/>
      <c r="V486" s="29"/>
      <c r="Y486" s="40"/>
      <c r="AB486" s="29"/>
      <c r="AD486" s="29"/>
    </row>
    <row r="487" spans="2:30" x14ac:dyDescent="0.2">
      <c r="B487" s="39">
        <v>0</v>
      </c>
      <c r="C487" s="29"/>
      <c r="D487" s="29"/>
      <c r="E487" s="40"/>
      <c r="F487" s="39">
        <v>0</v>
      </c>
      <c r="G487" s="29"/>
      <c r="H487" s="29"/>
      <c r="I487" s="40"/>
      <c r="L487" s="29"/>
      <c r="N487" s="39"/>
      <c r="Q487" s="40"/>
      <c r="R487" s="39"/>
      <c r="U487" s="40"/>
      <c r="V487" s="29"/>
      <c r="Y487" s="40"/>
      <c r="AB487" s="29"/>
      <c r="AD487" s="29"/>
    </row>
    <row r="488" spans="2:30" x14ac:dyDescent="0.2">
      <c r="B488" s="39">
        <v>0</v>
      </c>
      <c r="C488" s="29"/>
      <c r="D488" s="29"/>
      <c r="E488" s="40"/>
      <c r="F488" s="39">
        <v>0</v>
      </c>
      <c r="H488" s="29"/>
      <c r="I488" s="40"/>
      <c r="L488" s="29"/>
      <c r="N488" s="39"/>
      <c r="Q488" s="40"/>
      <c r="R488" s="39"/>
      <c r="U488" s="40"/>
      <c r="V488" s="29"/>
      <c r="Y488" s="40"/>
      <c r="AB488" s="29"/>
      <c r="AD488" s="29"/>
    </row>
    <row r="489" spans="2:30" x14ac:dyDescent="0.2">
      <c r="B489" s="39">
        <v>0</v>
      </c>
      <c r="C489" s="29"/>
      <c r="D489" s="29"/>
      <c r="E489" s="40"/>
      <c r="F489" s="39">
        <v>1</v>
      </c>
      <c r="H489" s="29"/>
      <c r="I489" s="40"/>
      <c r="L489" s="29"/>
      <c r="N489" s="39"/>
      <c r="Q489" s="40"/>
      <c r="R489" s="39"/>
      <c r="U489" s="40"/>
      <c r="V489" s="29"/>
      <c r="Y489" s="40"/>
      <c r="AB489" s="29"/>
      <c r="AD489" s="29"/>
    </row>
    <row r="490" spans="2:30" x14ac:dyDescent="0.2">
      <c r="B490" s="39">
        <v>0</v>
      </c>
      <c r="C490" s="29"/>
      <c r="D490" s="29"/>
      <c r="E490" s="40"/>
      <c r="F490" s="39">
        <v>1</v>
      </c>
      <c r="H490" s="29"/>
      <c r="I490" s="40"/>
      <c r="L490" s="29"/>
      <c r="N490" s="39"/>
      <c r="Q490" s="40"/>
      <c r="R490" s="39"/>
      <c r="U490" s="40"/>
      <c r="V490" s="29"/>
      <c r="Y490" s="40"/>
      <c r="AB490" s="29"/>
      <c r="AD490" s="29"/>
    </row>
    <row r="491" spans="2:30" x14ac:dyDescent="0.2">
      <c r="B491" s="39">
        <v>0</v>
      </c>
      <c r="C491" s="29"/>
      <c r="D491" s="29"/>
      <c r="E491" s="40"/>
      <c r="F491" s="39">
        <v>1</v>
      </c>
      <c r="H491" s="29"/>
      <c r="I491" s="40"/>
      <c r="L491" s="29"/>
      <c r="N491" s="39"/>
      <c r="Q491" s="40"/>
      <c r="R491" s="39"/>
      <c r="U491" s="40"/>
      <c r="V491" s="29"/>
      <c r="Y491" s="40"/>
      <c r="AB491" s="29"/>
      <c r="AD491" s="29"/>
    </row>
    <row r="492" spans="2:30" x14ac:dyDescent="0.2">
      <c r="B492" s="39">
        <v>0</v>
      </c>
      <c r="C492" s="29"/>
      <c r="D492" s="29"/>
      <c r="E492" s="40"/>
      <c r="F492" s="39">
        <v>1</v>
      </c>
      <c r="H492" s="29"/>
      <c r="I492" s="40"/>
      <c r="L492" s="29"/>
      <c r="N492" s="39"/>
      <c r="Q492" s="40"/>
      <c r="R492" s="39"/>
      <c r="U492" s="40"/>
      <c r="V492" s="29"/>
      <c r="Y492" s="40"/>
      <c r="AB492" s="29"/>
      <c r="AD492" s="29"/>
    </row>
    <row r="493" spans="2:30" x14ac:dyDescent="0.2">
      <c r="B493" s="39">
        <v>0</v>
      </c>
      <c r="C493" s="29"/>
      <c r="D493" s="29"/>
      <c r="E493" s="40"/>
      <c r="F493" s="39">
        <v>1</v>
      </c>
      <c r="H493" s="29"/>
      <c r="I493" s="40"/>
      <c r="L493" s="29"/>
      <c r="N493" s="39"/>
      <c r="Q493" s="40"/>
      <c r="R493" s="39"/>
      <c r="U493" s="40"/>
      <c r="V493" s="29"/>
      <c r="Y493" s="40"/>
      <c r="AB493" s="29"/>
      <c r="AD493" s="29"/>
    </row>
    <row r="494" spans="2:30" x14ac:dyDescent="0.2">
      <c r="B494" s="39">
        <v>0</v>
      </c>
      <c r="C494" s="29"/>
      <c r="D494" s="29"/>
      <c r="E494" s="40"/>
      <c r="F494" s="39">
        <v>1</v>
      </c>
      <c r="H494" s="29"/>
      <c r="I494" s="40"/>
      <c r="N494" s="39"/>
      <c r="Q494" s="40"/>
      <c r="R494" s="39"/>
      <c r="U494" s="40"/>
      <c r="V494" s="29"/>
      <c r="Y494" s="40"/>
      <c r="AB494" s="29"/>
      <c r="AD494" s="29"/>
    </row>
    <row r="495" spans="2:30" x14ac:dyDescent="0.2">
      <c r="B495" s="39">
        <v>0</v>
      </c>
      <c r="C495" s="29"/>
      <c r="D495" s="29"/>
      <c r="E495" s="40"/>
      <c r="F495" s="39">
        <v>1</v>
      </c>
      <c r="I495" s="40"/>
      <c r="N495" s="39"/>
      <c r="Q495" s="40"/>
      <c r="R495" s="39"/>
      <c r="U495" s="40"/>
      <c r="V495" s="29"/>
      <c r="Y495" s="40"/>
      <c r="AB495" s="29"/>
      <c r="AD495" s="29"/>
    </row>
    <row r="496" spans="2:30" x14ac:dyDescent="0.2">
      <c r="B496" s="39">
        <v>0</v>
      </c>
      <c r="C496" s="29"/>
      <c r="D496" s="29"/>
      <c r="E496" s="40"/>
      <c r="F496" s="39">
        <v>1</v>
      </c>
      <c r="I496" s="40"/>
      <c r="J496" s="29"/>
      <c r="N496" s="39"/>
      <c r="Q496" s="40"/>
      <c r="R496" s="39"/>
      <c r="U496" s="40"/>
      <c r="V496" s="29"/>
      <c r="Y496" s="40"/>
      <c r="AB496" s="29"/>
      <c r="AD496" s="29"/>
    </row>
    <row r="497" spans="2:30" x14ac:dyDescent="0.2">
      <c r="B497" s="39">
        <v>0</v>
      </c>
      <c r="C497" s="29"/>
      <c r="D497" s="29"/>
      <c r="E497" s="40"/>
      <c r="F497" s="39">
        <v>1</v>
      </c>
      <c r="I497" s="40"/>
      <c r="J497" s="29"/>
      <c r="N497" s="39"/>
      <c r="Q497" s="40"/>
      <c r="R497" s="39"/>
      <c r="U497" s="40"/>
      <c r="V497" s="29"/>
      <c r="Y497" s="40"/>
      <c r="AB497" s="29"/>
      <c r="AD497" s="29"/>
    </row>
    <row r="498" spans="2:30" x14ac:dyDescent="0.2">
      <c r="B498" s="39">
        <v>0</v>
      </c>
      <c r="C498" s="29"/>
      <c r="D498" s="29"/>
      <c r="E498" s="40"/>
      <c r="F498" s="39">
        <v>1</v>
      </c>
      <c r="I498" s="40"/>
      <c r="J498" s="29"/>
      <c r="N498" s="39"/>
      <c r="Q498" s="40"/>
      <c r="R498" s="39"/>
      <c r="U498" s="40"/>
      <c r="V498" s="29"/>
      <c r="Y498" s="40"/>
      <c r="AB498" s="29"/>
      <c r="AD498" s="29"/>
    </row>
    <row r="499" spans="2:30" x14ac:dyDescent="0.2">
      <c r="B499" s="39">
        <v>0</v>
      </c>
      <c r="C499" s="29"/>
      <c r="D499" s="29"/>
      <c r="E499" s="40"/>
      <c r="F499" s="39">
        <v>2</v>
      </c>
      <c r="I499" s="40"/>
      <c r="J499" s="29"/>
      <c r="N499" s="39"/>
      <c r="Q499" s="40"/>
      <c r="R499" s="39"/>
      <c r="U499" s="40"/>
      <c r="V499" s="29"/>
      <c r="Y499" s="40"/>
      <c r="AB499" s="29"/>
      <c r="AD499" s="29"/>
    </row>
    <row r="500" spans="2:30" x14ac:dyDescent="0.2">
      <c r="B500" s="39">
        <v>0</v>
      </c>
      <c r="C500" s="29"/>
      <c r="D500" s="29"/>
      <c r="E500" s="40"/>
      <c r="F500" s="39">
        <v>0</v>
      </c>
      <c r="I500" s="40"/>
      <c r="J500" s="29"/>
      <c r="N500" s="39"/>
      <c r="Q500" s="40"/>
      <c r="R500" s="39"/>
      <c r="U500" s="40"/>
      <c r="V500" s="29"/>
      <c r="Y500" s="40"/>
      <c r="AB500" s="29"/>
      <c r="AD500" s="29"/>
    </row>
    <row r="501" spans="2:30" x14ac:dyDescent="0.2">
      <c r="B501" s="39">
        <v>0</v>
      </c>
      <c r="C501" s="29"/>
      <c r="D501" s="29"/>
      <c r="E501" s="40"/>
      <c r="F501" s="39">
        <v>3</v>
      </c>
      <c r="I501" s="40"/>
      <c r="J501" s="29"/>
      <c r="N501" s="39"/>
      <c r="Q501" s="40"/>
      <c r="R501" s="39"/>
      <c r="U501" s="40"/>
      <c r="V501" s="29"/>
      <c r="Y501" s="40"/>
      <c r="AB501" s="29"/>
      <c r="AD501" s="29"/>
    </row>
    <row r="502" spans="2:30" x14ac:dyDescent="0.2">
      <c r="B502" s="39">
        <v>0</v>
      </c>
      <c r="C502" s="29"/>
      <c r="D502" s="29"/>
      <c r="E502" s="40"/>
      <c r="F502" s="39">
        <v>2</v>
      </c>
      <c r="I502" s="40"/>
      <c r="J502" s="29"/>
      <c r="N502" s="39"/>
      <c r="Q502" s="40"/>
      <c r="R502" s="39"/>
      <c r="U502" s="40"/>
      <c r="V502" s="29"/>
      <c r="Y502" s="40"/>
      <c r="AB502" s="29"/>
      <c r="AD502" s="29"/>
    </row>
    <row r="503" spans="2:30" x14ac:dyDescent="0.2">
      <c r="B503" s="39">
        <v>0</v>
      </c>
      <c r="C503" s="29"/>
      <c r="D503" s="29"/>
      <c r="E503" s="40"/>
      <c r="F503" s="39"/>
      <c r="I503" s="40"/>
      <c r="J503" s="29"/>
      <c r="N503" s="39"/>
      <c r="Q503" s="40"/>
      <c r="R503" s="39"/>
      <c r="U503" s="40"/>
      <c r="V503" s="29"/>
      <c r="Y503" s="40"/>
      <c r="AB503" s="29"/>
      <c r="AD503" s="29"/>
    </row>
    <row r="504" spans="2:30" x14ac:dyDescent="0.2">
      <c r="B504" s="39">
        <v>0</v>
      </c>
      <c r="C504" s="29"/>
      <c r="D504" s="29"/>
      <c r="E504" s="40"/>
      <c r="F504" s="39"/>
      <c r="I504" s="40"/>
      <c r="J504" s="29"/>
      <c r="N504" s="39"/>
      <c r="Q504" s="40"/>
      <c r="R504" s="39"/>
      <c r="U504" s="40"/>
      <c r="V504" s="29"/>
      <c r="Y504" s="40"/>
      <c r="AD504" s="29"/>
    </row>
    <row r="505" spans="2:30" x14ac:dyDescent="0.2">
      <c r="B505" s="39"/>
      <c r="C505" s="29"/>
      <c r="D505" s="29"/>
      <c r="E505" s="40"/>
      <c r="F505" s="39"/>
      <c r="I505" s="40"/>
      <c r="J505" s="29"/>
      <c r="N505" s="39"/>
      <c r="Q505" s="40"/>
      <c r="R505" s="39"/>
      <c r="U505" s="40"/>
      <c r="V505" s="29"/>
      <c r="Y505" s="40"/>
      <c r="AD505" s="29"/>
    </row>
    <row r="506" spans="2:30" x14ac:dyDescent="0.2">
      <c r="B506" s="39"/>
      <c r="C506" s="29"/>
      <c r="D506" s="29"/>
      <c r="E506" s="40"/>
      <c r="F506" s="39"/>
      <c r="I506" s="40"/>
      <c r="J506" s="29"/>
      <c r="N506" s="39"/>
      <c r="Q506" s="40"/>
      <c r="R506" s="39"/>
      <c r="U506" s="40"/>
      <c r="V506" s="29"/>
      <c r="Y506" s="40"/>
      <c r="AD506" s="29"/>
    </row>
    <row r="507" spans="2:30" x14ac:dyDescent="0.2">
      <c r="B507" s="39"/>
      <c r="C507" s="29"/>
      <c r="D507" s="29"/>
      <c r="E507" s="40"/>
      <c r="F507" s="39"/>
      <c r="I507" s="40"/>
      <c r="J507" s="29"/>
      <c r="N507" s="39"/>
      <c r="Q507" s="40"/>
      <c r="R507" s="39"/>
      <c r="U507" s="40"/>
      <c r="V507" s="29"/>
      <c r="Y507" s="40"/>
      <c r="AD507" s="29"/>
    </row>
    <row r="508" spans="2:30" x14ac:dyDescent="0.2">
      <c r="B508" s="39"/>
      <c r="C508" s="29"/>
      <c r="E508" s="40"/>
      <c r="F508" s="39"/>
      <c r="I508" s="40"/>
      <c r="N508" s="46"/>
      <c r="Q508" s="40"/>
      <c r="R508" s="46"/>
      <c r="U508" s="40"/>
      <c r="Y508" s="40"/>
      <c r="AD508" s="29"/>
    </row>
    <row r="509" spans="2:30" x14ac:dyDescent="0.2">
      <c r="B509" s="39"/>
      <c r="C509" s="29"/>
      <c r="E509" s="40"/>
      <c r="F509" s="39"/>
      <c r="I509" s="40"/>
      <c r="N509" s="46"/>
      <c r="Q509" s="40"/>
      <c r="R509" s="46"/>
      <c r="U509" s="40"/>
      <c r="Y509" s="40"/>
      <c r="AD509" s="29"/>
    </row>
    <row r="510" spans="2:30" x14ac:dyDescent="0.2">
      <c r="B510" s="39"/>
      <c r="C510" s="29"/>
      <c r="E510" s="40"/>
      <c r="F510" s="39"/>
      <c r="I510" s="40"/>
      <c r="N510" s="46"/>
      <c r="Q510" s="40"/>
      <c r="R510" s="46"/>
      <c r="U510" s="40"/>
      <c r="Y510" s="40"/>
      <c r="AD510" s="29"/>
    </row>
    <row r="511" spans="2:30" x14ac:dyDescent="0.2">
      <c r="B511" s="39"/>
      <c r="C511" s="29"/>
      <c r="E511" s="40"/>
      <c r="F511" s="39"/>
      <c r="I511" s="40"/>
      <c r="N511" s="46"/>
      <c r="Q511" s="40"/>
      <c r="R511" s="46"/>
      <c r="U511" s="40"/>
      <c r="Y511" s="40"/>
      <c r="AD511" s="29"/>
    </row>
    <row r="512" spans="2:30" ht="17" thickBot="1" x14ac:dyDescent="0.25">
      <c r="B512" s="53"/>
      <c r="C512" s="50"/>
      <c r="D512" s="48"/>
      <c r="E512" s="49"/>
      <c r="F512" s="53"/>
      <c r="G512" s="48"/>
      <c r="H512" s="48"/>
      <c r="I512" s="49"/>
      <c r="J512" s="48"/>
      <c r="K512" s="48"/>
      <c r="L512" s="48"/>
      <c r="M512" s="50"/>
      <c r="N512" s="47"/>
      <c r="O512" s="48"/>
      <c r="P512" s="48"/>
      <c r="Q512" s="49"/>
      <c r="R512" s="47"/>
      <c r="S512" s="48"/>
      <c r="T512" s="48"/>
      <c r="U512" s="49"/>
      <c r="V512" s="48"/>
      <c r="W512" s="48"/>
      <c r="X512" s="48"/>
      <c r="Y512" s="49"/>
      <c r="AD512" s="29"/>
    </row>
    <row r="513" spans="1:30" x14ac:dyDescent="0.2">
      <c r="B513" s="29"/>
      <c r="C513" s="29"/>
      <c r="F513" s="29"/>
      <c r="AD513" s="29"/>
    </row>
    <row r="514" spans="1:30" x14ac:dyDescent="0.2">
      <c r="A514" s="8" t="s">
        <v>110</v>
      </c>
      <c r="B514" s="29"/>
      <c r="C514" s="29"/>
      <c r="D514" s="29"/>
      <c r="F514" s="29"/>
      <c r="J514" s="29"/>
      <c r="L514" s="29"/>
      <c r="N514" s="29"/>
      <c r="R514" s="29"/>
      <c r="V514" s="29"/>
      <c r="AD514" s="29"/>
    </row>
    <row r="515" spans="1:30" ht="17" thickBot="1" x14ac:dyDescent="0.25">
      <c r="B515" s="54"/>
      <c r="C515" s="6"/>
      <c r="D515" s="6"/>
      <c r="E515" s="19"/>
      <c r="F515" s="6"/>
      <c r="G515" s="6"/>
      <c r="H515" s="6"/>
      <c r="I515" s="19"/>
      <c r="J515" s="54"/>
      <c r="K515" s="6"/>
      <c r="L515" s="6"/>
      <c r="M515" s="19"/>
      <c r="N515" s="54"/>
      <c r="O515" s="6"/>
      <c r="P515" s="6"/>
      <c r="Q515" s="19"/>
      <c r="R515" s="54"/>
      <c r="S515" s="6"/>
      <c r="T515" s="6"/>
      <c r="U515" s="19"/>
      <c r="V515" s="54"/>
      <c r="W515" s="6"/>
      <c r="X515" s="6"/>
      <c r="Y515" s="19"/>
      <c r="AD515" s="29"/>
    </row>
    <row r="516" spans="1:30" x14ac:dyDescent="0.2">
      <c r="A516" s="8"/>
      <c r="B516" s="30">
        <v>1</v>
      </c>
      <c r="C516" s="55">
        <v>1</v>
      </c>
      <c r="D516" s="55">
        <v>1</v>
      </c>
      <c r="E516" s="55">
        <v>1</v>
      </c>
      <c r="F516" s="30">
        <v>0</v>
      </c>
      <c r="G516" s="55">
        <v>1</v>
      </c>
      <c r="H516" s="55">
        <v>1</v>
      </c>
      <c r="I516" s="32">
        <v>1</v>
      </c>
      <c r="J516" s="55">
        <v>7</v>
      </c>
      <c r="K516" s="55">
        <v>0</v>
      </c>
      <c r="L516" s="55">
        <v>0</v>
      </c>
      <c r="M516" s="32">
        <v>0</v>
      </c>
      <c r="N516" s="30">
        <v>7</v>
      </c>
      <c r="O516" s="55">
        <v>4</v>
      </c>
      <c r="P516" s="55">
        <v>5</v>
      </c>
      <c r="Q516" s="32">
        <v>7</v>
      </c>
      <c r="R516" s="30">
        <v>0</v>
      </c>
      <c r="S516" s="55">
        <v>1</v>
      </c>
      <c r="T516" s="55">
        <v>5</v>
      </c>
      <c r="U516" s="32">
        <v>5</v>
      </c>
      <c r="V516" s="30">
        <v>0</v>
      </c>
      <c r="W516" s="55">
        <v>0</v>
      </c>
      <c r="X516" s="55">
        <v>1</v>
      </c>
      <c r="Y516" s="32">
        <v>0</v>
      </c>
      <c r="AD516" s="29"/>
    </row>
    <row r="517" spans="1:30" x14ac:dyDescent="0.2">
      <c r="A517" s="8" t="s">
        <v>60</v>
      </c>
      <c r="B517" s="39">
        <v>0</v>
      </c>
      <c r="C517" s="29">
        <v>0</v>
      </c>
      <c r="D517" s="29">
        <v>2</v>
      </c>
      <c r="E517" s="29">
        <v>0</v>
      </c>
      <c r="F517" s="39">
        <v>0</v>
      </c>
      <c r="G517" s="29">
        <v>1</v>
      </c>
      <c r="H517" s="29">
        <v>1</v>
      </c>
      <c r="I517" s="40">
        <v>1</v>
      </c>
      <c r="J517" s="29">
        <v>4</v>
      </c>
      <c r="K517" s="29">
        <v>0</v>
      </c>
      <c r="L517" s="29">
        <v>0</v>
      </c>
      <c r="M517" s="40">
        <v>2</v>
      </c>
      <c r="N517" s="39">
        <v>1</v>
      </c>
      <c r="O517" s="29">
        <v>4</v>
      </c>
      <c r="P517" s="29">
        <v>2</v>
      </c>
      <c r="Q517" s="40">
        <v>9</v>
      </c>
      <c r="R517" s="39">
        <v>3</v>
      </c>
      <c r="S517" s="29">
        <v>1</v>
      </c>
      <c r="T517" s="29">
        <v>4</v>
      </c>
      <c r="U517" s="40">
        <v>7</v>
      </c>
      <c r="V517" s="39">
        <v>0</v>
      </c>
      <c r="W517" s="29">
        <v>0</v>
      </c>
      <c r="X517" s="29">
        <v>1</v>
      </c>
      <c r="Y517" s="40">
        <v>0</v>
      </c>
      <c r="AD517" s="29"/>
    </row>
    <row r="518" spans="1:30" x14ac:dyDescent="0.2">
      <c r="A518" s="42" t="s">
        <v>96</v>
      </c>
      <c r="B518" s="39">
        <v>0</v>
      </c>
      <c r="C518" s="29">
        <v>0</v>
      </c>
      <c r="D518" s="29">
        <v>0</v>
      </c>
      <c r="E518" s="29">
        <v>0</v>
      </c>
      <c r="F518" s="39">
        <v>0</v>
      </c>
      <c r="G518" s="29">
        <v>0</v>
      </c>
      <c r="H518" s="29">
        <v>1</v>
      </c>
      <c r="I518" s="40">
        <v>1</v>
      </c>
      <c r="J518" s="29">
        <v>3</v>
      </c>
      <c r="K518" s="29">
        <v>0</v>
      </c>
      <c r="L518" s="29">
        <v>0</v>
      </c>
      <c r="M518" s="40">
        <v>2</v>
      </c>
      <c r="N518" s="39">
        <v>3</v>
      </c>
      <c r="O518" s="29">
        <v>4</v>
      </c>
      <c r="P518" s="29">
        <v>3</v>
      </c>
      <c r="Q518" s="40">
        <v>5</v>
      </c>
      <c r="R518" s="39">
        <v>5</v>
      </c>
      <c r="S518" s="29">
        <v>2</v>
      </c>
      <c r="T518" s="29">
        <v>8</v>
      </c>
      <c r="U518" s="40">
        <v>6</v>
      </c>
      <c r="V518" s="39">
        <v>0</v>
      </c>
      <c r="W518" s="29">
        <v>0</v>
      </c>
      <c r="X518" s="29">
        <v>1</v>
      </c>
      <c r="Y518" s="40">
        <v>0</v>
      </c>
      <c r="AD518" s="29"/>
    </row>
    <row r="519" spans="1:30" x14ac:dyDescent="0.2">
      <c r="A519" s="43" t="s">
        <v>2</v>
      </c>
      <c r="B519" s="39">
        <v>0</v>
      </c>
      <c r="C519" s="29">
        <v>0</v>
      </c>
      <c r="D519" s="29">
        <v>0</v>
      </c>
      <c r="E519" s="29">
        <v>0</v>
      </c>
      <c r="F519" s="39">
        <v>0</v>
      </c>
      <c r="G519" s="29">
        <v>0</v>
      </c>
      <c r="H519" s="29">
        <v>1</v>
      </c>
      <c r="I519" s="40">
        <v>1</v>
      </c>
      <c r="J519" s="29">
        <v>2</v>
      </c>
      <c r="K519" s="29">
        <v>2</v>
      </c>
      <c r="L519" s="29">
        <v>0</v>
      </c>
      <c r="M519" s="40">
        <v>1</v>
      </c>
      <c r="N519" s="39">
        <v>5</v>
      </c>
      <c r="O519" s="29">
        <v>3</v>
      </c>
      <c r="P519" s="29">
        <v>7</v>
      </c>
      <c r="Q519" s="40">
        <v>5</v>
      </c>
      <c r="R519" s="39">
        <v>2</v>
      </c>
      <c r="S519" s="29">
        <v>2</v>
      </c>
      <c r="T519" s="29">
        <v>0</v>
      </c>
      <c r="U519" s="40">
        <v>4</v>
      </c>
      <c r="V519" s="39">
        <v>0</v>
      </c>
      <c r="W519" s="29">
        <v>0</v>
      </c>
      <c r="X519" s="29">
        <v>1</v>
      </c>
      <c r="Y519" s="40">
        <v>0</v>
      </c>
      <c r="AD519" s="29"/>
    </row>
    <row r="520" spans="1:30" x14ac:dyDescent="0.2">
      <c r="A520" s="44" t="s">
        <v>152</v>
      </c>
      <c r="B520" s="39">
        <v>0</v>
      </c>
      <c r="C520" s="29">
        <v>0</v>
      </c>
      <c r="D520" s="29">
        <v>0</v>
      </c>
      <c r="E520" s="29">
        <v>0</v>
      </c>
      <c r="F520" s="39">
        <v>0</v>
      </c>
      <c r="G520" s="29">
        <v>0</v>
      </c>
      <c r="H520" s="29">
        <v>0</v>
      </c>
      <c r="I520" s="40">
        <v>0</v>
      </c>
      <c r="J520" s="29">
        <v>5</v>
      </c>
      <c r="K520" s="29">
        <v>1</v>
      </c>
      <c r="L520" s="29">
        <v>0</v>
      </c>
      <c r="M520" s="40">
        <v>0</v>
      </c>
      <c r="N520" s="39">
        <v>3</v>
      </c>
      <c r="O520" s="29">
        <v>5</v>
      </c>
      <c r="P520" s="29">
        <v>6</v>
      </c>
      <c r="Q520" s="40">
        <v>9</v>
      </c>
      <c r="R520" s="39">
        <v>2</v>
      </c>
      <c r="S520" s="29">
        <v>2</v>
      </c>
      <c r="T520" s="29">
        <v>4</v>
      </c>
      <c r="U520" s="40">
        <v>5</v>
      </c>
      <c r="V520" s="39">
        <v>0</v>
      </c>
      <c r="W520" s="29">
        <v>0</v>
      </c>
      <c r="X520" s="29">
        <v>1</v>
      </c>
      <c r="Y520" s="40">
        <v>0</v>
      </c>
      <c r="AD520" s="29"/>
    </row>
    <row r="521" spans="1:30" x14ac:dyDescent="0.2">
      <c r="A521" s="20"/>
      <c r="B521" s="39">
        <v>0</v>
      </c>
      <c r="C521" s="29">
        <v>0</v>
      </c>
      <c r="D521" s="29">
        <v>0</v>
      </c>
      <c r="E521" s="29">
        <v>0</v>
      </c>
      <c r="F521" s="39">
        <v>0</v>
      </c>
      <c r="G521" s="29">
        <v>0</v>
      </c>
      <c r="H521" s="29">
        <v>0</v>
      </c>
      <c r="I521" s="40">
        <v>0</v>
      </c>
      <c r="J521" s="29">
        <v>3</v>
      </c>
      <c r="K521" s="29">
        <v>2</v>
      </c>
      <c r="L521" s="29">
        <v>0</v>
      </c>
      <c r="M521" s="40">
        <v>0</v>
      </c>
      <c r="N521" s="39">
        <v>4</v>
      </c>
      <c r="O521" s="29">
        <v>3</v>
      </c>
      <c r="P521" s="29">
        <v>5</v>
      </c>
      <c r="Q521" s="40">
        <v>6</v>
      </c>
      <c r="R521" s="39">
        <v>4</v>
      </c>
      <c r="S521" s="29">
        <v>2</v>
      </c>
      <c r="T521" s="29">
        <v>2</v>
      </c>
      <c r="U521" s="40">
        <v>3</v>
      </c>
      <c r="V521" s="39">
        <v>0</v>
      </c>
      <c r="W521" s="29">
        <v>0</v>
      </c>
      <c r="X521" s="29">
        <v>1</v>
      </c>
      <c r="Y521" s="40">
        <v>0</v>
      </c>
      <c r="AD521" s="29"/>
    </row>
    <row r="522" spans="1:30" x14ac:dyDescent="0.2">
      <c r="A522" s="20"/>
      <c r="B522" s="39">
        <v>0</v>
      </c>
      <c r="C522" s="29">
        <v>0</v>
      </c>
      <c r="D522" s="29">
        <v>0</v>
      </c>
      <c r="E522" s="29">
        <v>0</v>
      </c>
      <c r="F522" s="39">
        <v>0</v>
      </c>
      <c r="G522" s="29">
        <v>0</v>
      </c>
      <c r="H522" s="29">
        <v>0</v>
      </c>
      <c r="I522" s="40">
        <v>0</v>
      </c>
      <c r="J522" s="29">
        <v>4</v>
      </c>
      <c r="K522" s="29">
        <v>2</v>
      </c>
      <c r="L522" s="29">
        <v>0</v>
      </c>
      <c r="M522" s="40">
        <v>4</v>
      </c>
      <c r="N522" s="39">
        <v>3</v>
      </c>
      <c r="O522" s="29">
        <v>4</v>
      </c>
      <c r="P522" s="29">
        <v>4</v>
      </c>
      <c r="Q522" s="40">
        <v>8</v>
      </c>
      <c r="R522" s="39">
        <v>2</v>
      </c>
      <c r="S522" s="29">
        <v>6</v>
      </c>
      <c r="T522" s="29">
        <v>3</v>
      </c>
      <c r="U522" s="40">
        <v>6</v>
      </c>
      <c r="V522" s="39">
        <v>0</v>
      </c>
      <c r="W522" s="29">
        <v>0</v>
      </c>
      <c r="X522" s="29">
        <v>1</v>
      </c>
      <c r="Y522" s="40">
        <v>0</v>
      </c>
      <c r="AD522" s="29"/>
    </row>
    <row r="523" spans="1:30" x14ac:dyDescent="0.2">
      <c r="B523" s="39">
        <v>0</v>
      </c>
      <c r="C523" s="29">
        <v>0</v>
      </c>
      <c r="D523" s="29">
        <v>0</v>
      </c>
      <c r="E523" s="29">
        <v>0</v>
      </c>
      <c r="F523" s="39">
        <v>0</v>
      </c>
      <c r="G523" s="29">
        <v>0</v>
      </c>
      <c r="H523" s="29">
        <v>0</v>
      </c>
      <c r="I523" s="40">
        <v>0</v>
      </c>
      <c r="J523" s="29">
        <v>1</v>
      </c>
      <c r="K523" s="29">
        <v>3</v>
      </c>
      <c r="L523" s="29">
        <v>0</v>
      </c>
      <c r="M523" s="40">
        <v>1</v>
      </c>
      <c r="N523" s="39">
        <v>2</v>
      </c>
      <c r="O523" s="29">
        <v>4</v>
      </c>
      <c r="P523" s="29">
        <v>6</v>
      </c>
      <c r="Q523" s="40">
        <v>10</v>
      </c>
      <c r="R523" s="39">
        <v>1</v>
      </c>
      <c r="S523" s="29">
        <v>1</v>
      </c>
      <c r="T523" s="29">
        <v>3</v>
      </c>
      <c r="U523" s="40">
        <v>7</v>
      </c>
      <c r="V523" s="39">
        <v>1</v>
      </c>
      <c r="W523" s="29">
        <v>0</v>
      </c>
      <c r="X523" s="29">
        <v>1</v>
      </c>
      <c r="Y523" s="40">
        <v>0</v>
      </c>
      <c r="AD523" s="29"/>
    </row>
    <row r="524" spans="1:30" x14ac:dyDescent="0.2">
      <c r="B524" s="39">
        <v>0</v>
      </c>
      <c r="C524" s="29">
        <v>0</v>
      </c>
      <c r="D524" s="29">
        <v>0</v>
      </c>
      <c r="E524" s="29">
        <v>0</v>
      </c>
      <c r="F524" s="39">
        <v>0</v>
      </c>
      <c r="G524" s="29">
        <v>0</v>
      </c>
      <c r="H524" s="29">
        <v>0</v>
      </c>
      <c r="I524" s="40">
        <v>0</v>
      </c>
      <c r="J524" s="29">
        <v>1</v>
      </c>
      <c r="K524" s="29">
        <v>0</v>
      </c>
      <c r="L524" s="29">
        <v>0</v>
      </c>
      <c r="M524" s="40">
        <v>1</v>
      </c>
      <c r="N524" s="39">
        <v>2</v>
      </c>
      <c r="O524" s="29">
        <v>4</v>
      </c>
      <c r="P524" s="29">
        <v>5</v>
      </c>
      <c r="Q524" s="40">
        <v>8</v>
      </c>
      <c r="R524" s="39">
        <v>3</v>
      </c>
      <c r="S524" s="29">
        <v>1</v>
      </c>
      <c r="T524" s="29">
        <v>4</v>
      </c>
      <c r="U524" s="40">
        <v>6</v>
      </c>
      <c r="V524" s="39">
        <v>0</v>
      </c>
      <c r="W524" s="29">
        <v>0</v>
      </c>
      <c r="X524" s="29">
        <v>3</v>
      </c>
      <c r="Y524" s="40">
        <v>0</v>
      </c>
      <c r="AD524" s="29"/>
    </row>
    <row r="525" spans="1:30" x14ac:dyDescent="0.2">
      <c r="B525" s="39">
        <v>0</v>
      </c>
      <c r="C525" s="29">
        <v>0</v>
      </c>
      <c r="D525" s="29">
        <v>0</v>
      </c>
      <c r="E525" s="29">
        <v>0</v>
      </c>
      <c r="F525" s="39">
        <v>0</v>
      </c>
      <c r="G525" s="29">
        <v>0</v>
      </c>
      <c r="H525" s="29">
        <v>0</v>
      </c>
      <c r="I525" s="40">
        <v>0</v>
      </c>
      <c r="J525" s="29">
        <v>4</v>
      </c>
      <c r="K525" s="29">
        <v>0</v>
      </c>
      <c r="L525" s="29">
        <v>2</v>
      </c>
      <c r="M525" s="40">
        <v>4</v>
      </c>
      <c r="N525" s="39">
        <v>5</v>
      </c>
      <c r="O525" s="29">
        <v>3</v>
      </c>
      <c r="P525" s="29">
        <v>1</v>
      </c>
      <c r="Q525" s="40">
        <v>7</v>
      </c>
      <c r="R525" s="39">
        <v>1</v>
      </c>
      <c r="S525" s="29">
        <v>3</v>
      </c>
      <c r="T525" s="29">
        <v>3</v>
      </c>
      <c r="U525" s="40">
        <v>3</v>
      </c>
      <c r="V525" s="39">
        <v>0</v>
      </c>
      <c r="W525" s="29">
        <v>0</v>
      </c>
      <c r="X525" s="29">
        <v>5</v>
      </c>
      <c r="Y525" s="40">
        <v>0</v>
      </c>
      <c r="AD525" s="29"/>
    </row>
    <row r="526" spans="1:30" x14ac:dyDescent="0.2">
      <c r="B526" s="39">
        <v>0</v>
      </c>
      <c r="C526" s="29">
        <v>0</v>
      </c>
      <c r="D526" s="29">
        <v>0</v>
      </c>
      <c r="E526" s="29">
        <v>0</v>
      </c>
      <c r="F526" s="39">
        <v>0</v>
      </c>
      <c r="G526" s="29">
        <v>0</v>
      </c>
      <c r="H526" s="29">
        <v>0</v>
      </c>
      <c r="I526" s="40">
        <v>0</v>
      </c>
      <c r="J526" s="29">
        <v>2</v>
      </c>
      <c r="K526" s="29">
        <v>0</v>
      </c>
      <c r="L526" s="29">
        <v>0</v>
      </c>
      <c r="M526" s="40">
        <v>4</v>
      </c>
      <c r="N526" s="39">
        <v>0</v>
      </c>
      <c r="O526" s="29">
        <v>4</v>
      </c>
      <c r="P526" s="29">
        <v>4</v>
      </c>
      <c r="Q526" s="40">
        <v>9</v>
      </c>
      <c r="R526" s="39">
        <v>1</v>
      </c>
      <c r="S526" s="29">
        <v>1</v>
      </c>
      <c r="T526" s="29">
        <v>4</v>
      </c>
      <c r="U526" s="40">
        <v>5</v>
      </c>
      <c r="V526" s="39">
        <v>0</v>
      </c>
      <c r="W526" s="29">
        <v>0</v>
      </c>
      <c r="X526" s="29">
        <v>0</v>
      </c>
      <c r="Y526" s="40">
        <v>0</v>
      </c>
      <c r="AD526" s="29"/>
    </row>
    <row r="527" spans="1:30" x14ac:dyDescent="0.2">
      <c r="B527" s="39">
        <v>0</v>
      </c>
      <c r="C527" s="29">
        <v>0</v>
      </c>
      <c r="D527" s="29">
        <v>0</v>
      </c>
      <c r="E527" s="29">
        <v>0</v>
      </c>
      <c r="F527" s="39">
        <v>0</v>
      </c>
      <c r="G527" s="29">
        <v>0</v>
      </c>
      <c r="H527" s="29">
        <v>0</v>
      </c>
      <c r="I527" s="40">
        <v>0</v>
      </c>
      <c r="J527" s="29">
        <v>4</v>
      </c>
      <c r="K527" s="29">
        <v>0</v>
      </c>
      <c r="L527" s="29">
        <v>0</v>
      </c>
      <c r="M527" s="40">
        <v>2</v>
      </c>
      <c r="N527" s="39">
        <v>0</v>
      </c>
      <c r="O527" s="29">
        <v>4</v>
      </c>
      <c r="P527" s="29">
        <v>5</v>
      </c>
      <c r="Q527" s="40">
        <v>8</v>
      </c>
      <c r="R527" s="39">
        <v>6</v>
      </c>
      <c r="S527" s="29">
        <v>2</v>
      </c>
      <c r="T527" s="29">
        <v>3</v>
      </c>
      <c r="U527" s="40">
        <v>3</v>
      </c>
      <c r="V527" s="39">
        <v>0</v>
      </c>
      <c r="W527" s="29">
        <v>0</v>
      </c>
      <c r="X527" s="29">
        <v>0</v>
      </c>
      <c r="Y527" s="40">
        <v>0</v>
      </c>
      <c r="AD527" s="29"/>
    </row>
    <row r="528" spans="1:30" x14ac:dyDescent="0.2">
      <c r="B528" s="39">
        <v>0</v>
      </c>
      <c r="C528" s="29">
        <v>0</v>
      </c>
      <c r="D528" s="29">
        <v>0</v>
      </c>
      <c r="E528" s="29">
        <v>0</v>
      </c>
      <c r="F528" s="39">
        <v>0</v>
      </c>
      <c r="G528" s="29">
        <v>0</v>
      </c>
      <c r="H528" s="29">
        <v>0</v>
      </c>
      <c r="I528" s="40">
        <v>0</v>
      </c>
      <c r="J528" s="29">
        <v>7</v>
      </c>
      <c r="K528" s="29">
        <v>0</v>
      </c>
      <c r="L528" s="29">
        <v>0</v>
      </c>
      <c r="M528" s="40">
        <v>2</v>
      </c>
      <c r="N528" s="39">
        <v>0</v>
      </c>
      <c r="O528" s="29">
        <v>3</v>
      </c>
      <c r="P528" s="29">
        <v>4</v>
      </c>
      <c r="Q528" s="40">
        <v>11</v>
      </c>
      <c r="R528" s="39">
        <v>4</v>
      </c>
      <c r="S528" s="29">
        <v>1</v>
      </c>
      <c r="T528" s="29">
        <v>2</v>
      </c>
      <c r="U528" s="40">
        <v>1</v>
      </c>
      <c r="V528" s="39">
        <v>0</v>
      </c>
      <c r="W528" s="29">
        <v>0</v>
      </c>
      <c r="X528" s="29">
        <v>0</v>
      </c>
      <c r="Y528" s="40">
        <v>0</v>
      </c>
      <c r="AD528" s="29"/>
    </row>
    <row r="529" spans="2:30" x14ac:dyDescent="0.2">
      <c r="B529" s="39">
        <v>0</v>
      </c>
      <c r="C529" s="29">
        <v>0</v>
      </c>
      <c r="D529" s="29">
        <v>0</v>
      </c>
      <c r="E529" s="29">
        <v>0</v>
      </c>
      <c r="F529" s="39">
        <v>0</v>
      </c>
      <c r="G529" s="29">
        <v>0</v>
      </c>
      <c r="H529" s="29">
        <v>0</v>
      </c>
      <c r="I529" s="40">
        <v>0</v>
      </c>
      <c r="J529" s="29">
        <v>1</v>
      </c>
      <c r="K529" s="29">
        <v>0</v>
      </c>
      <c r="L529" s="29">
        <v>0</v>
      </c>
      <c r="M529" s="40">
        <v>2</v>
      </c>
      <c r="N529" s="39">
        <v>0</v>
      </c>
      <c r="O529" s="29">
        <v>4</v>
      </c>
      <c r="P529" s="29">
        <v>2</v>
      </c>
      <c r="Q529" s="40">
        <v>8</v>
      </c>
      <c r="R529" s="39">
        <v>1</v>
      </c>
      <c r="S529" s="29">
        <v>8</v>
      </c>
      <c r="T529" s="29">
        <v>4</v>
      </c>
      <c r="U529" s="40">
        <v>1</v>
      </c>
      <c r="V529" s="39">
        <v>0</v>
      </c>
      <c r="W529" s="29">
        <v>0</v>
      </c>
      <c r="X529" s="29">
        <v>0</v>
      </c>
      <c r="Y529" s="40">
        <v>0</v>
      </c>
      <c r="AD529" s="29"/>
    </row>
    <row r="530" spans="2:30" x14ac:dyDescent="0.2">
      <c r="B530" s="39">
        <v>0</v>
      </c>
      <c r="C530" s="29">
        <v>0</v>
      </c>
      <c r="D530" s="29">
        <v>0</v>
      </c>
      <c r="E530" s="29">
        <v>0</v>
      </c>
      <c r="F530" s="39">
        <v>0</v>
      </c>
      <c r="G530" s="29">
        <v>0</v>
      </c>
      <c r="H530" s="29">
        <v>0</v>
      </c>
      <c r="I530" s="40">
        <v>0</v>
      </c>
      <c r="J530" s="29">
        <v>4</v>
      </c>
      <c r="K530" s="29">
        <v>0</v>
      </c>
      <c r="L530" s="29">
        <v>0</v>
      </c>
      <c r="M530" s="40">
        <v>0</v>
      </c>
      <c r="N530" s="39">
        <v>1</v>
      </c>
      <c r="O530" s="29">
        <v>6</v>
      </c>
      <c r="P530" s="29">
        <v>9</v>
      </c>
      <c r="Q530" s="40">
        <v>6</v>
      </c>
      <c r="R530" s="39">
        <v>0</v>
      </c>
      <c r="S530" s="29">
        <v>3</v>
      </c>
      <c r="T530" s="29">
        <v>6</v>
      </c>
      <c r="U530" s="40">
        <v>2</v>
      </c>
      <c r="V530" s="39">
        <v>0</v>
      </c>
      <c r="W530" s="29">
        <v>0</v>
      </c>
      <c r="X530" s="29">
        <v>0</v>
      </c>
      <c r="Y530" s="40">
        <v>0</v>
      </c>
      <c r="AD530" s="29"/>
    </row>
    <row r="531" spans="2:30" x14ac:dyDescent="0.2">
      <c r="B531" s="39">
        <v>0</v>
      </c>
      <c r="C531" s="29">
        <v>0</v>
      </c>
      <c r="D531" s="29">
        <v>0</v>
      </c>
      <c r="E531" s="29">
        <v>0</v>
      </c>
      <c r="F531" s="39">
        <v>0</v>
      </c>
      <c r="G531" s="29">
        <v>0</v>
      </c>
      <c r="H531" s="29">
        <v>0</v>
      </c>
      <c r="I531" s="40">
        <v>0</v>
      </c>
      <c r="J531" s="29">
        <v>7</v>
      </c>
      <c r="K531" s="29">
        <v>0</v>
      </c>
      <c r="L531" s="29">
        <v>0</v>
      </c>
      <c r="M531" s="40">
        <v>4</v>
      </c>
      <c r="N531" s="39">
        <v>2</v>
      </c>
      <c r="O531" s="29">
        <v>4</v>
      </c>
      <c r="P531" s="29">
        <v>7</v>
      </c>
      <c r="Q531" s="40">
        <v>8</v>
      </c>
      <c r="R531" s="39">
        <v>0</v>
      </c>
      <c r="S531" s="29">
        <v>1</v>
      </c>
      <c r="T531" s="29">
        <v>5</v>
      </c>
      <c r="U531" s="40">
        <v>6</v>
      </c>
      <c r="V531" s="39">
        <v>0</v>
      </c>
      <c r="W531" s="29">
        <v>0</v>
      </c>
      <c r="X531" s="29">
        <v>0</v>
      </c>
      <c r="Y531" s="40"/>
      <c r="AD531" s="29"/>
    </row>
    <row r="532" spans="2:30" x14ac:dyDescent="0.2">
      <c r="B532" s="39">
        <v>0</v>
      </c>
      <c r="C532" s="29">
        <v>0</v>
      </c>
      <c r="D532" s="29">
        <v>0</v>
      </c>
      <c r="E532" s="29">
        <v>0</v>
      </c>
      <c r="F532" s="39">
        <v>0</v>
      </c>
      <c r="G532" s="29">
        <v>0</v>
      </c>
      <c r="H532" s="29">
        <v>0</v>
      </c>
      <c r="I532" s="40">
        <v>0</v>
      </c>
      <c r="J532" s="29">
        <v>1</v>
      </c>
      <c r="K532" s="29">
        <v>0</v>
      </c>
      <c r="L532" s="29">
        <v>0</v>
      </c>
      <c r="M532" s="40">
        <v>2</v>
      </c>
      <c r="N532" s="39">
        <v>2</v>
      </c>
      <c r="O532" s="29">
        <v>3</v>
      </c>
      <c r="P532" s="29">
        <v>7</v>
      </c>
      <c r="Q532" s="40">
        <v>5</v>
      </c>
      <c r="R532" s="39">
        <v>1</v>
      </c>
      <c r="S532" s="29">
        <v>1</v>
      </c>
      <c r="T532" s="29">
        <v>4</v>
      </c>
      <c r="U532" s="40">
        <v>0</v>
      </c>
      <c r="V532" s="39">
        <v>0</v>
      </c>
      <c r="W532" s="29">
        <v>0</v>
      </c>
      <c r="X532" s="29">
        <v>0</v>
      </c>
      <c r="Y532" s="40"/>
      <c r="AD532" s="29"/>
    </row>
    <row r="533" spans="2:30" x14ac:dyDescent="0.2">
      <c r="B533" s="39">
        <v>0</v>
      </c>
      <c r="C533" s="29">
        <v>0</v>
      </c>
      <c r="D533" s="29">
        <v>0</v>
      </c>
      <c r="E533" s="29">
        <v>0</v>
      </c>
      <c r="F533" s="39">
        <v>0</v>
      </c>
      <c r="G533" s="29">
        <v>0</v>
      </c>
      <c r="H533" s="29">
        <v>0</v>
      </c>
      <c r="I533" s="40">
        <v>0</v>
      </c>
      <c r="J533" s="29">
        <v>1</v>
      </c>
      <c r="K533" s="29">
        <v>1</v>
      </c>
      <c r="L533" s="29">
        <v>0</v>
      </c>
      <c r="M533" s="40">
        <v>3</v>
      </c>
      <c r="N533" s="39">
        <v>3</v>
      </c>
      <c r="O533" s="29">
        <v>5</v>
      </c>
      <c r="P533" s="29">
        <v>5</v>
      </c>
      <c r="Q533" s="40">
        <v>9</v>
      </c>
      <c r="R533" s="39">
        <v>0</v>
      </c>
      <c r="S533" s="29">
        <v>0</v>
      </c>
      <c r="T533" s="29">
        <v>2</v>
      </c>
      <c r="U533" s="40">
        <v>4</v>
      </c>
      <c r="V533" s="39">
        <v>0</v>
      </c>
      <c r="W533" s="29">
        <v>0</v>
      </c>
      <c r="X533" s="29">
        <v>0</v>
      </c>
      <c r="Y533" s="40"/>
      <c r="AD533" s="29"/>
    </row>
    <row r="534" spans="2:30" x14ac:dyDescent="0.2">
      <c r="B534" s="39">
        <v>0</v>
      </c>
      <c r="C534" s="29">
        <v>0</v>
      </c>
      <c r="D534" s="29">
        <v>0</v>
      </c>
      <c r="E534" s="29">
        <v>0</v>
      </c>
      <c r="F534" s="39">
        <v>0</v>
      </c>
      <c r="G534" s="29">
        <v>0</v>
      </c>
      <c r="H534" s="29">
        <v>0</v>
      </c>
      <c r="I534" s="40">
        <v>0</v>
      </c>
      <c r="J534" s="29">
        <v>3</v>
      </c>
      <c r="K534" s="29">
        <v>1</v>
      </c>
      <c r="L534" s="29">
        <v>0</v>
      </c>
      <c r="M534" s="40">
        <v>5</v>
      </c>
      <c r="N534" s="39">
        <v>2</v>
      </c>
      <c r="O534" s="29">
        <v>5</v>
      </c>
      <c r="P534" s="29">
        <v>2</v>
      </c>
      <c r="Q534" s="40">
        <v>8</v>
      </c>
      <c r="R534" s="39">
        <v>2</v>
      </c>
      <c r="S534" s="29">
        <v>3</v>
      </c>
      <c r="T534" s="29">
        <v>1</v>
      </c>
      <c r="U534" s="40">
        <v>4</v>
      </c>
      <c r="V534" s="39">
        <v>0</v>
      </c>
      <c r="W534" s="29">
        <v>0</v>
      </c>
      <c r="X534" s="29">
        <v>0</v>
      </c>
      <c r="Y534" s="40"/>
      <c r="AD534" s="29"/>
    </row>
    <row r="535" spans="2:30" x14ac:dyDescent="0.2">
      <c r="B535" s="39">
        <v>0</v>
      </c>
      <c r="C535" s="29">
        <v>0</v>
      </c>
      <c r="D535" s="29">
        <v>0</v>
      </c>
      <c r="E535" s="29">
        <v>0</v>
      </c>
      <c r="F535" s="39">
        <v>0</v>
      </c>
      <c r="G535" s="29">
        <v>0</v>
      </c>
      <c r="H535" s="29">
        <v>0</v>
      </c>
      <c r="I535" s="40">
        <v>0</v>
      </c>
      <c r="J535" s="29">
        <v>2</v>
      </c>
      <c r="K535" s="29">
        <v>1</v>
      </c>
      <c r="L535" s="29">
        <v>0</v>
      </c>
      <c r="M535" s="40">
        <v>5</v>
      </c>
      <c r="N535" s="39">
        <v>1</v>
      </c>
      <c r="O535" s="29">
        <v>1</v>
      </c>
      <c r="P535" s="29">
        <v>5</v>
      </c>
      <c r="Q535" s="40">
        <v>10</v>
      </c>
      <c r="R535" s="39">
        <v>2</v>
      </c>
      <c r="S535" s="29">
        <v>2</v>
      </c>
      <c r="T535" s="29">
        <v>4</v>
      </c>
      <c r="U535" s="40">
        <v>1</v>
      </c>
      <c r="V535" s="39">
        <v>0</v>
      </c>
      <c r="W535" s="29">
        <v>0</v>
      </c>
      <c r="X535" s="29">
        <v>0</v>
      </c>
      <c r="Y535" s="40"/>
      <c r="AD535" s="29"/>
    </row>
    <row r="536" spans="2:30" x14ac:dyDescent="0.2">
      <c r="B536" s="39">
        <v>0</v>
      </c>
      <c r="C536" s="29">
        <v>0</v>
      </c>
      <c r="D536" s="29">
        <v>0</v>
      </c>
      <c r="E536" s="29">
        <v>0</v>
      </c>
      <c r="F536" s="39">
        <v>0</v>
      </c>
      <c r="G536" s="29">
        <v>0</v>
      </c>
      <c r="H536" s="29">
        <v>0</v>
      </c>
      <c r="I536" s="40">
        <v>0</v>
      </c>
      <c r="J536" s="29">
        <v>4</v>
      </c>
      <c r="K536" s="29">
        <v>0</v>
      </c>
      <c r="L536" s="29">
        <v>1</v>
      </c>
      <c r="M536" s="40">
        <v>7</v>
      </c>
      <c r="N536" s="39">
        <v>2</v>
      </c>
      <c r="O536" s="29">
        <v>2</v>
      </c>
      <c r="P536" s="29">
        <v>5</v>
      </c>
      <c r="Q536" s="40">
        <v>7</v>
      </c>
      <c r="R536" s="39">
        <v>1</v>
      </c>
      <c r="S536" s="29">
        <v>4</v>
      </c>
      <c r="T536" s="29">
        <v>3</v>
      </c>
      <c r="U536" s="40">
        <v>0</v>
      </c>
      <c r="V536" s="39">
        <v>0</v>
      </c>
      <c r="W536" s="29">
        <v>0</v>
      </c>
      <c r="X536" s="29">
        <v>0</v>
      </c>
      <c r="Y536" s="40"/>
      <c r="AD536" s="29"/>
    </row>
    <row r="537" spans="2:30" x14ac:dyDescent="0.2">
      <c r="B537" s="39">
        <v>0</v>
      </c>
      <c r="C537" s="29">
        <v>0</v>
      </c>
      <c r="D537" s="29">
        <v>0</v>
      </c>
      <c r="E537" s="29">
        <v>0</v>
      </c>
      <c r="F537" s="39">
        <v>0</v>
      </c>
      <c r="G537" s="29">
        <v>0</v>
      </c>
      <c r="H537" s="29">
        <v>0</v>
      </c>
      <c r="I537" s="40">
        <v>0</v>
      </c>
      <c r="J537" s="29">
        <v>8</v>
      </c>
      <c r="K537" s="29">
        <v>0</v>
      </c>
      <c r="L537" s="29">
        <v>1</v>
      </c>
      <c r="M537" s="40">
        <v>1</v>
      </c>
      <c r="N537" s="39">
        <v>2</v>
      </c>
      <c r="O537" s="29">
        <v>2</v>
      </c>
      <c r="P537" s="29">
        <v>9</v>
      </c>
      <c r="Q537" s="40">
        <v>6</v>
      </c>
      <c r="R537" s="39">
        <v>1</v>
      </c>
      <c r="S537" s="29">
        <v>4</v>
      </c>
      <c r="T537" s="29">
        <v>5</v>
      </c>
      <c r="U537" s="40">
        <v>2</v>
      </c>
      <c r="V537" s="39">
        <v>0</v>
      </c>
      <c r="W537" s="29">
        <v>0</v>
      </c>
      <c r="X537" s="29">
        <v>0</v>
      </c>
      <c r="Y537" s="40"/>
      <c r="AD537" s="29"/>
    </row>
    <row r="538" spans="2:30" x14ac:dyDescent="0.2">
      <c r="B538" s="39">
        <v>0</v>
      </c>
      <c r="C538" s="29">
        <v>0</v>
      </c>
      <c r="D538" s="29">
        <v>0</v>
      </c>
      <c r="E538" s="29">
        <v>0</v>
      </c>
      <c r="F538" s="39">
        <v>0</v>
      </c>
      <c r="G538" s="29">
        <v>0</v>
      </c>
      <c r="H538" s="29">
        <v>0</v>
      </c>
      <c r="I538" s="40">
        <v>0</v>
      </c>
      <c r="J538" s="29">
        <v>2</v>
      </c>
      <c r="K538" s="29">
        <v>1</v>
      </c>
      <c r="L538" s="29">
        <v>1</v>
      </c>
      <c r="M538" s="40">
        <v>5</v>
      </c>
      <c r="N538" s="39">
        <v>0</v>
      </c>
      <c r="O538" s="29">
        <v>1</v>
      </c>
      <c r="P538" s="29">
        <v>2</v>
      </c>
      <c r="Q538" s="40">
        <v>5</v>
      </c>
      <c r="R538" s="39">
        <v>0</v>
      </c>
      <c r="S538" s="29">
        <v>3</v>
      </c>
      <c r="T538" s="29">
        <v>6</v>
      </c>
      <c r="U538" s="40">
        <v>1</v>
      </c>
      <c r="V538" s="39">
        <v>0</v>
      </c>
      <c r="W538" s="29">
        <v>0</v>
      </c>
      <c r="X538" s="29">
        <v>0</v>
      </c>
      <c r="Y538" s="40"/>
      <c r="AD538" s="29"/>
    </row>
    <row r="539" spans="2:30" x14ac:dyDescent="0.2">
      <c r="B539" s="39">
        <v>0</v>
      </c>
      <c r="C539" s="29">
        <v>0</v>
      </c>
      <c r="D539" s="29">
        <v>0</v>
      </c>
      <c r="E539" s="29">
        <v>0</v>
      </c>
      <c r="F539" s="39">
        <v>0</v>
      </c>
      <c r="G539" s="29">
        <v>0</v>
      </c>
      <c r="H539" s="29">
        <v>0</v>
      </c>
      <c r="I539" s="40">
        <v>0</v>
      </c>
      <c r="J539" s="29">
        <v>8</v>
      </c>
      <c r="K539" s="29">
        <v>1</v>
      </c>
      <c r="L539" s="29">
        <v>0</v>
      </c>
      <c r="M539" s="40">
        <v>0</v>
      </c>
      <c r="N539" s="39">
        <v>4</v>
      </c>
      <c r="O539" s="29">
        <v>6</v>
      </c>
      <c r="P539" s="29">
        <v>7</v>
      </c>
      <c r="Q539" s="40">
        <v>10</v>
      </c>
      <c r="R539" s="39">
        <v>2</v>
      </c>
      <c r="S539" s="29">
        <v>0</v>
      </c>
      <c r="T539" s="29">
        <v>0</v>
      </c>
      <c r="U539" s="40">
        <v>0</v>
      </c>
      <c r="V539" s="39"/>
      <c r="W539" s="29">
        <v>0</v>
      </c>
      <c r="X539" s="29">
        <v>0</v>
      </c>
      <c r="Y539" s="40"/>
      <c r="AD539" s="29"/>
    </row>
    <row r="540" spans="2:30" x14ac:dyDescent="0.2">
      <c r="B540" s="39">
        <v>0</v>
      </c>
      <c r="C540" s="29">
        <v>0</v>
      </c>
      <c r="D540" s="29">
        <v>0</v>
      </c>
      <c r="E540" s="29">
        <v>0</v>
      </c>
      <c r="F540" s="39">
        <v>0</v>
      </c>
      <c r="G540" s="29">
        <v>0</v>
      </c>
      <c r="H540" s="29">
        <v>0</v>
      </c>
      <c r="I540" s="40">
        <v>0</v>
      </c>
      <c r="J540" s="29">
        <v>2</v>
      </c>
      <c r="K540" s="29">
        <v>0</v>
      </c>
      <c r="L540" s="29">
        <v>0</v>
      </c>
      <c r="M540" s="40">
        <v>4</v>
      </c>
      <c r="N540" s="39">
        <v>1</v>
      </c>
      <c r="O540" s="29">
        <v>6</v>
      </c>
      <c r="P540" s="29">
        <v>5</v>
      </c>
      <c r="Q540" s="40">
        <v>7</v>
      </c>
      <c r="R540" s="39">
        <v>2</v>
      </c>
      <c r="S540" s="29">
        <v>1</v>
      </c>
      <c r="T540" s="29">
        <v>5</v>
      </c>
      <c r="U540" s="40">
        <v>0</v>
      </c>
      <c r="V540" s="39"/>
      <c r="W540" s="29">
        <v>0</v>
      </c>
      <c r="X540" s="29">
        <v>0</v>
      </c>
      <c r="Y540" s="40"/>
      <c r="AD540" s="29"/>
    </row>
    <row r="541" spans="2:30" x14ac:dyDescent="0.2">
      <c r="B541" s="39">
        <v>0</v>
      </c>
      <c r="C541" s="29">
        <v>0</v>
      </c>
      <c r="D541" s="29">
        <v>0</v>
      </c>
      <c r="E541" s="29">
        <v>0</v>
      </c>
      <c r="F541" s="39">
        <v>0</v>
      </c>
      <c r="G541" s="29">
        <v>0</v>
      </c>
      <c r="H541" s="29">
        <v>0</v>
      </c>
      <c r="I541" s="40">
        <v>0</v>
      </c>
      <c r="J541" s="29">
        <v>5</v>
      </c>
      <c r="K541" s="29">
        <v>0</v>
      </c>
      <c r="L541" s="29">
        <v>1</v>
      </c>
      <c r="M541" s="40">
        <v>2</v>
      </c>
      <c r="N541" s="39">
        <v>1</v>
      </c>
      <c r="O541" s="29">
        <v>4</v>
      </c>
      <c r="P541" s="29">
        <v>9</v>
      </c>
      <c r="Q541" s="40">
        <v>6</v>
      </c>
      <c r="R541" s="39">
        <v>2</v>
      </c>
      <c r="S541" s="29">
        <v>1</v>
      </c>
      <c r="T541" s="29">
        <v>5</v>
      </c>
      <c r="U541" s="40">
        <v>0</v>
      </c>
      <c r="V541" s="39"/>
      <c r="W541" s="29">
        <v>0</v>
      </c>
      <c r="X541" s="29">
        <v>0</v>
      </c>
      <c r="Y541" s="40"/>
      <c r="AD541" s="29"/>
    </row>
    <row r="542" spans="2:30" x14ac:dyDescent="0.2">
      <c r="B542" s="39">
        <v>0</v>
      </c>
      <c r="C542" s="29">
        <v>0</v>
      </c>
      <c r="D542" s="29">
        <v>0</v>
      </c>
      <c r="E542" s="29">
        <v>0</v>
      </c>
      <c r="F542" s="39">
        <v>0</v>
      </c>
      <c r="G542" s="29">
        <v>0</v>
      </c>
      <c r="H542" s="29">
        <v>0</v>
      </c>
      <c r="I542" s="40">
        <v>0</v>
      </c>
      <c r="J542" s="29">
        <v>2</v>
      </c>
      <c r="K542" s="29">
        <v>1</v>
      </c>
      <c r="L542" s="29">
        <v>1</v>
      </c>
      <c r="M542" s="40">
        <v>1</v>
      </c>
      <c r="N542" s="39">
        <v>1</v>
      </c>
      <c r="O542" s="29">
        <v>4</v>
      </c>
      <c r="P542" s="29">
        <v>9</v>
      </c>
      <c r="Q542" s="40">
        <v>5</v>
      </c>
      <c r="R542" s="39">
        <v>0</v>
      </c>
      <c r="S542" s="29">
        <v>1</v>
      </c>
      <c r="T542" s="29">
        <v>6</v>
      </c>
      <c r="U542" s="40">
        <v>0</v>
      </c>
      <c r="V542" s="39"/>
      <c r="W542" s="29">
        <v>0</v>
      </c>
      <c r="X542" s="29">
        <v>0</v>
      </c>
      <c r="Y542" s="40"/>
      <c r="AD542" s="29"/>
    </row>
    <row r="543" spans="2:30" x14ac:dyDescent="0.2">
      <c r="B543" s="39">
        <v>0</v>
      </c>
      <c r="C543" s="29">
        <v>0</v>
      </c>
      <c r="D543" s="29">
        <v>0</v>
      </c>
      <c r="E543" s="29">
        <v>0</v>
      </c>
      <c r="F543" s="39">
        <v>0</v>
      </c>
      <c r="G543" s="29">
        <v>0</v>
      </c>
      <c r="H543" s="29">
        <v>0</v>
      </c>
      <c r="I543" s="40">
        <v>0</v>
      </c>
      <c r="J543" s="29">
        <v>5</v>
      </c>
      <c r="K543" s="29">
        <v>1</v>
      </c>
      <c r="L543" s="29">
        <v>0</v>
      </c>
      <c r="M543" s="40">
        <v>4</v>
      </c>
      <c r="N543" s="39">
        <v>1</v>
      </c>
      <c r="O543" s="29">
        <v>4</v>
      </c>
      <c r="P543" s="29">
        <v>5</v>
      </c>
      <c r="Q543" s="40">
        <v>4</v>
      </c>
      <c r="R543" s="39">
        <v>2</v>
      </c>
      <c r="S543" s="29">
        <v>1</v>
      </c>
      <c r="T543" s="29">
        <v>7</v>
      </c>
      <c r="U543" s="40">
        <v>0</v>
      </c>
      <c r="V543" s="39"/>
      <c r="W543" s="29">
        <v>0</v>
      </c>
      <c r="X543" s="29">
        <v>0</v>
      </c>
      <c r="Y543" s="40"/>
      <c r="AD543" s="29"/>
    </row>
    <row r="544" spans="2:30" x14ac:dyDescent="0.2">
      <c r="B544" s="39">
        <v>0</v>
      </c>
      <c r="C544" s="29">
        <v>0</v>
      </c>
      <c r="D544" s="29">
        <v>0</v>
      </c>
      <c r="E544" s="29">
        <v>0</v>
      </c>
      <c r="F544" s="39">
        <v>0</v>
      </c>
      <c r="G544" s="29">
        <v>0</v>
      </c>
      <c r="H544" s="29">
        <v>0</v>
      </c>
      <c r="I544" s="40">
        <v>0</v>
      </c>
      <c r="J544" s="29">
        <v>5</v>
      </c>
      <c r="K544" s="29">
        <v>1</v>
      </c>
      <c r="L544" s="29">
        <v>0</v>
      </c>
      <c r="M544" s="40">
        <v>7</v>
      </c>
      <c r="N544" s="39">
        <v>1</v>
      </c>
      <c r="O544" s="29">
        <v>3</v>
      </c>
      <c r="P544" s="29">
        <v>1</v>
      </c>
      <c r="Q544" s="40">
        <v>10</v>
      </c>
      <c r="R544" s="39">
        <v>1</v>
      </c>
      <c r="S544" s="29">
        <v>0</v>
      </c>
      <c r="T544" s="29">
        <v>7</v>
      </c>
      <c r="U544" s="40">
        <v>0</v>
      </c>
      <c r="V544" s="39"/>
      <c r="W544" s="29">
        <v>0</v>
      </c>
      <c r="X544" s="29">
        <v>0</v>
      </c>
      <c r="Y544" s="40"/>
      <c r="AD544" s="29"/>
    </row>
    <row r="545" spans="1:30" x14ac:dyDescent="0.2">
      <c r="B545" s="39">
        <v>0</v>
      </c>
      <c r="C545" s="29">
        <v>0</v>
      </c>
      <c r="D545" s="29">
        <v>0</v>
      </c>
      <c r="E545" s="29">
        <v>0</v>
      </c>
      <c r="F545" s="39">
        <v>0</v>
      </c>
      <c r="G545" s="29">
        <v>0</v>
      </c>
      <c r="H545" s="29">
        <v>0</v>
      </c>
      <c r="I545" s="40">
        <v>0</v>
      </c>
      <c r="J545" s="29">
        <v>4</v>
      </c>
      <c r="K545" s="29">
        <v>0</v>
      </c>
      <c r="L545" s="29">
        <v>0</v>
      </c>
      <c r="M545" s="40">
        <v>6</v>
      </c>
      <c r="N545" s="39">
        <v>4</v>
      </c>
      <c r="O545" s="29">
        <v>3</v>
      </c>
      <c r="P545" s="29">
        <v>8</v>
      </c>
      <c r="Q545" s="40">
        <v>6</v>
      </c>
      <c r="R545" s="39">
        <v>1</v>
      </c>
      <c r="S545" s="29">
        <v>6</v>
      </c>
      <c r="T545" s="29">
        <v>0</v>
      </c>
      <c r="U545" s="40">
        <v>0</v>
      </c>
      <c r="V545" s="39"/>
      <c r="W545" s="29">
        <v>0</v>
      </c>
      <c r="X545" s="29">
        <v>0</v>
      </c>
      <c r="Y545" s="40"/>
      <c r="AD545" s="29"/>
    </row>
    <row r="546" spans="1:30" x14ac:dyDescent="0.2">
      <c r="B546" s="39">
        <v>0</v>
      </c>
      <c r="C546" s="29">
        <v>0</v>
      </c>
      <c r="D546" s="29">
        <v>0</v>
      </c>
      <c r="E546" s="29">
        <v>0</v>
      </c>
      <c r="F546" s="39">
        <v>0</v>
      </c>
      <c r="G546" s="29">
        <v>0</v>
      </c>
      <c r="H546" s="29">
        <v>0</v>
      </c>
      <c r="I546" s="40">
        <v>0</v>
      </c>
      <c r="J546" s="29">
        <v>2</v>
      </c>
      <c r="K546" s="29">
        <v>0</v>
      </c>
      <c r="L546" s="29">
        <v>0</v>
      </c>
      <c r="M546" s="40">
        <v>6</v>
      </c>
      <c r="N546" s="39">
        <v>0</v>
      </c>
      <c r="O546" s="29">
        <v>3</v>
      </c>
      <c r="P546" s="29">
        <v>8</v>
      </c>
      <c r="Q546" s="40">
        <v>4</v>
      </c>
      <c r="R546" s="39">
        <v>0</v>
      </c>
      <c r="S546" s="29">
        <v>1</v>
      </c>
      <c r="T546" s="29">
        <v>5</v>
      </c>
      <c r="U546" s="40">
        <v>0</v>
      </c>
      <c r="V546" s="39"/>
      <c r="W546" s="29">
        <v>0</v>
      </c>
      <c r="X546" s="29">
        <v>0</v>
      </c>
      <c r="Y546" s="40"/>
      <c r="AD546" s="29"/>
    </row>
    <row r="547" spans="1:30" x14ac:dyDescent="0.2">
      <c r="B547" s="39">
        <v>0</v>
      </c>
      <c r="C547" s="29">
        <v>0</v>
      </c>
      <c r="D547" s="29">
        <v>0</v>
      </c>
      <c r="E547" s="29">
        <v>0</v>
      </c>
      <c r="F547" s="39">
        <v>0</v>
      </c>
      <c r="G547" s="29">
        <v>0</v>
      </c>
      <c r="H547" s="29">
        <v>0</v>
      </c>
      <c r="I547" s="40">
        <v>0</v>
      </c>
      <c r="J547" s="29">
        <v>5</v>
      </c>
      <c r="K547" s="29">
        <v>0</v>
      </c>
      <c r="L547" s="29">
        <v>0</v>
      </c>
      <c r="M547" s="40">
        <v>6</v>
      </c>
      <c r="N547" s="39">
        <v>0</v>
      </c>
      <c r="O547" s="29">
        <v>7</v>
      </c>
      <c r="P547" s="29">
        <v>8</v>
      </c>
      <c r="Q547" s="40">
        <v>3</v>
      </c>
      <c r="R547" s="39">
        <v>0</v>
      </c>
      <c r="S547" s="29">
        <v>1</v>
      </c>
      <c r="T547" s="29">
        <v>6</v>
      </c>
      <c r="U547" s="40">
        <v>0</v>
      </c>
      <c r="V547" s="39"/>
      <c r="W547" s="29">
        <v>0</v>
      </c>
      <c r="X547" s="29">
        <v>0</v>
      </c>
      <c r="Y547" s="40"/>
      <c r="AD547" s="29"/>
    </row>
    <row r="548" spans="1:30" x14ac:dyDescent="0.2">
      <c r="B548" s="39">
        <v>0</v>
      </c>
      <c r="C548" s="29">
        <v>0</v>
      </c>
      <c r="D548" s="29">
        <v>0</v>
      </c>
      <c r="E548" s="29">
        <v>0</v>
      </c>
      <c r="F548" s="39">
        <v>0</v>
      </c>
      <c r="G548" s="29">
        <v>0</v>
      </c>
      <c r="H548" s="29">
        <v>0</v>
      </c>
      <c r="I548" s="40">
        <v>0</v>
      </c>
      <c r="J548" s="29">
        <v>6</v>
      </c>
      <c r="K548" s="29">
        <v>1</v>
      </c>
      <c r="L548" s="29">
        <v>0</v>
      </c>
      <c r="M548" s="40">
        <v>4</v>
      </c>
      <c r="N548" s="39">
        <v>1</v>
      </c>
      <c r="O548" s="29">
        <v>5</v>
      </c>
      <c r="P548" s="29">
        <v>6</v>
      </c>
      <c r="Q548" s="40">
        <v>6</v>
      </c>
      <c r="R548" s="39">
        <v>0</v>
      </c>
      <c r="S548" s="29">
        <v>1</v>
      </c>
      <c r="T548" s="29">
        <v>5</v>
      </c>
      <c r="U548" s="40">
        <v>10</v>
      </c>
      <c r="V548" s="39"/>
      <c r="W548" s="29">
        <v>0</v>
      </c>
      <c r="X548" s="29">
        <v>0</v>
      </c>
      <c r="Y548" s="40"/>
      <c r="AD548" s="29"/>
    </row>
    <row r="549" spans="1:30" x14ac:dyDescent="0.2">
      <c r="B549" s="39">
        <v>0</v>
      </c>
      <c r="C549" s="29">
        <v>0</v>
      </c>
      <c r="D549" s="29">
        <v>0</v>
      </c>
      <c r="E549" s="29">
        <v>0</v>
      </c>
      <c r="F549" s="39">
        <v>0</v>
      </c>
      <c r="G549" s="29">
        <v>0</v>
      </c>
      <c r="H549" s="29">
        <v>0</v>
      </c>
      <c r="I549" s="40">
        <v>0</v>
      </c>
      <c r="J549" s="29">
        <v>4</v>
      </c>
      <c r="K549" s="29">
        <v>0</v>
      </c>
      <c r="L549" s="29">
        <v>0</v>
      </c>
      <c r="M549" s="40">
        <v>4</v>
      </c>
      <c r="N549" s="39">
        <v>2</v>
      </c>
      <c r="O549" s="29">
        <v>1</v>
      </c>
      <c r="P549" s="29">
        <v>5</v>
      </c>
      <c r="Q549" s="40">
        <v>5</v>
      </c>
      <c r="R549" s="39">
        <v>1</v>
      </c>
      <c r="S549" s="29">
        <v>0</v>
      </c>
      <c r="T549" s="29">
        <v>0</v>
      </c>
      <c r="U549" s="40">
        <v>0</v>
      </c>
      <c r="V549" s="39"/>
      <c r="W549" s="29">
        <v>0</v>
      </c>
      <c r="X549" s="29">
        <v>0</v>
      </c>
      <c r="Y549" s="40"/>
      <c r="AD549" s="29"/>
    </row>
    <row r="550" spans="1:30" x14ac:dyDescent="0.2">
      <c r="B550" s="39">
        <v>0</v>
      </c>
      <c r="C550" s="29">
        <v>0</v>
      </c>
      <c r="D550" s="29">
        <v>0</v>
      </c>
      <c r="E550" s="29">
        <v>0</v>
      </c>
      <c r="F550" s="39">
        <v>0</v>
      </c>
      <c r="G550" s="29">
        <v>0</v>
      </c>
      <c r="H550" s="29">
        <v>0</v>
      </c>
      <c r="I550" s="40">
        <v>0</v>
      </c>
      <c r="J550" s="29">
        <v>3</v>
      </c>
      <c r="K550" s="29">
        <v>0</v>
      </c>
      <c r="L550" s="29">
        <v>1</v>
      </c>
      <c r="M550" s="40">
        <v>4</v>
      </c>
      <c r="N550" s="39">
        <v>3</v>
      </c>
      <c r="O550" s="29">
        <v>2</v>
      </c>
      <c r="P550" s="29">
        <v>6</v>
      </c>
      <c r="Q550" s="40">
        <v>3</v>
      </c>
      <c r="R550" s="39">
        <v>1</v>
      </c>
      <c r="S550" s="29">
        <v>4</v>
      </c>
      <c r="T550" s="29">
        <v>6</v>
      </c>
      <c r="U550" s="40">
        <v>0</v>
      </c>
      <c r="V550" s="39"/>
      <c r="W550" s="29">
        <v>0</v>
      </c>
      <c r="X550" s="29">
        <v>0</v>
      </c>
      <c r="Y550" s="40"/>
      <c r="AD550" s="29"/>
    </row>
    <row r="551" spans="1:30" x14ac:dyDescent="0.2">
      <c r="B551" s="39">
        <v>0</v>
      </c>
      <c r="C551" s="29">
        <v>0</v>
      </c>
      <c r="D551" s="29">
        <v>0</v>
      </c>
      <c r="E551" s="29">
        <v>0</v>
      </c>
      <c r="F551" s="39">
        <v>0</v>
      </c>
      <c r="G551" s="29">
        <v>0</v>
      </c>
      <c r="H551" s="29">
        <v>0</v>
      </c>
      <c r="I551" s="40">
        <v>0</v>
      </c>
      <c r="J551" s="29">
        <v>4</v>
      </c>
      <c r="K551" s="29">
        <v>2</v>
      </c>
      <c r="L551" s="29">
        <v>0</v>
      </c>
      <c r="M551" s="40">
        <v>6</v>
      </c>
      <c r="N551" s="39">
        <v>0</v>
      </c>
      <c r="O551" s="29">
        <v>3</v>
      </c>
      <c r="P551" s="29">
        <v>9</v>
      </c>
      <c r="Q551" s="40">
        <v>6</v>
      </c>
      <c r="R551" s="39">
        <v>0</v>
      </c>
      <c r="S551" s="29">
        <v>1</v>
      </c>
      <c r="T551" s="29">
        <v>9</v>
      </c>
      <c r="U551" s="40">
        <v>0</v>
      </c>
      <c r="V551" s="39"/>
      <c r="W551" s="29">
        <v>0</v>
      </c>
      <c r="X551" s="29">
        <v>0</v>
      </c>
      <c r="Y551" s="40"/>
      <c r="AD551" s="29"/>
    </row>
    <row r="552" spans="1:30" x14ac:dyDescent="0.2">
      <c r="B552" s="39">
        <v>0</v>
      </c>
      <c r="C552" s="29">
        <v>0</v>
      </c>
      <c r="D552" s="29">
        <v>0</v>
      </c>
      <c r="E552" s="29">
        <v>0</v>
      </c>
      <c r="F552" s="39">
        <v>0</v>
      </c>
      <c r="G552" s="29">
        <v>0</v>
      </c>
      <c r="H552" s="29">
        <v>0</v>
      </c>
      <c r="I552" s="40">
        <v>0</v>
      </c>
      <c r="J552" s="29">
        <v>4</v>
      </c>
      <c r="K552" s="29">
        <v>0</v>
      </c>
      <c r="L552" s="29">
        <v>0</v>
      </c>
      <c r="M552" s="40">
        <v>6</v>
      </c>
      <c r="N552" s="39">
        <v>0</v>
      </c>
      <c r="O552" s="29">
        <v>2</v>
      </c>
      <c r="P552" s="29">
        <v>8</v>
      </c>
      <c r="Q552" s="40">
        <v>4</v>
      </c>
      <c r="R552" s="39">
        <v>0</v>
      </c>
      <c r="S552" s="29">
        <v>1</v>
      </c>
      <c r="T552" s="29">
        <v>4</v>
      </c>
      <c r="U552" s="40">
        <v>0</v>
      </c>
      <c r="V552" s="39"/>
      <c r="W552" s="29">
        <v>0</v>
      </c>
      <c r="X552" s="29">
        <v>0</v>
      </c>
      <c r="Y552" s="40"/>
      <c r="AD552" s="29"/>
    </row>
    <row r="553" spans="1:30" x14ac:dyDescent="0.2">
      <c r="B553" s="39">
        <v>0</v>
      </c>
      <c r="C553" s="29">
        <v>0</v>
      </c>
      <c r="D553" s="29">
        <v>0</v>
      </c>
      <c r="E553" s="29">
        <v>0</v>
      </c>
      <c r="F553" s="39">
        <v>0</v>
      </c>
      <c r="G553" s="29">
        <v>0</v>
      </c>
      <c r="H553" s="29">
        <v>0</v>
      </c>
      <c r="I553" s="40">
        <v>0</v>
      </c>
      <c r="J553" s="29">
        <v>3</v>
      </c>
      <c r="K553" s="29">
        <v>2</v>
      </c>
      <c r="L553" s="29">
        <v>1</v>
      </c>
      <c r="M553" s="40">
        <v>7</v>
      </c>
      <c r="N553" s="39">
        <v>0</v>
      </c>
      <c r="O553" s="29">
        <v>1</v>
      </c>
      <c r="P553" s="29">
        <v>7</v>
      </c>
      <c r="Q553" s="40">
        <v>3</v>
      </c>
      <c r="R553" s="39">
        <v>0</v>
      </c>
      <c r="S553" s="29">
        <v>0</v>
      </c>
      <c r="T553" s="29">
        <v>3</v>
      </c>
      <c r="U553" s="40"/>
      <c r="V553" s="39"/>
      <c r="W553" s="29">
        <v>0</v>
      </c>
      <c r="X553" s="29">
        <v>0</v>
      </c>
      <c r="Y553" s="40"/>
      <c r="AD553" s="29"/>
    </row>
    <row r="554" spans="1:30" x14ac:dyDescent="0.2">
      <c r="A554" s="29"/>
      <c r="B554" s="39">
        <v>0</v>
      </c>
      <c r="C554" s="29">
        <v>0</v>
      </c>
      <c r="D554" s="29">
        <v>0</v>
      </c>
      <c r="E554" s="29">
        <v>0</v>
      </c>
      <c r="F554" s="39">
        <v>0</v>
      </c>
      <c r="G554" s="29">
        <v>0</v>
      </c>
      <c r="H554" s="29">
        <v>0</v>
      </c>
      <c r="I554" s="40">
        <v>0</v>
      </c>
      <c r="J554" s="29">
        <v>8</v>
      </c>
      <c r="K554" s="29">
        <v>1</v>
      </c>
      <c r="L554" s="29">
        <v>4</v>
      </c>
      <c r="M554" s="40">
        <v>5</v>
      </c>
      <c r="N554" s="39">
        <v>3</v>
      </c>
      <c r="O554" s="29">
        <v>1</v>
      </c>
      <c r="P554" s="29">
        <v>7</v>
      </c>
      <c r="Q554" s="40">
        <v>3</v>
      </c>
      <c r="R554" s="39">
        <v>0</v>
      </c>
      <c r="S554" s="29">
        <v>0</v>
      </c>
      <c r="T554" s="29">
        <v>7</v>
      </c>
      <c r="U554" s="40"/>
      <c r="V554" s="39"/>
      <c r="W554" s="29">
        <v>0</v>
      </c>
      <c r="X554" s="29"/>
      <c r="Y554" s="40"/>
      <c r="AD554" s="29"/>
    </row>
    <row r="555" spans="1:30" x14ac:dyDescent="0.2">
      <c r="B555" s="39">
        <v>0</v>
      </c>
      <c r="C555" s="29">
        <v>0</v>
      </c>
      <c r="D555" s="29">
        <v>0</v>
      </c>
      <c r="E555" s="29">
        <v>0</v>
      </c>
      <c r="F555" s="39">
        <v>0</v>
      </c>
      <c r="G555" s="29">
        <v>0</v>
      </c>
      <c r="H555" s="29">
        <v>0</v>
      </c>
      <c r="I555" s="40">
        <v>0</v>
      </c>
      <c r="J555" s="29">
        <v>7</v>
      </c>
      <c r="K555" s="29">
        <v>1</v>
      </c>
      <c r="L555" s="29">
        <v>0</v>
      </c>
      <c r="M555" s="40">
        <v>5</v>
      </c>
      <c r="N555" s="39">
        <v>2</v>
      </c>
      <c r="O555" s="29">
        <v>4</v>
      </c>
      <c r="P555" s="29">
        <v>7</v>
      </c>
      <c r="Q555" s="40">
        <v>6</v>
      </c>
      <c r="R555" s="39">
        <v>0</v>
      </c>
      <c r="S555" s="29">
        <v>0</v>
      </c>
      <c r="T555" s="29">
        <v>0</v>
      </c>
      <c r="U555" s="40"/>
      <c r="V555" s="39"/>
      <c r="W555" s="29">
        <v>0</v>
      </c>
      <c r="Y555" s="40"/>
      <c r="AD555" s="29"/>
    </row>
    <row r="556" spans="1:30" x14ac:dyDescent="0.2">
      <c r="B556" s="39">
        <v>0</v>
      </c>
      <c r="C556" s="29">
        <v>0</v>
      </c>
      <c r="D556" s="29">
        <v>0</v>
      </c>
      <c r="E556" s="29">
        <v>0</v>
      </c>
      <c r="F556" s="39">
        <v>0</v>
      </c>
      <c r="G556" s="29">
        <v>0</v>
      </c>
      <c r="H556" s="29">
        <v>0</v>
      </c>
      <c r="I556" s="40">
        <v>0</v>
      </c>
      <c r="J556" s="29">
        <v>3</v>
      </c>
      <c r="K556" s="29">
        <v>0</v>
      </c>
      <c r="L556" s="29">
        <v>0</v>
      </c>
      <c r="M556" s="40">
        <v>8</v>
      </c>
      <c r="N556" s="39">
        <v>0</v>
      </c>
      <c r="O556" s="29">
        <v>2</v>
      </c>
      <c r="P556" s="29">
        <v>2</v>
      </c>
      <c r="Q556" s="40">
        <v>3</v>
      </c>
      <c r="R556" s="39">
        <v>0</v>
      </c>
      <c r="S556" s="29">
        <v>0</v>
      </c>
      <c r="T556" s="29">
        <v>2</v>
      </c>
      <c r="U556" s="40"/>
      <c r="V556" s="39"/>
      <c r="W556" s="29">
        <v>0</v>
      </c>
      <c r="Y556" s="40"/>
      <c r="AD556" s="29"/>
    </row>
    <row r="557" spans="1:30" x14ac:dyDescent="0.2">
      <c r="B557" s="39">
        <v>0</v>
      </c>
      <c r="C557" s="29">
        <v>0</v>
      </c>
      <c r="D557" s="29">
        <v>0</v>
      </c>
      <c r="E557" s="29">
        <v>0</v>
      </c>
      <c r="F557" s="39">
        <v>0</v>
      </c>
      <c r="G557" s="29">
        <v>0</v>
      </c>
      <c r="H557" s="29">
        <v>0</v>
      </c>
      <c r="I557" s="40">
        <v>0</v>
      </c>
      <c r="J557" s="29">
        <v>4</v>
      </c>
      <c r="K557" s="29">
        <v>1</v>
      </c>
      <c r="L557" s="29">
        <v>4</v>
      </c>
      <c r="M557" s="40">
        <v>3</v>
      </c>
      <c r="N557" s="39">
        <v>2</v>
      </c>
      <c r="O557" s="29">
        <v>2</v>
      </c>
      <c r="P557" s="29">
        <v>7</v>
      </c>
      <c r="Q557" s="40">
        <v>3</v>
      </c>
      <c r="R557" s="39">
        <v>1</v>
      </c>
      <c r="S557" s="29">
        <v>1</v>
      </c>
      <c r="T557" s="29">
        <v>7</v>
      </c>
      <c r="U557" s="40"/>
      <c r="V557" s="39"/>
      <c r="W557" s="29">
        <v>0</v>
      </c>
      <c r="Y557" s="40"/>
      <c r="AD557" s="29"/>
    </row>
    <row r="558" spans="1:30" x14ac:dyDescent="0.2">
      <c r="B558" s="39">
        <v>0</v>
      </c>
      <c r="C558" s="29">
        <v>0</v>
      </c>
      <c r="D558" s="29">
        <v>0</v>
      </c>
      <c r="E558" s="29">
        <v>0</v>
      </c>
      <c r="F558" s="39">
        <v>0</v>
      </c>
      <c r="G558" s="29">
        <v>0</v>
      </c>
      <c r="H558" s="29">
        <v>0</v>
      </c>
      <c r="I558" s="40">
        <v>0</v>
      </c>
      <c r="J558" s="29">
        <v>7</v>
      </c>
      <c r="K558" s="29">
        <v>1</v>
      </c>
      <c r="L558" s="29">
        <v>1</v>
      </c>
      <c r="M558" s="40">
        <v>7</v>
      </c>
      <c r="N558" s="39">
        <v>4</v>
      </c>
      <c r="O558" s="29">
        <v>5</v>
      </c>
      <c r="P558" s="29">
        <v>5</v>
      </c>
      <c r="Q558" s="40">
        <v>5</v>
      </c>
      <c r="R558" s="39">
        <v>1</v>
      </c>
      <c r="S558" s="29">
        <v>0</v>
      </c>
      <c r="T558" s="29">
        <v>9</v>
      </c>
      <c r="U558" s="40"/>
      <c r="V558" s="39"/>
      <c r="W558" s="29">
        <v>0</v>
      </c>
      <c r="Y558" s="40"/>
      <c r="AD558" s="29"/>
    </row>
    <row r="559" spans="1:30" x14ac:dyDescent="0.2">
      <c r="B559" s="39">
        <v>0</v>
      </c>
      <c r="C559" s="29">
        <v>0</v>
      </c>
      <c r="D559" s="29">
        <v>0</v>
      </c>
      <c r="E559" s="29">
        <v>0</v>
      </c>
      <c r="F559" s="39">
        <v>0</v>
      </c>
      <c r="G559" s="29">
        <v>0</v>
      </c>
      <c r="H559" s="29">
        <v>0</v>
      </c>
      <c r="I559" s="40">
        <v>0</v>
      </c>
      <c r="J559" s="29">
        <v>6</v>
      </c>
      <c r="K559" s="29">
        <v>0</v>
      </c>
      <c r="L559" s="29">
        <v>3</v>
      </c>
      <c r="M559" s="40">
        <v>5</v>
      </c>
      <c r="N559" s="39">
        <v>9</v>
      </c>
      <c r="O559" s="29">
        <v>6</v>
      </c>
      <c r="P559" s="29">
        <v>6</v>
      </c>
      <c r="Q559" s="40">
        <v>4</v>
      </c>
      <c r="R559" s="39">
        <v>0</v>
      </c>
      <c r="S559" s="29">
        <v>5</v>
      </c>
      <c r="T559" s="29">
        <v>0</v>
      </c>
      <c r="U559" s="40"/>
      <c r="V559" s="39"/>
      <c r="W559" s="29">
        <v>0</v>
      </c>
      <c r="Y559" s="40"/>
      <c r="AD559" s="29"/>
    </row>
    <row r="560" spans="1:30" x14ac:dyDescent="0.2">
      <c r="B560" s="39">
        <v>0</v>
      </c>
      <c r="C560" s="29">
        <v>0</v>
      </c>
      <c r="D560" s="29">
        <v>0</v>
      </c>
      <c r="E560" s="29">
        <v>0</v>
      </c>
      <c r="F560" s="39">
        <v>0</v>
      </c>
      <c r="G560" s="29">
        <v>0</v>
      </c>
      <c r="H560" s="29">
        <v>0</v>
      </c>
      <c r="I560" s="40">
        <v>0</v>
      </c>
      <c r="J560" s="29">
        <v>6</v>
      </c>
      <c r="K560" s="29">
        <v>1</v>
      </c>
      <c r="L560" s="29">
        <v>2</v>
      </c>
      <c r="M560" s="40">
        <v>6</v>
      </c>
      <c r="N560" s="39">
        <v>1</v>
      </c>
      <c r="O560" s="29">
        <v>1</v>
      </c>
      <c r="P560" s="29">
        <v>8</v>
      </c>
      <c r="Q560" s="40">
        <v>5</v>
      </c>
      <c r="R560" s="39">
        <v>2</v>
      </c>
      <c r="S560" s="29">
        <v>0</v>
      </c>
      <c r="T560" s="29">
        <v>3</v>
      </c>
      <c r="U560" s="40"/>
      <c r="V560" s="39"/>
      <c r="W560" s="29">
        <v>0</v>
      </c>
      <c r="Y560" s="40"/>
      <c r="AD560" s="29"/>
    </row>
    <row r="561" spans="2:30" x14ac:dyDescent="0.2">
      <c r="B561" s="39">
        <v>0</v>
      </c>
      <c r="C561" s="29">
        <v>0</v>
      </c>
      <c r="D561" s="29">
        <v>0</v>
      </c>
      <c r="E561" s="29">
        <v>0</v>
      </c>
      <c r="F561" s="39">
        <v>0</v>
      </c>
      <c r="G561" s="29">
        <v>0</v>
      </c>
      <c r="H561" s="29">
        <v>0</v>
      </c>
      <c r="I561" s="40">
        <v>0</v>
      </c>
      <c r="J561" s="29">
        <v>1</v>
      </c>
      <c r="K561" s="29">
        <v>0</v>
      </c>
      <c r="L561" s="29">
        <v>0</v>
      </c>
      <c r="M561" s="40">
        <v>5</v>
      </c>
      <c r="N561" s="39">
        <v>1</v>
      </c>
      <c r="O561" s="29">
        <v>2</v>
      </c>
      <c r="P561" s="29">
        <v>6</v>
      </c>
      <c r="Q561" s="40">
        <v>5</v>
      </c>
      <c r="R561" s="39">
        <v>1</v>
      </c>
      <c r="S561" s="29">
        <v>0</v>
      </c>
      <c r="T561" s="29">
        <v>3</v>
      </c>
      <c r="U561" s="40"/>
      <c r="V561" s="39"/>
      <c r="W561" s="29">
        <v>0</v>
      </c>
      <c r="Y561" s="40"/>
      <c r="AD561" s="29"/>
    </row>
    <row r="562" spans="2:30" x14ac:dyDescent="0.2">
      <c r="B562" s="39">
        <v>0</v>
      </c>
      <c r="C562" s="29">
        <v>0</v>
      </c>
      <c r="D562" s="29">
        <v>0</v>
      </c>
      <c r="E562" s="29">
        <v>0</v>
      </c>
      <c r="F562" s="39">
        <v>0</v>
      </c>
      <c r="G562" s="29">
        <v>0</v>
      </c>
      <c r="H562" s="29">
        <v>0</v>
      </c>
      <c r="I562" s="40">
        <v>0</v>
      </c>
      <c r="J562" s="29">
        <v>8</v>
      </c>
      <c r="K562" s="29">
        <v>3</v>
      </c>
      <c r="L562" s="29">
        <v>0</v>
      </c>
      <c r="M562" s="40">
        <v>1</v>
      </c>
      <c r="N562" s="39">
        <v>3</v>
      </c>
      <c r="O562" s="29">
        <v>0</v>
      </c>
      <c r="P562" s="29">
        <v>9</v>
      </c>
      <c r="Q562" s="40">
        <v>3</v>
      </c>
      <c r="R562" s="39">
        <v>0</v>
      </c>
      <c r="S562" s="29">
        <v>0</v>
      </c>
      <c r="T562" s="29">
        <v>3</v>
      </c>
      <c r="U562" s="40"/>
      <c r="V562" s="39"/>
      <c r="W562" s="29">
        <v>0</v>
      </c>
      <c r="Y562" s="40"/>
      <c r="AD562" s="29"/>
    </row>
    <row r="563" spans="2:30" x14ac:dyDescent="0.2">
      <c r="B563" s="39">
        <v>0</v>
      </c>
      <c r="C563" s="29">
        <v>0</v>
      </c>
      <c r="D563" s="29">
        <v>0</v>
      </c>
      <c r="E563" s="29">
        <v>0</v>
      </c>
      <c r="F563" s="39">
        <v>0</v>
      </c>
      <c r="G563" s="29">
        <v>0</v>
      </c>
      <c r="H563" s="29">
        <v>0</v>
      </c>
      <c r="I563" s="40">
        <v>0</v>
      </c>
      <c r="J563" s="29">
        <v>5</v>
      </c>
      <c r="K563" s="29">
        <v>5</v>
      </c>
      <c r="L563" s="29">
        <v>2</v>
      </c>
      <c r="M563" s="40">
        <v>7</v>
      </c>
      <c r="N563" s="39">
        <v>0</v>
      </c>
      <c r="O563" s="29">
        <v>3</v>
      </c>
      <c r="P563" s="29">
        <v>8</v>
      </c>
      <c r="Q563" s="40">
        <v>6</v>
      </c>
      <c r="R563" s="39"/>
      <c r="S563" s="29">
        <v>0</v>
      </c>
      <c r="T563" s="29">
        <v>1</v>
      </c>
      <c r="U563" s="40"/>
      <c r="V563" s="39"/>
      <c r="Y563" s="40"/>
      <c r="AD563" s="29"/>
    </row>
    <row r="564" spans="2:30" x14ac:dyDescent="0.2">
      <c r="B564" s="39">
        <v>0</v>
      </c>
      <c r="C564" s="29">
        <v>0</v>
      </c>
      <c r="D564" s="29">
        <v>0</v>
      </c>
      <c r="E564" s="29">
        <v>0</v>
      </c>
      <c r="F564" s="39">
        <v>0</v>
      </c>
      <c r="G564" s="29">
        <v>0</v>
      </c>
      <c r="H564" s="29">
        <v>0</v>
      </c>
      <c r="I564" s="40">
        <v>0</v>
      </c>
      <c r="J564" s="29">
        <v>6</v>
      </c>
      <c r="K564" s="29">
        <v>0</v>
      </c>
      <c r="L564" s="29">
        <v>1</v>
      </c>
      <c r="M564" s="40">
        <v>12</v>
      </c>
      <c r="N564" s="39">
        <v>3</v>
      </c>
      <c r="O564" s="29">
        <v>4</v>
      </c>
      <c r="P564" s="29">
        <v>0</v>
      </c>
      <c r="Q564" s="40">
        <v>5</v>
      </c>
      <c r="R564" s="39"/>
      <c r="S564" s="29">
        <v>0</v>
      </c>
      <c r="T564" s="29"/>
      <c r="U564" s="40"/>
      <c r="V564" s="39"/>
      <c r="Y564" s="40"/>
      <c r="AD564" s="29"/>
    </row>
    <row r="565" spans="2:30" x14ac:dyDescent="0.2">
      <c r="B565" s="39">
        <v>0</v>
      </c>
      <c r="C565" s="29">
        <v>0</v>
      </c>
      <c r="D565" s="29">
        <v>0</v>
      </c>
      <c r="E565" s="29">
        <v>0</v>
      </c>
      <c r="F565" s="39">
        <v>0</v>
      </c>
      <c r="G565" s="29">
        <v>0</v>
      </c>
      <c r="H565" s="29">
        <v>0</v>
      </c>
      <c r="I565" s="40">
        <v>0</v>
      </c>
      <c r="J565" s="29">
        <v>3</v>
      </c>
      <c r="K565" s="29">
        <v>5</v>
      </c>
      <c r="L565" s="29">
        <v>0</v>
      </c>
      <c r="M565" s="40">
        <v>5</v>
      </c>
      <c r="N565" s="39">
        <v>3</v>
      </c>
      <c r="O565" s="29">
        <v>2</v>
      </c>
      <c r="P565" s="29">
        <v>8</v>
      </c>
      <c r="Q565" s="40"/>
      <c r="R565" s="39"/>
      <c r="S565" s="29">
        <v>0</v>
      </c>
      <c r="T565" s="29"/>
      <c r="U565" s="40"/>
      <c r="V565" s="39"/>
      <c r="Y565" s="40"/>
      <c r="AD565" s="29"/>
    </row>
    <row r="566" spans="2:30" x14ac:dyDescent="0.2">
      <c r="B566" s="39">
        <v>0</v>
      </c>
      <c r="C566" s="29">
        <v>0</v>
      </c>
      <c r="D566" s="29">
        <v>0</v>
      </c>
      <c r="E566" s="29">
        <v>0</v>
      </c>
      <c r="F566" s="39">
        <v>0</v>
      </c>
      <c r="G566" s="29">
        <v>0</v>
      </c>
      <c r="H566" s="29">
        <v>0</v>
      </c>
      <c r="I566" s="40">
        <v>0</v>
      </c>
      <c r="J566" s="29">
        <v>5</v>
      </c>
      <c r="K566" s="29">
        <v>5</v>
      </c>
      <c r="L566" s="29">
        <v>3</v>
      </c>
      <c r="M566" s="40">
        <v>7</v>
      </c>
      <c r="N566" s="39">
        <v>5</v>
      </c>
      <c r="O566" s="29">
        <v>1</v>
      </c>
      <c r="P566" s="29">
        <v>6</v>
      </c>
      <c r="Q566" s="40"/>
      <c r="R566" s="39"/>
      <c r="S566" s="29">
        <v>0</v>
      </c>
      <c r="T566" s="29"/>
      <c r="U566" s="40"/>
      <c r="V566" s="39"/>
      <c r="Y566" s="40"/>
    </row>
    <row r="567" spans="2:30" x14ac:dyDescent="0.2">
      <c r="B567" s="39">
        <v>0</v>
      </c>
      <c r="C567" s="29">
        <v>0</v>
      </c>
      <c r="D567" s="29">
        <v>0</v>
      </c>
      <c r="E567" s="29">
        <v>0</v>
      </c>
      <c r="F567" s="39">
        <v>0</v>
      </c>
      <c r="G567" s="29">
        <v>0</v>
      </c>
      <c r="H567" s="29">
        <v>0</v>
      </c>
      <c r="I567" s="40">
        <v>0</v>
      </c>
      <c r="J567" s="29">
        <v>3</v>
      </c>
      <c r="K567" s="29">
        <v>2</v>
      </c>
      <c r="L567" s="29">
        <v>1</v>
      </c>
      <c r="M567" s="40">
        <v>9</v>
      </c>
      <c r="N567" s="39">
        <v>6</v>
      </c>
      <c r="O567" s="29">
        <v>3</v>
      </c>
      <c r="P567" s="29">
        <v>9</v>
      </c>
      <c r="Q567" s="40"/>
      <c r="R567" s="39"/>
      <c r="S567" s="29">
        <v>0</v>
      </c>
      <c r="T567" s="29"/>
      <c r="U567" s="40"/>
      <c r="V567" s="39"/>
      <c r="Y567" s="40"/>
    </row>
    <row r="568" spans="2:30" x14ac:dyDescent="0.2">
      <c r="B568" s="39">
        <v>0</v>
      </c>
      <c r="C568" s="29">
        <v>0</v>
      </c>
      <c r="D568" s="29">
        <v>0</v>
      </c>
      <c r="E568" s="29">
        <v>0</v>
      </c>
      <c r="F568" s="39">
        <v>0</v>
      </c>
      <c r="G568" s="29">
        <v>0</v>
      </c>
      <c r="H568" s="29">
        <v>0</v>
      </c>
      <c r="I568" s="40">
        <v>0</v>
      </c>
      <c r="J568" s="29">
        <v>5</v>
      </c>
      <c r="K568" s="29">
        <v>0</v>
      </c>
      <c r="L568" s="29">
        <v>1</v>
      </c>
      <c r="M568" s="40">
        <v>8</v>
      </c>
      <c r="N568" s="39">
        <v>2</v>
      </c>
      <c r="O568" s="29">
        <v>2</v>
      </c>
      <c r="P568" s="29">
        <v>11</v>
      </c>
      <c r="Q568" s="40"/>
      <c r="R568" s="39"/>
      <c r="S568" s="29">
        <v>0</v>
      </c>
      <c r="T568" s="29"/>
      <c r="U568" s="40"/>
      <c r="V568" s="39"/>
      <c r="Y568" s="40"/>
    </row>
    <row r="569" spans="2:30" x14ac:dyDescent="0.2">
      <c r="B569" s="39">
        <v>0</v>
      </c>
      <c r="C569" s="29">
        <v>0</v>
      </c>
      <c r="D569" s="29">
        <v>0</v>
      </c>
      <c r="E569" s="29">
        <v>0</v>
      </c>
      <c r="F569" s="39">
        <v>1</v>
      </c>
      <c r="G569" s="29">
        <v>0</v>
      </c>
      <c r="H569" s="29">
        <v>0</v>
      </c>
      <c r="I569" s="40">
        <v>0</v>
      </c>
      <c r="J569" s="29">
        <v>1</v>
      </c>
      <c r="K569" s="29">
        <v>2</v>
      </c>
      <c r="L569" s="29">
        <v>3</v>
      </c>
      <c r="M569" s="40">
        <v>8</v>
      </c>
      <c r="N569" s="39">
        <v>1</v>
      </c>
      <c r="O569" s="29">
        <v>6</v>
      </c>
      <c r="P569" s="29">
        <v>7</v>
      </c>
      <c r="Q569" s="40"/>
      <c r="R569" s="39"/>
      <c r="S569" s="29">
        <v>0</v>
      </c>
      <c r="T569" s="29"/>
      <c r="U569" s="40"/>
      <c r="V569" s="39"/>
      <c r="Y569" s="40"/>
    </row>
    <row r="570" spans="2:30" x14ac:dyDescent="0.2">
      <c r="B570" s="39">
        <v>0</v>
      </c>
      <c r="C570" s="29">
        <v>0</v>
      </c>
      <c r="D570" s="29">
        <v>0</v>
      </c>
      <c r="E570" s="29">
        <v>0</v>
      </c>
      <c r="F570" s="39">
        <v>1</v>
      </c>
      <c r="G570" s="29">
        <v>0</v>
      </c>
      <c r="H570" s="29">
        <v>0</v>
      </c>
      <c r="I570" s="40">
        <v>0</v>
      </c>
      <c r="J570" s="29">
        <v>2</v>
      </c>
      <c r="K570" s="29">
        <v>1</v>
      </c>
      <c r="L570" s="29">
        <v>2</v>
      </c>
      <c r="M570" s="40">
        <v>8</v>
      </c>
      <c r="N570" s="39"/>
      <c r="O570" s="29">
        <v>7</v>
      </c>
      <c r="P570" s="29">
        <v>8</v>
      </c>
      <c r="Q570" s="40"/>
      <c r="R570" s="39"/>
      <c r="S570" s="29">
        <v>4</v>
      </c>
      <c r="T570" s="29"/>
      <c r="U570" s="40"/>
      <c r="V570" s="39"/>
      <c r="Y570" s="40"/>
    </row>
    <row r="571" spans="2:30" x14ac:dyDescent="0.2">
      <c r="B571" s="39">
        <v>0</v>
      </c>
      <c r="C571" s="29">
        <v>0</v>
      </c>
      <c r="D571" s="29">
        <v>0</v>
      </c>
      <c r="E571" s="29">
        <v>0</v>
      </c>
      <c r="F571" s="39">
        <v>1</v>
      </c>
      <c r="G571" s="29">
        <v>0</v>
      </c>
      <c r="H571" s="29">
        <v>0</v>
      </c>
      <c r="I571" s="40">
        <v>0</v>
      </c>
      <c r="J571" s="29">
        <v>4</v>
      </c>
      <c r="K571" s="29">
        <v>2</v>
      </c>
      <c r="L571" s="29">
        <v>2</v>
      </c>
      <c r="M571" s="40">
        <v>6</v>
      </c>
      <c r="N571" s="39"/>
      <c r="O571" s="29">
        <v>1</v>
      </c>
      <c r="P571" s="29">
        <v>9</v>
      </c>
      <c r="Q571" s="40"/>
      <c r="R571" s="39"/>
      <c r="S571" s="29">
        <v>0</v>
      </c>
      <c r="T571" s="29"/>
      <c r="U571" s="40"/>
      <c r="V571" s="39"/>
      <c r="Y571" s="40"/>
    </row>
    <row r="572" spans="2:30" x14ac:dyDescent="0.2">
      <c r="B572" s="39">
        <v>0</v>
      </c>
      <c r="C572" s="29">
        <v>0</v>
      </c>
      <c r="D572" s="29">
        <v>0</v>
      </c>
      <c r="E572" s="29">
        <v>0</v>
      </c>
      <c r="F572" s="39">
        <v>1</v>
      </c>
      <c r="G572" s="29">
        <v>0</v>
      </c>
      <c r="H572" s="29">
        <v>0</v>
      </c>
      <c r="I572" s="40">
        <v>0</v>
      </c>
      <c r="J572" s="29">
        <v>4</v>
      </c>
      <c r="K572" s="29">
        <v>2</v>
      </c>
      <c r="L572" s="29">
        <v>2</v>
      </c>
      <c r="M572" s="40">
        <v>3</v>
      </c>
      <c r="N572" s="39"/>
      <c r="O572" s="29">
        <v>2</v>
      </c>
      <c r="P572" s="29">
        <v>6</v>
      </c>
      <c r="Q572" s="40"/>
      <c r="R572" s="39"/>
      <c r="S572" s="29">
        <v>1</v>
      </c>
      <c r="T572" s="29"/>
      <c r="U572" s="40"/>
      <c r="V572" s="39"/>
      <c r="Y572" s="40"/>
    </row>
    <row r="573" spans="2:30" x14ac:dyDescent="0.2">
      <c r="B573" s="39">
        <v>0</v>
      </c>
      <c r="C573" s="29">
        <v>0</v>
      </c>
      <c r="D573" s="29">
        <v>0</v>
      </c>
      <c r="E573" s="29">
        <v>0</v>
      </c>
      <c r="F573" s="39">
        <v>1</v>
      </c>
      <c r="G573" s="29">
        <v>0</v>
      </c>
      <c r="H573" s="29">
        <v>0</v>
      </c>
      <c r="I573" s="40">
        <v>0</v>
      </c>
      <c r="J573" s="29">
        <v>3</v>
      </c>
      <c r="K573" s="29">
        <v>0</v>
      </c>
      <c r="L573" s="29">
        <v>2</v>
      </c>
      <c r="M573" s="40">
        <v>6</v>
      </c>
      <c r="N573" s="39"/>
      <c r="O573" s="29">
        <v>1</v>
      </c>
      <c r="P573" s="29">
        <v>7</v>
      </c>
      <c r="Q573" s="40"/>
      <c r="R573" s="39"/>
      <c r="S573" s="29">
        <v>4</v>
      </c>
      <c r="T573" s="29"/>
      <c r="U573" s="40"/>
      <c r="V573" s="39"/>
      <c r="Y573" s="40"/>
    </row>
    <row r="574" spans="2:30" x14ac:dyDescent="0.2">
      <c r="B574" s="39">
        <v>0</v>
      </c>
      <c r="C574" s="29">
        <v>0</v>
      </c>
      <c r="D574" s="29">
        <v>0</v>
      </c>
      <c r="E574" s="29">
        <v>0</v>
      </c>
      <c r="F574" s="39">
        <v>1</v>
      </c>
      <c r="G574" s="29">
        <v>0</v>
      </c>
      <c r="H574" s="29">
        <v>0</v>
      </c>
      <c r="I574" s="40">
        <v>0</v>
      </c>
      <c r="J574" s="29">
        <v>1</v>
      </c>
      <c r="K574" s="29">
        <v>1</v>
      </c>
      <c r="L574" s="29">
        <v>4</v>
      </c>
      <c r="M574" s="40">
        <v>7</v>
      </c>
      <c r="N574" s="39"/>
      <c r="O574" s="29">
        <v>3</v>
      </c>
      <c r="P574" s="29">
        <v>3</v>
      </c>
      <c r="Q574" s="40"/>
      <c r="R574" s="39"/>
      <c r="S574" s="29">
        <v>0</v>
      </c>
      <c r="T574" s="29"/>
      <c r="U574" s="40"/>
      <c r="V574" s="39"/>
      <c r="Y574" s="40"/>
    </row>
    <row r="575" spans="2:30" x14ac:dyDescent="0.2">
      <c r="B575" s="39">
        <v>0</v>
      </c>
      <c r="C575" s="29">
        <v>0</v>
      </c>
      <c r="D575" s="29">
        <v>0</v>
      </c>
      <c r="E575" s="29">
        <v>0</v>
      </c>
      <c r="F575" s="39">
        <v>1</v>
      </c>
      <c r="G575" s="29">
        <v>0</v>
      </c>
      <c r="H575" s="29">
        <v>0</v>
      </c>
      <c r="I575" s="40">
        <v>0</v>
      </c>
      <c r="J575" s="29">
        <v>3</v>
      </c>
      <c r="K575" s="29">
        <v>6</v>
      </c>
      <c r="L575" s="29">
        <v>5</v>
      </c>
      <c r="M575" s="40">
        <v>11</v>
      </c>
      <c r="N575" s="39"/>
      <c r="O575" s="29">
        <v>2</v>
      </c>
      <c r="P575" s="29">
        <v>5</v>
      </c>
      <c r="Q575" s="40"/>
      <c r="R575" s="39"/>
      <c r="S575" s="29">
        <v>0</v>
      </c>
      <c r="T575" s="29"/>
      <c r="U575" s="40"/>
      <c r="V575" s="39"/>
      <c r="Y575" s="40"/>
    </row>
    <row r="576" spans="2:30" x14ac:dyDescent="0.2">
      <c r="B576" s="39">
        <v>0</v>
      </c>
      <c r="C576" s="29">
        <v>0</v>
      </c>
      <c r="D576" s="29">
        <v>0</v>
      </c>
      <c r="E576" s="29">
        <v>0</v>
      </c>
      <c r="F576" s="39">
        <v>1</v>
      </c>
      <c r="G576" s="29">
        <v>0</v>
      </c>
      <c r="H576" s="29">
        <v>0</v>
      </c>
      <c r="I576" s="40">
        <v>0</v>
      </c>
      <c r="J576" s="29">
        <v>3</v>
      </c>
      <c r="K576" s="29">
        <v>4</v>
      </c>
      <c r="L576" s="29">
        <v>3</v>
      </c>
      <c r="M576" s="40">
        <v>7</v>
      </c>
      <c r="N576" s="39"/>
      <c r="O576" s="29">
        <v>3</v>
      </c>
      <c r="P576" s="29">
        <v>5</v>
      </c>
      <c r="Q576" s="40"/>
      <c r="R576" s="39"/>
      <c r="S576" s="29">
        <v>0</v>
      </c>
      <c r="T576" s="29"/>
      <c r="U576" s="40"/>
      <c r="V576" s="39"/>
      <c r="Y576" s="40"/>
    </row>
    <row r="577" spans="2:25" x14ac:dyDescent="0.2">
      <c r="B577" s="39">
        <v>0</v>
      </c>
      <c r="C577" s="29">
        <v>0</v>
      </c>
      <c r="D577" s="29">
        <v>0</v>
      </c>
      <c r="E577" s="29">
        <v>0</v>
      </c>
      <c r="F577" s="39">
        <v>1</v>
      </c>
      <c r="G577" s="29">
        <v>0</v>
      </c>
      <c r="H577" s="29">
        <v>0</v>
      </c>
      <c r="I577" s="40">
        <v>0</v>
      </c>
      <c r="J577" s="29">
        <v>2</v>
      </c>
      <c r="K577" s="29">
        <v>4</v>
      </c>
      <c r="L577" s="29">
        <v>0</v>
      </c>
      <c r="M577" s="40">
        <v>5</v>
      </c>
      <c r="N577" s="39"/>
      <c r="O577" s="29">
        <v>0</v>
      </c>
      <c r="P577" s="29">
        <v>6</v>
      </c>
      <c r="Q577" s="40"/>
      <c r="R577" s="39"/>
      <c r="S577" s="29">
        <v>0</v>
      </c>
      <c r="T577" s="29"/>
      <c r="U577" s="40"/>
      <c r="V577" s="39"/>
      <c r="Y577" s="40"/>
    </row>
    <row r="578" spans="2:25" x14ac:dyDescent="0.2">
      <c r="B578" s="39">
        <v>0</v>
      </c>
      <c r="C578" s="29">
        <v>0</v>
      </c>
      <c r="D578" s="29">
        <v>0</v>
      </c>
      <c r="E578" s="29">
        <v>0</v>
      </c>
      <c r="F578" s="39">
        <v>1</v>
      </c>
      <c r="G578" s="29">
        <v>0</v>
      </c>
      <c r="H578" s="29">
        <v>0</v>
      </c>
      <c r="I578" s="40">
        <v>0</v>
      </c>
      <c r="J578" s="29">
        <v>1</v>
      </c>
      <c r="K578" s="29">
        <v>0</v>
      </c>
      <c r="L578" s="29">
        <v>0</v>
      </c>
      <c r="M578" s="40">
        <v>9</v>
      </c>
      <c r="N578" s="39"/>
      <c r="O578" s="29">
        <v>1</v>
      </c>
      <c r="P578" s="29">
        <v>8</v>
      </c>
      <c r="Q578" s="40"/>
      <c r="R578" s="39"/>
      <c r="S578" s="29">
        <v>0</v>
      </c>
      <c r="T578" s="29"/>
      <c r="U578" s="40"/>
      <c r="V578" s="39"/>
      <c r="Y578" s="40"/>
    </row>
    <row r="579" spans="2:25" x14ac:dyDescent="0.2">
      <c r="B579" s="39">
        <v>0</v>
      </c>
      <c r="C579" s="29">
        <v>0</v>
      </c>
      <c r="D579" s="29">
        <v>0</v>
      </c>
      <c r="E579" s="29">
        <v>0</v>
      </c>
      <c r="F579" s="39">
        <v>2</v>
      </c>
      <c r="G579" s="29">
        <v>0</v>
      </c>
      <c r="H579" s="29">
        <v>0</v>
      </c>
      <c r="I579" s="40">
        <v>0</v>
      </c>
      <c r="J579" s="29">
        <v>3</v>
      </c>
      <c r="K579" s="29">
        <v>1</v>
      </c>
      <c r="L579" s="29">
        <v>6</v>
      </c>
      <c r="M579" s="40">
        <v>7</v>
      </c>
      <c r="N579" s="39"/>
      <c r="O579" s="29">
        <v>1</v>
      </c>
      <c r="P579" s="29">
        <v>12</v>
      </c>
      <c r="Q579" s="40"/>
      <c r="R579" s="39"/>
      <c r="S579" s="29">
        <v>0</v>
      </c>
      <c r="T579" s="29"/>
      <c r="U579" s="40"/>
      <c r="V579" s="39"/>
      <c r="Y579" s="40"/>
    </row>
    <row r="580" spans="2:25" x14ac:dyDescent="0.2">
      <c r="B580" s="39">
        <v>0</v>
      </c>
      <c r="C580" s="29">
        <v>0</v>
      </c>
      <c r="D580" s="29">
        <v>0</v>
      </c>
      <c r="E580" s="29">
        <v>0</v>
      </c>
      <c r="F580" s="39">
        <v>2</v>
      </c>
      <c r="G580" s="29">
        <v>0</v>
      </c>
      <c r="H580" s="29">
        <v>0</v>
      </c>
      <c r="I580" s="40">
        <v>1</v>
      </c>
      <c r="J580" s="29">
        <v>2</v>
      </c>
      <c r="K580" s="29">
        <v>0</v>
      </c>
      <c r="L580" s="29">
        <v>8</v>
      </c>
      <c r="M580" s="40">
        <v>5</v>
      </c>
      <c r="N580" s="39"/>
      <c r="O580" s="29">
        <v>2</v>
      </c>
      <c r="P580" s="29">
        <v>10</v>
      </c>
      <c r="Q580" s="40"/>
      <c r="R580" s="39"/>
      <c r="S580" s="29">
        <v>0</v>
      </c>
      <c r="T580" s="29"/>
      <c r="U580" s="40"/>
      <c r="V580" s="39"/>
      <c r="Y580" s="40"/>
    </row>
    <row r="581" spans="2:25" x14ac:dyDescent="0.2">
      <c r="B581" s="39">
        <v>0</v>
      </c>
      <c r="C581" s="29">
        <v>1</v>
      </c>
      <c r="D581" s="29">
        <v>0</v>
      </c>
      <c r="E581" s="29">
        <v>0</v>
      </c>
      <c r="F581" s="39">
        <v>2</v>
      </c>
      <c r="G581" s="29">
        <v>0</v>
      </c>
      <c r="H581" s="29">
        <v>0</v>
      </c>
      <c r="I581" s="40">
        <v>0</v>
      </c>
      <c r="J581" s="29">
        <v>1</v>
      </c>
      <c r="K581" s="29">
        <v>5</v>
      </c>
      <c r="L581" s="29">
        <v>5</v>
      </c>
      <c r="M581" s="40">
        <v>7</v>
      </c>
      <c r="N581" s="39"/>
      <c r="O581" s="29">
        <v>0</v>
      </c>
      <c r="P581" s="29">
        <v>5</v>
      </c>
      <c r="Q581" s="40"/>
      <c r="R581" s="39"/>
      <c r="S581" s="29">
        <v>0</v>
      </c>
      <c r="T581" s="29"/>
      <c r="U581" s="40"/>
      <c r="V581" s="39"/>
      <c r="Y581" s="40"/>
    </row>
    <row r="582" spans="2:25" x14ac:dyDescent="0.2">
      <c r="B582" s="39">
        <v>0</v>
      </c>
      <c r="C582" s="29">
        <v>0</v>
      </c>
      <c r="D582" s="29">
        <v>0</v>
      </c>
      <c r="E582" s="29">
        <v>0</v>
      </c>
      <c r="F582" s="39">
        <v>2</v>
      </c>
      <c r="G582" s="29">
        <v>0</v>
      </c>
      <c r="H582" s="29">
        <v>0</v>
      </c>
      <c r="I582" s="40">
        <v>1</v>
      </c>
      <c r="J582" s="29">
        <v>1</v>
      </c>
      <c r="K582" s="29">
        <v>4</v>
      </c>
      <c r="L582" s="29">
        <v>5</v>
      </c>
      <c r="M582" s="40"/>
      <c r="N582" s="39"/>
      <c r="O582" s="29">
        <v>2</v>
      </c>
      <c r="P582" s="29">
        <v>8</v>
      </c>
      <c r="Q582" s="40"/>
      <c r="R582" s="39"/>
      <c r="S582" s="29">
        <v>3</v>
      </c>
      <c r="T582" s="29"/>
      <c r="U582" s="40"/>
      <c r="V582" s="39"/>
      <c r="Y582" s="40"/>
    </row>
    <row r="583" spans="2:25" x14ac:dyDescent="0.2">
      <c r="B583" s="39">
        <v>0</v>
      </c>
      <c r="C583" s="29">
        <v>0</v>
      </c>
      <c r="D583" s="29">
        <v>0</v>
      </c>
      <c r="E583" s="29">
        <v>0</v>
      </c>
      <c r="F583" s="39">
        <v>2</v>
      </c>
      <c r="G583" s="29">
        <v>0</v>
      </c>
      <c r="H583" s="29">
        <v>0</v>
      </c>
      <c r="I583" s="40">
        <v>1</v>
      </c>
      <c r="J583" s="29">
        <v>1</v>
      </c>
      <c r="K583" s="29">
        <v>1</v>
      </c>
      <c r="L583" s="29">
        <v>3</v>
      </c>
      <c r="M583" s="40"/>
      <c r="N583" s="39"/>
      <c r="O583" s="29">
        <v>1</v>
      </c>
      <c r="P583" s="29">
        <v>4</v>
      </c>
      <c r="Q583" s="40"/>
      <c r="R583" s="39"/>
      <c r="S583" s="29">
        <v>0</v>
      </c>
      <c r="T583" s="29"/>
      <c r="U583" s="40"/>
      <c r="V583" s="39"/>
      <c r="Y583" s="40"/>
    </row>
    <row r="584" spans="2:25" x14ac:dyDescent="0.2">
      <c r="B584" s="39">
        <v>0</v>
      </c>
      <c r="C584" s="29">
        <v>0</v>
      </c>
      <c r="D584" s="29">
        <v>0</v>
      </c>
      <c r="E584" s="29">
        <v>0</v>
      </c>
      <c r="F584" s="39">
        <v>2</v>
      </c>
      <c r="G584" s="29">
        <v>0</v>
      </c>
      <c r="H584" s="29">
        <v>0</v>
      </c>
      <c r="I584" s="40">
        <v>2</v>
      </c>
      <c r="J584" s="29">
        <v>3</v>
      </c>
      <c r="K584" s="29">
        <v>4</v>
      </c>
      <c r="L584" s="29">
        <v>3</v>
      </c>
      <c r="M584" s="40"/>
      <c r="N584" s="39"/>
      <c r="O584" s="29">
        <v>5</v>
      </c>
      <c r="P584" s="29">
        <v>5</v>
      </c>
      <c r="Q584" s="40"/>
      <c r="R584" s="46"/>
      <c r="T584" s="29"/>
      <c r="U584" s="40"/>
      <c r="V584" s="39"/>
      <c r="Y584" s="40"/>
    </row>
    <row r="585" spans="2:25" x14ac:dyDescent="0.2">
      <c r="B585" s="39">
        <v>0</v>
      </c>
      <c r="C585" s="29">
        <v>0</v>
      </c>
      <c r="D585" s="29">
        <v>0</v>
      </c>
      <c r="E585" s="29">
        <v>0</v>
      </c>
      <c r="F585" s="39">
        <v>2</v>
      </c>
      <c r="G585" s="29">
        <v>0</v>
      </c>
      <c r="H585" s="29">
        <v>0</v>
      </c>
      <c r="I585" s="40">
        <v>1</v>
      </c>
      <c r="J585" s="29">
        <v>1</v>
      </c>
      <c r="K585" s="29">
        <v>4</v>
      </c>
      <c r="L585" s="29">
        <v>3</v>
      </c>
      <c r="M585" s="40"/>
      <c r="N585" s="39"/>
      <c r="O585" s="29">
        <v>3</v>
      </c>
      <c r="P585" s="29">
        <v>6</v>
      </c>
      <c r="Q585" s="40"/>
      <c r="R585" s="46"/>
      <c r="T585" s="29"/>
      <c r="U585" s="40"/>
      <c r="V585" s="39"/>
      <c r="Y585" s="40"/>
    </row>
    <row r="586" spans="2:25" x14ac:dyDescent="0.2">
      <c r="B586" s="39">
        <v>0</v>
      </c>
      <c r="C586" s="29">
        <v>0</v>
      </c>
      <c r="D586" s="29">
        <v>0</v>
      </c>
      <c r="E586" s="29">
        <v>0</v>
      </c>
      <c r="F586" s="39">
        <v>2</v>
      </c>
      <c r="G586" s="29">
        <v>0</v>
      </c>
      <c r="H586" s="29">
        <v>0</v>
      </c>
      <c r="I586" s="40">
        <v>0</v>
      </c>
      <c r="J586" s="29">
        <v>3</v>
      </c>
      <c r="K586" s="29">
        <v>2</v>
      </c>
      <c r="L586" s="29">
        <v>5</v>
      </c>
      <c r="M586" s="40"/>
      <c r="N586" s="39"/>
      <c r="O586" s="29">
        <v>3</v>
      </c>
      <c r="P586" s="29">
        <v>9</v>
      </c>
      <c r="Q586" s="40"/>
      <c r="R586" s="46"/>
      <c r="T586" s="29"/>
      <c r="U586" s="40"/>
      <c r="V586" s="39"/>
      <c r="Y586" s="40"/>
    </row>
    <row r="587" spans="2:25" x14ac:dyDescent="0.2">
      <c r="B587" s="39">
        <v>0</v>
      </c>
      <c r="C587" s="29">
        <v>0</v>
      </c>
      <c r="D587" s="29">
        <v>0</v>
      </c>
      <c r="E587" s="29">
        <v>0</v>
      </c>
      <c r="F587" s="39">
        <v>3</v>
      </c>
      <c r="G587" s="29">
        <v>0</v>
      </c>
      <c r="H587" s="29">
        <v>0</v>
      </c>
      <c r="I587" s="40">
        <v>0</v>
      </c>
      <c r="J587" s="29">
        <v>1</v>
      </c>
      <c r="K587" s="29">
        <v>3</v>
      </c>
      <c r="L587" s="29">
        <v>6</v>
      </c>
      <c r="M587" s="40"/>
      <c r="N587" s="39"/>
      <c r="O587" s="29">
        <v>1</v>
      </c>
      <c r="P587" s="29">
        <v>4</v>
      </c>
      <c r="Q587" s="40"/>
      <c r="R587" s="46"/>
      <c r="U587" s="40"/>
      <c r="V587" s="39"/>
      <c r="Y587" s="40"/>
    </row>
    <row r="588" spans="2:25" x14ac:dyDescent="0.2">
      <c r="B588" s="39">
        <v>0</v>
      </c>
      <c r="C588" s="29">
        <v>0</v>
      </c>
      <c r="D588" s="29">
        <v>0</v>
      </c>
      <c r="E588" s="29">
        <v>0</v>
      </c>
      <c r="F588" s="39">
        <v>3</v>
      </c>
      <c r="G588" s="29">
        <v>0</v>
      </c>
      <c r="H588" s="29">
        <v>0</v>
      </c>
      <c r="I588" s="40"/>
      <c r="J588" s="29">
        <v>1</v>
      </c>
      <c r="K588" s="29">
        <v>3</v>
      </c>
      <c r="L588" s="29">
        <v>1</v>
      </c>
      <c r="M588" s="40"/>
      <c r="N588" s="39"/>
      <c r="O588" s="29">
        <v>1</v>
      </c>
      <c r="P588" s="29">
        <v>4</v>
      </c>
      <c r="Q588" s="40"/>
      <c r="R588" s="46"/>
      <c r="U588" s="40"/>
      <c r="V588" s="39"/>
      <c r="Y588" s="40"/>
    </row>
    <row r="589" spans="2:25" x14ac:dyDescent="0.2">
      <c r="B589" s="39">
        <v>0</v>
      </c>
      <c r="C589" s="29">
        <v>0</v>
      </c>
      <c r="D589" s="29">
        <v>0</v>
      </c>
      <c r="E589" s="29">
        <v>0</v>
      </c>
      <c r="F589" s="39">
        <v>4</v>
      </c>
      <c r="G589" s="29">
        <v>0</v>
      </c>
      <c r="H589" s="29">
        <v>0</v>
      </c>
      <c r="I589" s="40"/>
      <c r="J589" s="29">
        <v>4</v>
      </c>
      <c r="K589" s="29">
        <v>3</v>
      </c>
      <c r="L589" s="29"/>
      <c r="M589" s="40"/>
      <c r="N589" s="39"/>
      <c r="O589" s="29">
        <v>2</v>
      </c>
      <c r="P589" s="29">
        <v>6</v>
      </c>
      <c r="Q589" s="40"/>
      <c r="R589" s="46"/>
      <c r="U589" s="40"/>
      <c r="V589" s="39"/>
      <c r="Y589" s="40"/>
    </row>
    <row r="590" spans="2:25" x14ac:dyDescent="0.2">
      <c r="B590" s="39">
        <v>0</v>
      </c>
      <c r="C590" s="29">
        <v>0</v>
      </c>
      <c r="D590" s="29">
        <v>0</v>
      </c>
      <c r="E590" s="29">
        <v>0</v>
      </c>
      <c r="F590" s="39">
        <v>4</v>
      </c>
      <c r="G590" s="29">
        <v>0</v>
      </c>
      <c r="H590" s="29">
        <v>0</v>
      </c>
      <c r="I590" s="40"/>
      <c r="J590" s="29">
        <v>2</v>
      </c>
      <c r="K590" s="29">
        <v>6</v>
      </c>
      <c r="L590" s="29"/>
      <c r="M590" s="40"/>
      <c r="N590" s="39"/>
      <c r="O590" s="29">
        <v>1</v>
      </c>
      <c r="P590" s="29">
        <v>7</v>
      </c>
      <c r="Q590" s="40"/>
      <c r="R590" s="46"/>
      <c r="U590" s="40"/>
      <c r="V590" s="39"/>
      <c r="Y590" s="40"/>
    </row>
    <row r="591" spans="2:25" x14ac:dyDescent="0.2">
      <c r="B591" s="39">
        <v>0</v>
      </c>
      <c r="C591" s="29">
        <v>0</v>
      </c>
      <c r="D591" s="29">
        <v>0</v>
      </c>
      <c r="E591" s="29">
        <v>0</v>
      </c>
      <c r="F591" s="39">
        <v>1</v>
      </c>
      <c r="G591" s="29">
        <v>0</v>
      </c>
      <c r="H591" s="29">
        <v>0</v>
      </c>
      <c r="I591" s="40"/>
      <c r="J591" s="29">
        <v>1</v>
      </c>
      <c r="K591" s="29">
        <v>3</v>
      </c>
      <c r="L591" s="29"/>
      <c r="M591" s="40"/>
      <c r="N591" s="39"/>
      <c r="O591" s="29">
        <v>1</v>
      </c>
      <c r="P591" s="29">
        <v>9</v>
      </c>
      <c r="Q591" s="40"/>
      <c r="R591" s="46"/>
      <c r="U591" s="40"/>
      <c r="V591" s="39"/>
      <c r="Y591" s="40"/>
    </row>
    <row r="592" spans="2:25" x14ac:dyDescent="0.2">
      <c r="B592" s="39">
        <v>0</v>
      </c>
      <c r="C592" s="29">
        <v>0</v>
      </c>
      <c r="D592" s="29">
        <v>0</v>
      </c>
      <c r="E592" s="29">
        <v>0</v>
      </c>
      <c r="F592" s="39">
        <v>0</v>
      </c>
      <c r="G592" s="29">
        <v>0</v>
      </c>
      <c r="H592" s="29">
        <v>0</v>
      </c>
      <c r="I592" s="40"/>
      <c r="J592" s="29">
        <v>2</v>
      </c>
      <c r="K592" s="29">
        <v>0</v>
      </c>
      <c r="L592" s="29"/>
      <c r="M592" s="40"/>
      <c r="N592" s="39"/>
      <c r="O592" s="29">
        <v>5</v>
      </c>
      <c r="P592" s="29">
        <v>7</v>
      </c>
      <c r="Q592" s="40"/>
      <c r="R592" s="46"/>
      <c r="U592" s="40"/>
      <c r="V592" s="39"/>
      <c r="Y592" s="40"/>
    </row>
    <row r="593" spans="2:25" x14ac:dyDescent="0.2">
      <c r="B593" s="39">
        <v>0</v>
      </c>
      <c r="C593" s="29">
        <v>0</v>
      </c>
      <c r="D593" s="29">
        <v>0</v>
      </c>
      <c r="E593" s="29">
        <v>0</v>
      </c>
      <c r="F593" s="39">
        <v>0</v>
      </c>
      <c r="G593" s="29">
        <v>0</v>
      </c>
      <c r="H593" s="29">
        <v>0</v>
      </c>
      <c r="I593" s="40"/>
      <c r="J593" s="29">
        <v>2</v>
      </c>
      <c r="K593" s="29">
        <v>4</v>
      </c>
      <c r="L593" s="29"/>
      <c r="M593" s="40"/>
      <c r="N593" s="39"/>
      <c r="O593" s="29">
        <v>2</v>
      </c>
      <c r="P593" s="29">
        <v>9</v>
      </c>
      <c r="Q593" s="40"/>
      <c r="R593" s="46"/>
      <c r="U593" s="40"/>
      <c r="V593" s="39"/>
      <c r="Y593" s="40"/>
    </row>
    <row r="594" spans="2:25" x14ac:dyDescent="0.2">
      <c r="B594" s="39">
        <v>0</v>
      </c>
      <c r="C594" s="29">
        <v>0</v>
      </c>
      <c r="D594" s="29">
        <v>0</v>
      </c>
      <c r="E594" s="29">
        <v>0</v>
      </c>
      <c r="F594" s="39">
        <v>0</v>
      </c>
      <c r="G594" s="29">
        <v>0</v>
      </c>
      <c r="H594" s="29">
        <v>0</v>
      </c>
      <c r="I594" s="40"/>
      <c r="J594" s="29">
        <v>5</v>
      </c>
      <c r="K594" s="29">
        <v>4</v>
      </c>
      <c r="L594" s="29"/>
      <c r="M594" s="40"/>
      <c r="N594" s="39"/>
      <c r="O594" s="29">
        <v>1</v>
      </c>
      <c r="P594" s="29">
        <v>5</v>
      </c>
      <c r="Q594" s="40"/>
      <c r="R594" s="46"/>
      <c r="U594" s="40"/>
      <c r="V594" s="39"/>
      <c r="Y594" s="40"/>
    </row>
    <row r="595" spans="2:25" x14ac:dyDescent="0.2">
      <c r="B595" s="39">
        <v>0</v>
      </c>
      <c r="C595" s="29">
        <v>0</v>
      </c>
      <c r="D595" s="29">
        <v>0</v>
      </c>
      <c r="E595" s="29">
        <v>0</v>
      </c>
      <c r="F595" s="39">
        <v>1</v>
      </c>
      <c r="G595" s="29">
        <v>0</v>
      </c>
      <c r="H595" s="29">
        <v>0</v>
      </c>
      <c r="I595" s="40"/>
      <c r="J595" s="29">
        <v>5</v>
      </c>
      <c r="K595" s="29">
        <v>5</v>
      </c>
      <c r="L595" s="29"/>
      <c r="M595" s="40"/>
      <c r="N595" s="39"/>
      <c r="P595" s="29">
        <v>7</v>
      </c>
      <c r="Q595" s="40"/>
      <c r="R595" s="46"/>
      <c r="U595" s="40"/>
      <c r="V595" s="39"/>
      <c r="Y595" s="40"/>
    </row>
    <row r="596" spans="2:25" x14ac:dyDescent="0.2">
      <c r="B596" s="39">
        <v>0</v>
      </c>
      <c r="C596" s="29">
        <v>0</v>
      </c>
      <c r="D596" s="29">
        <v>0</v>
      </c>
      <c r="E596" s="29">
        <v>0</v>
      </c>
      <c r="F596" s="39">
        <v>1</v>
      </c>
      <c r="G596" s="29">
        <v>0</v>
      </c>
      <c r="H596" s="29">
        <v>0</v>
      </c>
      <c r="I596" s="40"/>
      <c r="J596" s="29">
        <v>0</v>
      </c>
      <c r="K596" s="29">
        <v>2</v>
      </c>
      <c r="L596" s="29"/>
      <c r="M596" s="40"/>
      <c r="N596" s="39"/>
      <c r="P596" s="29"/>
      <c r="Q596" s="40"/>
      <c r="R596" s="46"/>
      <c r="U596" s="40"/>
      <c r="V596" s="39"/>
      <c r="Y596" s="40"/>
    </row>
    <row r="597" spans="2:25" x14ac:dyDescent="0.2">
      <c r="B597" s="39">
        <v>0</v>
      </c>
      <c r="C597" s="29"/>
      <c r="D597" s="29">
        <v>0</v>
      </c>
      <c r="E597" s="29">
        <v>0</v>
      </c>
      <c r="F597" s="39">
        <v>1</v>
      </c>
      <c r="G597" s="29">
        <v>0</v>
      </c>
      <c r="H597" s="29">
        <v>0</v>
      </c>
      <c r="I597" s="40"/>
      <c r="J597" s="29"/>
      <c r="K597" s="29">
        <v>3</v>
      </c>
      <c r="L597" s="29"/>
      <c r="M597" s="40"/>
      <c r="N597" s="39"/>
      <c r="P597" s="29"/>
      <c r="Q597" s="40"/>
      <c r="R597" s="46"/>
      <c r="U597" s="40"/>
      <c r="V597" s="39"/>
      <c r="Y597" s="40"/>
    </row>
    <row r="598" spans="2:25" x14ac:dyDescent="0.2">
      <c r="B598" s="39">
        <v>0</v>
      </c>
      <c r="C598" s="29"/>
      <c r="D598" s="29">
        <v>0</v>
      </c>
      <c r="F598" s="39"/>
      <c r="G598" s="29">
        <v>0</v>
      </c>
      <c r="H598" s="29">
        <v>0</v>
      </c>
      <c r="I598" s="40"/>
      <c r="J598" s="29"/>
      <c r="K598" s="29">
        <v>4</v>
      </c>
      <c r="L598" s="29"/>
      <c r="M598" s="40"/>
      <c r="N598" s="39"/>
      <c r="P598" s="29"/>
      <c r="Q598" s="40"/>
      <c r="R598" s="46"/>
      <c r="U598" s="40"/>
      <c r="V598" s="39"/>
      <c r="Y598" s="40"/>
    </row>
    <row r="599" spans="2:25" x14ac:dyDescent="0.2">
      <c r="B599" s="39">
        <v>0</v>
      </c>
      <c r="C599" s="29"/>
      <c r="D599" s="29">
        <v>0</v>
      </c>
      <c r="F599" s="39"/>
      <c r="G599" s="29">
        <v>0</v>
      </c>
      <c r="H599" s="29">
        <v>0</v>
      </c>
      <c r="I599" s="40"/>
      <c r="J599" s="29"/>
      <c r="K599" s="29">
        <v>5</v>
      </c>
      <c r="L599" s="29"/>
      <c r="M599" s="40"/>
      <c r="N599" s="39"/>
      <c r="P599" s="29"/>
      <c r="Q599" s="40"/>
      <c r="R599" s="46"/>
      <c r="U599" s="40"/>
      <c r="V599" s="39"/>
      <c r="Y599" s="40"/>
    </row>
    <row r="600" spans="2:25" x14ac:dyDescent="0.2">
      <c r="B600" s="39">
        <v>0</v>
      </c>
      <c r="C600" s="29"/>
      <c r="D600" s="29">
        <v>0</v>
      </c>
      <c r="F600" s="39"/>
      <c r="G600" s="29">
        <v>0</v>
      </c>
      <c r="H600" s="29">
        <v>0</v>
      </c>
      <c r="I600" s="40"/>
      <c r="J600" s="29"/>
      <c r="K600" s="29">
        <v>6</v>
      </c>
      <c r="L600" s="29"/>
      <c r="M600" s="40"/>
      <c r="N600" s="39"/>
      <c r="P600" s="29"/>
      <c r="Q600" s="40"/>
      <c r="R600" s="46"/>
      <c r="U600" s="40"/>
      <c r="V600" s="39"/>
      <c r="Y600" s="40"/>
    </row>
    <row r="601" spans="2:25" x14ac:dyDescent="0.2">
      <c r="B601" s="39"/>
      <c r="C601" s="29"/>
      <c r="D601" s="29">
        <v>0</v>
      </c>
      <c r="F601" s="39"/>
      <c r="G601" s="29">
        <v>0</v>
      </c>
      <c r="H601" s="29">
        <v>1</v>
      </c>
      <c r="I601" s="40"/>
      <c r="J601" s="29"/>
      <c r="K601" s="29">
        <v>2</v>
      </c>
      <c r="L601" s="29"/>
      <c r="M601" s="40"/>
      <c r="N601" s="39"/>
      <c r="P601" s="29"/>
      <c r="Q601" s="40"/>
      <c r="R601" s="46"/>
      <c r="U601" s="40"/>
      <c r="V601" s="39"/>
      <c r="Y601" s="40"/>
    </row>
    <row r="602" spans="2:25" x14ac:dyDescent="0.2">
      <c r="B602" s="39"/>
      <c r="C602" s="29"/>
      <c r="D602" s="29">
        <v>0</v>
      </c>
      <c r="F602" s="39"/>
      <c r="G602" s="29">
        <v>0</v>
      </c>
      <c r="H602" s="29">
        <v>0</v>
      </c>
      <c r="I602" s="40"/>
      <c r="J602" s="29"/>
      <c r="K602" s="29">
        <v>2</v>
      </c>
      <c r="L602" s="29"/>
      <c r="M602" s="40"/>
      <c r="N602" s="39"/>
      <c r="P602" s="29"/>
      <c r="Q602" s="40"/>
      <c r="R602" s="39"/>
      <c r="U602" s="40"/>
      <c r="V602" s="39"/>
      <c r="Y602" s="40"/>
    </row>
    <row r="603" spans="2:25" x14ac:dyDescent="0.2">
      <c r="B603" s="39"/>
      <c r="C603" s="29"/>
      <c r="D603" s="29">
        <v>0</v>
      </c>
      <c r="F603" s="39"/>
      <c r="G603" s="29">
        <v>0</v>
      </c>
      <c r="H603" s="29">
        <v>0</v>
      </c>
      <c r="I603" s="40"/>
      <c r="J603" s="29"/>
      <c r="K603" s="29">
        <v>2</v>
      </c>
      <c r="L603" s="29"/>
      <c r="M603" s="40"/>
      <c r="N603" s="39"/>
      <c r="P603" s="29"/>
      <c r="Q603" s="40"/>
      <c r="R603" s="39"/>
      <c r="U603" s="40"/>
      <c r="V603" s="39"/>
      <c r="Y603" s="40"/>
    </row>
    <row r="604" spans="2:25" x14ac:dyDescent="0.2">
      <c r="B604" s="39"/>
      <c r="C604" s="29"/>
      <c r="D604" s="29">
        <v>0</v>
      </c>
      <c r="F604" s="39"/>
      <c r="G604" s="29">
        <v>0</v>
      </c>
      <c r="H604" s="29">
        <v>0</v>
      </c>
      <c r="I604" s="40"/>
      <c r="J604" s="29"/>
      <c r="K604" s="29">
        <v>1</v>
      </c>
      <c r="L604" s="29"/>
      <c r="M604" s="40"/>
      <c r="N604" s="39"/>
      <c r="P604" s="29"/>
      <c r="Q604" s="40"/>
      <c r="R604" s="39"/>
      <c r="U604" s="40"/>
      <c r="V604" s="39"/>
      <c r="Y604" s="40"/>
    </row>
    <row r="605" spans="2:25" x14ac:dyDescent="0.2">
      <c r="B605" s="39"/>
      <c r="C605" s="29"/>
      <c r="D605" s="29">
        <v>0</v>
      </c>
      <c r="F605" s="39"/>
      <c r="G605" s="29">
        <v>0</v>
      </c>
      <c r="H605" s="29">
        <v>0</v>
      </c>
      <c r="I605" s="40"/>
      <c r="J605" s="29"/>
      <c r="K605" s="29">
        <v>4</v>
      </c>
      <c r="L605" s="29"/>
      <c r="M605" s="40"/>
      <c r="N605" s="39"/>
      <c r="P605" s="29"/>
      <c r="Q605" s="40"/>
      <c r="R605" s="39"/>
      <c r="U605" s="40"/>
      <c r="V605" s="39"/>
      <c r="Y605" s="40"/>
    </row>
    <row r="606" spans="2:25" x14ac:dyDescent="0.2">
      <c r="B606" s="39"/>
      <c r="C606" s="29"/>
      <c r="D606" s="29">
        <v>0</v>
      </c>
      <c r="F606" s="39"/>
      <c r="G606" s="29">
        <v>0</v>
      </c>
      <c r="H606" s="29"/>
      <c r="I606" s="40"/>
      <c r="J606" s="29"/>
      <c r="K606" s="29">
        <v>3</v>
      </c>
      <c r="L606" s="29"/>
      <c r="M606" s="40"/>
      <c r="N606" s="39"/>
      <c r="P606" s="29"/>
      <c r="Q606" s="40"/>
      <c r="R606" s="39"/>
      <c r="U606" s="40"/>
      <c r="V606" s="39"/>
      <c r="Y606" s="40"/>
    </row>
    <row r="607" spans="2:25" x14ac:dyDescent="0.2">
      <c r="B607" s="39"/>
      <c r="C607" s="29"/>
      <c r="D607" s="29">
        <v>0</v>
      </c>
      <c r="F607" s="39"/>
      <c r="H607" s="29"/>
      <c r="I607" s="40"/>
      <c r="J607" s="29"/>
      <c r="K607" s="29">
        <v>8</v>
      </c>
      <c r="L607" s="29"/>
      <c r="M607" s="40"/>
      <c r="N607" s="39"/>
      <c r="Q607" s="40"/>
      <c r="R607" s="39"/>
      <c r="U607" s="40"/>
      <c r="V607" s="39"/>
      <c r="Y607" s="40"/>
    </row>
    <row r="608" spans="2:25" x14ac:dyDescent="0.2">
      <c r="B608" s="39"/>
      <c r="C608" s="29"/>
      <c r="D608" s="29">
        <v>0</v>
      </c>
      <c r="F608" s="39"/>
      <c r="H608" s="29"/>
      <c r="I608" s="40"/>
      <c r="J608" s="29"/>
      <c r="K608" s="29">
        <v>6</v>
      </c>
      <c r="L608" s="29"/>
      <c r="M608" s="40"/>
      <c r="N608" s="39"/>
      <c r="Q608" s="40"/>
      <c r="R608" s="39"/>
      <c r="U608" s="40"/>
      <c r="V608" s="39"/>
      <c r="Y608" s="40"/>
    </row>
    <row r="609" spans="2:25" x14ac:dyDescent="0.2">
      <c r="B609" s="39"/>
      <c r="C609" s="29"/>
      <c r="D609" s="29">
        <v>0</v>
      </c>
      <c r="F609" s="39"/>
      <c r="H609" s="29"/>
      <c r="I609" s="40"/>
      <c r="J609" s="29"/>
      <c r="K609" s="29">
        <v>4</v>
      </c>
      <c r="L609" s="29"/>
      <c r="M609" s="40"/>
      <c r="N609" s="39"/>
      <c r="Q609" s="40"/>
      <c r="R609" s="39"/>
      <c r="U609" s="40"/>
      <c r="V609" s="39"/>
      <c r="Y609" s="40"/>
    </row>
    <row r="610" spans="2:25" x14ac:dyDescent="0.2">
      <c r="B610" s="39"/>
      <c r="C610" s="29"/>
      <c r="D610" s="29">
        <v>0</v>
      </c>
      <c r="F610" s="39"/>
      <c r="H610" s="29"/>
      <c r="I610" s="40"/>
      <c r="J610" s="29"/>
      <c r="K610" s="29">
        <v>6</v>
      </c>
      <c r="L610" s="29"/>
      <c r="M610" s="40"/>
      <c r="N610" s="39"/>
      <c r="Q610" s="40"/>
      <c r="R610" s="39"/>
      <c r="U610" s="40"/>
      <c r="V610" s="39"/>
      <c r="Y610" s="40"/>
    </row>
    <row r="611" spans="2:25" x14ac:dyDescent="0.2">
      <c r="B611" s="39"/>
      <c r="C611" s="29"/>
      <c r="D611" s="29">
        <v>0</v>
      </c>
      <c r="F611" s="39"/>
      <c r="H611" s="29"/>
      <c r="I611" s="40"/>
      <c r="J611" s="29"/>
      <c r="K611" s="29">
        <v>4</v>
      </c>
      <c r="L611" s="29"/>
      <c r="M611" s="40"/>
      <c r="N611" s="39"/>
      <c r="Q611" s="40"/>
      <c r="R611" s="39"/>
      <c r="U611" s="40"/>
      <c r="V611" s="39"/>
      <c r="Y611" s="40"/>
    </row>
    <row r="612" spans="2:25" x14ac:dyDescent="0.2">
      <c r="B612" s="39"/>
      <c r="C612" s="29"/>
      <c r="D612" s="29">
        <v>0</v>
      </c>
      <c r="F612" s="39"/>
      <c r="H612" s="29"/>
      <c r="I612" s="40"/>
      <c r="J612" s="29"/>
      <c r="K612" s="29">
        <v>3</v>
      </c>
      <c r="L612" s="29"/>
      <c r="M612" s="40"/>
      <c r="N612" s="39"/>
      <c r="Q612" s="40"/>
      <c r="R612" s="39"/>
      <c r="U612" s="40"/>
      <c r="V612" s="39"/>
      <c r="Y612" s="40"/>
    </row>
    <row r="613" spans="2:25" x14ac:dyDescent="0.2">
      <c r="B613" s="39"/>
      <c r="C613" s="29"/>
      <c r="D613" s="29">
        <v>0</v>
      </c>
      <c r="F613" s="39"/>
      <c r="I613" s="40"/>
      <c r="J613" s="29"/>
      <c r="K613" s="29">
        <v>6</v>
      </c>
      <c r="L613" s="29"/>
      <c r="M613" s="40"/>
      <c r="N613" s="39"/>
      <c r="Q613" s="40"/>
      <c r="R613" s="39"/>
      <c r="U613" s="40"/>
      <c r="V613" s="39"/>
      <c r="Y613" s="40"/>
    </row>
    <row r="614" spans="2:25" x14ac:dyDescent="0.2">
      <c r="B614" s="39"/>
      <c r="C614" s="29"/>
      <c r="D614" s="29">
        <v>0</v>
      </c>
      <c r="F614" s="39"/>
      <c r="I614" s="40"/>
      <c r="J614" s="29"/>
      <c r="K614" s="29"/>
      <c r="L614" s="29"/>
      <c r="M614" s="40"/>
      <c r="N614" s="39"/>
      <c r="Q614" s="40"/>
      <c r="R614" s="39"/>
      <c r="U614" s="40"/>
      <c r="V614" s="39"/>
      <c r="Y614" s="40"/>
    </row>
    <row r="615" spans="2:25" x14ac:dyDescent="0.2">
      <c r="B615" s="39"/>
      <c r="C615" s="29"/>
      <c r="D615" s="29">
        <v>0</v>
      </c>
      <c r="F615" s="39"/>
      <c r="I615" s="40"/>
      <c r="J615" s="29"/>
      <c r="K615" s="29"/>
      <c r="L615" s="29"/>
      <c r="M615" s="40"/>
      <c r="N615" s="39"/>
      <c r="Q615" s="40"/>
      <c r="R615" s="39"/>
      <c r="U615" s="40"/>
      <c r="V615" s="39"/>
      <c r="Y615" s="40"/>
    </row>
    <row r="616" spans="2:25" x14ac:dyDescent="0.2">
      <c r="B616" s="39"/>
      <c r="C616" s="29"/>
      <c r="D616" s="29">
        <v>0</v>
      </c>
      <c r="F616" s="39"/>
      <c r="I616" s="40"/>
      <c r="J616" s="29"/>
      <c r="K616" s="29"/>
      <c r="M616" s="40"/>
      <c r="N616" s="39"/>
      <c r="Q616" s="40"/>
      <c r="R616" s="39"/>
      <c r="U616" s="40"/>
      <c r="V616" s="39"/>
      <c r="Y616" s="40"/>
    </row>
    <row r="617" spans="2:25" x14ac:dyDescent="0.2">
      <c r="B617" s="39"/>
      <c r="C617" s="29"/>
      <c r="D617" s="29">
        <v>0</v>
      </c>
      <c r="F617" s="39"/>
      <c r="I617" s="40"/>
      <c r="J617" s="29"/>
      <c r="K617" s="29"/>
      <c r="M617" s="40"/>
      <c r="N617" s="39"/>
      <c r="Q617" s="40"/>
      <c r="R617" s="39"/>
      <c r="U617" s="40"/>
      <c r="V617" s="39"/>
      <c r="Y617" s="40"/>
    </row>
    <row r="618" spans="2:25" x14ac:dyDescent="0.2">
      <c r="B618" s="39"/>
      <c r="C618" s="29"/>
      <c r="D618" s="29">
        <v>0</v>
      </c>
      <c r="F618" s="39"/>
      <c r="I618" s="40"/>
      <c r="J618" s="29"/>
      <c r="K618" s="29"/>
      <c r="M618" s="40"/>
      <c r="N618" s="39"/>
      <c r="Q618" s="40"/>
      <c r="R618" s="39"/>
      <c r="U618" s="40"/>
      <c r="V618" s="39"/>
      <c r="Y618" s="40"/>
    </row>
    <row r="619" spans="2:25" x14ac:dyDescent="0.2">
      <c r="B619" s="39"/>
      <c r="C619" s="29"/>
      <c r="D619" s="29">
        <v>0</v>
      </c>
      <c r="F619" s="39"/>
      <c r="I619" s="40"/>
      <c r="J619" s="29"/>
      <c r="K619" s="29"/>
      <c r="M619" s="40"/>
      <c r="N619" s="39"/>
      <c r="Q619" s="40"/>
      <c r="R619" s="39"/>
      <c r="U619" s="40"/>
      <c r="V619" s="39"/>
      <c r="Y619" s="40"/>
    </row>
    <row r="620" spans="2:25" x14ac:dyDescent="0.2">
      <c r="B620" s="39"/>
      <c r="C620" s="29"/>
      <c r="D620" s="29"/>
      <c r="F620" s="39"/>
      <c r="I620" s="40"/>
      <c r="J620" s="29"/>
      <c r="K620" s="29"/>
      <c r="M620" s="40"/>
      <c r="N620" s="39"/>
      <c r="Q620" s="40"/>
      <c r="R620" s="39"/>
      <c r="U620" s="40"/>
      <c r="V620" s="39"/>
      <c r="Y620" s="40"/>
    </row>
    <row r="621" spans="2:25" x14ac:dyDescent="0.2">
      <c r="B621" s="39"/>
      <c r="C621" s="29"/>
      <c r="D621" s="29"/>
      <c r="F621" s="39"/>
      <c r="I621" s="40"/>
      <c r="J621" s="29"/>
      <c r="K621" s="29"/>
      <c r="M621" s="40"/>
      <c r="N621" s="39"/>
      <c r="Q621" s="40"/>
      <c r="R621" s="39"/>
      <c r="U621" s="40"/>
      <c r="V621" s="39"/>
      <c r="Y621" s="40"/>
    </row>
    <row r="622" spans="2:25" x14ac:dyDescent="0.2">
      <c r="B622" s="39"/>
      <c r="C622" s="29"/>
      <c r="D622" s="29"/>
      <c r="F622" s="39"/>
      <c r="I622" s="40"/>
      <c r="J622" s="29"/>
      <c r="K622" s="29"/>
      <c r="M622" s="40"/>
      <c r="N622" s="39"/>
      <c r="Q622" s="40"/>
      <c r="R622" s="39"/>
      <c r="U622" s="40"/>
      <c r="V622" s="39"/>
      <c r="Y622" s="40"/>
    </row>
    <row r="623" spans="2:25" x14ac:dyDescent="0.2">
      <c r="B623" s="39"/>
      <c r="C623" s="29"/>
      <c r="D623" s="29"/>
      <c r="F623" s="39"/>
      <c r="I623" s="40"/>
      <c r="J623" s="29"/>
      <c r="K623" s="29"/>
      <c r="M623" s="40"/>
      <c r="N623" s="39"/>
      <c r="Q623" s="40"/>
      <c r="R623" s="39"/>
      <c r="U623" s="40"/>
      <c r="V623" s="39"/>
      <c r="Y623" s="40"/>
    </row>
    <row r="624" spans="2:25" x14ac:dyDescent="0.2">
      <c r="B624" s="39"/>
      <c r="C624" s="29"/>
      <c r="D624" s="29"/>
      <c r="F624" s="39"/>
      <c r="I624" s="40"/>
      <c r="J624" s="29"/>
      <c r="K624" s="29"/>
      <c r="M624" s="40"/>
      <c r="N624" s="39"/>
      <c r="Q624" s="40"/>
      <c r="R624" s="39"/>
      <c r="U624" s="40"/>
      <c r="V624" s="39"/>
      <c r="Y624" s="40"/>
    </row>
    <row r="625" spans="2:25" x14ac:dyDescent="0.2">
      <c r="B625" s="39"/>
      <c r="C625" s="29"/>
      <c r="D625" s="29"/>
      <c r="F625" s="39"/>
      <c r="I625" s="40"/>
      <c r="J625" s="29"/>
      <c r="K625" s="29"/>
      <c r="M625" s="40"/>
      <c r="N625" s="39"/>
      <c r="Q625" s="40"/>
      <c r="R625" s="39"/>
      <c r="U625" s="40"/>
      <c r="V625" s="39"/>
      <c r="Y625" s="40"/>
    </row>
    <row r="626" spans="2:25" x14ac:dyDescent="0.2">
      <c r="B626" s="39"/>
      <c r="C626" s="29"/>
      <c r="D626" s="29"/>
      <c r="F626" s="39"/>
      <c r="I626" s="40"/>
      <c r="J626" s="29"/>
      <c r="K626" s="29"/>
      <c r="M626" s="40"/>
      <c r="N626" s="39"/>
      <c r="Q626" s="40"/>
      <c r="R626" s="39"/>
      <c r="U626" s="40"/>
      <c r="V626" s="39"/>
      <c r="Y626" s="40"/>
    </row>
    <row r="627" spans="2:25" x14ac:dyDescent="0.2">
      <c r="B627" s="39"/>
      <c r="C627" s="29"/>
      <c r="D627" s="29"/>
      <c r="F627" s="39"/>
      <c r="I627" s="40"/>
      <c r="J627" s="29"/>
      <c r="K627" s="29"/>
      <c r="M627" s="40"/>
      <c r="N627" s="39"/>
      <c r="Q627" s="40"/>
      <c r="R627" s="39"/>
      <c r="U627" s="40"/>
      <c r="V627" s="39"/>
      <c r="Y627" s="40"/>
    </row>
    <row r="628" spans="2:25" x14ac:dyDescent="0.2">
      <c r="B628" s="39"/>
      <c r="C628" s="29"/>
      <c r="D628" s="29"/>
      <c r="F628" s="39"/>
      <c r="I628" s="40"/>
      <c r="J628" s="29"/>
      <c r="K628" s="29"/>
      <c r="M628" s="40"/>
      <c r="N628" s="39"/>
      <c r="Q628" s="40"/>
      <c r="R628" s="39"/>
      <c r="U628" s="40"/>
      <c r="V628" s="39"/>
      <c r="Y628" s="40"/>
    </row>
    <row r="629" spans="2:25" x14ac:dyDescent="0.2">
      <c r="B629" s="39"/>
      <c r="C629" s="29"/>
      <c r="D629" s="29"/>
      <c r="F629" s="39"/>
      <c r="I629" s="40"/>
      <c r="J629" s="29"/>
      <c r="K629" s="29"/>
      <c r="M629" s="40"/>
      <c r="N629" s="39"/>
      <c r="Q629" s="40"/>
      <c r="R629" s="39"/>
      <c r="U629" s="40"/>
      <c r="V629" s="39"/>
      <c r="Y629" s="40"/>
    </row>
    <row r="630" spans="2:25" x14ac:dyDescent="0.2">
      <c r="B630" s="46"/>
      <c r="F630" s="39"/>
      <c r="I630" s="40"/>
      <c r="K630" s="29"/>
      <c r="M630" s="40"/>
      <c r="N630" s="46"/>
      <c r="Q630" s="40"/>
      <c r="R630" s="46"/>
      <c r="U630" s="40"/>
      <c r="V630" s="46"/>
      <c r="Y630" s="40"/>
    </row>
    <row r="631" spans="2:25" x14ac:dyDescent="0.2">
      <c r="B631" s="46"/>
      <c r="F631" s="39"/>
      <c r="I631" s="40"/>
      <c r="K631" s="29"/>
      <c r="M631" s="40"/>
      <c r="N631" s="46"/>
      <c r="Q631" s="40"/>
      <c r="R631" s="46"/>
      <c r="U631" s="40"/>
      <c r="V631" s="46"/>
      <c r="Y631" s="40"/>
    </row>
    <row r="632" spans="2:25" x14ac:dyDescent="0.2">
      <c r="B632" s="46"/>
      <c r="F632" s="39"/>
      <c r="I632" s="40"/>
      <c r="K632" s="29"/>
      <c r="M632" s="40"/>
      <c r="N632" s="46"/>
      <c r="Q632" s="40"/>
      <c r="R632" s="46"/>
      <c r="U632" s="40"/>
      <c r="V632" s="46"/>
      <c r="Y632" s="40"/>
    </row>
    <row r="633" spans="2:25" x14ac:dyDescent="0.2">
      <c r="B633" s="46"/>
      <c r="F633" s="39"/>
      <c r="I633" s="40"/>
      <c r="K633" s="29"/>
      <c r="M633" s="40"/>
      <c r="N633" s="46"/>
      <c r="Q633" s="40"/>
      <c r="R633" s="46"/>
      <c r="U633" s="40"/>
      <c r="V633" s="46"/>
      <c r="Y633" s="40"/>
    </row>
    <row r="634" spans="2:25" x14ac:dyDescent="0.2">
      <c r="B634" s="46"/>
      <c r="F634" s="39"/>
      <c r="I634" s="40"/>
      <c r="K634" s="29"/>
      <c r="M634" s="40"/>
      <c r="N634" s="46"/>
      <c r="Q634" s="40"/>
      <c r="R634" s="46"/>
      <c r="U634" s="40"/>
      <c r="V634" s="46"/>
      <c r="Y634" s="40"/>
    </row>
    <row r="635" spans="2:25" x14ac:dyDescent="0.2">
      <c r="B635" s="46"/>
      <c r="F635" s="39"/>
      <c r="I635" s="40"/>
      <c r="K635" s="29"/>
      <c r="M635" s="40"/>
      <c r="N635" s="46"/>
      <c r="Q635" s="40"/>
      <c r="R635" s="46"/>
      <c r="U635" s="40"/>
      <c r="V635" s="46"/>
      <c r="Y635" s="40"/>
    </row>
    <row r="636" spans="2:25" x14ac:dyDescent="0.2">
      <c r="B636" s="46"/>
      <c r="F636" s="39"/>
      <c r="I636" s="40"/>
      <c r="K636" s="29"/>
      <c r="M636" s="40"/>
      <c r="N636" s="46"/>
      <c r="Q636" s="40"/>
      <c r="R636" s="46"/>
      <c r="U636" s="40"/>
      <c r="V636" s="46"/>
      <c r="Y636" s="40"/>
    </row>
    <row r="637" spans="2:25" x14ac:dyDescent="0.2">
      <c r="B637" s="46"/>
      <c r="F637" s="39"/>
      <c r="I637" s="40"/>
      <c r="K637" s="29"/>
      <c r="M637" s="40"/>
      <c r="N637" s="46"/>
      <c r="Q637" s="40"/>
      <c r="R637" s="46"/>
      <c r="U637" s="40"/>
      <c r="V637" s="46"/>
      <c r="Y637" s="40"/>
    </row>
    <row r="638" spans="2:25" x14ac:dyDescent="0.2">
      <c r="B638" s="46"/>
      <c r="F638" s="39"/>
      <c r="I638" s="40"/>
      <c r="K638" s="29"/>
      <c r="M638" s="40"/>
      <c r="N638" s="46"/>
      <c r="Q638" s="40"/>
      <c r="R638" s="46"/>
      <c r="U638" s="40"/>
      <c r="V638" s="46"/>
      <c r="Y638" s="40"/>
    </row>
    <row r="639" spans="2:25" x14ac:dyDescent="0.2">
      <c r="B639" s="46"/>
      <c r="F639" s="39"/>
      <c r="I639" s="40"/>
      <c r="K639" s="29"/>
      <c r="M639" s="40"/>
      <c r="N639" s="46"/>
      <c r="Q639" s="40"/>
      <c r="R639" s="46"/>
      <c r="U639" s="40"/>
      <c r="V639" s="46"/>
      <c r="Y639" s="40"/>
    </row>
    <row r="640" spans="2:25" x14ac:dyDescent="0.2">
      <c r="B640" s="46"/>
      <c r="F640" s="39"/>
      <c r="I640" s="40"/>
      <c r="K640" s="29"/>
      <c r="M640" s="40"/>
      <c r="N640" s="46"/>
      <c r="Q640" s="40"/>
      <c r="R640" s="46"/>
      <c r="U640" s="40"/>
      <c r="V640" s="46"/>
      <c r="Y640" s="40"/>
    </row>
    <row r="641" spans="1:25" x14ac:dyDescent="0.2">
      <c r="B641" s="46"/>
      <c r="F641" s="39"/>
      <c r="I641" s="40"/>
      <c r="M641" s="40"/>
      <c r="N641" s="46"/>
      <c r="Q641" s="40"/>
      <c r="R641" s="46"/>
      <c r="U641" s="40"/>
      <c r="V641" s="46"/>
      <c r="Y641" s="40"/>
    </row>
    <row r="642" spans="1:25" x14ac:dyDescent="0.2">
      <c r="B642" s="46"/>
      <c r="F642" s="39"/>
      <c r="I642" s="40"/>
      <c r="M642" s="40"/>
      <c r="N642" s="46"/>
      <c r="Q642" s="40"/>
      <c r="R642" s="46"/>
      <c r="U642" s="40"/>
      <c r="V642" s="46"/>
      <c r="Y642" s="40"/>
    </row>
    <row r="643" spans="1:25" x14ac:dyDescent="0.2">
      <c r="B643" s="46"/>
      <c r="F643" s="39"/>
      <c r="I643" s="40"/>
      <c r="M643" s="40"/>
      <c r="N643" s="46"/>
      <c r="Q643" s="40"/>
      <c r="R643" s="46"/>
      <c r="U643" s="40"/>
      <c r="V643" s="46"/>
      <c r="Y643" s="40"/>
    </row>
    <row r="644" spans="1:25" x14ac:dyDescent="0.2">
      <c r="B644" s="46"/>
      <c r="F644" s="39"/>
      <c r="I644" s="40"/>
      <c r="M644" s="40"/>
      <c r="N644" s="46"/>
      <c r="Q644" s="40"/>
      <c r="R644" s="46"/>
      <c r="U644" s="40"/>
      <c r="V644" s="46"/>
      <c r="Y644" s="40"/>
    </row>
    <row r="645" spans="1:25" ht="17" thickBot="1" x14ac:dyDescent="0.25">
      <c r="B645" s="47"/>
      <c r="C645" s="48"/>
      <c r="D645" s="48"/>
      <c r="E645" s="50"/>
      <c r="F645" s="47"/>
      <c r="G645" s="48"/>
      <c r="H645" s="48"/>
      <c r="I645" s="49"/>
      <c r="J645" s="48"/>
      <c r="K645" s="48"/>
      <c r="L645" s="48"/>
      <c r="M645" s="49"/>
      <c r="N645" s="47"/>
      <c r="O645" s="48"/>
      <c r="P645" s="48"/>
      <c r="Q645" s="49"/>
      <c r="R645" s="47"/>
      <c r="S645" s="48"/>
      <c r="T645" s="48"/>
      <c r="U645" s="49"/>
      <c r="V645" s="47"/>
      <c r="W645" s="48"/>
      <c r="X645" s="48"/>
      <c r="Y645" s="49"/>
    </row>
    <row r="647" spans="1:25" ht="17" thickBot="1" x14ac:dyDescent="0.25">
      <c r="A647" s="8" t="s">
        <v>113</v>
      </c>
      <c r="B647" s="29"/>
      <c r="C647" s="29"/>
      <c r="D647" s="29"/>
      <c r="F647" s="29"/>
      <c r="J647" s="29"/>
      <c r="L647" s="29"/>
      <c r="N647" s="29"/>
      <c r="R647" s="29"/>
    </row>
    <row r="648" spans="1:25" x14ac:dyDescent="0.2">
      <c r="B648" s="33"/>
      <c r="C648" s="37"/>
      <c r="D648" s="37"/>
      <c r="E648" s="60"/>
      <c r="F648" s="33"/>
      <c r="G648" s="37"/>
      <c r="H648" s="37"/>
      <c r="I648" s="60"/>
      <c r="J648" s="33"/>
      <c r="K648" s="37"/>
      <c r="L648" s="37"/>
      <c r="M648" s="60"/>
      <c r="N648" s="33"/>
      <c r="O648" s="37"/>
      <c r="P648" s="37"/>
      <c r="Q648" s="60"/>
      <c r="R648" s="33"/>
      <c r="S648" s="37"/>
      <c r="T648" s="37"/>
      <c r="U648" s="60"/>
      <c r="V648" s="33"/>
      <c r="W648" s="37"/>
      <c r="X648" s="37"/>
      <c r="Y648" s="60"/>
    </row>
    <row r="649" spans="1:25" x14ac:dyDescent="0.2">
      <c r="A649" s="8" t="s">
        <v>60</v>
      </c>
      <c r="B649" s="39">
        <v>1</v>
      </c>
      <c r="C649" s="29">
        <v>0</v>
      </c>
      <c r="D649" s="29">
        <v>1</v>
      </c>
      <c r="E649" s="40">
        <v>1</v>
      </c>
      <c r="F649" s="39">
        <v>0</v>
      </c>
      <c r="G649" s="29">
        <v>1</v>
      </c>
      <c r="H649" s="29">
        <v>1</v>
      </c>
      <c r="I649" s="40">
        <v>1</v>
      </c>
      <c r="J649" s="39">
        <v>3</v>
      </c>
      <c r="K649" s="29">
        <v>0</v>
      </c>
      <c r="L649" s="29">
        <v>1</v>
      </c>
      <c r="M649" s="40">
        <v>0</v>
      </c>
      <c r="N649" s="39">
        <v>2</v>
      </c>
      <c r="O649" s="29">
        <v>0</v>
      </c>
      <c r="P649" s="29">
        <v>1</v>
      </c>
      <c r="Q649" s="40">
        <v>3</v>
      </c>
      <c r="R649" s="39">
        <v>2</v>
      </c>
      <c r="S649" s="29">
        <v>5</v>
      </c>
      <c r="T649" s="29">
        <v>7</v>
      </c>
      <c r="U649" s="40">
        <v>2</v>
      </c>
      <c r="V649" s="39">
        <v>0</v>
      </c>
      <c r="W649" s="29">
        <v>0</v>
      </c>
      <c r="X649" s="29">
        <v>1</v>
      </c>
      <c r="Y649" s="40">
        <v>0</v>
      </c>
    </row>
    <row r="650" spans="1:25" x14ac:dyDescent="0.2">
      <c r="A650" s="42" t="s">
        <v>96</v>
      </c>
      <c r="B650" s="39">
        <v>0</v>
      </c>
      <c r="C650" s="29">
        <v>0</v>
      </c>
      <c r="D650" s="29">
        <v>0</v>
      </c>
      <c r="E650" s="40">
        <v>0</v>
      </c>
      <c r="F650" s="39">
        <v>0</v>
      </c>
      <c r="G650" s="29">
        <v>0</v>
      </c>
      <c r="H650" s="29">
        <v>1</v>
      </c>
      <c r="I650" s="40">
        <v>1</v>
      </c>
      <c r="J650" s="39">
        <v>6</v>
      </c>
      <c r="K650" s="29">
        <v>0</v>
      </c>
      <c r="L650" s="29">
        <v>1</v>
      </c>
      <c r="M650" s="40">
        <v>2</v>
      </c>
      <c r="N650" s="39">
        <v>2</v>
      </c>
      <c r="O650" s="29">
        <v>0</v>
      </c>
      <c r="P650" s="29">
        <v>1</v>
      </c>
      <c r="Q650" s="40">
        <v>5</v>
      </c>
      <c r="R650" s="39">
        <v>2</v>
      </c>
      <c r="S650" s="29">
        <v>6</v>
      </c>
      <c r="T650" s="29">
        <v>7</v>
      </c>
      <c r="U650" s="40">
        <v>0</v>
      </c>
      <c r="V650" s="39">
        <v>0</v>
      </c>
      <c r="W650" s="29">
        <v>0</v>
      </c>
      <c r="X650" s="29">
        <v>1</v>
      </c>
      <c r="Y650" s="40">
        <v>0</v>
      </c>
    </row>
    <row r="651" spans="1:25" x14ac:dyDescent="0.2">
      <c r="A651" s="43" t="s">
        <v>2</v>
      </c>
      <c r="B651" s="39">
        <v>0</v>
      </c>
      <c r="C651" s="29">
        <v>0</v>
      </c>
      <c r="D651" s="29">
        <v>0</v>
      </c>
      <c r="E651" s="40">
        <v>0</v>
      </c>
      <c r="F651" s="39">
        <v>0</v>
      </c>
      <c r="G651" s="29">
        <v>0</v>
      </c>
      <c r="H651" s="29">
        <v>0</v>
      </c>
      <c r="I651" s="40">
        <v>0</v>
      </c>
      <c r="J651" s="39">
        <v>4</v>
      </c>
      <c r="K651" s="29">
        <v>0</v>
      </c>
      <c r="L651" s="29">
        <v>0</v>
      </c>
      <c r="M651" s="40">
        <v>1</v>
      </c>
      <c r="N651" s="39">
        <v>7</v>
      </c>
      <c r="O651" s="29">
        <v>2</v>
      </c>
      <c r="P651" s="29">
        <v>7</v>
      </c>
      <c r="Q651" s="40">
        <v>7</v>
      </c>
      <c r="R651" s="39">
        <v>0</v>
      </c>
      <c r="S651" s="29">
        <v>0</v>
      </c>
      <c r="T651" s="29">
        <v>4</v>
      </c>
      <c r="U651" s="40">
        <v>5</v>
      </c>
      <c r="V651" s="39">
        <v>0</v>
      </c>
      <c r="W651" s="29">
        <v>0</v>
      </c>
      <c r="X651" s="29">
        <v>1</v>
      </c>
      <c r="Y651" s="40">
        <v>0</v>
      </c>
    </row>
    <row r="652" spans="1:25" x14ac:dyDescent="0.2">
      <c r="A652" s="44" t="s">
        <v>152</v>
      </c>
      <c r="B652" s="39">
        <v>0</v>
      </c>
      <c r="C652" s="29">
        <v>0</v>
      </c>
      <c r="D652" s="29">
        <v>0</v>
      </c>
      <c r="E652" s="40">
        <v>0</v>
      </c>
      <c r="F652" s="39">
        <v>0</v>
      </c>
      <c r="G652" s="29">
        <v>0</v>
      </c>
      <c r="H652" s="29">
        <v>0</v>
      </c>
      <c r="I652" s="40">
        <v>0</v>
      </c>
      <c r="J652" s="39">
        <v>3</v>
      </c>
      <c r="K652" s="29">
        <v>0</v>
      </c>
      <c r="L652" s="29">
        <v>0</v>
      </c>
      <c r="M652" s="40">
        <v>1</v>
      </c>
      <c r="N652" s="39">
        <v>1</v>
      </c>
      <c r="O652" s="29">
        <v>3</v>
      </c>
      <c r="P652" s="29">
        <v>2</v>
      </c>
      <c r="Q652" s="40">
        <v>7</v>
      </c>
      <c r="R652" s="39">
        <v>0</v>
      </c>
      <c r="S652" s="29">
        <v>0</v>
      </c>
      <c r="T652" s="29">
        <v>9</v>
      </c>
      <c r="U652" s="40">
        <v>10</v>
      </c>
      <c r="V652" s="39">
        <v>0</v>
      </c>
      <c r="W652" s="29">
        <v>0</v>
      </c>
      <c r="X652" s="29">
        <v>5</v>
      </c>
      <c r="Y652" s="40">
        <v>0</v>
      </c>
    </row>
    <row r="653" spans="1:25" x14ac:dyDescent="0.2">
      <c r="B653" s="39">
        <v>0</v>
      </c>
      <c r="C653" s="29">
        <v>0</v>
      </c>
      <c r="D653" s="29">
        <v>0</v>
      </c>
      <c r="E653" s="40">
        <v>0</v>
      </c>
      <c r="F653" s="39">
        <v>0</v>
      </c>
      <c r="G653" s="29">
        <v>0</v>
      </c>
      <c r="H653" s="29">
        <v>0</v>
      </c>
      <c r="I653" s="40">
        <v>0</v>
      </c>
      <c r="J653" s="39">
        <v>1</v>
      </c>
      <c r="K653" s="29">
        <v>0</v>
      </c>
      <c r="L653" s="29">
        <v>0</v>
      </c>
      <c r="M653" s="40">
        <v>0</v>
      </c>
      <c r="N653" s="39">
        <v>3</v>
      </c>
      <c r="O653" s="29">
        <v>3</v>
      </c>
      <c r="P653" s="29">
        <v>5</v>
      </c>
      <c r="Q653" s="40">
        <v>6</v>
      </c>
      <c r="R653" s="39">
        <v>0</v>
      </c>
      <c r="S653" s="29">
        <v>0</v>
      </c>
      <c r="T653" s="29">
        <v>7</v>
      </c>
      <c r="U653" s="40">
        <v>4</v>
      </c>
      <c r="V653" s="39">
        <v>0</v>
      </c>
      <c r="W653" s="29">
        <v>0</v>
      </c>
      <c r="X653" s="29">
        <v>0</v>
      </c>
      <c r="Y653" s="40">
        <v>0</v>
      </c>
    </row>
    <row r="654" spans="1:25" x14ac:dyDescent="0.2">
      <c r="A654" s="20"/>
      <c r="B654" s="39">
        <v>0</v>
      </c>
      <c r="C654" s="29">
        <v>0</v>
      </c>
      <c r="D654" s="29">
        <v>0</v>
      </c>
      <c r="E654" s="40">
        <v>0</v>
      </c>
      <c r="F654" s="39">
        <v>0</v>
      </c>
      <c r="G654" s="29">
        <v>0</v>
      </c>
      <c r="H654" s="29">
        <v>0</v>
      </c>
      <c r="I654" s="40">
        <v>0</v>
      </c>
      <c r="J654" s="39">
        <v>5</v>
      </c>
      <c r="K654" s="29">
        <v>0</v>
      </c>
      <c r="L654" s="29">
        <v>0</v>
      </c>
      <c r="M654" s="40">
        <v>2</v>
      </c>
      <c r="N654" s="39">
        <v>2</v>
      </c>
      <c r="O654" s="29">
        <v>2</v>
      </c>
      <c r="P654" s="29">
        <v>3</v>
      </c>
      <c r="Q654" s="40">
        <v>5</v>
      </c>
      <c r="R654" s="39">
        <v>0</v>
      </c>
      <c r="S654" s="29">
        <v>0</v>
      </c>
      <c r="T654" s="29">
        <v>5</v>
      </c>
      <c r="U654" s="40">
        <v>4</v>
      </c>
      <c r="V654" s="39">
        <v>0</v>
      </c>
      <c r="W654" s="29">
        <v>0</v>
      </c>
      <c r="X654" s="29">
        <v>0</v>
      </c>
      <c r="Y654" s="40">
        <v>0</v>
      </c>
    </row>
    <row r="655" spans="1:25" x14ac:dyDescent="0.2">
      <c r="A655" s="20"/>
      <c r="B655" s="39">
        <v>0</v>
      </c>
      <c r="C655" s="29">
        <v>0</v>
      </c>
      <c r="D655" s="29">
        <v>0</v>
      </c>
      <c r="E655" s="40">
        <v>0</v>
      </c>
      <c r="F655" s="39">
        <v>0</v>
      </c>
      <c r="G655" s="29">
        <v>0</v>
      </c>
      <c r="H655" s="29">
        <v>0</v>
      </c>
      <c r="I655" s="40">
        <v>0</v>
      </c>
      <c r="J655" s="39">
        <v>2</v>
      </c>
      <c r="K655" s="29">
        <v>0</v>
      </c>
      <c r="L655" s="29">
        <v>0</v>
      </c>
      <c r="M655" s="40">
        <v>0</v>
      </c>
      <c r="N655" s="39">
        <v>1</v>
      </c>
      <c r="O655" s="29">
        <v>6</v>
      </c>
      <c r="P655" s="29">
        <v>5</v>
      </c>
      <c r="Q655" s="40">
        <v>6</v>
      </c>
      <c r="R655" s="39">
        <v>1</v>
      </c>
      <c r="S655" s="29">
        <v>8</v>
      </c>
      <c r="T655" s="29">
        <v>6</v>
      </c>
      <c r="U655" s="40">
        <v>1</v>
      </c>
      <c r="V655" s="39">
        <v>0</v>
      </c>
      <c r="W655" s="29">
        <v>0</v>
      </c>
      <c r="X655" s="29">
        <v>0</v>
      </c>
      <c r="Y655" s="40">
        <v>0</v>
      </c>
    </row>
    <row r="656" spans="1:25" x14ac:dyDescent="0.2">
      <c r="B656" s="39">
        <v>0</v>
      </c>
      <c r="C656" s="29">
        <v>0</v>
      </c>
      <c r="D656" s="29">
        <v>0</v>
      </c>
      <c r="E656" s="40">
        <v>0</v>
      </c>
      <c r="F656" s="39">
        <v>0</v>
      </c>
      <c r="G656" s="29">
        <v>0</v>
      </c>
      <c r="H656" s="29">
        <v>0</v>
      </c>
      <c r="I656" s="40">
        <v>0</v>
      </c>
      <c r="J656" s="39">
        <v>4</v>
      </c>
      <c r="K656" s="29">
        <v>1</v>
      </c>
      <c r="L656" s="29">
        <v>0</v>
      </c>
      <c r="M656" s="40">
        <v>1</v>
      </c>
      <c r="N656" s="39">
        <v>2</v>
      </c>
      <c r="O656" s="29">
        <v>2</v>
      </c>
      <c r="P656" s="29">
        <v>0</v>
      </c>
      <c r="Q656" s="40">
        <v>2</v>
      </c>
      <c r="R656" s="39">
        <v>4</v>
      </c>
      <c r="S656" s="29">
        <v>2</v>
      </c>
      <c r="T656" s="29">
        <v>5</v>
      </c>
      <c r="U656" s="40">
        <v>5</v>
      </c>
      <c r="V656" s="39">
        <v>0</v>
      </c>
      <c r="W656" s="29">
        <v>0</v>
      </c>
      <c r="X656" s="29">
        <v>0</v>
      </c>
      <c r="Y656" s="40">
        <v>0</v>
      </c>
    </row>
    <row r="657" spans="2:25" x14ac:dyDescent="0.2">
      <c r="B657" s="39">
        <v>0</v>
      </c>
      <c r="C657" s="29">
        <v>0</v>
      </c>
      <c r="D657" s="29">
        <v>0</v>
      </c>
      <c r="E657" s="40">
        <v>0</v>
      </c>
      <c r="F657" s="39">
        <v>0</v>
      </c>
      <c r="G657" s="29">
        <v>0</v>
      </c>
      <c r="H657" s="29">
        <v>0</v>
      </c>
      <c r="I657" s="40">
        <v>0</v>
      </c>
      <c r="J657" s="39">
        <v>3</v>
      </c>
      <c r="K657" s="29">
        <v>0</v>
      </c>
      <c r="L657" s="29">
        <v>0</v>
      </c>
      <c r="M657" s="40">
        <v>1</v>
      </c>
      <c r="N657" s="39">
        <v>5</v>
      </c>
      <c r="O657" s="29">
        <v>7</v>
      </c>
      <c r="P657" s="29">
        <v>4</v>
      </c>
      <c r="Q657" s="40">
        <v>5</v>
      </c>
      <c r="R657" s="39">
        <v>0</v>
      </c>
      <c r="S657" s="29">
        <v>0</v>
      </c>
      <c r="T657" s="29">
        <v>3</v>
      </c>
      <c r="U657" s="40">
        <v>4</v>
      </c>
      <c r="V657" s="39">
        <v>0</v>
      </c>
      <c r="W657" s="29">
        <v>0</v>
      </c>
      <c r="X657" s="29">
        <v>0</v>
      </c>
      <c r="Y657" s="40">
        <v>0</v>
      </c>
    </row>
    <row r="658" spans="2:25" x14ac:dyDescent="0.2">
      <c r="B658" s="39">
        <v>0</v>
      </c>
      <c r="C658" s="29">
        <v>0</v>
      </c>
      <c r="D658" s="29">
        <v>0</v>
      </c>
      <c r="E658" s="40">
        <v>0</v>
      </c>
      <c r="F658" s="39">
        <v>0</v>
      </c>
      <c r="G658" s="29">
        <v>0</v>
      </c>
      <c r="H658" s="29">
        <v>0</v>
      </c>
      <c r="I658" s="40">
        <v>0</v>
      </c>
      <c r="J658" s="39">
        <v>2</v>
      </c>
      <c r="K658" s="29">
        <v>0</v>
      </c>
      <c r="L658" s="29">
        <v>0</v>
      </c>
      <c r="M658" s="40">
        <v>0</v>
      </c>
      <c r="N658" s="39">
        <v>1</v>
      </c>
      <c r="O658" s="29">
        <v>3</v>
      </c>
      <c r="P658" s="29">
        <v>6</v>
      </c>
      <c r="Q658" s="40">
        <v>2</v>
      </c>
      <c r="R658" s="39">
        <v>2</v>
      </c>
      <c r="S658" s="29">
        <v>0</v>
      </c>
      <c r="T658" s="29">
        <v>4</v>
      </c>
      <c r="U658" s="40">
        <v>2</v>
      </c>
      <c r="V658" s="39">
        <v>0</v>
      </c>
      <c r="W658" s="29">
        <v>0</v>
      </c>
      <c r="X658" s="29">
        <v>0</v>
      </c>
      <c r="Y658" s="40">
        <v>0</v>
      </c>
    </row>
    <row r="659" spans="2:25" x14ac:dyDescent="0.2">
      <c r="B659" s="39">
        <v>0</v>
      </c>
      <c r="C659" s="29">
        <v>0</v>
      </c>
      <c r="D659" s="29">
        <v>0</v>
      </c>
      <c r="E659" s="40">
        <v>0</v>
      </c>
      <c r="F659" s="39">
        <v>0</v>
      </c>
      <c r="G659" s="29">
        <v>0</v>
      </c>
      <c r="H659" s="29">
        <v>0</v>
      </c>
      <c r="I659" s="40">
        <v>0</v>
      </c>
      <c r="J659" s="39">
        <v>4</v>
      </c>
      <c r="K659" s="29">
        <v>0</v>
      </c>
      <c r="L659" s="29">
        <v>0</v>
      </c>
      <c r="M659" s="40">
        <v>0</v>
      </c>
      <c r="N659" s="39">
        <v>2</v>
      </c>
      <c r="O659" s="29">
        <v>5</v>
      </c>
      <c r="P659" s="29">
        <v>5</v>
      </c>
      <c r="Q659" s="40">
        <v>8</v>
      </c>
      <c r="R659" s="39">
        <v>1</v>
      </c>
      <c r="S659" s="29">
        <v>0</v>
      </c>
      <c r="T659" s="29">
        <v>4</v>
      </c>
      <c r="U659" s="40">
        <v>5</v>
      </c>
      <c r="V659" s="39">
        <v>1</v>
      </c>
      <c r="W659" s="29">
        <v>0</v>
      </c>
      <c r="X659" s="29">
        <v>0</v>
      </c>
      <c r="Y659" s="40">
        <v>0</v>
      </c>
    </row>
    <row r="660" spans="2:25" x14ac:dyDescent="0.2">
      <c r="B660" s="39">
        <v>0</v>
      </c>
      <c r="C660" s="29">
        <v>0</v>
      </c>
      <c r="D660" s="29">
        <v>0</v>
      </c>
      <c r="E660" s="40">
        <v>0</v>
      </c>
      <c r="F660" s="39">
        <v>0</v>
      </c>
      <c r="G660" s="29">
        <v>0</v>
      </c>
      <c r="H660" s="29">
        <v>0</v>
      </c>
      <c r="I660" s="40">
        <v>0</v>
      </c>
      <c r="J660" s="39">
        <v>3</v>
      </c>
      <c r="K660" s="29">
        <v>0</v>
      </c>
      <c r="L660" s="29">
        <v>0</v>
      </c>
      <c r="M660" s="40">
        <v>2</v>
      </c>
      <c r="N660" s="39">
        <v>0</v>
      </c>
      <c r="O660" s="29">
        <v>4</v>
      </c>
      <c r="P660" s="29">
        <v>3</v>
      </c>
      <c r="Q660" s="40">
        <v>3</v>
      </c>
      <c r="R660" s="39">
        <v>0</v>
      </c>
      <c r="S660" s="29">
        <v>0</v>
      </c>
      <c r="T660" s="29">
        <v>6</v>
      </c>
      <c r="U660" s="40">
        <v>2</v>
      </c>
      <c r="V660" s="39">
        <v>1</v>
      </c>
      <c r="W660" s="29">
        <v>0</v>
      </c>
      <c r="X660" s="29">
        <v>0</v>
      </c>
      <c r="Y660" s="40">
        <v>0</v>
      </c>
    </row>
    <row r="661" spans="2:25" x14ac:dyDescent="0.2">
      <c r="B661" s="39">
        <v>0</v>
      </c>
      <c r="C661" s="29">
        <v>0</v>
      </c>
      <c r="D661" s="29">
        <v>0</v>
      </c>
      <c r="E661" s="40">
        <v>0</v>
      </c>
      <c r="F661" s="39">
        <v>0</v>
      </c>
      <c r="G661" s="29">
        <v>0</v>
      </c>
      <c r="H661" s="29">
        <v>0</v>
      </c>
      <c r="I661" s="40">
        <v>0</v>
      </c>
      <c r="J661" s="39">
        <v>3</v>
      </c>
      <c r="K661" s="29">
        <v>0</v>
      </c>
      <c r="L661" s="29">
        <v>0</v>
      </c>
      <c r="M661" s="40">
        <v>7</v>
      </c>
      <c r="N661" s="39">
        <v>5</v>
      </c>
      <c r="O661" s="29">
        <v>4</v>
      </c>
      <c r="P661" s="29">
        <v>6</v>
      </c>
      <c r="Q661" s="40">
        <v>4</v>
      </c>
      <c r="R661" s="39">
        <v>2</v>
      </c>
      <c r="S661" s="29">
        <v>1</v>
      </c>
      <c r="T661" s="29">
        <v>3</v>
      </c>
      <c r="U661" s="40">
        <v>4</v>
      </c>
      <c r="V661" s="39">
        <v>1</v>
      </c>
      <c r="W661" s="29">
        <v>0</v>
      </c>
      <c r="X661" s="29">
        <v>0</v>
      </c>
      <c r="Y661" s="40">
        <v>0</v>
      </c>
    </row>
    <row r="662" spans="2:25" x14ac:dyDescent="0.2">
      <c r="B662" s="39">
        <v>0</v>
      </c>
      <c r="C662" s="29">
        <v>0</v>
      </c>
      <c r="D662" s="29">
        <v>0</v>
      </c>
      <c r="E662" s="40">
        <v>0</v>
      </c>
      <c r="F662" s="39">
        <v>0</v>
      </c>
      <c r="G662" s="29">
        <v>0</v>
      </c>
      <c r="H662" s="29">
        <v>0</v>
      </c>
      <c r="I662" s="40">
        <v>0</v>
      </c>
      <c r="J662" s="39">
        <v>5</v>
      </c>
      <c r="K662" s="29">
        <v>1</v>
      </c>
      <c r="L662" s="29">
        <v>0</v>
      </c>
      <c r="M662" s="40">
        <v>1</v>
      </c>
      <c r="N662" s="39">
        <v>1</v>
      </c>
      <c r="O662" s="29">
        <v>2</v>
      </c>
      <c r="P662" s="29">
        <v>3</v>
      </c>
      <c r="Q662" s="40">
        <v>6</v>
      </c>
      <c r="R662" s="39">
        <v>0</v>
      </c>
      <c r="S662" s="29">
        <v>1</v>
      </c>
      <c r="T662" s="29">
        <v>2</v>
      </c>
      <c r="U662" s="40">
        <v>4</v>
      </c>
      <c r="V662" s="39">
        <v>0</v>
      </c>
      <c r="W662" s="29">
        <v>0</v>
      </c>
      <c r="X662" s="29">
        <v>0</v>
      </c>
      <c r="Y662" s="40">
        <v>0</v>
      </c>
    </row>
    <row r="663" spans="2:25" x14ac:dyDescent="0.2">
      <c r="B663" s="39">
        <v>0</v>
      </c>
      <c r="C663" s="29">
        <v>0</v>
      </c>
      <c r="D663" s="29">
        <v>0</v>
      </c>
      <c r="E663" s="40">
        <v>0</v>
      </c>
      <c r="F663" s="39">
        <v>0</v>
      </c>
      <c r="G663" s="29">
        <v>0</v>
      </c>
      <c r="H663" s="29">
        <v>0</v>
      </c>
      <c r="I663" s="40">
        <v>0</v>
      </c>
      <c r="J663" s="39">
        <v>3</v>
      </c>
      <c r="K663" s="29">
        <v>1</v>
      </c>
      <c r="L663" s="29">
        <v>0</v>
      </c>
      <c r="M663" s="40">
        <v>0</v>
      </c>
      <c r="N663" s="39">
        <v>0</v>
      </c>
      <c r="O663" s="29">
        <v>4</v>
      </c>
      <c r="P663" s="29">
        <v>4</v>
      </c>
      <c r="Q663" s="40">
        <v>5</v>
      </c>
      <c r="R663" s="39">
        <v>3</v>
      </c>
      <c r="S663" s="29">
        <v>0</v>
      </c>
      <c r="T663" s="29">
        <v>2</v>
      </c>
      <c r="U663" s="40">
        <v>1</v>
      </c>
      <c r="V663" s="39">
        <v>0</v>
      </c>
      <c r="W663" s="29">
        <v>0</v>
      </c>
      <c r="X663" s="29">
        <v>0</v>
      </c>
      <c r="Y663" s="40">
        <v>0</v>
      </c>
    </row>
    <row r="664" spans="2:25" x14ac:dyDescent="0.2">
      <c r="B664" s="39">
        <v>0</v>
      </c>
      <c r="C664" s="29">
        <v>0</v>
      </c>
      <c r="D664" s="29">
        <v>0</v>
      </c>
      <c r="E664" s="40">
        <v>0</v>
      </c>
      <c r="F664" s="39">
        <v>0</v>
      </c>
      <c r="G664" s="29">
        <v>0</v>
      </c>
      <c r="H664" s="29">
        <v>0</v>
      </c>
      <c r="I664" s="40">
        <v>0</v>
      </c>
      <c r="J664" s="39">
        <v>0</v>
      </c>
      <c r="K664" s="29">
        <v>1</v>
      </c>
      <c r="L664" s="29">
        <v>0</v>
      </c>
      <c r="M664" s="40">
        <v>0</v>
      </c>
      <c r="N664" s="39">
        <v>2</v>
      </c>
      <c r="O664" s="29">
        <v>2</v>
      </c>
      <c r="P664" s="29">
        <v>3</v>
      </c>
      <c r="Q664" s="40">
        <v>6</v>
      </c>
      <c r="R664" s="39">
        <v>1</v>
      </c>
      <c r="S664" s="29">
        <v>1</v>
      </c>
      <c r="T664" s="29">
        <v>1</v>
      </c>
      <c r="U664" s="40">
        <v>5</v>
      </c>
      <c r="V664" s="39">
        <v>0</v>
      </c>
      <c r="W664" s="29">
        <v>0</v>
      </c>
      <c r="X664" s="29">
        <v>0</v>
      </c>
      <c r="Y664" s="40">
        <v>0</v>
      </c>
    </row>
    <row r="665" spans="2:25" x14ac:dyDescent="0.2">
      <c r="B665" s="39">
        <v>0</v>
      </c>
      <c r="C665" s="29">
        <v>0</v>
      </c>
      <c r="D665" s="29">
        <v>0</v>
      </c>
      <c r="E665" s="40">
        <v>0</v>
      </c>
      <c r="F665" s="39">
        <v>0</v>
      </c>
      <c r="G665" s="29">
        <v>0</v>
      </c>
      <c r="H665" s="29">
        <v>0</v>
      </c>
      <c r="I665" s="40">
        <v>0</v>
      </c>
      <c r="J665" s="39">
        <v>4</v>
      </c>
      <c r="K665" s="29">
        <v>1</v>
      </c>
      <c r="L665" s="29">
        <v>0</v>
      </c>
      <c r="M665" s="40">
        <v>0</v>
      </c>
      <c r="N665" s="39">
        <v>0</v>
      </c>
      <c r="O665" s="29">
        <v>2</v>
      </c>
      <c r="P665" s="29">
        <v>6</v>
      </c>
      <c r="Q665" s="40">
        <v>6</v>
      </c>
      <c r="R665" s="39">
        <v>1</v>
      </c>
      <c r="S665" s="29">
        <v>0</v>
      </c>
      <c r="T665" s="29">
        <v>0</v>
      </c>
      <c r="U665" s="40">
        <v>1</v>
      </c>
      <c r="V665" s="39">
        <v>0</v>
      </c>
      <c r="W665" s="29">
        <v>0</v>
      </c>
      <c r="X665" s="29">
        <v>0</v>
      </c>
      <c r="Y665" s="40">
        <v>0</v>
      </c>
    </row>
    <row r="666" spans="2:25" x14ac:dyDescent="0.2">
      <c r="B666" s="39">
        <v>0</v>
      </c>
      <c r="C666" s="29">
        <v>0</v>
      </c>
      <c r="D666" s="29">
        <v>0</v>
      </c>
      <c r="E666" s="40">
        <v>0</v>
      </c>
      <c r="F666" s="39">
        <v>0</v>
      </c>
      <c r="G666" s="29">
        <v>0</v>
      </c>
      <c r="H666" s="29">
        <v>0</v>
      </c>
      <c r="I666" s="40">
        <v>0</v>
      </c>
      <c r="J666" s="39">
        <v>1</v>
      </c>
      <c r="K666" s="29">
        <v>2</v>
      </c>
      <c r="L666" s="29">
        <v>0</v>
      </c>
      <c r="M666" s="40">
        <v>0</v>
      </c>
      <c r="N666" s="39">
        <v>2</v>
      </c>
      <c r="O666" s="29">
        <v>2</v>
      </c>
      <c r="P666" s="29">
        <v>4</v>
      </c>
      <c r="Q666" s="40">
        <v>7</v>
      </c>
      <c r="R666" s="39">
        <v>1</v>
      </c>
      <c r="S666" s="29">
        <v>2</v>
      </c>
      <c r="T666" s="29">
        <v>7</v>
      </c>
      <c r="U666" s="40">
        <v>4</v>
      </c>
      <c r="V666" s="39">
        <v>0</v>
      </c>
      <c r="W666" s="29">
        <v>0</v>
      </c>
      <c r="X666" s="29">
        <v>0</v>
      </c>
      <c r="Y666" s="40">
        <v>0</v>
      </c>
    </row>
    <row r="667" spans="2:25" x14ac:dyDescent="0.2">
      <c r="B667" s="39">
        <v>0</v>
      </c>
      <c r="C667" s="29">
        <v>0</v>
      </c>
      <c r="D667" s="29">
        <v>0</v>
      </c>
      <c r="E667" s="40">
        <v>0</v>
      </c>
      <c r="F667" s="39">
        <v>0</v>
      </c>
      <c r="G667" s="29">
        <v>0</v>
      </c>
      <c r="H667" s="29">
        <v>0</v>
      </c>
      <c r="I667" s="40">
        <v>0</v>
      </c>
      <c r="J667" s="39">
        <v>4</v>
      </c>
      <c r="K667" s="29">
        <v>0</v>
      </c>
      <c r="L667" s="29">
        <v>0</v>
      </c>
      <c r="M667" s="40">
        <v>2</v>
      </c>
      <c r="N667" s="39">
        <v>4</v>
      </c>
      <c r="O667" s="29">
        <v>2</v>
      </c>
      <c r="P667" s="29">
        <v>6</v>
      </c>
      <c r="Q667" s="40">
        <v>7</v>
      </c>
      <c r="R667" s="39">
        <v>2</v>
      </c>
      <c r="S667" s="29">
        <v>2</v>
      </c>
      <c r="T667" s="29">
        <v>6</v>
      </c>
      <c r="U667" s="40">
        <v>2</v>
      </c>
      <c r="V667" s="39">
        <v>0</v>
      </c>
      <c r="W667" s="29">
        <v>0</v>
      </c>
      <c r="X667" s="29">
        <v>0</v>
      </c>
      <c r="Y667" s="40">
        <v>0</v>
      </c>
    </row>
    <row r="668" spans="2:25" x14ac:dyDescent="0.2">
      <c r="B668" s="39">
        <v>0</v>
      </c>
      <c r="C668" s="29">
        <v>0</v>
      </c>
      <c r="D668" s="29">
        <v>0</v>
      </c>
      <c r="E668" s="40">
        <v>0</v>
      </c>
      <c r="F668" s="39">
        <v>0</v>
      </c>
      <c r="G668" s="29">
        <v>0</v>
      </c>
      <c r="H668" s="29">
        <v>0</v>
      </c>
      <c r="I668" s="40">
        <v>0</v>
      </c>
      <c r="J668" s="39">
        <v>4</v>
      </c>
      <c r="K668" s="29">
        <v>2</v>
      </c>
      <c r="L668" s="29">
        <v>0</v>
      </c>
      <c r="M668" s="40">
        <v>0</v>
      </c>
      <c r="N668" s="39">
        <v>3</v>
      </c>
      <c r="O668" s="29">
        <v>4</v>
      </c>
      <c r="P668" s="29">
        <v>9</v>
      </c>
      <c r="Q668" s="40">
        <v>10</v>
      </c>
      <c r="R668" s="39">
        <v>1</v>
      </c>
      <c r="S668" s="29">
        <v>0</v>
      </c>
      <c r="T668" s="29">
        <v>3</v>
      </c>
      <c r="U668" s="40">
        <v>3</v>
      </c>
      <c r="V668" s="39">
        <v>0</v>
      </c>
      <c r="W668" s="29">
        <v>0</v>
      </c>
      <c r="X668" s="29">
        <v>0</v>
      </c>
      <c r="Y668" s="40">
        <v>0</v>
      </c>
    </row>
    <row r="669" spans="2:25" x14ac:dyDescent="0.2">
      <c r="B669" s="39">
        <v>0</v>
      </c>
      <c r="C669" s="29">
        <v>0</v>
      </c>
      <c r="D669" s="29">
        <v>0</v>
      </c>
      <c r="E669" s="40">
        <v>0</v>
      </c>
      <c r="F669" s="39">
        <v>0</v>
      </c>
      <c r="G669" s="29">
        <v>0</v>
      </c>
      <c r="H669" s="29">
        <v>0</v>
      </c>
      <c r="I669" s="40">
        <v>0</v>
      </c>
      <c r="J669" s="39">
        <v>1</v>
      </c>
      <c r="K669" s="29">
        <v>0</v>
      </c>
      <c r="L669" s="29">
        <v>0</v>
      </c>
      <c r="M669" s="40">
        <v>2</v>
      </c>
      <c r="N669" s="39">
        <v>1</v>
      </c>
      <c r="O669" s="29">
        <v>1</v>
      </c>
      <c r="P669" s="29">
        <v>8</v>
      </c>
      <c r="Q669" s="40">
        <v>8</v>
      </c>
      <c r="R669" s="39">
        <v>0</v>
      </c>
      <c r="S669" s="29">
        <v>0</v>
      </c>
      <c r="T669" s="29">
        <v>4</v>
      </c>
      <c r="U669" s="40">
        <v>3</v>
      </c>
      <c r="V669" s="39"/>
      <c r="W669" s="29">
        <v>0</v>
      </c>
      <c r="X669" s="29">
        <v>0</v>
      </c>
      <c r="Y669" s="40">
        <v>0</v>
      </c>
    </row>
    <row r="670" spans="2:25" x14ac:dyDescent="0.2">
      <c r="B670" s="39">
        <v>0</v>
      </c>
      <c r="C670" s="29">
        <v>0</v>
      </c>
      <c r="D670" s="29">
        <v>0</v>
      </c>
      <c r="E670" s="40">
        <v>0</v>
      </c>
      <c r="F670" s="39">
        <v>0</v>
      </c>
      <c r="G670" s="29">
        <v>0</v>
      </c>
      <c r="H670" s="29">
        <v>0</v>
      </c>
      <c r="I670" s="40">
        <v>0</v>
      </c>
      <c r="J670" s="39">
        <v>4</v>
      </c>
      <c r="K670" s="29">
        <v>1</v>
      </c>
      <c r="L670" s="29">
        <v>0</v>
      </c>
      <c r="M670" s="40">
        <v>5</v>
      </c>
      <c r="N670" s="39">
        <v>3</v>
      </c>
      <c r="O670" s="29">
        <v>3</v>
      </c>
      <c r="P670" s="29">
        <v>4</v>
      </c>
      <c r="Q670" s="40">
        <v>7</v>
      </c>
      <c r="R670" s="39">
        <v>0</v>
      </c>
      <c r="S670" s="29">
        <v>6</v>
      </c>
      <c r="T670" s="29">
        <v>2</v>
      </c>
      <c r="U670" s="40">
        <v>1</v>
      </c>
      <c r="V670" s="39"/>
      <c r="W670" s="29">
        <v>0</v>
      </c>
      <c r="X670" s="29">
        <v>0</v>
      </c>
      <c r="Y670" s="40">
        <v>0</v>
      </c>
    </row>
    <row r="671" spans="2:25" x14ac:dyDescent="0.2">
      <c r="B671" s="39">
        <v>0</v>
      </c>
      <c r="C671" s="29">
        <v>0</v>
      </c>
      <c r="D671" s="29">
        <v>0</v>
      </c>
      <c r="E671" s="40">
        <v>0</v>
      </c>
      <c r="F671" s="39">
        <v>0</v>
      </c>
      <c r="G671" s="29">
        <v>0</v>
      </c>
      <c r="H671" s="29">
        <v>0</v>
      </c>
      <c r="I671" s="40">
        <v>0</v>
      </c>
      <c r="J671" s="39">
        <v>2</v>
      </c>
      <c r="K671" s="29">
        <v>0</v>
      </c>
      <c r="L671" s="29">
        <v>0</v>
      </c>
      <c r="M671" s="40">
        <v>2</v>
      </c>
      <c r="N671" s="39">
        <v>6</v>
      </c>
      <c r="O671" s="29">
        <v>3</v>
      </c>
      <c r="P671" s="29">
        <v>4</v>
      </c>
      <c r="Q671" s="40">
        <v>8</v>
      </c>
      <c r="R671" s="39">
        <v>0</v>
      </c>
      <c r="S671" s="29">
        <v>0</v>
      </c>
      <c r="T671" s="29">
        <v>5</v>
      </c>
      <c r="U671" s="40">
        <v>1</v>
      </c>
      <c r="V671" s="39"/>
      <c r="W671" s="29">
        <v>0</v>
      </c>
      <c r="X671" s="29">
        <v>0</v>
      </c>
      <c r="Y671" s="40">
        <v>0</v>
      </c>
    </row>
    <row r="672" spans="2:25" x14ac:dyDescent="0.2">
      <c r="B672" s="39">
        <v>0</v>
      </c>
      <c r="C672" s="29">
        <v>0</v>
      </c>
      <c r="D672" s="29">
        <v>0</v>
      </c>
      <c r="E672" s="40">
        <v>0</v>
      </c>
      <c r="F672" s="39">
        <v>0</v>
      </c>
      <c r="G672" s="29">
        <v>0</v>
      </c>
      <c r="H672" s="29">
        <v>0</v>
      </c>
      <c r="I672" s="40">
        <v>0</v>
      </c>
      <c r="J672" s="39">
        <v>3</v>
      </c>
      <c r="K672" s="29">
        <v>0</v>
      </c>
      <c r="L672" s="29">
        <v>0</v>
      </c>
      <c r="M672" s="40">
        <v>2</v>
      </c>
      <c r="N672" s="39">
        <v>1</v>
      </c>
      <c r="O672" s="29">
        <v>3</v>
      </c>
      <c r="P672" s="29">
        <v>5</v>
      </c>
      <c r="Q672" s="40">
        <v>9</v>
      </c>
      <c r="R672" s="39">
        <v>1</v>
      </c>
      <c r="S672" s="29">
        <v>0</v>
      </c>
      <c r="T672" s="29">
        <v>0</v>
      </c>
      <c r="U672" s="40">
        <v>0</v>
      </c>
      <c r="V672" s="39"/>
      <c r="W672" s="29">
        <v>0</v>
      </c>
      <c r="X672" s="29">
        <v>0</v>
      </c>
      <c r="Y672" s="40">
        <v>0</v>
      </c>
    </row>
    <row r="673" spans="1:25" x14ac:dyDescent="0.2">
      <c r="B673" s="39">
        <v>0</v>
      </c>
      <c r="C673" s="29">
        <v>0</v>
      </c>
      <c r="D673" s="29">
        <v>0</v>
      </c>
      <c r="E673" s="40">
        <v>0</v>
      </c>
      <c r="F673" s="39">
        <v>1</v>
      </c>
      <c r="G673" s="29">
        <v>0</v>
      </c>
      <c r="H673" s="29">
        <v>0</v>
      </c>
      <c r="I673" s="40">
        <v>0</v>
      </c>
      <c r="J673" s="39">
        <v>4</v>
      </c>
      <c r="K673" s="29">
        <v>0</v>
      </c>
      <c r="L673" s="29">
        <v>0</v>
      </c>
      <c r="M673" s="40">
        <v>6</v>
      </c>
      <c r="N673" s="39">
        <v>0</v>
      </c>
      <c r="O673" s="29">
        <v>3</v>
      </c>
      <c r="P673" s="29">
        <v>10</v>
      </c>
      <c r="Q673" s="40">
        <v>7</v>
      </c>
      <c r="R673" s="39">
        <v>1</v>
      </c>
      <c r="S673" s="29">
        <v>0</v>
      </c>
      <c r="T673" s="29">
        <v>3</v>
      </c>
      <c r="U673" s="40">
        <v>2</v>
      </c>
      <c r="V673" s="39"/>
      <c r="W673" s="29">
        <v>0</v>
      </c>
      <c r="X673" s="29">
        <v>0</v>
      </c>
      <c r="Y673" s="40">
        <v>0</v>
      </c>
    </row>
    <row r="674" spans="1:25" x14ac:dyDescent="0.2">
      <c r="B674" s="39">
        <v>0</v>
      </c>
      <c r="C674" s="29">
        <v>0</v>
      </c>
      <c r="D674" s="29">
        <v>0</v>
      </c>
      <c r="E674" s="40">
        <v>0</v>
      </c>
      <c r="F674" s="39">
        <v>1</v>
      </c>
      <c r="G674" s="29">
        <v>0</v>
      </c>
      <c r="H674" s="29">
        <v>0</v>
      </c>
      <c r="I674" s="40">
        <v>0</v>
      </c>
      <c r="J674" s="39">
        <v>4</v>
      </c>
      <c r="K674" s="29">
        <v>0</v>
      </c>
      <c r="L674" s="29">
        <v>0</v>
      </c>
      <c r="M674" s="40">
        <v>0</v>
      </c>
      <c r="N674" s="39">
        <v>3</v>
      </c>
      <c r="O674" s="29">
        <v>4</v>
      </c>
      <c r="P674" s="29">
        <v>6</v>
      </c>
      <c r="Q674" s="40">
        <v>7</v>
      </c>
      <c r="R674" s="39">
        <v>1</v>
      </c>
      <c r="S674" s="29">
        <v>0</v>
      </c>
      <c r="T674" s="29">
        <v>7</v>
      </c>
      <c r="U674" s="40">
        <v>0</v>
      </c>
      <c r="V674" s="39"/>
      <c r="W674" s="29">
        <v>0</v>
      </c>
      <c r="X674" s="29">
        <v>0</v>
      </c>
      <c r="Y674" s="40">
        <v>0</v>
      </c>
    </row>
    <row r="675" spans="1:25" x14ac:dyDescent="0.2">
      <c r="B675" s="39">
        <v>0</v>
      </c>
      <c r="C675" s="29">
        <v>0</v>
      </c>
      <c r="D675" s="29">
        <v>0</v>
      </c>
      <c r="E675" s="40">
        <v>0</v>
      </c>
      <c r="F675" s="39">
        <v>1</v>
      </c>
      <c r="G675" s="29">
        <v>0</v>
      </c>
      <c r="H675" s="29">
        <v>0</v>
      </c>
      <c r="I675" s="40">
        <v>0</v>
      </c>
      <c r="J675" s="39">
        <v>5</v>
      </c>
      <c r="K675" s="29">
        <v>0</v>
      </c>
      <c r="L675" s="29">
        <v>0</v>
      </c>
      <c r="M675" s="40">
        <v>6</v>
      </c>
      <c r="N675" s="39">
        <v>1</v>
      </c>
      <c r="O675" s="29">
        <v>1</v>
      </c>
      <c r="P675" s="29">
        <v>4</v>
      </c>
      <c r="Q675" s="40">
        <v>4</v>
      </c>
      <c r="R675" s="39">
        <v>0</v>
      </c>
      <c r="S675" s="29">
        <v>0</v>
      </c>
      <c r="T675" s="29">
        <v>4</v>
      </c>
      <c r="U675" s="40">
        <v>2</v>
      </c>
      <c r="V675" s="39"/>
      <c r="W675" s="29">
        <v>0</v>
      </c>
      <c r="X675" s="29">
        <v>0</v>
      </c>
      <c r="Y675" s="40"/>
    </row>
    <row r="676" spans="1:25" x14ac:dyDescent="0.2">
      <c r="B676" s="39">
        <v>0</v>
      </c>
      <c r="C676" s="29">
        <v>0</v>
      </c>
      <c r="D676" s="29">
        <v>0</v>
      </c>
      <c r="E676" s="40">
        <v>0</v>
      </c>
      <c r="F676" s="39">
        <v>1</v>
      </c>
      <c r="G676" s="29">
        <v>0</v>
      </c>
      <c r="H676" s="29">
        <v>0</v>
      </c>
      <c r="I676" s="40">
        <v>0</v>
      </c>
      <c r="J676" s="39">
        <v>3</v>
      </c>
      <c r="K676" s="29">
        <v>0</v>
      </c>
      <c r="L676" s="29">
        <v>0</v>
      </c>
      <c r="M676" s="40">
        <v>4</v>
      </c>
      <c r="N676" s="39">
        <v>0</v>
      </c>
      <c r="O676" s="29">
        <v>1</v>
      </c>
      <c r="P676" s="29">
        <v>3</v>
      </c>
      <c r="Q676" s="40">
        <v>11</v>
      </c>
      <c r="R676" s="39">
        <v>2</v>
      </c>
      <c r="S676" s="29">
        <v>2</v>
      </c>
      <c r="T676" s="29">
        <v>1</v>
      </c>
      <c r="U676" s="40">
        <v>4</v>
      </c>
      <c r="V676" s="39"/>
      <c r="W676" s="29">
        <v>0</v>
      </c>
      <c r="X676" s="29">
        <v>0</v>
      </c>
      <c r="Y676" s="40"/>
    </row>
    <row r="677" spans="1:25" x14ac:dyDescent="0.2">
      <c r="B677" s="39">
        <v>0</v>
      </c>
      <c r="C677" s="29">
        <v>0</v>
      </c>
      <c r="D677" s="29">
        <v>0</v>
      </c>
      <c r="E677" s="40">
        <v>0</v>
      </c>
      <c r="F677" s="39">
        <v>2</v>
      </c>
      <c r="G677" s="29">
        <v>0</v>
      </c>
      <c r="H677" s="29">
        <v>0</v>
      </c>
      <c r="I677" s="40">
        <v>0</v>
      </c>
      <c r="J677" s="39">
        <v>2</v>
      </c>
      <c r="K677" s="29">
        <v>1</v>
      </c>
      <c r="L677" s="29">
        <v>0</v>
      </c>
      <c r="M677" s="40">
        <v>2</v>
      </c>
      <c r="N677" s="39">
        <v>0</v>
      </c>
      <c r="O677" s="29">
        <v>3</v>
      </c>
      <c r="P677" s="29">
        <v>4</v>
      </c>
      <c r="Q677" s="40">
        <v>4</v>
      </c>
      <c r="R677" s="39">
        <v>0</v>
      </c>
      <c r="S677" s="29">
        <v>0</v>
      </c>
      <c r="T677" s="29">
        <v>0</v>
      </c>
      <c r="U677" s="40">
        <v>0</v>
      </c>
      <c r="V677" s="39"/>
      <c r="W677" s="29">
        <v>0</v>
      </c>
      <c r="X677" s="29">
        <v>0</v>
      </c>
      <c r="Y677" s="40"/>
    </row>
    <row r="678" spans="1:25" x14ac:dyDescent="0.2">
      <c r="B678" s="39">
        <v>0</v>
      </c>
      <c r="C678" s="29">
        <v>0</v>
      </c>
      <c r="D678" s="29">
        <v>0</v>
      </c>
      <c r="E678" s="40">
        <v>0</v>
      </c>
      <c r="F678" s="39">
        <v>2</v>
      </c>
      <c r="G678" s="29">
        <v>0</v>
      </c>
      <c r="H678" s="29">
        <v>0</v>
      </c>
      <c r="I678" s="40">
        <v>0</v>
      </c>
      <c r="J678" s="39">
        <v>2</v>
      </c>
      <c r="K678" s="29">
        <v>1</v>
      </c>
      <c r="L678" s="29">
        <v>0</v>
      </c>
      <c r="M678" s="40">
        <v>7</v>
      </c>
      <c r="N678" s="39">
        <v>0</v>
      </c>
      <c r="O678" s="29">
        <v>1</v>
      </c>
      <c r="P678" s="29">
        <v>4</v>
      </c>
      <c r="Q678" s="40">
        <v>6</v>
      </c>
      <c r="R678" s="39">
        <v>1</v>
      </c>
      <c r="S678" s="29">
        <v>0</v>
      </c>
      <c r="T678" s="29">
        <v>3</v>
      </c>
      <c r="U678" s="40">
        <v>1</v>
      </c>
      <c r="V678" s="39"/>
      <c r="W678" s="29">
        <v>0</v>
      </c>
      <c r="X678" s="29">
        <v>0</v>
      </c>
      <c r="Y678" s="40"/>
    </row>
    <row r="679" spans="1:25" x14ac:dyDescent="0.2">
      <c r="B679" s="39">
        <v>0</v>
      </c>
      <c r="C679" s="29">
        <v>0</v>
      </c>
      <c r="D679" s="29">
        <v>0</v>
      </c>
      <c r="E679" s="40">
        <v>0</v>
      </c>
      <c r="F679" s="39">
        <v>2</v>
      </c>
      <c r="G679" s="29">
        <v>0</v>
      </c>
      <c r="H679" s="29">
        <v>0</v>
      </c>
      <c r="I679" s="40">
        <v>0</v>
      </c>
      <c r="J679" s="39">
        <v>0</v>
      </c>
      <c r="K679" s="29">
        <v>2</v>
      </c>
      <c r="L679" s="29">
        <v>0</v>
      </c>
      <c r="M679" s="40">
        <v>5</v>
      </c>
      <c r="N679" s="39">
        <v>0</v>
      </c>
      <c r="O679" s="29">
        <v>2</v>
      </c>
      <c r="P679" s="29">
        <v>6</v>
      </c>
      <c r="Q679" s="40">
        <v>7</v>
      </c>
      <c r="R679" s="39">
        <v>0</v>
      </c>
      <c r="S679" s="29">
        <v>0</v>
      </c>
      <c r="T679" s="29">
        <v>3</v>
      </c>
      <c r="U679" s="40">
        <v>1</v>
      </c>
      <c r="V679" s="39"/>
      <c r="W679" s="29">
        <v>0</v>
      </c>
      <c r="X679" s="29">
        <v>0</v>
      </c>
      <c r="Y679" s="40"/>
    </row>
    <row r="680" spans="1:25" x14ac:dyDescent="0.2">
      <c r="B680" s="39">
        <v>0</v>
      </c>
      <c r="C680" s="29">
        <v>0</v>
      </c>
      <c r="D680" s="29">
        <v>0</v>
      </c>
      <c r="E680" s="40">
        <v>0</v>
      </c>
      <c r="F680" s="39">
        <v>2</v>
      </c>
      <c r="G680" s="29">
        <v>0</v>
      </c>
      <c r="H680" s="29">
        <v>0</v>
      </c>
      <c r="I680" s="40">
        <v>0</v>
      </c>
      <c r="J680" s="39">
        <v>0</v>
      </c>
      <c r="K680" s="29">
        <v>2</v>
      </c>
      <c r="L680" s="29">
        <v>0</v>
      </c>
      <c r="M680" s="40">
        <v>4</v>
      </c>
      <c r="N680" s="39">
        <v>2</v>
      </c>
      <c r="O680" s="29">
        <v>1</v>
      </c>
      <c r="P680" s="29">
        <v>3</v>
      </c>
      <c r="Q680" s="40">
        <v>7</v>
      </c>
      <c r="R680" s="39"/>
      <c r="S680" s="29">
        <v>0</v>
      </c>
      <c r="T680" s="29">
        <v>2</v>
      </c>
      <c r="U680" s="40">
        <v>0</v>
      </c>
      <c r="V680" s="39"/>
      <c r="W680" s="29">
        <v>0</v>
      </c>
      <c r="X680" s="29">
        <v>0</v>
      </c>
      <c r="Y680" s="40"/>
    </row>
    <row r="681" spans="1:25" x14ac:dyDescent="0.2">
      <c r="B681" s="39">
        <v>0</v>
      </c>
      <c r="C681" s="29">
        <v>0</v>
      </c>
      <c r="D681" s="29">
        <v>0</v>
      </c>
      <c r="E681" s="40">
        <v>0</v>
      </c>
      <c r="F681" s="39">
        <v>3</v>
      </c>
      <c r="G681" s="29">
        <v>0</v>
      </c>
      <c r="H681" s="29">
        <v>0</v>
      </c>
      <c r="I681" s="40">
        <v>0</v>
      </c>
      <c r="J681" s="39">
        <v>2</v>
      </c>
      <c r="K681" s="29">
        <v>2</v>
      </c>
      <c r="L681" s="29">
        <v>0</v>
      </c>
      <c r="M681" s="40">
        <v>5</v>
      </c>
      <c r="N681" s="39">
        <v>0</v>
      </c>
      <c r="O681" s="29">
        <v>4</v>
      </c>
      <c r="P681" s="29">
        <v>1</v>
      </c>
      <c r="Q681" s="40">
        <v>3</v>
      </c>
      <c r="R681" s="39"/>
      <c r="S681" s="29">
        <v>0</v>
      </c>
      <c r="T681" s="29">
        <v>4</v>
      </c>
      <c r="U681" s="40">
        <v>0</v>
      </c>
      <c r="V681" s="39"/>
      <c r="W681" s="29">
        <v>0</v>
      </c>
      <c r="X681" s="29">
        <v>0</v>
      </c>
      <c r="Y681" s="40"/>
    </row>
    <row r="682" spans="1:25" x14ac:dyDescent="0.2">
      <c r="B682" s="39">
        <v>0</v>
      </c>
      <c r="C682" s="29">
        <v>0</v>
      </c>
      <c r="D682" s="29">
        <v>0</v>
      </c>
      <c r="E682" s="40">
        <v>0</v>
      </c>
      <c r="F682" s="39"/>
      <c r="G682" s="29">
        <v>0</v>
      </c>
      <c r="H682" s="29">
        <v>0</v>
      </c>
      <c r="I682" s="40">
        <v>0</v>
      </c>
      <c r="J682" s="39">
        <v>0</v>
      </c>
      <c r="K682" s="29">
        <v>0</v>
      </c>
      <c r="L682" s="29">
        <v>0</v>
      </c>
      <c r="M682" s="40">
        <v>3</v>
      </c>
      <c r="N682" s="39">
        <v>0</v>
      </c>
      <c r="O682" s="29">
        <v>2</v>
      </c>
      <c r="P682" s="29">
        <v>3</v>
      </c>
      <c r="Q682" s="40">
        <v>7</v>
      </c>
      <c r="R682" s="39"/>
      <c r="S682" s="29">
        <v>0</v>
      </c>
      <c r="T682" s="29">
        <v>1</v>
      </c>
      <c r="U682" s="40">
        <v>5</v>
      </c>
      <c r="V682" s="39"/>
      <c r="W682" s="29">
        <v>0</v>
      </c>
      <c r="X682" s="29">
        <v>0</v>
      </c>
      <c r="Y682" s="40"/>
    </row>
    <row r="683" spans="1:25" x14ac:dyDescent="0.2">
      <c r="B683" s="39">
        <v>0</v>
      </c>
      <c r="C683" s="29">
        <v>0</v>
      </c>
      <c r="D683" s="29">
        <v>0</v>
      </c>
      <c r="E683" s="40">
        <v>0</v>
      </c>
      <c r="F683" s="39"/>
      <c r="G683" s="29">
        <v>0</v>
      </c>
      <c r="H683" s="29">
        <v>0</v>
      </c>
      <c r="I683" s="40">
        <v>0</v>
      </c>
      <c r="J683" s="39">
        <v>2</v>
      </c>
      <c r="K683" s="29">
        <v>0</v>
      </c>
      <c r="L683" s="29">
        <v>0</v>
      </c>
      <c r="M683" s="40">
        <v>4</v>
      </c>
      <c r="N683" s="39">
        <v>0</v>
      </c>
      <c r="O683" s="29">
        <v>2</v>
      </c>
      <c r="P683" s="29">
        <v>5</v>
      </c>
      <c r="Q683" s="40">
        <v>9</v>
      </c>
      <c r="R683" s="39"/>
      <c r="S683" s="29">
        <v>0</v>
      </c>
      <c r="T683" s="29">
        <v>0</v>
      </c>
      <c r="U683" s="40">
        <v>0</v>
      </c>
      <c r="V683" s="39"/>
      <c r="W683" s="29">
        <v>0</v>
      </c>
      <c r="X683" s="29">
        <v>0</v>
      </c>
      <c r="Y683" s="40"/>
    </row>
    <row r="684" spans="1:25" x14ac:dyDescent="0.2">
      <c r="B684" s="39">
        <v>0</v>
      </c>
      <c r="C684" s="29">
        <v>0</v>
      </c>
      <c r="D684" s="29">
        <v>0</v>
      </c>
      <c r="E684" s="40">
        <v>0</v>
      </c>
      <c r="F684" s="39"/>
      <c r="G684" s="29">
        <v>0</v>
      </c>
      <c r="H684" s="29">
        <v>0</v>
      </c>
      <c r="I684" s="40">
        <v>0</v>
      </c>
      <c r="J684" s="39">
        <v>2</v>
      </c>
      <c r="K684" s="29">
        <v>1</v>
      </c>
      <c r="L684" s="29">
        <v>0</v>
      </c>
      <c r="M684" s="40">
        <v>5</v>
      </c>
      <c r="N684" s="39">
        <v>1</v>
      </c>
      <c r="O684" s="29">
        <v>2</v>
      </c>
      <c r="P684" s="29">
        <v>8</v>
      </c>
      <c r="Q684" s="40">
        <v>7</v>
      </c>
      <c r="R684" s="39"/>
      <c r="S684" s="29">
        <v>0</v>
      </c>
      <c r="T684" s="29">
        <v>3</v>
      </c>
      <c r="U684" s="40">
        <v>0</v>
      </c>
      <c r="V684" s="39"/>
      <c r="W684" s="29">
        <v>1</v>
      </c>
      <c r="X684" s="29">
        <v>0</v>
      </c>
      <c r="Y684" s="40"/>
    </row>
    <row r="685" spans="1:25" x14ac:dyDescent="0.2">
      <c r="B685" s="39">
        <v>0</v>
      </c>
      <c r="C685" s="29">
        <v>0</v>
      </c>
      <c r="D685" s="29">
        <v>0</v>
      </c>
      <c r="E685" s="40">
        <v>0</v>
      </c>
      <c r="F685" s="39"/>
      <c r="G685" s="29">
        <v>0</v>
      </c>
      <c r="H685" s="29">
        <v>0</v>
      </c>
      <c r="I685" s="40">
        <v>0</v>
      </c>
      <c r="J685" s="39">
        <v>5</v>
      </c>
      <c r="K685" s="29">
        <v>0</v>
      </c>
      <c r="L685" s="29">
        <v>0</v>
      </c>
      <c r="M685" s="40">
        <v>2</v>
      </c>
      <c r="N685" s="39">
        <v>2</v>
      </c>
      <c r="O685" s="29">
        <v>5</v>
      </c>
      <c r="P685" s="29">
        <v>8</v>
      </c>
      <c r="Q685" s="40">
        <v>4</v>
      </c>
      <c r="R685" s="39"/>
      <c r="S685" s="29">
        <v>0</v>
      </c>
      <c r="T685" s="29">
        <v>0</v>
      </c>
      <c r="U685" s="40">
        <v>0</v>
      </c>
      <c r="V685" s="46"/>
      <c r="W685" s="29"/>
      <c r="X685" s="29">
        <v>0</v>
      </c>
      <c r="Y685" s="40"/>
    </row>
    <row r="686" spans="1:25" x14ac:dyDescent="0.2">
      <c r="B686" s="39">
        <v>0</v>
      </c>
      <c r="C686" s="29">
        <v>0</v>
      </c>
      <c r="D686" s="29">
        <v>0</v>
      </c>
      <c r="E686" s="40">
        <v>0</v>
      </c>
      <c r="F686" s="39"/>
      <c r="G686" s="29">
        <v>0</v>
      </c>
      <c r="H686" s="29">
        <v>0</v>
      </c>
      <c r="I686" s="40">
        <v>0</v>
      </c>
      <c r="J686" s="39">
        <v>1</v>
      </c>
      <c r="K686" s="29">
        <v>1</v>
      </c>
      <c r="L686" s="29">
        <v>0</v>
      </c>
      <c r="M686" s="40">
        <v>8</v>
      </c>
      <c r="N686" s="39">
        <v>0</v>
      </c>
      <c r="O686" s="29">
        <v>7</v>
      </c>
      <c r="P686" s="29">
        <v>7</v>
      </c>
      <c r="Q686" s="40">
        <v>3</v>
      </c>
      <c r="R686" s="39"/>
      <c r="S686" s="29">
        <v>1</v>
      </c>
      <c r="T686" s="29">
        <v>1</v>
      </c>
      <c r="U686" s="40">
        <v>0</v>
      </c>
      <c r="V686" s="46"/>
      <c r="X686" s="29">
        <v>0</v>
      </c>
      <c r="Y686" s="40"/>
    </row>
    <row r="687" spans="1:25" x14ac:dyDescent="0.2">
      <c r="A687" s="29"/>
      <c r="B687" s="39">
        <v>0</v>
      </c>
      <c r="C687" s="29">
        <v>0</v>
      </c>
      <c r="D687" s="29">
        <v>0</v>
      </c>
      <c r="E687" s="40">
        <v>0</v>
      </c>
      <c r="F687" s="39"/>
      <c r="G687" s="29">
        <v>0</v>
      </c>
      <c r="H687" s="29">
        <v>0</v>
      </c>
      <c r="I687" s="40">
        <v>0</v>
      </c>
      <c r="J687" s="39"/>
      <c r="K687" s="29">
        <v>3</v>
      </c>
      <c r="L687" s="29">
        <v>0</v>
      </c>
      <c r="M687" s="40">
        <v>5</v>
      </c>
      <c r="N687" s="39">
        <v>1</v>
      </c>
      <c r="O687" s="29">
        <v>4</v>
      </c>
      <c r="P687" s="29">
        <v>5</v>
      </c>
      <c r="Q687" s="40">
        <v>5</v>
      </c>
      <c r="R687" s="39"/>
      <c r="S687" s="29">
        <v>0</v>
      </c>
      <c r="T687" s="29">
        <v>4</v>
      </c>
      <c r="U687" s="40">
        <v>1</v>
      </c>
      <c r="V687" s="46"/>
      <c r="X687" s="29">
        <v>0</v>
      </c>
      <c r="Y687" s="40"/>
    </row>
    <row r="688" spans="1:25" x14ac:dyDescent="0.2">
      <c r="B688" s="39">
        <v>0</v>
      </c>
      <c r="C688" s="29">
        <v>0</v>
      </c>
      <c r="D688" s="29">
        <v>0</v>
      </c>
      <c r="E688" s="40">
        <v>0</v>
      </c>
      <c r="F688" s="39"/>
      <c r="G688" s="29">
        <v>0</v>
      </c>
      <c r="H688" s="29">
        <v>0</v>
      </c>
      <c r="I688" s="40">
        <v>0</v>
      </c>
      <c r="J688" s="39"/>
      <c r="K688" s="29">
        <v>0</v>
      </c>
      <c r="L688" s="29">
        <v>0</v>
      </c>
      <c r="M688" s="40">
        <v>6</v>
      </c>
      <c r="N688" s="39">
        <v>2</v>
      </c>
      <c r="O688" s="29">
        <v>4</v>
      </c>
      <c r="P688" s="29">
        <v>8</v>
      </c>
      <c r="Q688" s="40">
        <v>3</v>
      </c>
      <c r="R688" s="39"/>
      <c r="S688" s="29">
        <v>0</v>
      </c>
      <c r="T688" s="29">
        <v>1</v>
      </c>
      <c r="U688" s="40">
        <v>0</v>
      </c>
      <c r="V688" s="46"/>
      <c r="Y688" s="40"/>
    </row>
    <row r="689" spans="2:25" x14ac:dyDescent="0.2">
      <c r="B689" s="39">
        <v>0</v>
      </c>
      <c r="C689" s="29">
        <v>0</v>
      </c>
      <c r="D689" s="29">
        <v>0</v>
      </c>
      <c r="E689" s="40">
        <v>0</v>
      </c>
      <c r="F689" s="39"/>
      <c r="G689" s="29">
        <v>0</v>
      </c>
      <c r="H689" s="29">
        <v>0</v>
      </c>
      <c r="I689" s="40">
        <v>0</v>
      </c>
      <c r="J689" s="39"/>
      <c r="K689" s="29">
        <v>1</v>
      </c>
      <c r="L689" s="29">
        <v>0</v>
      </c>
      <c r="M689" s="40">
        <v>3</v>
      </c>
      <c r="N689" s="39">
        <v>2</v>
      </c>
      <c r="O689" s="29">
        <v>5</v>
      </c>
      <c r="P689" s="29">
        <v>7</v>
      </c>
      <c r="Q689" s="40">
        <v>1</v>
      </c>
      <c r="R689" s="39"/>
      <c r="S689" s="29">
        <v>1</v>
      </c>
      <c r="T689" s="29">
        <v>3</v>
      </c>
      <c r="U689" s="40">
        <v>0</v>
      </c>
      <c r="V689" s="46"/>
      <c r="Y689" s="40"/>
    </row>
    <row r="690" spans="2:25" x14ac:dyDescent="0.2">
      <c r="B690" s="39">
        <v>0</v>
      </c>
      <c r="C690" s="29">
        <v>0</v>
      </c>
      <c r="D690" s="29">
        <v>0</v>
      </c>
      <c r="E690" s="40">
        <v>0</v>
      </c>
      <c r="F690" s="39"/>
      <c r="G690" s="29">
        <v>0</v>
      </c>
      <c r="H690" s="29">
        <v>0</v>
      </c>
      <c r="I690" s="40">
        <v>0</v>
      </c>
      <c r="J690" s="39"/>
      <c r="K690" s="29">
        <v>0</v>
      </c>
      <c r="L690" s="29">
        <v>0</v>
      </c>
      <c r="M690" s="40">
        <v>4</v>
      </c>
      <c r="N690" s="39">
        <v>1</v>
      </c>
      <c r="O690" s="29">
        <v>2</v>
      </c>
      <c r="P690" s="29">
        <v>5</v>
      </c>
      <c r="Q690" s="40">
        <v>6</v>
      </c>
      <c r="R690" s="39"/>
      <c r="S690" s="29">
        <v>1</v>
      </c>
      <c r="T690" s="29">
        <v>0</v>
      </c>
      <c r="U690" s="40">
        <v>0</v>
      </c>
      <c r="V690" s="46"/>
      <c r="Y690" s="40"/>
    </row>
    <row r="691" spans="2:25" x14ac:dyDescent="0.2">
      <c r="B691" s="39">
        <v>0</v>
      </c>
      <c r="C691" s="29">
        <v>0</v>
      </c>
      <c r="D691" s="29">
        <v>0</v>
      </c>
      <c r="E691" s="40">
        <v>0</v>
      </c>
      <c r="F691" s="39"/>
      <c r="G691" s="29">
        <v>0</v>
      </c>
      <c r="H691" s="29">
        <v>0</v>
      </c>
      <c r="I691" s="40">
        <v>0</v>
      </c>
      <c r="J691" s="39"/>
      <c r="K691" s="29">
        <v>1</v>
      </c>
      <c r="L691" s="29">
        <v>0</v>
      </c>
      <c r="M691" s="40">
        <v>6</v>
      </c>
      <c r="N691" s="39">
        <v>0</v>
      </c>
      <c r="O691" s="29">
        <v>0</v>
      </c>
      <c r="P691" s="29">
        <v>4</v>
      </c>
      <c r="Q691" s="40">
        <v>7</v>
      </c>
      <c r="R691" s="39"/>
      <c r="S691" s="29">
        <v>1</v>
      </c>
      <c r="T691" s="29">
        <v>0</v>
      </c>
      <c r="U691" s="40">
        <v>0</v>
      </c>
      <c r="V691" s="46"/>
      <c r="Y691" s="40"/>
    </row>
    <row r="692" spans="2:25" x14ac:dyDescent="0.2">
      <c r="B692" s="39">
        <v>0</v>
      </c>
      <c r="C692" s="29">
        <v>0</v>
      </c>
      <c r="D692" s="29">
        <v>0</v>
      </c>
      <c r="E692" s="40">
        <v>0</v>
      </c>
      <c r="F692" s="39"/>
      <c r="G692" s="29">
        <v>0</v>
      </c>
      <c r="H692" s="29">
        <v>0</v>
      </c>
      <c r="I692" s="40">
        <v>0</v>
      </c>
      <c r="J692" s="39"/>
      <c r="K692" s="29">
        <v>1</v>
      </c>
      <c r="L692" s="29">
        <v>0</v>
      </c>
      <c r="M692" s="40">
        <v>6</v>
      </c>
      <c r="O692" s="29">
        <v>3</v>
      </c>
      <c r="P692" s="29">
        <v>5</v>
      </c>
      <c r="Q692" s="40">
        <v>4</v>
      </c>
      <c r="R692" s="39"/>
      <c r="S692" s="29">
        <v>0</v>
      </c>
      <c r="T692" s="29">
        <v>0</v>
      </c>
      <c r="U692" s="40">
        <v>0</v>
      </c>
      <c r="V692" s="46"/>
      <c r="Y692" s="40"/>
    </row>
    <row r="693" spans="2:25" x14ac:dyDescent="0.2">
      <c r="B693" s="39">
        <v>0</v>
      </c>
      <c r="C693" s="29">
        <v>0</v>
      </c>
      <c r="D693" s="29">
        <v>0</v>
      </c>
      <c r="E693" s="40">
        <v>0</v>
      </c>
      <c r="F693" s="39"/>
      <c r="G693" s="29">
        <v>0</v>
      </c>
      <c r="H693" s="29">
        <v>0</v>
      </c>
      <c r="I693" s="40">
        <v>0</v>
      </c>
      <c r="J693" s="39"/>
      <c r="K693" s="29">
        <v>0</v>
      </c>
      <c r="L693" s="29">
        <v>3</v>
      </c>
      <c r="M693" s="40">
        <v>2</v>
      </c>
      <c r="O693" s="29">
        <v>1</v>
      </c>
      <c r="P693" s="29">
        <v>5</v>
      </c>
      <c r="Q693" s="40">
        <v>6</v>
      </c>
      <c r="R693" s="39"/>
      <c r="S693" s="29">
        <v>5</v>
      </c>
      <c r="T693" s="29">
        <v>1</v>
      </c>
      <c r="U693" s="40">
        <v>0</v>
      </c>
      <c r="V693" s="46"/>
      <c r="Y693" s="40"/>
    </row>
    <row r="694" spans="2:25" x14ac:dyDescent="0.2">
      <c r="B694" s="39">
        <v>0</v>
      </c>
      <c r="C694" s="29">
        <v>0</v>
      </c>
      <c r="D694" s="29">
        <v>0</v>
      </c>
      <c r="E694" s="40">
        <v>0</v>
      </c>
      <c r="F694" s="39"/>
      <c r="G694" s="29">
        <v>0</v>
      </c>
      <c r="H694" s="29">
        <v>0</v>
      </c>
      <c r="I694" s="40">
        <v>0</v>
      </c>
      <c r="J694" s="39"/>
      <c r="K694" s="29">
        <v>3</v>
      </c>
      <c r="L694" s="29">
        <v>5</v>
      </c>
      <c r="M694" s="40">
        <v>2</v>
      </c>
      <c r="O694" s="29">
        <v>2</v>
      </c>
      <c r="P694" s="29">
        <v>3</v>
      </c>
      <c r="Q694" s="40">
        <v>3</v>
      </c>
      <c r="R694" s="39"/>
      <c r="S694" s="29">
        <v>2</v>
      </c>
      <c r="T694" s="29">
        <v>3</v>
      </c>
      <c r="U694" s="40">
        <v>0</v>
      </c>
      <c r="V694" s="46"/>
      <c r="Y694" s="40"/>
    </row>
    <row r="695" spans="2:25" x14ac:dyDescent="0.2">
      <c r="B695" s="39">
        <v>0</v>
      </c>
      <c r="C695" s="29">
        <v>0</v>
      </c>
      <c r="D695" s="29">
        <v>0</v>
      </c>
      <c r="E695" s="40">
        <v>0</v>
      </c>
      <c r="F695" s="39"/>
      <c r="G695" s="29">
        <v>0</v>
      </c>
      <c r="H695" s="29">
        <v>0</v>
      </c>
      <c r="I695" s="40">
        <v>0</v>
      </c>
      <c r="J695" s="39"/>
      <c r="K695" s="29">
        <v>3</v>
      </c>
      <c r="L695" s="29">
        <v>1</v>
      </c>
      <c r="M695" s="40">
        <v>3</v>
      </c>
      <c r="O695" s="29">
        <v>2</v>
      </c>
      <c r="P695" s="29">
        <v>8</v>
      </c>
      <c r="Q695" s="40">
        <v>4</v>
      </c>
      <c r="R695" s="39"/>
      <c r="S695" s="29">
        <v>0</v>
      </c>
      <c r="T695" s="29">
        <v>1</v>
      </c>
      <c r="U695" s="40">
        <v>0</v>
      </c>
      <c r="V695" s="46"/>
      <c r="Y695" s="40"/>
    </row>
    <row r="696" spans="2:25" x14ac:dyDescent="0.2">
      <c r="B696" s="39">
        <v>0</v>
      </c>
      <c r="C696" s="29">
        <v>0</v>
      </c>
      <c r="D696" s="29">
        <v>0</v>
      </c>
      <c r="E696" s="40">
        <v>0</v>
      </c>
      <c r="F696" s="39"/>
      <c r="G696" s="29">
        <v>0</v>
      </c>
      <c r="H696" s="29">
        <v>0</v>
      </c>
      <c r="I696" s="40">
        <v>0</v>
      </c>
      <c r="J696" s="39"/>
      <c r="K696" s="29">
        <v>1</v>
      </c>
      <c r="L696" s="29">
        <v>3</v>
      </c>
      <c r="M696" s="40">
        <v>3</v>
      </c>
      <c r="O696" s="29">
        <v>2</v>
      </c>
      <c r="P696" s="29">
        <v>6</v>
      </c>
      <c r="Q696" s="40">
        <v>7</v>
      </c>
      <c r="R696" s="39"/>
      <c r="S696" s="29">
        <v>0</v>
      </c>
      <c r="T696" s="29">
        <v>1</v>
      </c>
      <c r="U696" s="40">
        <v>0</v>
      </c>
      <c r="V696" s="46"/>
      <c r="Y696" s="40"/>
    </row>
    <row r="697" spans="2:25" x14ac:dyDescent="0.2">
      <c r="B697" s="39">
        <v>0</v>
      </c>
      <c r="C697" s="29">
        <v>0</v>
      </c>
      <c r="D697" s="29">
        <v>0</v>
      </c>
      <c r="E697" s="40">
        <v>0</v>
      </c>
      <c r="F697" s="39"/>
      <c r="G697" s="29">
        <v>0</v>
      </c>
      <c r="H697" s="29">
        <v>0</v>
      </c>
      <c r="I697" s="40">
        <v>0</v>
      </c>
      <c r="J697" s="39"/>
      <c r="K697" s="29">
        <v>0</v>
      </c>
      <c r="L697" s="29">
        <v>2</v>
      </c>
      <c r="M697" s="40">
        <v>5</v>
      </c>
      <c r="O697" s="29">
        <v>3</v>
      </c>
      <c r="P697" s="29">
        <v>6</v>
      </c>
      <c r="Q697" s="40">
        <v>11</v>
      </c>
      <c r="R697" s="39"/>
      <c r="S697" s="29">
        <v>0</v>
      </c>
      <c r="T697" s="29">
        <v>1</v>
      </c>
      <c r="U697" s="40">
        <v>0</v>
      </c>
      <c r="V697" s="46"/>
      <c r="Y697" s="40"/>
    </row>
    <row r="698" spans="2:25" x14ac:dyDescent="0.2">
      <c r="B698" s="39">
        <v>0</v>
      </c>
      <c r="C698" s="29">
        <v>0</v>
      </c>
      <c r="D698" s="29">
        <v>0</v>
      </c>
      <c r="E698" s="40">
        <v>0</v>
      </c>
      <c r="F698" s="39"/>
      <c r="G698" s="29">
        <v>0</v>
      </c>
      <c r="H698" s="29">
        <v>0</v>
      </c>
      <c r="I698" s="40">
        <v>0</v>
      </c>
      <c r="J698" s="39"/>
      <c r="K698" s="29">
        <v>0</v>
      </c>
      <c r="L698" s="29">
        <v>2</v>
      </c>
      <c r="M698" s="40">
        <v>6</v>
      </c>
      <c r="N698" s="39"/>
      <c r="O698" s="29">
        <v>2</v>
      </c>
      <c r="P698" s="29">
        <v>4</v>
      </c>
      <c r="Q698" s="40">
        <v>4</v>
      </c>
      <c r="R698" s="39"/>
      <c r="S698" s="29">
        <v>0</v>
      </c>
      <c r="T698" s="29">
        <v>3</v>
      </c>
      <c r="U698" s="40">
        <v>0</v>
      </c>
      <c r="V698" s="46"/>
      <c r="Y698" s="40"/>
    </row>
    <row r="699" spans="2:25" x14ac:dyDescent="0.2">
      <c r="B699" s="39">
        <v>0</v>
      </c>
      <c r="C699" s="29">
        <v>0</v>
      </c>
      <c r="D699" s="29">
        <v>0</v>
      </c>
      <c r="E699" s="40">
        <v>0</v>
      </c>
      <c r="F699" s="39"/>
      <c r="G699" s="29">
        <v>0</v>
      </c>
      <c r="H699" s="29">
        <v>0</v>
      </c>
      <c r="I699" s="40">
        <v>0</v>
      </c>
      <c r="J699" s="39"/>
      <c r="K699" s="29">
        <v>4</v>
      </c>
      <c r="L699" s="29">
        <v>4</v>
      </c>
      <c r="M699" s="40">
        <v>4</v>
      </c>
      <c r="N699" s="39"/>
      <c r="O699" s="29">
        <v>3</v>
      </c>
      <c r="P699" s="29">
        <v>3</v>
      </c>
      <c r="Q699" s="40">
        <v>3</v>
      </c>
      <c r="R699" s="39"/>
      <c r="S699" s="29">
        <v>0</v>
      </c>
      <c r="T699" s="29">
        <v>0</v>
      </c>
      <c r="U699" s="40">
        <v>0</v>
      </c>
      <c r="V699" s="46"/>
      <c r="Y699" s="40"/>
    </row>
    <row r="700" spans="2:25" x14ac:dyDescent="0.2">
      <c r="B700" s="39">
        <v>0</v>
      </c>
      <c r="C700" s="29">
        <v>0</v>
      </c>
      <c r="D700" s="29">
        <v>0</v>
      </c>
      <c r="E700" s="40">
        <v>0</v>
      </c>
      <c r="F700" s="39"/>
      <c r="G700" s="29">
        <v>0</v>
      </c>
      <c r="H700" s="29">
        <v>0</v>
      </c>
      <c r="I700" s="40">
        <v>0</v>
      </c>
      <c r="J700" s="39"/>
      <c r="K700" s="29">
        <v>4</v>
      </c>
      <c r="L700" s="29">
        <v>4</v>
      </c>
      <c r="M700" s="40">
        <v>8</v>
      </c>
      <c r="N700" s="39"/>
      <c r="O700" s="29">
        <v>1</v>
      </c>
      <c r="P700" s="29"/>
      <c r="Q700" s="40">
        <v>7</v>
      </c>
      <c r="R700" s="39"/>
      <c r="S700" s="29">
        <v>0</v>
      </c>
      <c r="T700" s="29">
        <v>1</v>
      </c>
      <c r="U700" s="40">
        <v>0</v>
      </c>
      <c r="V700" s="46"/>
      <c r="Y700" s="40"/>
    </row>
    <row r="701" spans="2:25" x14ac:dyDescent="0.2">
      <c r="B701" s="39">
        <v>0</v>
      </c>
      <c r="C701" s="29">
        <v>0</v>
      </c>
      <c r="D701" s="29">
        <v>0</v>
      </c>
      <c r="E701" s="40">
        <v>0</v>
      </c>
      <c r="F701" s="39"/>
      <c r="G701" s="29">
        <v>0</v>
      </c>
      <c r="H701" s="29">
        <v>0</v>
      </c>
      <c r="I701" s="40">
        <v>0</v>
      </c>
      <c r="J701" s="39"/>
      <c r="K701" s="29">
        <v>3</v>
      </c>
      <c r="L701" s="29">
        <v>3</v>
      </c>
      <c r="M701" s="40">
        <v>5</v>
      </c>
      <c r="N701" s="39"/>
      <c r="O701" s="29">
        <v>5</v>
      </c>
      <c r="P701" s="29"/>
      <c r="Q701" s="40">
        <v>7</v>
      </c>
      <c r="R701" s="39"/>
      <c r="S701" s="29">
        <v>0</v>
      </c>
      <c r="T701" s="29">
        <v>0</v>
      </c>
      <c r="U701" s="40">
        <v>0</v>
      </c>
      <c r="V701" s="46"/>
      <c r="Y701" s="40"/>
    </row>
    <row r="702" spans="2:25" x14ac:dyDescent="0.2">
      <c r="B702" s="39">
        <v>0</v>
      </c>
      <c r="C702" s="29">
        <v>0</v>
      </c>
      <c r="D702" s="29">
        <v>0</v>
      </c>
      <c r="E702" s="40">
        <v>0</v>
      </c>
      <c r="F702" s="39"/>
      <c r="G702" s="29">
        <v>0</v>
      </c>
      <c r="H702" s="29">
        <v>0</v>
      </c>
      <c r="I702" s="40">
        <v>0</v>
      </c>
      <c r="J702" s="39"/>
      <c r="K702" s="29">
        <v>0</v>
      </c>
      <c r="L702" s="29">
        <v>1</v>
      </c>
      <c r="M702" s="40">
        <v>2</v>
      </c>
      <c r="N702" s="39"/>
      <c r="O702" s="29">
        <v>3</v>
      </c>
      <c r="P702" s="29"/>
      <c r="Q702" s="40">
        <v>4</v>
      </c>
      <c r="R702" s="39"/>
      <c r="S702" s="29">
        <v>0</v>
      </c>
      <c r="T702" s="29"/>
      <c r="U702" s="40">
        <v>0</v>
      </c>
      <c r="V702" s="46"/>
      <c r="Y702" s="40"/>
    </row>
    <row r="703" spans="2:25" x14ac:dyDescent="0.2">
      <c r="B703" s="39">
        <v>0</v>
      </c>
      <c r="C703" s="29">
        <v>0</v>
      </c>
      <c r="D703" s="29">
        <v>0</v>
      </c>
      <c r="E703" s="40">
        <v>0</v>
      </c>
      <c r="F703" s="39"/>
      <c r="G703" s="29">
        <v>0</v>
      </c>
      <c r="H703" s="29">
        <v>0</v>
      </c>
      <c r="I703" s="40">
        <v>0</v>
      </c>
      <c r="J703" s="39"/>
      <c r="K703" s="29">
        <v>4</v>
      </c>
      <c r="L703" s="29">
        <v>1</v>
      </c>
      <c r="M703" s="40">
        <v>5</v>
      </c>
      <c r="N703" s="39"/>
      <c r="O703" s="29">
        <v>4</v>
      </c>
      <c r="P703" s="29"/>
      <c r="Q703" s="40">
        <v>8</v>
      </c>
      <c r="R703" s="39"/>
      <c r="S703" s="29">
        <v>0</v>
      </c>
      <c r="T703" s="29"/>
      <c r="U703" s="40">
        <v>0</v>
      </c>
      <c r="V703" s="46"/>
      <c r="Y703" s="40"/>
    </row>
    <row r="704" spans="2:25" x14ac:dyDescent="0.2">
      <c r="B704" s="39">
        <v>0</v>
      </c>
      <c r="C704" s="29">
        <v>0</v>
      </c>
      <c r="D704" s="29">
        <v>0</v>
      </c>
      <c r="E704" s="40">
        <v>0</v>
      </c>
      <c r="F704" s="39"/>
      <c r="G704" s="29">
        <v>0</v>
      </c>
      <c r="H704" s="29">
        <v>0</v>
      </c>
      <c r="I704" s="40">
        <v>0</v>
      </c>
      <c r="J704" s="39"/>
      <c r="K704" s="29">
        <v>1</v>
      </c>
      <c r="L704" s="29">
        <v>2</v>
      </c>
      <c r="M704" s="40">
        <v>7</v>
      </c>
      <c r="N704" s="39"/>
      <c r="O704" s="29">
        <v>3</v>
      </c>
      <c r="P704" s="29"/>
      <c r="Q704" s="40">
        <v>10</v>
      </c>
      <c r="R704" s="39"/>
      <c r="S704" s="29">
        <v>0</v>
      </c>
      <c r="T704" s="29"/>
      <c r="U704" s="40">
        <v>0</v>
      </c>
      <c r="V704" s="46"/>
      <c r="Y704" s="40"/>
    </row>
    <row r="705" spans="2:25" x14ac:dyDescent="0.2">
      <c r="B705" s="39">
        <v>0</v>
      </c>
      <c r="C705" s="29">
        <v>0</v>
      </c>
      <c r="D705" s="29">
        <v>0</v>
      </c>
      <c r="E705" s="40">
        <v>0</v>
      </c>
      <c r="F705" s="39"/>
      <c r="G705" s="29">
        <v>0</v>
      </c>
      <c r="H705" s="29">
        <v>0</v>
      </c>
      <c r="I705" s="40">
        <v>0</v>
      </c>
      <c r="J705" s="39"/>
      <c r="K705" s="29">
        <v>1</v>
      </c>
      <c r="L705" s="29">
        <v>3</v>
      </c>
      <c r="M705" s="40">
        <v>1</v>
      </c>
      <c r="N705" s="39"/>
      <c r="O705" s="29">
        <v>3</v>
      </c>
      <c r="P705" s="29"/>
      <c r="Q705" s="40">
        <v>3</v>
      </c>
      <c r="R705" s="39"/>
      <c r="S705" s="29">
        <v>0</v>
      </c>
      <c r="T705" s="29"/>
      <c r="U705" s="40">
        <v>0</v>
      </c>
      <c r="V705" s="46"/>
      <c r="Y705" s="40"/>
    </row>
    <row r="706" spans="2:25" x14ac:dyDescent="0.2">
      <c r="B706" s="39">
        <v>0</v>
      </c>
      <c r="C706" s="29">
        <v>0</v>
      </c>
      <c r="D706" s="29">
        <v>0</v>
      </c>
      <c r="E706" s="40">
        <v>0</v>
      </c>
      <c r="F706" s="39"/>
      <c r="G706" s="29">
        <v>0</v>
      </c>
      <c r="H706" s="29">
        <v>0</v>
      </c>
      <c r="I706" s="40">
        <v>0</v>
      </c>
      <c r="J706" s="39"/>
      <c r="K706" s="29">
        <v>1</v>
      </c>
      <c r="L706" s="29">
        <v>2</v>
      </c>
      <c r="M706" s="40">
        <v>5</v>
      </c>
      <c r="N706" s="39"/>
      <c r="O706" s="29">
        <v>2</v>
      </c>
      <c r="P706" s="29"/>
      <c r="Q706" s="40">
        <v>6</v>
      </c>
      <c r="R706" s="39"/>
      <c r="S706" s="29">
        <v>0</v>
      </c>
      <c r="T706" s="29"/>
      <c r="U706" s="40">
        <v>0</v>
      </c>
      <c r="V706" s="46"/>
      <c r="Y706" s="40"/>
    </row>
    <row r="707" spans="2:25" x14ac:dyDescent="0.2">
      <c r="B707" s="39">
        <v>0</v>
      </c>
      <c r="C707" s="29">
        <v>0</v>
      </c>
      <c r="D707" s="29">
        <v>0</v>
      </c>
      <c r="E707" s="40">
        <v>0</v>
      </c>
      <c r="F707" s="39"/>
      <c r="G707" s="29">
        <v>0</v>
      </c>
      <c r="H707" s="29">
        <v>0</v>
      </c>
      <c r="I707" s="40">
        <v>0</v>
      </c>
      <c r="J707" s="39"/>
      <c r="K707" s="29">
        <v>0</v>
      </c>
      <c r="L707" s="29">
        <v>6</v>
      </c>
      <c r="M707" s="40">
        <v>5</v>
      </c>
      <c r="N707" s="39"/>
      <c r="O707" s="29">
        <v>0</v>
      </c>
      <c r="P707" s="29"/>
      <c r="Q707" s="40">
        <v>2</v>
      </c>
      <c r="R707" s="39"/>
      <c r="S707" s="29">
        <v>0</v>
      </c>
      <c r="T707" s="29"/>
      <c r="U707" s="40">
        <v>0</v>
      </c>
      <c r="V707" s="46"/>
      <c r="Y707" s="40"/>
    </row>
    <row r="708" spans="2:25" x14ac:dyDescent="0.2">
      <c r="B708" s="39">
        <v>0</v>
      </c>
      <c r="C708" s="29">
        <v>0</v>
      </c>
      <c r="D708" s="29">
        <v>0</v>
      </c>
      <c r="E708" s="40">
        <v>0</v>
      </c>
      <c r="F708" s="39"/>
      <c r="G708" s="29">
        <v>0</v>
      </c>
      <c r="H708" s="29">
        <v>0</v>
      </c>
      <c r="I708" s="40">
        <v>0</v>
      </c>
      <c r="J708" s="39"/>
      <c r="K708" s="29">
        <v>3</v>
      </c>
      <c r="L708" s="29">
        <v>2</v>
      </c>
      <c r="M708" s="40">
        <v>5</v>
      </c>
      <c r="N708" s="39"/>
      <c r="O708" s="29">
        <v>0</v>
      </c>
      <c r="P708" s="29"/>
      <c r="Q708" s="40">
        <v>2</v>
      </c>
      <c r="R708" s="39"/>
      <c r="S708" s="29">
        <v>1</v>
      </c>
      <c r="T708" s="29"/>
      <c r="U708" s="40"/>
      <c r="V708" s="46"/>
      <c r="Y708" s="40"/>
    </row>
    <row r="709" spans="2:25" x14ac:dyDescent="0.2">
      <c r="B709" s="39">
        <v>0</v>
      </c>
      <c r="C709" s="29">
        <v>0</v>
      </c>
      <c r="D709" s="29">
        <v>0</v>
      </c>
      <c r="E709" s="40">
        <v>0</v>
      </c>
      <c r="F709" s="39"/>
      <c r="G709" s="29">
        <v>0</v>
      </c>
      <c r="H709" s="29">
        <v>0</v>
      </c>
      <c r="I709" s="40">
        <v>0</v>
      </c>
      <c r="J709" s="39"/>
      <c r="K709" s="29">
        <v>3</v>
      </c>
      <c r="L709" s="29">
        <v>4</v>
      </c>
      <c r="M709" s="40">
        <v>0</v>
      </c>
      <c r="N709" s="39"/>
      <c r="O709" s="29">
        <v>0</v>
      </c>
      <c r="P709" s="29"/>
      <c r="Q709" s="40">
        <v>5</v>
      </c>
      <c r="R709" s="39"/>
      <c r="S709" s="29">
        <v>0</v>
      </c>
      <c r="T709" s="29"/>
      <c r="U709" s="40"/>
      <c r="V709" s="46"/>
      <c r="Y709" s="40"/>
    </row>
    <row r="710" spans="2:25" x14ac:dyDescent="0.2">
      <c r="B710" s="39">
        <v>0</v>
      </c>
      <c r="C710" s="29">
        <v>0</v>
      </c>
      <c r="D710" s="29">
        <v>0</v>
      </c>
      <c r="E710" s="40">
        <v>0</v>
      </c>
      <c r="F710" s="39"/>
      <c r="G710" s="29">
        <v>0</v>
      </c>
      <c r="H710" s="29">
        <v>0</v>
      </c>
      <c r="I710" s="40">
        <v>0</v>
      </c>
      <c r="J710" s="39"/>
      <c r="K710" s="29">
        <v>3</v>
      </c>
      <c r="L710" s="29">
        <v>4</v>
      </c>
      <c r="M710" s="40">
        <v>5</v>
      </c>
      <c r="N710" s="39"/>
      <c r="O710" s="29">
        <v>0</v>
      </c>
      <c r="P710" s="29"/>
      <c r="Q710" s="40">
        <v>6</v>
      </c>
      <c r="R710" s="39"/>
      <c r="S710" s="29">
        <v>0</v>
      </c>
      <c r="T710" s="29"/>
      <c r="U710" s="40"/>
      <c r="V710" s="46"/>
      <c r="Y710" s="40"/>
    </row>
    <row r="711" spans="2:25" x14ac:dyDescent="0.2">
      <c r="B711" s="39">
        <v>0</v>
      </c>
      <c r="C711" s="29">
        <v>0</v>
      </c>
      <c r="D711" s="29">
        <v>0</v>
      </c>
      <c r="E711" s="40">
        <v>0</v>
      </c>
      <c r="F711" s="39"/>
      <c r="G711" s="29">
        <v>0</v>
      </c>
      <c r="H711" s="29">
        <v>0</v>
      </c>
      <c r="I711" s="40">
        <v>0</v>
      </c>
      <c r="J711" s="39"/>
      <c r="K711" s="29">
        <v>1</v>
      </c>
      <c r="L711" s="29">
        <v>2</v>
      </c>
      <c r="M711" s="40">
        <v>6</v>
      </c>
      <c r="N711" s="39"/>
      <c r="O711" s="29">
        <v>2</v>
      </c>
      <c r="P711" s="29"/>
      <c r="Q711" s="40">
        <v>2</v>
      </c>
      <c r="R711" s="39"/>
      <c r="S711" s="29">
        <v>0</v>
      </c>
      <c r="T711" s="29"/>
      <c r="U711" s="40"/>
      <c r="V711" s="46"/>
      <c r="Y711" s="40"/>
    </row>
    <row r="712" spans="2:25" x14ac:dyDescent="0.2">
      <c r="B712" s="39">
        <v>0</v>
      </c>
      <c r="C712" s="29">
        <v>0</v>
      </c>
      <c r="D712" s="29">
        <v>0</v>
      </c>
      <c r="E712" s="40">
        <v>0</v>
      </c>
      <c r="F712" s="39"/>
      <c r="G712" s="29">
        <v>0</v>
      </c>
      <c r="H712" s="29">
        <v>0</v>
      </c>
      <c r="I712" s="40">
        <v>0</v>
      </c>
      <c r="J712" s="39"/>
      <c r="K712" s="29">
        <v>1</v>
      </c>
      <c r="L712" s="29">
        <v>2</v>
      </c>
      <c r="M712" s="40">
        <v>3</v>
      </c>
      <c r="N712" s="39"/>
      <c r="O712" s="29">
        <v>1</v>
      </c>
      <c r="P712" s="29"/>
      <c r="Q712" s="40">
        <v>6</v>
      </c>
      <c r="R712" s="39"/>
      <c r="S712" s="29">
        <v>0</v>
      </c>
      <c r="T712" s="29"/>
      <c r="U712" s="40"/>
      <c r="V712" s="46"/>
      <c r="Y712" s="40"/>
    </row>
    <row r="713" spans="2:25" x14ac:dyDescent="0.2">
      <c r="B713" s="39">
        <v>0</v>
      </c>
      <c r="C713" s="29">
        <v>0</v>
      </c>
      <c r="D713" s="29">
        <v>0</v>
      </c>
      <c r="E713" s="40">
        <v>0</v>
      </c>
      <c r="F713" s="39"/>
      <c r="G713" s="29">
        <v>0</v>
      </c>
      <c r="H713" s="29">
        <v>0</v>
      </c>
      <c r="I713" s="40">
        <v>0</v>
      </c>
      <c r="J713" s="39"/>
      <c r="K713" s="29">
        <v>0</v>
      </c>
      <c r="L713" s="29">
        <v>3</v>
      </c>
      <c r="M713" s="40">
        <v>7</v>
      </c>
      <c r="N713" s="39"/>
      <c r="O713" s="29">
        <v>1</v>
      </c>
      <c r="P713" s="29"/>
      <c r="Q713" s="40">
        <v>4</v>
      </c>
      <c r="R713" s="39"/>
      <c r="S713" s="29">
        <v>0</v>
      </c>
      <c r="T713" s="29"/>
      <c r="U713" s="40"/>
      <c r="V713" s="46"/>
      <c r="Y713" s="40"/>
    </row>
    <row r="714" spans="2:25" x14ac:dyDescent="0.2">
      <c r="B714" s="39">
        <v>0</v>
      </c>
      <c r="C714" s="29">
        <v>0</v>
      </c>
      <c r="D714" s="29">
        <v>0</v>
      </c>
      <c r="E714" s="40">
        <v>0</v>
      </c>
      <c r="F714" s="39"/>
      <c r="G714" s="29">
        <v>0</v>
      </c>
      <c r="H714" s="29">
        <v>0</v>
      </c>
      <c r="I714" s="40">
        <v>0</v>
      </c>
      <c r="J714" s="39"/>
      <c r="K714" s="29">
        <v>2</v>
      </c>
      <c r="L714" s="29">
        <v>5</v>
      </c>
      <c r="M714" s="40">
        <v>3</v>
      </c>
      <c r="N714" s="39"/>
      <c r="O714" s="29">
        <v>3</v>
      </c>
      <c r="P714" s="29"/>
      <c r="Q714" s="40">
        <v>4</v>
      </c>
      <c r="R714" s="39"/>
      <c r="S714" s="29">
        <v>0</v>
      </c>
      <c r="T714" s="29"/>
      <c r="U714" s="40"/>
      <c r="V714" s="46"/>
      <c r="Y714" s="40"/>
    </row>
    <row r="715" spans="2:25" x14ac:dyDescent="0.2">
      <c r="B715" s="39">
        <v>0</v>
      </c>
      <c r="C715" s="29">
        <v>0</v>
      </c>
      <c r="D715" s="29">
        <v>0</v>
      </c>
      <c r="E715" s="40">
        <v>0</v>
      </c>
      <c r="F715" s="39"/>
      <c r="G715" s="29">
        <v>0</v>
      </c>
      <c r="H715" s="29">
        <v>0</v>
      </c>
      <c r="I715" s="40">
        <v>0</v>
      </c>
      <c r="J715" s="39"/>
      <c r="K715" s="29">
        <v>2</v>
      </c>
      <c r="L715" s="29">
        <v>0</v>
      </c>
      <c r="M715" s="40">
        <v>9</v>
      </c>
      <c r="N715" s="39"/>
      <c r="O715" s="29">
        <v>2</v>
      </c>
      <c r="P715" s="29"/>
      <c r="Q715" s="40">
        <v>4</v>
      </c>
      <c r="R715" s="39"/>
      <c r="S715" s="29">
        <v>0</v>
      </c>
      <c r="T715" s="29"/>
      <c r="U715" s="40"/>
      <c r="V715" s="46"/>
      <c r="Y715" s="40"/>
    </row>
    <row r="716" spans="2:25" x14ac:dyDescent="0.2">
      <c r="B716" s="39">
        <v>0</v>
      </c>
      <c r="C716" s="29">
        <v>0</v>
      </c>
      <c r="D716" s="29">
        <v>0</v>
      </c>
      <c r="E716" s="40">
        <v>0</v>
      </c>
      <c r="F716" s="39"/>
      <c r="G716" s="29">
        <v>0</v>
      </c>
      <c r="H716" s="29">
        <v>0</v>
      </c>
      <c r="I716" s="40">
        <v>0</v>
      </c>
      <c r="J716" s="39"/>
      <c r="K716" s="29">
        <v>4</v>
      </c>
      <c r="L716" s="29">
        <v>3</v>
      </c>
      <c r="M716" s="40">
        <v>4</v>
      </c>
      <c r="N716" s="39"/>
      <c r="O716" s="29">
        <v>0</v>
      </c>
      <c r="P716" s="29"/>
      <c r="Q716" s="40">
        <v>5</v>
      </c>
      <c r="R716" s="39"/>
      <c r="S716" s="29">
        <v>0</v>
      </c>
      <c r="T716" s="29"/>
      <c r="U716" s="40"/>
      <c r="V716" s="46"/>
      <c r="Y716" s="40"/>
    </row>
    <row r="717" spans="2:25" x14ac:dyDescent="0.2">
      <c r="B717" s="39">
        <v>0</v>
      </c>
      <c r="C717" s="29">
        <v>0</v>
      </c>
      <c r="D717" s="29">
        <v>0</v>
      </c>
      <c r="E717" s="40">
        <v>0</v>
      </c>
      <c r="F717" s="39"/>
      <c r="G717" s="29">
        <v>0</v>
      </c>
      <c r="H717" s="29">
        <v>0</v>
      </c>
      <c r="I717" s="40">
        <v>0</v>
      </c>
      <c r="J717" s="39"/>
      <c r="K717" s="29">
        <v>2</v>
      </c>
      <c r="L717" s="29"/>
      <c r="M717" s="40">
        <v>3</v>
      </c>
      <c r="N717" s="39"/>
      <c r="O717" s="29">
        <v>7</v>
      </c>
      <c r="P717" s="29"/>
      <c r="Q717" s="40">
        <v>2</v>
      </c>
      <c r="R717" s="46"/>
      <c r="S717" s="29">
        <v>0</v>
      </c>
      <c r="T717" s="29"/>
      <c r="U717" s="40"/>
      <c r="V717" s="46"/>
      <c r="Y717" s="40"/>
    </row>
    <row r="718" spans="2:25" x14ac:dyDescent="0.2">
      <c r="B718" s="39">
        <v>0</v>
      </c>
      <c r="C718" s="29">
        <v>0</v>
      </c>
      <c r="D718" s="29">
        <v>0</v>
      </c>
      <c r="E718" s="40">
        <v>0</v>
      </c>
      <c r="F718" s="39"/>
      <c r="G718" s="29">
        <v>0</v>
      </c>
      <c r="H718" s="29">
        <v>0</v>
      </c>
      <c r="I718" s="40">
        <v>0</v>
      </c>
      <c r="J718" s="39"/>
      <c r="K718" s="29">
        <v>1</v>
      </c>
      <c r="L718" s="29"/>
      <c r="M718" s="40">
        <v>4</v>
      </c>
      <c r="N718" s="39"/>
      <c r="O718" s="29">
        <v>1</v>
      </c>
      <c r="P718" s="29"/>
      <c r="Q718" s="40">
        <v>3</v>
      </c>
      <c r="R718" s="46"/>
      <c r="S718" s="29">
        <v>0</v>
      </c>
      <c r="T718" s="29"/>
      <c r="U718" s="40"/>
      <c r="V718" s="46"/>
      <c r="Y718" s="40"/>
    </row>
    <row r="719" spans="2:25" x14ac:dyDescent="0.2">
      <c r="B719" s="39">
        <v>0</v>
      </c>
      <c r="C719" s="29">
        <v>0</v>
      </c>
      <c r="D719" s="29">
        <v>0</v>
      </c>
      <c r="E719" s="40">
        <v>0</v>
      </c>
      <c r="F719" s="39"/>
      <c r="G719" s="29">
        <v>0</v>
      </c>
      <c r="H719" s="29">
        <v>0</v>
      </c>
      <c r="I719" s="40">
        <v>0</v>
      </c>
      <c r="J719" s="39"/>
      <c r="K719" s="29">
        <v>2</v>
      </c>
      <c r="L719" s="29"/>
      <c r="M719" s="40">
        <v>6</v>
      </c>
      <c r="N719" s="39"/>
      <c r="O719" s="29">
        <v>1</v>
      </c>
      <c r="P719" s="29"/>
      <c r="Q719" s="40"/>
      <c r="R719" s="46"/>
      <c r="S719" s="29">
        <v>0</v>
      </c>
      <c r="T719" s="29"/>
      <c r="U719" s="40"/>
      <c r="V719" s="46"/>
      <c r="Y719" s="40"/>
    </row>
    <row r="720" spans="2:25" x14ac:dyDescent="0.2">
      <c r="B720" s="39">
        <v>0</v>
      </c>
      <c r="C720" s="29">
        <v>0</v>
      </c>
      <c r="D720" s="29">
        <v>0</v>
      </c>
      <c r="E720" s="40">
        <v>0</v>
      </c>
      <c r="F720" s="39"/>
      <c r="G720" s="29">
        <v>0</v>
      </c>
      <c r="H720" s="29">
        <v>0</v>
      </c>
      <c r="I720" s="40">
        <v>0</v>
      </c>
      <c r="J720" s="39"/>
      <c r="K720" s="29">
        <v>0</v>
      </c>
      <c r="L720" s="29"/>
      <c r="M720" s="40">
        <v>4</v>
      </c>
      <c r="N720" s="39"/>
      <c r="O720" s="29">
        <v>1</v>
      </c>
      <c r="P720" s="29"/>
      <c r="Q720" s="40"/>
      <c r="R720" s="46"/>
      <c r="S720" s="29">
        <v>0</v>
      </c>
      <c r="U720" s="40"/>
      <c r="V720" s="46"/>
      <c r="Y720" s="40"/>
    </row>
    <row r="721" spans="2:25" x14ac:dyDescent="0.2">
      <c r="B721" s="39">
        <v>0</v>
      </c>
      <c r="C721" s="29">
        <v>0</v>
      </c>
      <c r="D721" s="29">
        <v>0</v>
      </c>
      <c r="E721" s="40">
        <v>0</v>
      </c>
      <c r="F721" s="39"/>
      <c r="G721" s="29">
        <v>0</v>
      </c>
      <c r="H721" s="29">
        <v>0</v>
      </c>
      <c r="I721" s="40">
        <v>0</v>
      </c>
      <c r="J721" s="39"/>
      <c r="K721" s="29">
        <v>1</v>
      </c>
      <c r="L721" s="29"/>
      <c r="M721" s="40">
        <v>5</v>
      </c>
      <c r="N721" s="39"/>
      <c r="O721" s="29">
        <v>1</v>
      </c>
      <c r="P721" s="29"/>
      <c r="Q721" s="40"/>
      <c r="R721" s="46"/>
      <c r="S721" s="29">
        <v>0</v>
      </c>
      <c r="U721" s="40"/>
      <c r="V721" s="46"/>
      <c r="Y721" s="40"/>
    </row>
    <row r="722" spans="2:25" x14ac:dyDescent="0.2">
      <c r="B722" s="39">
        <v>0</v>
      </c>
      <c r="C722" s="29">
        <v>0</v>
      </c>
      <c r="D722" s="29">
        <v>0</v>
      </c>
      <c r="E722" s="40">
        <v>0</v>
      </c>
      <c r="F722" s="39"/>
      <c r="G722" s="29">
        <v>0</v>
      </c>
      <c r="H722" s="29">
        <v>0</v>
      </c>
      <c r="I722" s="40">
        <v>0</v>
      </c>
      <c r="J722" s="39"/>
      <c r="K722" s="29">
        <v>5</v>
      </c>
      <c r="L722" s="29"/>
      <c r="M722" s="40">
        <v>6</v>
      </c>
      <c r="N722" s="39"/>
      <c r="O722" s="29">
        <v>1</v>
      </c>
      <c r="P722" s="29"/>
      <c r="Q722" s="40"/>
      <c r="R722" s="46"/>
      <c r="S722" s="29">
        <v>0</v>
      </c>
      <c r="U722" s="40"/>
      <c r="V722" s="46"/>
      <c r="Y722" s="40"/>
    </row>
    <row r="723" spans="2:25" x14ac:dyDescent="0.2">
      <c r="B723" s="39">
        <v>0</v>
      </c>
      <c r="C723" s="29">
        <v>0</v>
      </c>
      <c r="D723" s="29">
        <v>0</v>
      </c>
      <c r="E723" s="40">
        <v>0</v>
      </c>
      <c r="F723" s="39"/>
      <c r="G723" s="29">
        <v>0</v>
      </c>
      <c r="H723" s="29">
        <v>0</v>
      </c>
      <c r="I723" s="40">
        <v>1</v>
      </c>
      <c r="J723" s="39"/>
      <c r="K723" s="29">
        <v>2</v>
      </c>
      <c r="L723" s="29"/>
      <c r="M723" s="40">
        <v>10</v>
      </c>
      <c r="N723" s="39"/>
      <c r="O723" s="29">
        <v>0</v>
      </c>
      <c r="P723" s="29"/>
      <c r="Q723" s="40"/>
      <c r="R723" s="46"/>
      <c r="S723" s="29">
        <v>0</v>
      </c>
      <c r="U723" s="40"/>
      <c r="V723" s="46"/>
      <c r="Y723" s="40"/>
    </row>
    <row r="724" spans="2:25" x14ac:dyDescent="0.2">
      <c r="B724" s="39">
        <v>0</v>
      </c>
      <c r="C724" s="29">
        <v>0</v>
      </c>
      <c r="D724" s="29">
        <v>0</v>
      </c>
      <c r="E724" s="40">
        <v>0</v>
      </c>
      <c r="F724" s="39"/>
      <c r="G724" s="29">
        <v>0</v>
      </c>
      <c r="H724" s="29">
        <v>0</v>
      </c>
      <c r="I724" s="40">
        <v>0</v>
      </c>
      <c r="J724" s="39"/>
      <c r="K724" s="29">
        <v>3</v>
      </c>
      <c r="L724" s="29"/>
      <c r="M724" s="40">
        <v>6</v>
      </c>
      <c r="N724" s="39"/>
      <c r="O724" s="29">
        <v>0</v>
      </c>
      <c r="P724" s="29"/>
      <c r="Q724" s="40"/>
      <c r="R724" s="46"/>
      <c r="S724" s="29">
        <v>0</v>
      </c>
      <c r="U724" s="40"/>
      <c r="V724" s="46"/>
      <c r="Y724" s="40"/>
    </row>
    <row r="725" spans="2:25" x14ac:dyDescent="0.2">
      <c r="B725" s="39">
        <v>0</v>
      </c>
      <c r="C725" s="29">
        <v>0</v>
      </c>
      <c r="D725" s="29">
        <v>0</v>
      </c>
      <c r="E725" s="40">
        <v>0</v>
      </c>
      <c r="F725" s="39"/>
      <c r="G725" s="29">
        <v>0</v>
      </c>
      <c r="H725" s="29">
        <v>0</v>
      </c>
      <c r="I725" s="40">
        <v>0</v>
      </c>
      <c r="J725" s="39"/>
      <c r="K725" s="29">
        <v>3</v>
      </c>
      <c r="L725" s="29"/>
      <c r="M725" s="40">
        <v>4</v>
      </c>
      <c r="N725" s="39"/>
      <c r="O725" s="29">
        <v>0</v>
      </c>
      <c r="P725" s="29"/>
      <c r="Q725" s="40"/>
      <c r="R725" s="46"/>
      <c r="S725" s="29">
        <v>0</v>
      </c>
      <c r="U725" s="40"/>
      <c r="V725" s="46"/>
      <c r="Y725" s="40"/>
    </row>
    <row r="726" spans="2:25" x14ac:dyDescent="0.2">
      <c r="B726" s="39">
        <v>0</v>
      </c>
      <c r="C726" s="29">
        <v>0</v>
      </c>
      <c r="D726" s="29">
        <v>0</v>
      </c>
      <c r="E726" s="40">
        <v>0</v>
      </c>
      <c r="F726" s="39"/>
      <c r="G726" s="29">
        <v>0</v>
      </c>
      <c r="H726" s="29">
        <v>0</v>
      </c>
      <c r="I726" s="40">
        <v>0</v>
      </c>
      <c r="J726" s="39"/>
      <c r="K726" s="29">
        <v>1</v>
      </c>
      <c r="L726" s="29"/>
      <c r="M726" s="40"/>
      <c r="N726" s="39"/>
      <c r="O726" s="29">
        <v>0</v>
      </c>
      <c r="P726" s="29"/>
      <c r="Q726" s="40"/>
      <c r="R726" s="46"/>
      <c r="S726" s="29">
        <v>0</v>
      </c>
      <c r="U726" s="40"/>
      <c r="V726" s="46"/>
      <c r="Y726" s="40"/>
    </row>
    <row r="727" spans="2:25" x14ac:dyDescent="0.2">
      <c r="B727" s="39"/>
      <c r="C727" s="29">
        <v>0</v>
      </c>
      <c r="D727" s="29">
        <v>0</v>
      </c>
      <c r="E727" s="40">
        <v>0</v>
      </c>
      <c r="F727" s="39"/>
      <c r="G727" s="29">
        <v>0</v>
      </c>
      <c r="H727" s="29">
        <v>0</v>
      </c>
      <c r="I727" s="40">
        <v>0</v>
      </c>
      <c r="J727" s="39"/>
      <c r="K727" s="29">
        <v>1</v>
      </c>
      <c r="L727" s="29"/>
      <c r="M727" s="40"/>
      <c r="N727" s="39"/>
      <c r="O727" s="29">
        <v>2</v>
      </c>
      <c r="P727" s="29"/>
      <c r="Q727" s="40"/>
      <c r="R727" s="46"/>
      <c r="U727" s="40"/>
      <c r="V727" s="46"/>
      <c r="Y727" s="40"/>
    </row>
    <row r="728" spans="2:25" x14ac:dyDescent="0.2">
      <c r="B728" s="39"/>
      <c r="C728" s="29">
        <v>0</v>
      </c>
      <c r="D728" s="29">
        <v>0</v>
      </c>
      <c r="E728" s="40">
        <v>0</v>
      </c>
      <c r="F728" s="39"/>
      <c r="G728" s="29">
        <v>0</v>
      </c>
      <c r="H728" s="29">
        <v>0</v>
      </c>
      <c r="I728" s="40">
        <v>0</v>
      </c>
      <c r="J728" s="39"/>
      <c r="K728" s="29">
        <v>3</v>
      </c>
      <c r="L728" s="29"/>
      <c r="M728" s="40"/>
      <c r="N728" s="39"/>
      <c r="O728" s="29">
        <v>2</v>
      </c>
      <c r="P728" s="29"/>
      <c r="Q728" s="40"/>
      <c r="R728" s="46"/>
      <c r="U728" s="40"/>
      <c r="V728" s="46"/>
      <c r="Y728" s="40"/>
    </row>
    <row r="729" spans="2:25" x14ac:dyDescent="0.2">
      <c r="B729" s="39"/>
      <c r="C729" s="29">
        <v>0</v>
      </c>
      <c r="D729" s="29">
        <v>0</v>
      </c>
      <c r="E729" s="40">
        <v>0</v>
      </c>
      <c r="F729" s="39"/>
      <c r="G729" s="29">
        <v>0</v>
      </c>
      <c r="H729" s="29">
        <v>0</v>
      </c>
      <c r="I729" s="40">
        <v>0</v>
      </c>
      <c r="J729" s="39"/>
      <c r="K729" s="29">
        <v>1</v>
      </c>
      <c r="L729" s="29"/>
      <c r="M729" s="40"/>
      <c r="N729" s="39"/>
      <c r="O729" s="29">
        <v>2</v>
      </c>
      <c r="P729" s="29"/>
      <c r="Q729" s="40"/>
      <c r="R729" s="46"/>
      <c r="U729" s="40"/>
      <c r="V729" s="46"/>
      <c r="Y729" s="40"/>
    </row>
    <row r="730" spans="2:25" x14ac:dyDescent="0.2">
      <c r="B730" s="39"/>
      <c r="C730" s="29">
        <v>0</v>
      </c>
      <c r="D730" s="29">
        <v>0</v>
      </c>
      <c r="E730" s="40">
        <v>0</v>
      </c>
      <c r="F730" s="39"/>
      <c r="G730" s="29">
        <v>0</v>
      </c>
      <c r="H730" s="29">
        <v>0</v>
      </c>
      <c r="I730" s="40">
        <v>0</v>
      </c>
      <c r="J730" s="39"/>
      <c r="K730" s="29">
        <v>3</v>
      </c>
      <c r="L730" s="29"/>
      <c r="M730" s="40"/>
      <c r="N730" s="39"/>
      <c r="O730" s="29">
        <v>3</v>
      </c>
      <c r="P730" s="29"/>
      <c r="Q730" s="40"/>
      <c r="R730" s="46"/>
      <c r="U730" s="40"/>
      <c r="V730" s="46"/>
      <c r="Y730" s="40"/>
    </row>
    <row r="731" spans="2:25" x14ac:dyDescent="0.2">
      <c r="B731" s="39"/>
      <c r="C731" s="29">
        <v>0</v>
      </c>
      <c r="D731" s="29">
        <v>0</v>
      </c>
      <c r="E731" s="40">
        <v>0</v>
      </c>
      <c r="F731" s="39"/>
      <c r="G731" s="29">
        <v>0</v>
      </c>
      <c r="H731" s="29">
        <v>0</v>
      </c>
      <c r="I731" s="40">
        <v>0</v>
      </c>
      <c r="J731" s="39"/>
      <c r="K731" s="29">
        <v>2</v>
      </c>
      <c r="L731" s="29"/>
      <c r="M731" s="40"/>
      <c r="N731" s="39"/>
      <c r="O731" s="29">
        <v>3</v>
      </c>
      <c r="P731" s="29"/>
      <c r="Q731" s="40"/>
      <c r="R731" s="46"/>
      <c r="U731" s="40"/>
      <c r="V731" s="46"/>
      <c r="Y731" s="40"/>
    </row>
    <row r="732" spans="2:25" x14ac:dyDescent="0.2">
      <c r="B732" s="39"/>
      <c r="C732" s="29">
        <v>0</v>
      </c>
      <c r="D732" s="29">
        <v>0</v>
      </c>
      <c r="E732" s="40">
        <v>0</v>
      </c>
      <c r="F732" s="39"/>
      <c r="G732" s="29">
        <v>0</v>
      </c>
      <c r="H732" s="29">
        <v>0</v>
      </c>
      <c r="I732" s="40">
        <v>1</v>
      </c>
      <c r="J732" s="39"/>
      <c r="K732" s="29">
        <v>1</v>
      </c>
      <c r="L732" s="29"/>
      <c r="M732" s="40"/>
      <c r="N732" s="39"/>
      <c r="O732" s="29">
        <v>0</v>
      </c>
      <c r="P732" s="29"/>
      <c r="Q732" s="40"/>
      <c r="R732" s="46"/>
      <c r="U732" s="40"/>
      <c r="V732" s="46"/>
      <c r="Y732" s="40"/>
    </row>
    <row r="733" spans="2:25" x14ac:dyDescent="0.2">
      <c r="B733" s="39"/>
      <c r="C733" s="29">
        <v>0</v>
      </c>
      <c r="D733" s="29">
        <v>0</v>
      </c>
      <c r="E733" s="40">
        <v>0</v>
      </c>
      <c r="F733" s="39"/>
      <c r="G733" s="29">
        <v>0</v>
      </c>
      <c r="H733" s="29">
        <v>0</v>
      </c>
      <c r="I733" s="40">
        <v>0</v>
      </c>
      <c r="J733" s="39"/>
      <c r="K733" s="29">
        <v>0</v>
      </c>
      <c r="L733" s="29"/>
      <c r="M733" s="40"/>
      <c r="N733" s="39"/>
      <c r="O733" s="29">
        <v>0</v>
      </c>
      <c r="P733" s="29"/>
      <c r="Q733" s="40"/>
      <c r="R733" s="46"/>
      <c r="U733" s="40"/>
      <c r="V733" s="46"/>
      <c r="Y733" s="40"/>
    </row>
    <row r="734" spans="2:25" x14ac:dyDescent="0.2">
      <c r="B734" s="39"/>
      <c r="C734" s="29">
        <v>0</v>
      </c>
      <c r="D734" s="29">
        <v>0</v>
      </c>
      <c r="E734" s="40">
        <v>0</v>
      </c>
      <c r="F734" s="39"/>
      <c r="G734" s="29">
        <v>0</v>
      </c>
      <c r="H734" s="29">
        <v>0</v>
      </c>
      <c r="I734" s="40">
        <v>0</v>
      </c>
      <c r="J734" s="39"/>
      <c r="K734" s="29">
        <v>2</v>
      </c>
      <c r="L734" s="29"/>
      <c r="M734" s="40"/>
      <c r="N734" s="39"/>
      <c r="O734" s="29">
        <v>2</v>
      </c>
      <c r="P734" s="29"/>
      <c r="Q734" s="40"/>
      <c r="R734" s="46"/>
      <c r="U734" s="40"/>
      <c r="V734" s="46"/>
      <c r="Y734" s="40"/>
    </row>
    <row r="735" spans="2:25" x14ac:dyDescent="0.2">
      <c r="B735" s="39"/>
      <c r="C735" s="29">
        <v>0</v>
      </c>
      <c r="D735" s="29">
        <v>0</v>
      </c>
      <c r="E735" s="40">
        <v>0</v>
      </c>
      <c r="F735" s="39"/>
      <c r="G735" s="29">
        <v>0</v>
      </c>
      <c r="H735" s="29">
        <v>0</v>
      </c>
      <c r="I735" s="40">
        <v>2</v>
      </c>
      <c r="J735" s="39"/>
      <c r="K735" s="29">
        <v>2</v>
      </c>
      <c r="L735" s="29"/>
      <c r="M735" s="40"/>
      <c r="N735" s="39"/>
      <c r="P735" s="29"/>
      <c r="Q735" s="40"/>
      <c r="R735" s="39"/>
      <c r="U735" s="40"/>
      <c r="V735" s="46"/>
      <c r="Y735" s="40"/>
    </row>
    <row r="736" spans="2:25" x14ac:dyDescent="0.2">
      <c r="B736" s="39"/>
      <c r="C736" s="29"/>
      <c r="D736" s="29">
        <v>0</v>
      </c>
      <c r="E736" s="40">
        <v>0</v>
      </c>
      <c r="F736" s="39"/>
      <c r="G736" s="29">
        <v>0</v>
      </c>
      <c r="H736" s="29">
        <v>0</v>
      </c>
      <c r="I736" s="40">
        <v>2</v>
      </c>
      <c r="J736" s="39"/>
      <c r="K736" s="29">
        <v>2</v>
      </c>
      <c r="L736" s="29"/>
      <c r="M736" s="40"/>
      <c r="N736" s="39"/>
      <c r="P736" s="29"/>
      <c r="Q736" s="40"/>
      <c r="R736" s="39"/>
      <c r="U736" s="40"/>
      <c r="V736" s="46"/>
      <c r="Y736" s="40"/>
    </row>
    <row r="737" spans="2:25" x14ac:dyDescent="0.2">
      <c r="B737" s="39"/>
      <c r="C737" s="29"/>
      <c r="D737" s="29">
        <v>0</v>
      </c>
      <c r="E737" s="40">
        <v>0</v>
      </c>
      <c r="F737" s="39"/>
      <c r="G737" s="29">
        <v>0</v>
      </c>
      <c r="H737" s="29">
        <v>0</v>
      </c>
      <c r="I737" s="40">
        <v>2</v>
      </c>
      <c r="J737" s="39"/>
      <c r="K737" s="29">
        <v>1</v>
      </c>
      <c r="L737" s="29"/>
      <c r="M737" s="40"/>
      <c r="N737" s="39"/>
      <c r="P737" s="29"/>
      <c r="Q737" s="40"/>
      <c r="R737" s="39"/>
      <c r="U737" s="40"/>
      <c r="V737" s="46"/>
      <c r="Y737" s="40"/>
    </row>
    <row r="738" spans="2:25" x14ac:dyDescent="0.2">
      <c r="B738" s="39"/>
      <c r="C738" s="29"/>
      <c r="D738" s="29">
        <v>0</v>
      </c>
      <c r="E738" s="40">
        <v>0</v>
      </c>
      <c r="F738" s="39"/>
      <c r="G738" s="29">
        <v>0</v>
      </c>
      <c r="H738" s="29">
        <v>0</v>
      </c>
      <c r="I738" s="40">
        <v>1</v>
      </c>
      <c r="J738" s="39"/>
      <c r="K738" s="29">
        <v>2</v>
      </c>
      <c r="L738" s="29"/>
      <c r="M738" s="40"/>
      <c r="N738" s="39"/>
      <c r="P738" s="29"/>
      <c r="Q738" s="40"/>
      <c r="R738" s="39"/>
      <c r="U738" s="40"/>
      <c r="V738" s="46"/>
      <c r="Y738" s="40"/>
    </row>
    <row r="739" spans="2:25" x14ac:dyDescent="0.2">
      <c r="B739" s="39"/>
      <c r="C739" s="29"/>
      <c r="D739" s="29">
        <v>0</v>
      </c>
      <c r="E739" s="40">
        <v>0</v>
      </c>
      <c r="F739" s="39"/>
      <c r="G739" s="29">
        <v>0</v>
      </c>
      <c r="H739" s="29">
        <v>0</v>
      </c>
      <c r="I739" s="40">
        <v>1</v>
      </c>
      <c r="J739" s="39"/>
      <c r="K739" s="29">
        <v>2</v>
      </c>
      <c r="L739" s="29"/>
      <c r="M739" s="40"/>
      <c r="N739" s="39"/>
      <c r="P739" s="29"/>
      <c r="Q739" s="40"/>
      <c r="R739" s="39"/>
      <c r="U739" s="40"/>
      <c r="V739" s="46"/>
      <c r="Y739" s="40"/>
    </row>
    <row r="740" spans="2:25" x14ac:dyDescent="0.2">
      <c r="B740" s="39"/>
      <c r="C740" s="29"/>
      <c r="D740" s="29">
        <v>0</v>
      </c>
      <c r="E740" s="40">
        <v>0</v>
      </c>
      <c r="F740" s="39"/>
      <c r="G740" s="29">
        <v>0</v>
      </c>
      <c r="H740" s="29">
        <v>0</v>
      </c>
      <c r="I740" s="40">
        <v>0</v>
      </c>
      <c r="J740" s="39"/>
      <c r="K740" s="29">
        <v>2</v>
      </c>
      <c r="L740" s="29"/>
      <c r="M740" s="40"/>
      <c r="N740" s="39"/>
      <c r="Q740" s="40"/>
      <c r="R740" s="39"/>
      <c r="U740" s="40"/>
      <c r="V740" s="46"/>
      <c r="Y740" s="40"/>
    </row>
    <row r="741" spans="2:25" x14ac:dyDescent="0.2">
      <c r="B741" s="39"/>
      <c r="C741" s="29"/>
      <c r="D741" s="29">
        <v>0</v>
      </c>
      <c r="E741" s="40">
        <v>0</v>
      </c>
      <c r="F741" s="39"/>
      <c r="G741" s="29">
        <v>0</v>
      </c>
      <c r="H741" s="29">
        <v>0</v>
      </c>
      <c r="I741" s="40">
        <v>2</v>
      </c>
      <c r="J741" s="39"/>
      <c r="K741" s="29"/>
      <c r="L741" s="29"/>
      <c r="M741" s="40"/>
      <c r="N741" s="39"/>
      <c r="Q741" s="40"/>
      <c r="R741" s="39"/>
      <c r="U741" s="40"/>
      <c r="V741" s="46"/>
      <c r="Y741" s="40"/>
    </row>
    <row r="742" spans="2:25" x14ac:dyDescent="0.2">
      <c r="B742" s="39"/>
      <c r="C742" s="29"/>
      <c r="D742" s="29">
        <v>0</v>
      </c>
      <c r="E742" s="40">
        <v>0</v>
      </c>
      <c r="F742" s="39"/>
      <c r="G742" s="29">
        <v>0</v>
      </c>
      <c r="H742" s="29">
        <v>0</v>
      </c>
      <c r="I742" s="40">
        <v>2</v>
      </c>
      <c r="J742" s="39"/>
      <c r="K742" s="29"/>
      <c r="L742" s="29"/>
      <c r="M742" s="40"/>
      <c r="N742" s="39"/>
      <c r="Q742" s="40"/>
      <c r="R742" s="39"/>
      <c r="U742" s="40"/>
      <c r="V742" s="46"/>
      <c r="Y742" s="40"/>
    </row>
    <row r="743" spans="2:25" x14ac:dyDescent="0.2">
      <c r="B743" s="39"/>
      <c r="C743" s="29"/>
      <c r="D743" s="29">
        <v>0</v>
      </c>
      <c r="E743" s="40">
        <v>0</v>
      </c>
      <c r="F743" s="39"/>
      <c r="G743" s="29">
        <v>0</v>
      </c>
      <c r="H743" s="29">
        <v>0</v>
      </c>
      <c r="I743" s="40">
        <v>2</v>
      </c>
      <c r="J743" s="39"/>
      <c r="K743" s="29"/>
      <c r="L743" s="29"/>
      <c r="M743" s="40"/>
      <c r="N743" s="39"/>
      <c r="Q743" s="40"/>
      <c r="R743" s="39"/>
      <c r="U743" s="40"/>
      <c r="V743" s="46"/>
      <c r="Y743" s="40"/>
    </row>
    <row r="744" spans="2:25" x14ac:dyDescent="0.2">
      <c r="B744" s="39"/>
      <c r="C744" s="29"/>
      <c r="D744" s="29">
        <v>0</v>
      </c>
      <c r="E744" s="40">
        <v>0</v>
      </c>
      <c r="F744" s="39"/>
      <c r="G744" s="29">
        <v>0</v>
      </c>
      <c r="H744" s="29">
        <v>0</v>
      </c>
      <c r="I744" s="40"/>
      <c r="J744" s="39"/>
      <c r="K744" s="29"/>
      <c r="L744" s="29"/>
      <c r="M744" s="40"/>
      <c r="N744" s="39"/>
      <c r="Q744" s="40"/>
      <c r="R744" s="39"/>
      <c r="U744" s="40"/>
      <c r="V744" s="46"/>
      <c r="Y744" s="40"/>
    </row>
    <row r="745" spans="2:25" x14ac:dyDescent="0.2">
      <c r="B745" s="39"/>
      <c r="C745" s="29"/>
      <c r="D745" s="29">
        <v>0</v>
      </c>
      <c r="E745" s="40">
        <v>0</v>
      </c>
      <c r="F745" s="39"/>
      <c r="G745" s="29">
        <v>0</v>
      </c>
      <c r="H745" s="29">
        <v>0</v>
      </c>
      <c r="I745" s="40"/>
      <c r="J745" s="39"/>
      <c r="K745" s="29"/>
      <c r="L745" s="29"/>
      <c r="M745" s="40"/>
      <c r="N745" s="39"/>
      <c r="Q745" s="40"/>
      <c r="R745" s="39"/>
      <c r="U745" s="40"/>
      <c r="V745" s="46"/>
      <c r="Y745" s="40"/>
    </row>
    <row r="746" spans="2:25" x14ac:dyDescent="0.2">
      <c r="B746" s="39"/>
      <c r="C746" s="29"/>
      <c r="D746" s="29">
        <v>0</v>
      </c>
      <c r="E746" s="40">
        <v>0</v>
      </c>
      <c r="F746" s="39"/>
      <c r="G746" s="29">
        <v>0</v>
      </c>
      <c r="H746" s="29">
        <v>0</v>
      </c>
      <c r="I746" s="40"/>
      <c r="J746" s="39"/>
      <c r="K746" s="29"/>
      <c r="L746" s="29"/>
      <c r="M746" s="40"/>
      <c r="N746" s="39"/>
      <c r="Q746" s="40"/>
      <c r="R746" s="39"/>
      <c r="U746" s="40"/>
      <c r="V746" s="46"/>
      <c r="Y746" s="40"/>
    </row>
    <row r="747" spans="2:25" x14ac:dyDescent="0.2">
      <c r="B747" s="39"/>
      <c r="C747" s="29"/>
      <c r="D747" s="29">
        <v>0</v>
      </c>
      <c r="E747" s="40">
        <v>0</v>
      </c>
      <c r="F747" s="39"/>
      <c r="G747" s="29">
        <v>0</v>
      </c>
      <c r="H747" s="29">
        <v>0</v>
      </c>
      <c r="I747" s="40"/>
      <c r="J747" s="39"/>
      <c r="K747" s="29"/>
      <c r="L747" s="29"/>
      <c r="M747" s="40"/>
      <c r="N747" s="39"/>
      <c r="Q747" s="40"/>
      <c r="R747" s="39"/>
      <c r="U747" s="40"/>
      <c r="V747" s="46"/>
      <c r="Y747" s="40"/>
    </row>
    <row r="748" spans="2:25" x14ac:dyDescent="0.2">
      <c r="B748" s="39"/>
      <c r="C748" s="29"/>
      <c r="D748" s="29">
        <v>0</v>
      </c>
      <c r="E748" s="40">
        <v>0</v>
      </c>
      <c r="F748" s="39"/>
      <c r="G748" s="29">
        <v>0</v>
      </c>
      <c r="H748" s="29">
        <v>0</v>
      </c>
      <c r="I748" s="40"/>
      <c r="J748" s="39"/>
      <c r="K748" s="29"/>
      <c r="L748" s="29"/>
      <c r="M748" s="40"/>
      <c r="N748" s="39"/>
      <c r="Q748" s="40"/>
      <c r="R748" s="39"/>
      <c r="U748" s="40"/>
      <c r="V748" s="46"/>
      <c r="Y748" s="40"/>
    </row>
    <row r="749" spans="2:25" x14ac:dyDescent="0.2">
      <c r="B749" s="39"/>
      <c r="C749" s="29"/>
      <c r="D749" s="29">
        <v>0</v>
      </c>
      <c r="E749" s="40">
        <v>0</v>
      </c>
      <c r="F749" s="39"/>
      <c r="G749" s="29">
        <v>0</v>
      </c>
      <c r="H749" s="29">
        <v>0</v>
      </c>
      <c r="I749" s="40"/>
      <c r="J749" s="39"/>
      <c r="K749" s="29"/>
      <c r="M749" s="40"/>
      <c r="N749" s="39"/>
      <c r="Q749" s="40"/>
      <c r="R749" s="39"/>
      <c r="U749" s="40"/>
      <c r="V749" s="46"/>
      <c r="Y749" s="40"/>
    </row>
    <row r="750" spans="2:25" x14ac:dyDescent="0.2">
      <c r="B750" s="39"/>
      <c r="C750" s="29"/>
      <c r="D750" s="29">
        <v>0</v>
      </c>
      <c r="E750" s="40">
        <v>0</v>
      </c>
      <c r="F750" s="39"/>
      <c r="G750" s="29">
        <v>0</v>
      </c>
      <c r="H750" s="29">
        <v>0</v>
      </c>
      <c r="I750" s="40"/>
      <c r="J750" s="39"/>
      <c r="K750" s="29"/>
      <c r="M750" s="40"/>
      <c r="N750" s="39"/>
      <c r="Q750" s="40"/>
      <c r="R750" s="39"/>
      <c r="U750" s="40"/>
      <c r="V750" s="46"/>
      <c r="Y750" s="40"/>
    </row>
    <row r="751" spans="2:25" x14ac:dyDescent="0.2">
      <c r="B751" s="39"/>
      <c r="C751" s="29"/>
      <c r="D751" s="29">
        <v>0</v>
      </c>
      <c r="E751" s="40">
        <v>0</v>
      </c>
      <c r="F751" s="39"/>
      <c r="G751" s="29">
        <v>0</v>
      </c>
      <c r="H751" s="29">
        <v>0</v>
      </c>
      <c r="I751" s="40"/>
      <c r="J751" s="39"/>
      <c r="K751" s="29"/>
      <c r="M751" s="40"/>
      <c r="N751" s="39"/>
      <c r="Q751" s="40"/>
      <c r="R751" s="39"/>
      <c r="U751" s="40"/>
      <c r="V751" s="46"/>
      <c r="Y751" s="40"/>
    </row>
    <row r="752" spans="2:25" x14ac:dyDescent="0.2">
      <c r="B752" s="39"/>
      <c r="C752" s="29"/>
      <c r="D752" s="29">
        <v>0</v>
      </c>
      <c r="E752" s="40">
        <v>0</v>
      </c>
      <c r="F752" s="39"/>
      <c r="G752" s="29">
        <v>0</v>
      </c>
      <c r="H752" s="29">
        <v>0</v>
      </c>
      <c r="I752" s="40"/>
      <c r="J752" s="39"/>
      <c r="K752" s="29"/>
      <c r="M752" s="40"/>
      <c r="N752" s="39"/>
      <c r="Q752" s="40"/>
      <c r="R752" s="39"/>
      <c r="U752" s="40"/>
      <c r="V752" s="46"/>
      <c r="Y752" s="40"/>
    </row>
    <row r="753" spans="2:25" x14ac:dyDescent="0.2">
      <c r="B753" s="39"/>
      <c r="C753" s="29"/>
      <c r="D753" s="29">
        <v>0</v>
      </c>
      <c r="E753" s="40">
        <v>0</v>
      </c>
      <c r="F753" s="39"/>
      <c r="G753" s="29">
        <v>0</v>
      </c>
      <c r="H753" s="29">
        <v>0</v>
      </c>
      <c r="I753" s="40"/>
      <c r="J753" s="39"/>
      <c r="K753" s="29"/>
      <c r="M753" s="40"/>
      <c r="N753" s="39"/>
      <c r="Q753" s="40"/>
      <c r="R753" s="39"/>
      <c r="U753" s="40"/>
      <c r="V753" s="46"/>
      <c r="Y753" s="40"/>
    </row>
    <row r="754" spans="2:25" x14ac:dyDescent="0.2">
      <c r="B754" s="39"/>
      <c r="C754" s="29"/>
      <c r="D754" s="29">
        <v>0</v>
      </c>
      <c r="E754" s="40">
        <v>0</v>
      </c>
      <c r="F754" s="39"/>
      <c r="G754" s="29">
        <v>0</v>
      </c>
      <c r="H754" s="29">
        <v>0</v>
      </c>
      <c r="I754" s="40"/>
      <c r="J754" s="39"/>
      <c r="K754" s="29"/>
      <c r="M754" s="40"/>
      <c r="N754" s="39"/>
      <c r="Q754" s="40"/>
      <c r="R754" s="39"/>
      <c r="U754" s="40"/>
      <c r="V754" s="46"/>
      <c r="Y754" s="40"/>
    </row>
    <row r="755" spans="2:25" x14ac:dyDescent="0.2">
      <c r="B755" s="39"/>
      <c r="C755" s="29"/>
      <c r="D755" s="29">
        <v>0</v>
      </c>
      <c r="E755" s="40">
        <v>0</v>
      </c>
      <c r="F755" s="39"/>
      <c r="G755" s="29">
        <v>0</v>
      </c>
      <c r="H755" s="29">
        <v>0</v>
      </c>
      <c r="I755" s="40"/>
      <c r="J755" s="39"/>
      <c r="K755" s="29"/>
      <c r="M755" s="40"/>
      <c r="N755" s="39"/>
      <c r="Q755" s="40"/>
      <c r="R755" s="39"/>
      <c r="U755" s="40"/>
      <c r="V755" s="46"/>
      <c r="Y755" s="40"/>
    </row>
    <row r="756" spans="2:25" x14ac:dyDescent="0.2">
      <c r="B756" s="39"/>
      <c r="C756" s="29"/>
      <c r="D756" s="29"/>
      <c r="E756" s="40">
        <v>0</v>
      </c>
      <c r="F756" s="39"/>
      <c r="G756" s="29">
        <v>0</v>
      </c>
      <c r="I756" s="40"/>
      <c r="J756" s="39"/>
      <c r="K756" s="29"/>
      <c r="M756" s="40"/>
      <c r="N756" s="39"/>
      <c r="Q756" s="40"/>
      <c r="R756" s="39"/>
      <c r="U756" s="40"/>
      <c r="V756" s="46"/>
      <c r="Y756" s="40"/>
    </row>
    <row r="757" spans="2:25" x14ac:dyDescent="0.2">
      <c r="B757" s="39"/>
      <c r="C757" s="29"/>
      <c r="D757" s="29"/>
      <c r="E757" s="40">
        <v>0</v>
      </c>
      <c r="F757" s="39"/>
      <c r="G757" s="29">
        <v>0</v>
      </c>
      <c r="I757" s="40"/>
      <c r="J757" s="39"/>
      <c r="K757" s="29"/>
      <c r="M757" s="40"/>
      <c r="N757" s="39"/>
      <c r="Q757" s="40"/>
      <c r="R757" s="39"/>
      <c r="U757" s="40"/>
      <c r="V757" s="46"/>
      <c r="Y757" s="40"/>
    </row>
    <row r="758" spans="2:25" x14ac:dyDescent="0.2">
      <c r="B758" s="39"/>
      <c r="C758" s="29"/>
      <c r="D758" s="29"/>
      <c r="E758" s="40">
        <v>0</v>
      </c>
      <c r="F758" s="39"/>
      <c r="G758" s="29">
        <v>1</v>
      </c>
      <c r="I758" s="40"/>
      <c r="J758" s="39"/>
      <c r="K758" s="29"/>
      <c r="M758" s="40"/>
      <c r="N758" s="39"/>
      <c r="Q758" s="40"/>
      <c r="R758" s="39"/>
      <c r="U758" s="40"/>
      <c r="V758" s="46"/>
      <c r="Y758" s="40"/>
    </row>
    <row r="759" spans="2:25" x14ac:dyDescent="0.2">
      <c r="B759" s="46"/>
      <c r="C759" s="29"/>
      <c r="D759" s="29"/>
      <c r="E759" s="40">
        <v>0</v>
      </c>
      <c r="F759" s="46"/>
      <c r="G759" s="29">
        <v>0</v>
      </c>
      <c r="I759" s="40"/>
      <c r="J759" s="46"/>
      <c r="M759" s="40"/>
      <c r="N759" s="46"/>
      <c r="Q759" s="40"/>
      <c r="R759" s="46"/>
      <c r="U759" s="40"/>
      <c r="V759" s="46"/>
      <c r="Y759" s="40"/>
    </row>
    <row r="760" spans="2:25" x14ac:dyDescent="0.2">
      <c r="B760" s="46"/>
      <c r="C760" s="29"/>
      <c r="D760" s="29"/>
      <c r="E760" s="40">
        <v>0</v>
      </c>
      <c r="F760" s="46"/>
      <c r="G760" s="29">
        <v>0</v>
      </c>
      <c r="I760" s="40"/>
      <c r="J760" s="46"/>
      <c r="M760" s="40"/>
      <c r="N760" s="46"/>
      <c r="Q760" s="40"/>
      <c r="R760" s="46"/>
      <c r="U760" s="40"/>
      <c r="V760" s="46"/>
      <c r="Y760" s="40"/>
    </row>
    <row r="761" spans="2:25" x14ac:dyDescent="0.2">
      <c r="B761" s="46"/>
      <c r="C761" s="29"/>
      <c r="D761" s="29"/>
      <c r="E761" s="40">
        <v>0</v>
      </c>
      <c r="F761" s="46"/>
      <c r="G761" s="29">
        <v>0</v>
      </c>
      <c r="I761" s="40"/>
      <c r="J761" s="46"/>
      <c r="M761" s="40"/>
      <c r="N761" s="46"/>
      <c r="Q761" s="40"/>
      <c r="R761" s="46"/>
      <c r="U761" s="40"/>
      <c r="V761" s="46"/>
      <c r="Y761" s="40"/>
    </row>
    <row r="762" spans="2:25" x14ac:dyDescent="0.2">
      <c r="B762" s="46"/>
      <c r="C762" s="29"/>
      <c r="D762" s="29"/>
      <c r="E762" s="40">
        <v>0</v>
      </c>
      <c r="F762" s="46"/>
      <c r="G762" s="29">
        <v>1</v>
      </c>
      <c r="I762" s="40"/>
      <c r="J762" s="46"/>
      <c r="M762" s="40"/>
      <c r="N762" s="46"/>
      <c r="Q762" s="40"/>
      <c r="R762" s="46"/>
      <c r="U762" s="40"/>
      <c r="V762" s="46"/>
      <c r="Y762" s="40"/>
    </row>
    <row r="763" spans="2:25" x14ac:dyDescent="0.2">
      <c r="B763" s="46"/>
      <c r="C763" s="29"/>
      <c r="D763" s="29"/>
      <c r="E763" s="40">
        <v>0</v>
      </c>
      <c r="F763" s="46"/>
      <c r="G763" s="29">
        <v>0</v>
      </c>
      <c r="I763" s="40"/>
      <c r="J763" s="46"/>
      <c r="M763" s="40"/>
      <c r="N763" s="46"/>
      <c r="Q763" s="40"/>
      <c r="R763" s="46"/>
      <c r="U763" s="40"/>
      <c r="V763" s="46"/>
      <c r="Y763" s="40"/>
    </row>
    <row r="764" spans="2:25" x14ac:dyDescent="0.2">
      <c r="B764" s="46"/>
      <c r="D764" s="29"/>
      <c r="E764" s="40">
        <v>0</v>
      </c>
      <c r="F764" s="46"/>
      <c r="G764" s="29"/>
      <c r="I764" s="40"/>
      <c r="J764" s="46"/>
      <c r="M764" s="40"/>
      <c r="N764" s="46"/>
      <c r="Q764" s="40"/>
      <c r="R764" s="46"/>
      <c r="U764" s="40"/>
      <c r="V764" s="46"/>
      <c r="Y764" s="40"/>
    </row>
    <row r="765" spans="2:25" x14ac:dyDescent="0.2">
      <c r="B765" s="46"/>
      <c r="D765" s="29"/>
      <c r="E765" s="40">
        <v>0</v>
      </c>
      <c r="F765" s="46"/>
      <c r="G765" s="29"/>
      <c r="I765" s="40"/>
      <c r="J765" s="46"/>
      <c r="M765" s="40"/>
      <c r="N765" s="46"/>
      <c r="Q765" s="40"/>
      <c r="R765" s="46"/>
      <c r="U765" s="40"/>
      <c r="V765" s="46"/>
      <c r="Y765" s="40"/>
    </row>
    <row r="766" spans="2:25" x14ac:dyDescent="0.2">
      <c r="B766" s="46"/>
      <c r="D766" s="29"/>
      <c r="E766" s="40"/>
      <c r="F766" s="46"/>
      <c r="G766" s="29"/>
      <c r="I766" s="40"/>
      <c r="J766" s="46"/>
      <c r="M766" s="40"/>
      <c r="N766" s="46"/>
      <c r="Q766" s="40"/>
      <c r="R766" s="46"/>
      <c r="U766" s="40"/>
      <c r="V766" s="46"/>
      <c r="Y766" s="40"/>
    </row>
    <row r="767" spans="2:25" x14ac:dyDescent="0.2">
      <c r="B767" s="46"/>
      <c r="D767" s="29"/>
      <c r="E767" s="40"/>
      <c r="F767" s="46"/>
      <c r="G767" s="29"/>
      <c r="I767" s="40"/>
      <c r="J767" s="46"/>
      <c r="M767" s="40"/>
      <c r="N767" s="46"/>
      <c r="Q767" s="40"/>
      <c r="R767" s="46"/>
      <c r="U767" s="40"/>
      <c r="V767" s="46"/>
      <c r="Y767" s="40"/>
    </row>
    <row r="768" spans="2:25" x14ac:dyDescent="0.2">
      <c r="B768" s="46"/>
      <c r="D768" s="29"/>
      <c r="E768" s="40"/>
      <c r="F768" s="46"/>
      <c r="I768" s="40"/>
      <c r="J768" s="46"/>
      <c r="M768" s="40"/>
      <c r="N768" s="46"/>
      <c r="Q768" s="40"/>
      <c r="R768" s="46"/>
      <c r="U768" s="40"/>
      <c r="V768" s="46"/>
      <c r="Y768" s="40"/>
    </row>
    <row r="769" spans="2:25" x14ac:dyDescent="0.2">
      <c r="B769" s="46"/>
      <c r="D769" s="29"/>
      <c r="E769" s="40"/>
      <c r="F769" s="46"/>
      <c r="I769" s="40"/>
      <c r="J769" s="46"/>
      <c r="M769" s="40"/>
      <c r="N769" s="46"/>
      <c r="Q769" s="40"/>
      <c r="R769" s="46"/>
      <c r="U769" s="40"/>
      <c r="V769" s="46"/>
      <c r="Y769" s="40"/>
    </row>
    <row r="770" spans="2:25" x14ac:dyDescent="0.2">
      <c r="B770" s="46"/>
      <c r="D770" s="29"/>
      <c r="E770" s="40"/>
      <c r="F770" s="46"/>
      <c r="I770" s="40"/>
      <c r="J770" s="46"/>
      <c r="M770" s="40"/>
      <c r="N770" s="46"/>
      <c r="Q770" s="40"/>
      <c r="R770" s="46"/>
      <c r="U770" s="40"/>
      <c r="V770" s="46"/>
      <c r="Y770" s="40"/>
    </row>
    <row r="771" spans="2:25" x14ac:dyDescent="0.2">
      <c r="B771" s="46"/>
      <c r="D771" s="29"/>
      <c r="E771" s="40"/>
      <c r="F771" s="46"/>
      <c r="I771" s="40"/>
      <c r="J771" s="46"/>
      <c r="M771" s="40"/>
      <c r="N771" s="46"/>
      <c r="Q771" s="40"/>
      <c r="R771" s="46"/>
      <c r="U771" s="40"/>
      <c r="V771" s="46"/>
      <c r="Y771" s="40"/>
    </row>
    <row r="772" spans="2:25" x14ac:dyDescent="0.2">
      <c r="B772" s="46"/>
      <c r="E772" s="40"/>
      <c r="F772" s="46"/>
      <c r="I772" s="40"/>
      <c r="J772" s="46"/>
      <c r="M772" s="40"/>
      <c r="N772" s="46"/>
      <c r="Q772" s="40"/>
      <c r="R772" s="46"/>
      <c r="U772" s="40"/>
      <c r="V772" s="46"/>
      <c r="Y772" s="40"/>
    </row>
    <row r="773" spans="2:25" x14ac:dyDescent="0.2">
      <c r="B773" s="46"/>
      <c r="E773" s="40"/>
      <c r="F773" s="46"/>
      <c r="I773" s="40"/>
      <c r="J773" s="46"/>
      <c r="M773" s="40"/>
      <c r="N773" s="46"/>
      <c r="Q773" s="40"/>
      <c r="R773" s="46"/>
      <c r="U773" s="40"/>
      <c r="V773" s="46"/>
      <c r="Y773" s="40"/>
    </row>
    <row r="774" spans="2:25" x14ac:dyDescent="0.2">
      <c r="B774" s="46"/>
      <c r="E774" s="40"/>
      <c r="F774" s="46"/>
      <c r="I774" s="40"/>
      <c r="J774" s="46"/>
      <c r="M774" s="40"/>
      <c r="N774" s="46"/>
      <c r="Q774" s="40"/>
      <c r="R774" s="46"/>
      <c r="U774" s="40"/>
      <c r="V774" s="46"/>
      <c r="Y774" s="40"/>
    </row>
    <row r="775" spans="2:25" x14ac:dyDescent="0.2">
      <c r="B775" s="46"/>
      <c r="E775" s="40"/>
      <c r="F775" s="46"/>
      <c r="I775" s="40"/>
      <c r="J775" s="46"/>
      <c r="M775" s="40"/>
      <c r="N775" s="46"/>
      <c r="Q775" s="40"/>
      <c r="R775" s="46"/>
      <c r="U775" s="40"/>
      <c r="V775" s="46"/>
      <c r="Y775" s="40"/>
    </row>
    <row r="776" spans="2:25" x14ac:dyDescent="0.2">
      <c r="B776" s="46"/>
      <c r="E776" s="40"/>
      <c r="F776" s="46"/>
      <c r="I776" s="40"/>
      <c r="J776" s="46"/>
      <c r="M776" s="40"/>
      <c r="N776" s="46"/>
      <c r="Q776" s="40"/>
      <c r="R776" s="46"/>
      <c r="U776" s="40"/>
      <c r="V776" s="46"/>
      <c r="Y776" s="40"/>
    </row>
    <row r="777" spans="2:25" x14ac:dyDescent="0.2">
      <c r="B777" s="46"/>
      <c r="E777" s="40"/>
      <c r="F777" s="46"/>
      <c r="I777" s="40"/>
      <c r="J777" s="46"/>
      <c r="M777" s="40"/>
      <c r="N777" s="46"/>
      <c r="Q777" s="40"/>
      <c r="R777" s="46"/>
      <c r="U777" s="40"/>
      <c r="V777" s="46"/>
      <c r="Y777" s="40"/>
    </row>
    <row r="778" spans="2:25" x14ac:dyDescent="0.2">
      <c r="B778" s="46"/>
      <c r="E778" s="40"/>
      <c r="F778" s="46"/>
      <c r="I778" s="40"/>
      <c r="J778" s="46"/>
      <c r="M778" s="40"/>
      <c r="N778" s="46"/>
      <c r="Q778" s="40"/>
      <c r="R778" s="46"/>
      <c r="U778" s="40"/>
      <c r="V778" s="46"/>
      <c r="Y778" s="40"/>
    </row>
    <row r="779" spans="2:25" x14ac:dyDescent="0.2">
      <c r="B779" s="46"/>
      <c r="E779" s="40"/>
      <c r="F779" s="46"/>
      <c r="I779" s="40"/>
      <c r="J779" s="46"/>
      <c r="M779" s="40"/>
      <c r="N779" s="46"/>
      <c r="Q779" s="40"/>
      <c r="R779" s="46"/>
      <c r="U779" s="40"/>
      <c r="V779" s="46"/>
      <c r="Y779" s="40"/>
    </row>
    <row r="780" spans="2:25" x14ac:dyDescent="0.2">
      <c r="B780" s="46"/>
      <c r="E780" s="40"/>
      <c r="F780" s="46"/>
      <c r="I780" s="40"/>
      <c r="J780" s="46"/>
      <c r="M780" s="40"/>
      <c r="N780" s="46"/>
      <c r="Q780" s="40"/>
      <c r="R780" s="46"/>
      <c r="U780" s="40"/>
      <c r="V780" s="46"/>
      <c r="Y780" s="40"/>
    </row>
    <row r="781" spans="2:25" x14ac:dyDescent="0.2">
      <c r="B781" s="46"/>
      <c r="E781" s="40"/>
      <c r="F781" s="46"/>
      <c r="I781" s="40"/>
      <c r="J781" s="46"/>
      <c r="M781" s="40"/>
      <c r="N781" s="46"/>
      <c r="Q781" s="40"/>
      <c r="R781" s="46"/>
      <c r="U781" s="40"/>
      <c r="V781" s="46"/>
      <c r="Y781" s="40"/>
    </row>
    <row r="782" spans="2:25" x14ac:dyDescent="0.2">
      <c r="B782" s="46"/>
      <c r="E782" s="40"/>
      <c r="F782" s="46"/>
      <c r="I782" s="40"/>
      <c r="J782" s="46"/>
      <c r="M782" s="40"/>
      <c r="N782" s="46"/>
      <c r="Q782" s="40"/>
      <c r="R782" s="46"/>
      <c r="U782" s="40"/>
      <c r="V782" s="46"/>
      <c r="Y782" s="40"/>
    </row>
    <row r="783" spans="2:25" x14ac:dyDescent="0.2">
      <c r="B783" s="46"/>
      <c r="E783" s="40"/>
      <c r="F783" s="46"/>
      <c r="I783" s="40"/>
      <c r="J783" s="46"/>
      <c r="M783" s="40"/>
      <c r="N783" s="46"/>
      <c r="Q783" s="40"/>
      <c r="R783" s="46"/>
      <c r="U783" s="40"/>
      <c r="V783" s="46"/>
      <c r="Y783" s="40"/>
    </row>
    <row r="784" spans="2:25" x14ac:dyDescent="0.2">
      <c r="B784" s="46"/>
      <c r="E784" s="40"/>
      <c r="F784" s="46"/>
      <c r="I784" s="40"/>
      <c r="J784" s="46"/>
      <c r="M784" s="40"/>
      <c r="N784" s="46"/>
      <c r="Q784" s="40"/>
      <c r="R784" s="46"/>
      <c r="U784" s="40"/>
      <c r="V784" s="46"/>
      <c r="Y784" s="40"/>
    </row>
    <row r="785" spans="2:25" x14ac:dyDescent="0.2">
      <c r="B785" s="46"/>
      <c r="E785" s="40"/>
      <c r="F785" s="46"/>
      <c r="I785" s="40"/>
      <c r="J785" s="46"/>
      <c r="M785" s="40"/>
      <c r="N785" s="46"/>
      <c r="Q785" s="40"/>
      <c r="R785" s="46"/>
      <c r="U785" s="40"/>
      <c r="V785" s="46"/>
      <c r="Y785" s="40"/>
    </row>
    <row r="786" spans="2:25" x14ac:dyDescent="0.2">
      <c r="B786" s="46"/>
      <c r="E786" s="40"/>
      <c r="F786" s="46"/>
      <c r="I786" s="40"/>
      <c r="J786" s="46"/>
      <c r="M786" s="40"/>
      <c r="N786" s="46"/>
      <c r="Q786" s="40"/>
      <c r="R786" s="46"/>
      <c r="U786" s="40"/>
      <c r="V786" s="46"/>
      <c r="Y786" s="40"/>
    </row>
    <row r="787" spans="2:25" x14ac:dyDescent="0.2">
      <c r="B787" s="46"/>
      <c r="E787" s="40"/>
      <c r="F787" s="46"/>
      <c r="I787" s="40"/>
      <c r="J787" s="46"/>
      <c r="M787" s="40"/>
      <c r="N787" s="46"/>
      <c r="Q787" s="40"/>
      <c r="R787" s="46"/>
      <c r="U787" s="40"/>
      <c r="V787" s="46"/>
      <c r="Y787" s="40"/>
    </row>
    <row r="788" spans="2:25" x14ac:dyDescent="0.2">
      <c r="B788" s="46"/>
      <c r="E788" s="40"/>
      <c r="F788" s="46"/>
      <c r="I788" s="40"/>
      <c r="J788" s="46"/>
      <c r="M788" s="40"/>
      <c r="N788" s="46"/>
      <c r="Q788" s="40"/>
      <c r="R788" s="46"/>
      <c r="U788" s="40"/>
      <c r="V788" s="46"/>
      <c r="Y788" s="40"/>
    </row>
    <row r="789" spans="2:25" x14ac:dyDescent="0.2">
      <c r="B789" s="46"/>
      <c r="E789" s="40"/>
      <c r="F789" s="46"/>
      <c r="I789" s="40"/>
      <c r="J789" s="46"/>
      <c r="M789" s="40"/>
      <c r="N789" s="46"/>
      <c r="Q789" s="40"/>
      <c r="R789" s="46"/>
      <c r="U789" s="40"/>
      <c r="V789" s="46"/>
      <c r="Y789" s="40"/>
    </row>
    <row r="790" spans="2:25" x14ac:dyDescent="0.2">
      <c r="B790" s="46"/>
      <c r="E790" s="40"/>
      <c r="F790" s="46"/>
      <c r="I790" s="40"/>
      <c r="J790" s="46"/>
      <c r="M790" s="40"/>
      <c r="N790" s="46"/>
      <c r="Q790" s="40"/>
      <c r="R790" s="46"/>
      <c r="U790" s="40"/>
      <c r="V790" s="46"/>
      <c r="Y790" s="40"/>
    </row>
    <row r="791" spans="2:25" x14ac:dyDescent="0.2">
      <c r="B791" s="46"/>
      <c r="E791" s="40"/>
      <c r="F791" s="46"/>
      <c r="I791" s="40"/>
      <c r="J791" s="46"/>
      <c r="M791" s="40"/>
      <c r="N791" s="46"/>
      <c r="Q791" s="40"/>
      <c r="R791" s="46"/>
      <c r="U791" s="40"/>
      <c r="V791" s="46"/>
      <c r="Y791" s="40"/>
    </row>
    <row r="792" spans="2:25" x14ac:dyDescent="0.2">
      <c r="B792" s="46"/>
      <c r="E792" s="40"/>
      <c r="F792" s="46"/>
      <c r="I792" s="40"/>
      <c r="J792" s="46"/>
      <c r="M792" s="40"/>
      <c r="N792" s="46"/>
      <c r="Q792" s="40"/>
      <c r="R792" s="46"/>
      <c r="U792" s="40"/>
      <c r="V792" s="46"/>
      <c r="Y792" s="40"/>
    </row>
    <row r="793" spans="2:25" x14ac:dyDescent="0.2">
      <c r="B793" s="46"/>
      <c r="E793" s="40"/>
      <c r="F793" s="46"/>
      <c r="I793" s="40"/>
      <c r="J793" s="46"/>
      <c r="M793" s="40"/>
      <c r="N793" s="46"/>
      <c r="Q793" s="40"/>
      <c r="R793" s="46"/>
      <c r="U793" s="40"/>
      <c r="V793" s="46"/>
      <c r="Y793" s="40"/>
    </row>
    <row r="794" spans="2:25" x14ac:dyDescent="0.2">
      <c r="B794" s="46"/>
      <c r="E794" s="40"/>
      <c r="F794" s="46"/>
      <c r="I794" s="40"/>
      <c r="J794" s="46"/>
      <c r="M794" s="40"/>
      <c r="N794" s="46"/>
      <c r="Q794" s="40"/>
      <c r="R794" s="46"/>
      <c r="U794" s="40"/>
      <c r="V794" s="46"/>
      <c r="Y794" s="40"/>
    </row>
    <row r="795" spans="2:25" x14ac:dyDescent="0.2">
      <c r="B795" s="46"/>
      <c r="E795" s="40"/>
      <c r="F795" s="46"/>
      <c r="I795" s="40"/>
      <c r="J795" s="46"/>
      <c r="M795" s="40"/>
      <c r="N795" s="46"/>
      <c r="Q795" s="40"/>
      <c r="R795" s="46"/>
      <c r="U795" s="40"/>
      <c r="V795" s="46"/>
      <c r="Y795" s="40"/>
    </row>
    <row r="796" spans="2:25" x14ac:dyDescent="0.2">
      <c r="B796" s="46"/>
      <c r="E796" s="40"/>
      <c r="F796" s="46"/>
      <c r="I796" s="40"/>
      <c r="J796" s="46"/>
      <c r="M796" s="40"/>
      <c r="N796" s="46"/>
      <c r="Q796" s="40"/>
      <c r="R796" s="46"/>
      <c r="U796" s="40"/>
      <c r="V796" s="46"/>
      <c r="Y796" s="40"/>
    </row>
    <row r="797" spans="2:25" ht="17" thickBot="1" x14ac:dyDescent="0.25">
      <c r="B797" s="47"/>
      <c r="C797" s="48"/>
      <c r="D797" s="48"/>
      <c r="E797" s="49"/>
      <c r="F797" s="47"/>
      <c r="G797" s="48"/>
      <c r="H797" s="48"/>
      <c r="I797" s="49"/>
      <c r="J797" s="47"/>
      <c r="K797" s="48"/>
      <c r="L797" s="48"/>
      <c r="M797" s="49"/>
      <c r="N797" s="47"/>
      <c r="O797" s="48"/>
      <c r="P797" s="48"/>
      <c r="Q797" s="49"/>
      <c r="R797" s="47"/>
      <c r="S797" s="48"/>
      <c r="T797" s="48"/>
      <c r="U797" s="49"/>
      <c r="V797" s="47"/>
      <c r="W797" s="48"/>
      <c r="X797" s="48"/>
      <c r="Y797" s="49"/>
    </row>
  </sheetData>
  <pageMargins left="0.7" right="0.7" top="0.75" bottom="0.75" header="0.3" footer="0.3"/>
  <ignoredErrors>
    <ignoredError sqref="AC3:AH20" formulaRange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D2158-C70D-104B-8D61-612F2029A2BF}">
  <dimension ref="A1:J12"/>
  <sheetViews>
    <sheetView workbookViewId="0">
      <selection activeCell="J9" sqref="J9"/>
    </sheetView>
  </sheetViews>
  <sheetFormatPr baseColWidth="10" defaultRowHeight="16" x14ac:dyDescent="0.2"/>
  <sheetData>
    <row r="1" spans="1:10" x14ac:dyDescent="0.2">
      <c r="A1" t="s">
        <v>170</v>
      </c>
      <c r="B1" t="s">
        <v>171</v>
      </c>
      <c r="C1">
        <v>4</v>
      </c>
      <c r="D1">
        <v>5</v>
      </c>
      <c r="E1">
        <v>6</v>
      </c>
      <c r="F1">
        <v>7</v>
      </c>
      <c r="G1">
        <v>8</v>
      </c>
      <c r="H1">
        <v>9</v>
      </c>
      <c r="I1">
        <v>10</v>
      </c>
      <c r="J1" t="s">
        <v>234</v>
      </c>
    </row>
    <row r="2" spans="1:10" x14ac:dyDescent="0.2">
      <c r="A2" t="s">
        <v>0</v>
      </c>
      <c r="D2">
        <v>1</v>
      </c>
      <c r="E2">
        <v>297</v>
      </c>
      <c r="J2">
        <f>SUM(C2:H2)</f>
        <v>298</v>
      </c>
    </row>
    <row r="3" spans="1:10" x14ac:dyDescent="0.2">
      <c r="A3" t="s">
        <v>96</v>
      </c>
      <c r="C3">
        <v>1</v>
      </c>
      <c r="D3">
        <v>48</v>
      </c>
      <c r="E3">
        <v>285</v>
      </c>
      <c r="J3">
        <f t="shared" ref="J3:J5" si="0">SUM(C3:H3)</f>
        <v>334</v>
      </c>
    </row>
    <row r="4" spans="1:10" x14ac:dyDescent="0.2">
      <c r="A4" t="s">
        <v>2</v>
      </c>
      <c r="C4">
        <v>15</v>
      </c>
      <c r="D4">
        <v>60</v>
      </c>
      <c r="E4">
        <v>94</v>
      </c>
      <c r="F4">
        <v>33</v>
      </c>
      <c r="G4">
        <v>35</v>
      </c>
      <c r="H4">
        <v>4</v>
      </c>
      <c r="J4">
        <f t="shared" si="0"/>
        <v>241</v>
      </c>
    </row>
    <row r="5" spans="1:10" x14ac:dyDescent="0.2">
      <c r="A5" t="s">
        <v>166</v>
      </c>
      <c r="C5">
        <v>30</v>
      </c>
      <c r="D5">
        <v>81</v>
      </c>
      <c r="E5">
        <v>115</v>
      </c>
      <c r="F5">
        <v>21</v>
      </c>
      <c r="G5">
        <v>7</v>
      </c>
      <c r="J5">
        <f t="shared" si="0"/>
        <v>254</v>
      </c>
    </row>
    <row r="8" spans="1:10" x14ac:dyDescent="0.2">
      <c r="A8" t="s">
        <v>170</v>
      </c>
      <c r="B8" t="s">
        <v>172</v>
      </c>
      <c r="C8">
        <v>4</v>
      </c>
      <c r="D8">
        <v>5</v>
      </c>
      <c r="E8">
        <v>6</v>
      </c>
      <c r="F8">
        <v>7</v>
      </c>
      <c r="G8">
        <v>8</v>
      </c>
      <c r="H8">
        <v>9</v>
      </c>
      <c r="I8">
        <v>10</v>
      </c>
    </row>
    <row r="9" spans="1:10" x14ac:dyDescent="0.2">
      <c r="A9" t="s">
        <v>0</v>
      </c>
      <c r="D9">
        <f>(1/298)*100</f>
        <v>0.33557046979865773</v>
      </c>
      <c r="E9">
        <f>(297/298)*100</f>
        <v>99.664429530201332</v>
      </c>
    </row>
    <row r="10" spans="1:10" x14ac:dyDescent="0.2">
      <c r="A10" t="s">
        <v>96</v>
      </c>
      <c r="C10">
        <v>0.29940119760479045</v>
      </c>
      <c r="D10">
        <v>14.37125748502994</v>
      </c>
      <c r="E10">
        <v>85.329341317365277</v>
      </c>
    </row>
    <row r="11" spans="1:10" x14ac:dyDescent="0.2">
      <c r="A11" t="s">
        <v>2</v>
      </c>
      <c r="C11">
        <v>6.2240663900414939</v>
      </c>
      <c r="D11">
        <v>24.896265560165975</v>
      </c>
      <c r="E11">
        <v>39.004149377593365</v>
      </c>
      <c r="F11">
        <v>13.692946058091287</v>
      </c>
      <c r="G11">
        <v>14.522821576763487</v>
      </c>
      <c r="H11">
        <v>1.6597510373443984</v>
      </c>
    </row>
    <row r="12" spans="1:10" x14ac:dyDescent="0.2">
      <c r="A12" t="s">
        <v>166</v>
      </c>
      <c r="C12">
        <v>11.811023622047244</v>
      </c>
      <c r="D12">
        <v>31.889763779527559</v>
      </c>
      <c r="E12">
        <v>45.275590551181097</v>
      </c>
      <c r="F12">
        <v>8.2677165354330722</v>
      </c>
      <c r="G12">
        <v>2.755905511811023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3D6D4-863D-3043-BD5C-EBC3D8E14E5A}">
  <dimension ref="A1:E4"/>
  <sheetViews>
    <sheetView workbookViewId="0">
      <selection sqref="A1:E4"/>
    </sheetView>
  </sheetViews>
  <sheetFormatPr baseColWidth="10" defaultRowHeight="16" x14ac:dyDescent="0.2"/>
  <cols>
    <col min="1" max="1" width="21.33203125" customWidth="1"/>
  </cols>
  <sheetData>
    <row r="1" spans="1:5" x14ac:dyDescent="0.2">
      <c r="B1" t="s">
        <v>60</v>
      </c>
      <c r="C1" t="s">
        <v>96</v>
      </c>
      <c r="D1" t="s">
        <v>2</v>
      </c>
      <c r="E1" t="s">
        <v>166</v>
      </c>
    </row>
    <row r="2" spans="1:5" x14ac:dyDescent="0.2">
      <c r="A2" t="s">
        <v>167</v>
      </c>
      <c r="B2">
        <v>94</v>
      </c>
      <c r="C2">
        <v>89</v>
      </c>
      <c r="D2">
        <v>61</v>
      </c>
      <c r="E2">
        <v>63</v>
      </c>
    </row>
    <row r="3" spans="1:5" x14ac:dyDescent="0.2">
      <c r="A3" t="s">
        <v>168</v>
      </c>
      <c r="B3">
        <v>0</v>
      </c>
      <c r="C3">
        <v>3</v>
      </c>
      <c r="D3">
        <v>43</v>
      </c>
      <c r="E3">
        <v>29</v>
      </c>
    </row>
    <row r="4" spans="1:5" x14ac:dyDescent="0.2">
      <c r="A4" t="s">
        <v>169</v>
      </c>
      <c r="B4">
        <f>0%</f>
        <v>0</v>
      </c>
      <c r="C4">
        <f>(C3/(C2+C3))*100</f>
        <v>3.2608695652173911</v>
      </c>
      <c r="D4">
        <f>(D3/(D2+D3))*100</f>
        <v>41.346153846153847</v>
      </c>
      <c r="E4">
        <f>(E3/(E2+E3))*100</f>
        <v>31.52173913043478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52EA7-BFC3-3D4C-9759-1ADF3FA082C6}">
  <dimension ref="A1:I37"/>
  <sheetViews>
    <sheetView workbookViewId="0">
      <selection activeCell="E16" sqref="E16"/>
    </sheetView>
  </sheetViews>
  <sheetFormatPr baseColWidth="10" defaultRowHeight="16" x14ac:dyDescent="0.2"/>
  <sheetData>
    <row r="1" spans="1:9" x14ac:dyDescent="0.2">
      <c r="A1" s="61" t="s">
        <v>154</v>
      </c>
      <c r="B1" s="62"/>
      <c r="C1" s="61" t="s">
        <v>155</v>
      </c>
      <c r="D1" s="61" t="s">
        <v>156</v>
      </c>
      <c r="F1" s="103"/>
      <c r="G1" s="104"/>
      <c r="H1" s="103"/>
      <c r="I1" s="103"/>
    </row>
    <row r="2" spans="1:9" x14ac:dyDescent="0.2">
      <c r="A2" s="4"/>
      <c r="D2" s="11"/>
    </row>
    <row r="3" spans="1:9" x14ac:dyDescent="0.2">
      <c r="A3" s="7" t="s">
        <v>60</v>
      </c>
      <c r="B3" t="s">
        <v>157</v>
      </c>
      <c r="C3" s="41">
        <v>563</v>
      </c>
      <c r="D3" s="63">
        <v>308</v>
      </c>
      <c r="F3" s="102"/>
    </row>
    <row r="4" spans="1:9" x14ac:dyDescent="0.2">
      <c r="A4" s="12"/>
      <c r="B4" t="s">
        <v>158</v>
      </c>
      <c r="C4" s="41">
        <v>473</v>
      </c>
      <c r="D4" s="63">
        <v>430</v>
      </c>
    </row>
    <row r="5" spans="1:9" x14ac:dyDescent="0.2">
      <c r="A5" s="12"/>
      <c r="B5" t="s">
        <v>159</v>
      </c>
      <c r="C5">
        <v>334</v>
      </c>
      <c r="D5" s="13">
        <v>247</v>
      </c>
    </row>
    <row r="6" spans="1:9" x14ac:dyDescent="0.2">
      <c r="A6" s="12"/>
      <c r="B6" t="s">
        <v>160</v>
      </c>
      <c r="C6">
        <f>SUM(C3:C5)</f>
        <v>1370</v>
      </c>
      <c r="D6" s="13">
        <f>SUM(D3:D5)</f>
        <v>985</v>
      </c>
    </row>
    <row r="7" spans="1:9" x14ac:dyDescent="0.2">
      <c r="A7" s="12"/>
      <c r="D7" s="13"/>
    </row>
    <row r="8" spans="1:9" x14ac:dyDescent="0.2">
      <c r="A8" s="12"/>
      <c r="B8" t="s">
        <v>161</v>
      </c>
      <c r="D8" s="15">
        <f>C6/(C6+D6)</f>
        <v>0.58174097664543523</v>
      </c>
      <c r="I8" s="14"/>
    </row>
    <row r="9" spans="1:9" x14ac:dyDescent="0.2">
      <c r="A9" s="12"/>
      <c r="B9" t="s">
        <v>24</v>
      </c>
      <c r="D9" s="13">
        <f>0.6015-D8</f>
        <v>1.9759023354564809E-2</v>
      </c>
    </row>
    <row r="10" spans="1:9" x14ac:dyDescent="0.2">
      <c r="A10" s="16"/>
      <c r="B10" s="17" t="s">
        <v>25</v>
      </c>
      <c r="C10" s="17"/>
      <c r="D10" s="18">
        <f>D8-0.5617</f>
        <v>2.0040976645435249E-2</v>
      </c>
    </row>
    <row r="12" spans="1:9" x14ac:dyDescent="0.2">
      <c r="A12" s="64" t="s">
        <v>162</v>
      </c>
      <c r="B12" s="5" t="s">
        <v>157</v>
      </c>
      <c r="C12" s="5">
        <v>466</v>
      </c>
      <c r="D12" s="11">
        <v>271</v>
      </c>
      <c r="F12" s="64" t="s">
        <v>163</v>
      </c>
      <c r="G12" s="5" t="s">
        <v>157</v>
      </c>
      <c r="H12" s="5">
        <v>476</v>
      </c>
      <c r="I12" s="11">
        <v>289</v>
      </c>
    </row>
    <row r="13" spans="1:9" x14ac:dyDescent="0.2">
      <c r="A13" s="12"/>
      <c r="B13" t="s">
        <v>158</v>
      </c>
      <c r="C13">
        <v>495</v>
      </c>
      <c r="D13" s="13">
        <v>337</v>
      </c>
      <c r="F13" s="12"/>
      <c r="G13" t="s">
        <v>158</v>
      </c>
      <c r="H13">
        <v>424</v>
      </c>
      <c r="I13" s="13">
        <v>236</v>
      </c>
    </row>
    <row r="14" spans="1:9" x14ac:dyDescent="0.2">
      <c r="A14" s="12"/>
      <c r="B14" t="s">
        <v>159</v>
      </c>
      <c r="C14">
        <v>472</v>
      </c>
      <c r="D14" s="13">
        <v>299</v>
      </c>
      <c r="F14" s="12"/>
      <c r="G14" t="s">
        <v>159</v>
      </c>
      <c r="H14">
        <v>436</v>
      </c>
      <c r="I14" s="13">
        <v>252</v>
      </c>
    </row>
    <row r="15" spans="1:9" x14ac:dyDescent="0.2">
      <c r="A15" s="12"/>
      <c r="D15" s="13"/>
      <c r="F15" s="12"/>
      <c r="I15" s="13"/>
    </row>
    <row r="16" spans="1:9" x14ac:dyDescent="0.2">
      <c r="A16" s="12"/>
      <c r="B16" t="s">
        <v>160</v>
      </c>
      <c r="C16">
        <f>SUM(C12:C14)</f>
        <v>1433</v>
      </c>
      <c r="D16" s="13">
        <f>SUM(D12:D14)</f>
        <v>907</v>
      </c>
      <c r="F16" s="12"/>
      <c r="G16" t="s">
        <v>160</v>
      </c>
      <c r="H16">
        <f>SUM(H12:H14)</f>
        <v>1336</v>
      </c>
      <c r="I16" s="13">
        <f>SUM(I12:I15)</f>
        <v>777</v>
      </c>
    </row>
    <row r="17" spans="1:9" x14ac:dyDescent="0.2">
      <c r="A17" s="12"/>
      <c r="B17" t="s">
        <v>161</v>
      </c>
      <c r="D17" s="15">
        <f>C16/(C16+D16)</f>
        <v>0.61239316239316244</v>
      </c>
      <c r="F17" s="12"/>
      <c r="G17" t="s">
        <v>161</v>
      </c>
      <c r="I17" s="15">
        <f>H16/(H16+I16)</f>
        <v>0.63227638428774258</v>
      </c>
    </row>
    <row r="18" spans="1:9" x14ac:dyDescent="0.2">
      <c r="A18" s="12"/>
      <c r="B18" t="s">
        <v>24</v>
      </c>
      <c r="D18" s="13">
        <f>0.6363-D17</f>
        <v>2.3906837606837539E-2</v>
      </c>
      <c r="F18" s="12"/>
      <c r="G18" t="s">
        <v>24</v>
      </c>
      <c r="I18" s="13">
        <f>0.6526-I17</f>
        <v>2.0323615712257381E-2</v>
      </c>
    </row>
    <row r="19" spans="1:9" x14ac:dyDescent="0.2">
      <c r="A19" s="16"/>
      <c r="B19" s="17" t="s">
        <v>25</v>
      </c>
      <c r="C19" s="17"/>
      <c r="D19" s="18">
        <f>D17-0.5881</f>
        <v>2.4293162393162482E-2</v>
      </c>
      <c r="F19" s="16"/>
      <c r="G19" s="17" t="s">
        <v>25</v>
      </c>
      <c r="H19" s="17"/>
      <c r="I19" s="18">
        <f>I17-0.6115</f>
        <v>2.0776384287742533E-2</v>
      </c>
    </row>
    <row r="21" spans="1:9" x14ac:dyDescent="0.2">
      <c r="A21" s="102"/>
      <c r="F21" s="64" t="s">
        <v>164</v>
      </c>
      <c r="G21" s="5" t="s">
        <v>157</v>
      </c>
      <c r="H21" s="5">
        <v>475</v>
      </c>
      <c r="I21" s="11">
        <v>176</v>
      </c>
    </row>
    <row r="22" spans="1:9" x14ac:dyDescent="0.2">
      <c r="F22" s="12"/>
      <c r="G22" t="s">
        <v>158</v>
      </c>
      <c r="H22">
        <v>651</v>
      </c>
      <c r="I22" s="13">
        <v>76</v>
      </c>
    </row>
    <row r="23" spans="1:9" x14ac:dyDescent="0.2">
      <c r="F23" s="12"/>
      <c r="G23" t="s">
        <v>159</v>
      </c>
      <c r="H23">
        <v>456</v>
      </c>
      <c r="I23" s="13">
        <v>121</v>
      </c>
    </row>
    <row r="24" spans="1:9" x14ac:dyDescent="0.2">
      <c r="F24" s="12"/>
      <c r="I24" s="13"/>
    </row>
    <row r="25" spans="1:9" x14ac:dyDescent="0.2">
      <c r="F25" s="12"/>
      <c r="G25" t="s">
        <v>160</v>
      </c>
      <c r="H25">
        <f>SUM(H21:H23)</f>
        <v>1582</v>
      </c>
      <c r="I25" s="13">
        <f>SUM(I21:I23)</f>
        <v>373</v>
      </c>
    </row>
    <row r="26" spans="1:9" x14ac:dyDescent="0.2">
      <c r="D26" s="14"/>
      <c r="F26" s="12"/>
      <c r="G26" t="s">
        <v>161</v>
      </c>
      <c r="I26" s="15">
        <f>H25/(H25+I25)</f>
        <v>0.80920716112531965</v>
      </c>
    </row>
    <row r="27" spans="1:9" x14ac:dyDescent="0.2">
      <c r="F27" s="12"/>
      <c r="G27" t="s">
        <v>24</v>
      </c>
      <c r="I27" s="13">
        <f>0.826-I26</f>
        <v>1.6792838874680305E-2</v>
      </c>
    </row>
    <row r="28" spans="1:9" x14ac:dyDescent="0.2">
      <c r="F28" s="16"/>
      <c r="G28" s="17" t="s">
        <v>25</v>
      </c>
      <c r="H28" s="17"/>
      <c r="I28" s="18">
        <f>I26-0.7912</f>
        <v>1.8007161125319637E-2</v>
      </c>
    </row>
    <row r="30" spans="1:9" x14ac:dyDescent="0.2">
      <c r="F30" s="64" t="s">
        <v>165</v>
      </c>
      <c r="G30" s="5" t="s">
        <v>157</v>
      </c>
      <c r="H30" s="5">
        <v>457</v>
      </c>
      <c r="I30" s="11">
        <v>153</v>
      </c>
    </row>
    <row r="31" spans="1:9" x14ac:dyDescent="0.2">
      <c r="F31" s="12"/>
      <c r="G31" t="s">
        <v>158</v>
      </c>
      <c r="H31">
        <v>477</v>
      </c>
      <c r="I31" s="13">
        <v>131</v>
      </c>
    </row>
    <row r="32" spans="1:9" x14ac:dyDescent="0.2">
      <c r="F32" s="12"/>
      <c r="G32" t="s">
        <v>159</v>
      </c>
      <c r="H32">
        <v>426</v>
      </c>
      <c r="I32" s="13">
        <v>119</v>
      </c>
    </row>
    <row r="33" spans="6:9" x14ac:dyDescent="0.2">
      <c r="F33" s="12"/>
      <c r="I33" s="13"/>
    </row>
    <row r="34" spans="6:9" x14ac:dyDescent="0.2">
      <c r="F34" s="12"/>
      <c r="G34" t="s">
        <v>160</v>
      </c>
      <c r="H34">
        <f>SUM(H30:H32)</f>
        <v>1360</v>
      </c>
      <c r="I34" s="13">
        <f>SUM(I30:I32)</f>
        <v>403</v>
      </c>
    </row>
    <row r="35" spans="6:9" x14ac:dyDescent="0.2">
      <c r="F35" s="12"/>
      <c r="G35" t="s">
        <v>161</v>
      </c>
      <c r="I35" s="15">
        <f>H34/(H34+I34)</f>
        <v>0.77141236528644352</v>
      </c>
    </row>
    <row r="36" spans="6:9" x14ac:dyDescent="0.2">
      <c r="F36" s="12"/>
      <c r="G36" t="s">
        <v>24</v>
      </c>
      <c r="I36" s="13">
        <f>0.7904-I35</f>
        <v>1.8987634713556467E-2</v>
      </c>
    </row>
    <row r="37" spans="6:9" x14ac:dyDescent="0.2">
      <c r="F37" s="16"/>
      <c r="G37" s="17" t="s">
        <v>25</v>
      </c>
      <c r="H37" s="17"/>
      <c r="I37" s="18">
        <f>I35-0.7512</f>
        <v>2.0212365286443545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9CF39-973C-B541-8DE3-98FD7BA835EA}">
  <dimension ref="A1:D37"/>
  <sheetViews>
    <sheetView workbookViewId="0">
      <selection activeCell="E16" sqref="E6:E16"/>
    </sheetView>
  </sheetViews>
  <sheetFormatPr baseColWidth="10" defaultRowHeight="16" x14ac:dyDescent="0.2"/>
  <sheetData>
    <row r="1" spans="1:4" x14ac:dyDescent="0.2">
      <c r="A1" s="61" t="s">
        <v>154</v>
      </c>
      <c r="B1" s="62"/>
      <c r="C1" s="61" t="s">
        <v>155</v>
      </c>
      <c r="D1" s="61" t="s">
        <v>156</v>
      </c>
    </row>
    <row r="2" spans="1:4" x14ac:dyDescent="0.2">
      <c r="A2" s="4"/>
      <c r="D2" s="11"/>
    </row>
    <row r="3" spans="1:4" x14ac:dyDescent="0.2">
      <c r="A3" s="7" t="s">
        <v>60</v>
      </c>
      <c r="B3" t="s">
        <v>157</v>
      </c>
      <c r="C3" s="41">
        <v>395</v>
      </c>
      <c r="D3" s="63">
        <v>277</v>
      </c>
    </row>
    <row r="4" spans="1:4" x14ac:dyDescent="0.2">
      <c r="A4" s="12"/>
      <c r="B4" t="s">
        <v>158</v>
      </c>
      <c r="C4">
        <v>428</v>
      </c>
      <c r="D4" s="13">
        <v>255</v>
      </c>
    </row>
    <row r="5" spans="1:4" x14ac:dyDescent="0.2">
      <c r="A5" s="12"/>
      <c r="B5" t="s">
        <v>159</v>
      </c>
      <c r="C5">
        <v>307</v>
      </c>
      <c r="D5" s="13">
        <v>299</v>
      </c>
    </row>
    <row r="6" spans="1:4" x14ac:dyDescent="0.2">
      <c r="A6" s="12"/>
      <c r="B6" t="s">
        <v>160</v>
      </c>
      <c r="C6">
        <f>SUM(C3:C5)</f>
        <v>1130</v>
      </c>
      <c r="D6" s="13">
        <f>SUM(D3:D5)</f>
        <v>831</v>
      </c>
    </row>
    <row r="7" spans="1:4" x14ac:dyDescent="0.2">
      <c r="A7" s="12"/>
      <c r="D7" s="13"/>
    </row>
    <row r="8" spans="1:4" x14ac:dyDescent="0.2">
      <c r="A8" s="12"/>
      <c r="B8" t="s">
        <v>161</v>
      </c>
      <c r="D8" s="15">
        <f>C6/(C6+D6)</f>
        <v>0.57623661397246306</v>
      </c>
    </row>
    <row r="9" spans="1:4" x14ac:dyDescent="0.2">
      <c r="A9" s="12"/>
      <c r="B9" t="s">
        <v>24</v>
      </c>
      <c r="D9" s="13">
        <f>0.5979-D8</f>
        <v>2.1663386027536924E-2</v>
      </c>
    </row>
    <row r="10" spans="1:4" x14ac:dyDescent="0.2">
      <c r="A10" s="16"/>
      <c r="B10" s="17" t="s">
        <v>25</v>
      </c>
      <c r="C10" s="17"/>
      <c r="D10" s="18">
        <f>D8-0.5542</f>
        <v>2.2036613972463037E-2</v>
      </c>
    </row>
    <row r="12" spans="1:4" x14ac:dyDescent="0.2">
      <c r="A12" s="64" t="s">
        <v>185</v>
      </c>
      <c r="B12" s="5" t="s">
        <v>157</v>
      </c>
      <c r="C12" s="5">
        <v>343</v>
      </c>
      <c r="D12" s="11">
        <v>241</v>
      </c>
    </row>
    <row r="13" spans="1:4" x14ac:dyDescent="0.2">
      <c r="A13" s="12"/>
      <c r="B13" t="s">
        <v>158</v>
      </c>
      <c r="C13">
        <v>356</v>
      </c>
      <c r="D13" s="13">
        <v>355</v>
      </c>
    </row>
    <row r="14" spans="1:4" x14ac:dyDescent="0.2">
      <c r="A14" s="12"/>
      <c r="B14" t="s">
        <v>159</v>
      </c>
      <c r="C14">
        <v>352</v>
      </c>
      <c r="D14" s="13">
        <v>291</v>
      </c>
    </row>
    <row r="15" spans="1:4" x14ac:dyDescent="0.2">
      <c r="A15" s="12"/>
      <c r="D15" s="13"/>
    </row>
    <row r="16" spans="1:4" x14ac:dyDescent="0.2">
      <c r="A16" s="12"/>
      <c r="B16" t="s">
        <v>160</v>
      </c>
      <c r="C16">
        <f>SUM(C12:C14)</f>
        <v>1051</v>
      </c>
      <c r="D16" s="13">
        <f>SUM(D12:D14)</f>
        <v>887</v>
      </c>
    </row>
    <row r="17" spans="1:4" x14ac:dyDescent="0.2">
      <c r="A17" s="12"/>
      <c r="B17" t="s">
        <v>161</v>
      </c>
      <c r="D17" s="15">
        <f>C16/(C16+D16)</f>
        <v>0.54231166150670795</v>
      </c>
    </row>
    <row r="18" spans="1:4" x14ac:dyDescent="0.2">
      <c r="A18" s="12"/>
      <c r="B18" t="s">
        <v>24</v>
      </c>
      <c r="D18" s="13">
        <f>0.5644-D17</f>
        <v>2.2088338493292059E-2</v>
      </c>
    </row>
    <row r="19" spans="1:4" x14ac:dyDescent="0.2">
      <c r="A19" s="16"/>
      <c r="B19" s="17" t="s">
        <v>25</v>
      </c>
      <c r="C19" s="17"/>
      <c r="D19" s="18">
        <f>D17-0.5201</f>
        <v>2.2211661506707947E-2</v>
      </c>
    </row>
    <row r="21" spans="1:4" x14ac:dyDescent="0.2">
      <c r="A21" s="64" t="s">
        <v>3</v>
      </c>
      <c r="B21" s="5" t="s">
        <v>157</v>
      </c>
      <c r="C21" s="5">
        <v>604</v>
      </c>
      <c r="D21" s="11">
        <v>0</v>
      </c>
    </row>
    <row r="22" spans="1:4" x14ac:dyDescent="0.2">
      <c r="A22" s="12"/>
      <c r="B22" t="s">
        <v>158</v>
      </c>
      <c r="C22">
        <v>723</v>
      </c>
      <c r="D22" s="13">
        <v>0</v>
      </c>
    </row>
    <row r="23" spans="1:4" x14ac:dyDescent="0.2">
      <c r="A23" s="12"/>
      <c r="B23" t="s">
        <v>159</v>
      </c>
      <c r="C23">
        <v>624</v>
      </c>
      <c r="D23" s="13">
        <v>0</v>
      </c>
    </row>
    <row r="24" spans="1:4" x14ac:dyDescent="0.2">
      <c r="A24" s="12"/>
      <c r="D24" s="13"/>
    </row>
    <row r="25" spans="1:4" x14ac:dyDescent="0.2">
      <c r="A25" s="12"/>
      <c r="B25" t="s">
        <v>160</v>
      </c>
      <c r="C25">
        <f>SUM(C21:C23)</f>
        <v>1951</v>
      </c>
      <c r="D25" s="13">
        <f>SUM(D21:D23)</f>
        <v>0</v>
      </c>
    </row>
    <row r="26" spans="1:4" x14ac:dyDescent="0.2">
      <c r="A26" s="12"/>
      <c r="B26" t="s">
        <v>161</v>
      </c>
      <c r="D26" s="15">
        <f>C25/(C25+D25)</f>
        <v>1</v>
      </c>
    </row>
    <row r="27" spans="1:4" x14ac:dyDescent="0.2">
      <c r="A27" s="12"/>
      <c r="B27" t="s">
        <v>24</v>
      </c>
      <c r="D27" s="13">
        <v>0</v>
      </c>
    </row>
    <row r="28" spans="1:4" x14ac:dyDescent="0.2">
      <c r="A28" s="16"/>
      <c r="B28" s="17" t="s">
        <v>25</v>
      </c>
      <c r="C28" s="17"/>
      <c r="D28" s="18">
        <f>D26-0.9976</f>
        <v>2.3999999999999577E-3</v>
      </c>
    </row>
    <row r="30" spans="1:4" x14ac:dyDescent="0.2">
      <c r="A30" s="64" t="s">
        <v>231</v>
      </c>
      <c r="B30" s="5" t="s">
        <v>157</v>
      </c>
      <c r="C30" s="5">
        <v>578</v>
      </c>
      <c r="D30" s="11">
        <v>0</v>
      </c>
    </row>
    <row r="31" spans="1:4" x14ac:dyDescent="0.2">
      <c r="A31" s="12"/>
      <c r="B31" t="s">
        <v>158</v>
      </c>
      <c r="C31">
        <v>647</v>
      </c>
      <c r="D31" s="13">
        <v>0</v>
      </c>
    </row>
    <row r="32" spans="1:4" x14ac:dyDescent="0.2">
      <c r="A32" s="12"/>
      <c r="B32" t="s">
        <v>159</v>
      </c>
      <c r="C32">
        <v>622</v>
      </c>
      <c r="D32" s="13">
        <v>0</v>
      </c>
    </row>
    <row r="33" spans="1:4" x14ac:dyDescent="0.2">
      <c r="A33" s="12"/>
      <c r="D33" s="13"/>
    </row>
    <row r="34" spans="1:4" x14ac:dyDescent="0.2">
      <c r="A34" s="12"/>
      <c r="B34" t="s">
        <v>160</v>
      </c>
      <c r="C34">
        <f>SUM(C30:C32)</f>
        <v>1847</v>
      </c>
      <c r="D34" s="13">
        <f>SUM(D30:D32)</f>
        <v>0</v>
      </c>
    </row>
    <row r="35" spans="1:4" x14ac:dyDescent="0.2">
      <c r="A35" s="12"/>
      <c r="B35" t="s">
        <v>161</v>
      </c>
      <c r="D35" s="15">
        <f>C34/(C34+D34)</f>
        <v>1</v>
      </c>
    </row>
    <row r="36" spans="1:4" x14ac:dyDescent="0.2">
      <c r="A36" s="12"/>
      <c r="B36" t="s">
        <v>24</v>
      </c>
      <c r="D36" s="13">
        <v>0</v>
      </c>
    </row>
    <row r="37" spans="1:4" x14ac:dyDescent="0.2">
      <c r="A37" s="16"/>
      <c r="B37" s="17" t="s">
        <v>25</v>
      </c>
      <c r="C37" s="17"/>
      <c r="D37" s="18">
        <f>D35-0.9975</f>
        <v>2.4999999999999467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C799A-5A9C-2B4A-83FD-914DE71A6930}">
  <dimension ref="A1:E37"/>
  <sheetViews>
    <sheetView workbookViewId="0">
      <selection activeCell="D33" sqref="D33"/>
    </sheetView>
  </sheetViews>
  <sheetFormatPr baseColWidth="10" defaultRowHeight="16" x14ac:dyDescent="0.2"/>
  <sheetData>
    <row r="1" spans="1:5" x14ac:dyDescent="0.2">
      <c r="A1" s="61" t="s">
        <v>154</v>
      </c>
      <c r="B1" s="62"/>
      <c r="C1" s="61" t="s">
        <v>155</v>
      </c>
      <c r="D1" s="61" t="s">
        <v>156</v>
      </c>
    </row>
    <row r="2" spans="1:5" x14ac:dyDescent="0.2">
      <c r="A2" s="4"/>
      <c r="D2" s="11"/>
    </row>
    <row r="3" spans="1:5" x14ac:dyDescent="0.2">
      <c r="A3" s="7" t="s">
        <v>60</v>
      </c>
      <c r="B3" t="s">
        <v>157</v>
      </c>
      <c r="C3" s="41">
        <v>430</v>
      </c>
      <c r="D3" s="63">
        <v>243</v>
      </c>
    </row>
    <row r="4" spans="1:5" x14ac:dyDescent="0.2">
      <c r="A4" s="12"/>
      <c r="B4" t="s">
        <v>158</v>
      </c>
      <c r="C4">
        <v>366</v>
      </c>
      <c r="D4" s="13">
        <v>276</v>
      </c>
    </row>
    <row r="5" spans="1:5" x14ac:dyDescent="0.2">
      <c r="A5" s="12"/>
      <c r="B5" t="s">
        <v>159</v>
      </c>
      <c r="C5">
        <v>418</v>
      </c>
      <c r="D5" s="13">
        <v>248</v>
      </c>
    </row>
    <row r="6" spans="1:5" x14ac:dyDescent="0.2">
      <c r="A6" s="12"/>
      <c r="B6" t="s">
        <v>160</v>
      </c>
      <c r="C6">
        <f>SUM(C3:C5)</f>
        <v>1214</v>
      </c>
      <c r="D6" s="13">
        <f>SUM(D3:D5)</f>
        <v>767</v>
      </c>
      <c r="E6">
        <f>SUM(C6:D6)</f>
        <v>1981</v>
      </c>
    </row>
    <row r="7" spans="1:5" x14ac:dyDescent="0.2">
      <c r="A7" s="12"/>
      <c r="D7" s="13"/>
    </row>
    <row r="8" spans="1:5" x14ac:dyDescent="0.2">
      <c r="A8" s="12"/>
      <c r="B8" t="s">
        <v>161</v>
      </c>
      <c r="D8" s="15">
        <f>C6/(C6+D6)</f>
        <v>0.61282180716809687</v>
      </c>
    </row>
    <row r="9" spans="1:5" x14ac:dyDescent="0.2">
      <c r="A9" s="12"/>
      <c r="B9" t="s">
        <v>24</v>
      </c>
      <c r="D9" s="13">
        <f>0.634-D8</f>
        <v>2.1178192831903142E-2</v>
      </c>
    </row>
    <row r="10" spans="1:5" x14ac:dyDescent="0.2">
      <c r="A10" s="16"/>
      <c r="B10" s="17" t="s">
        <v>25</v>
      </c>
      <c r="C10" s="17"/>
      <c r="D10" s="18">
        <f>D8-0.5912</f>
        <v>2.1621807168096918E-2</v>
      </c>
    </row>
    <row r="12" spans="1:5" x14ac:dyDescent="0.2">
      <c r="A12" s="64" t="s">
        <v>1</v>
      </c>
      <c r="B12" s="5" t="s">
        <v>157</v>
      </c>
      <c r="C12" s="5">
        <v>477</v>
      </c>
      <c r="D12" s="11">
        <v>271</v>
      </c>
    </row>
    <row r="13" spans="1:5" x14ac:dyDescent="0.2">
      <c r="A13" s="12"/>
      <c r="B13" t="s">
        <v>158</v>
      </c>
      <c r="C13">
        <v>391</v>
      </c>
      <c r="D13" s="13">
        <v>246</v>
      </c>
    </row>
    <row r="14" spans="1:5" x14ac:dyDescent="0.2">
      <c r="A14" s="12"/>
      <c r="B14" t="s">
        <v>159</v>
      </c>
      <c r="C14">
        <v>322</v>
      </c>
      <c r="D14" s="13">
        <v>211</v>
      </c>
    </row>
    <row r="15" spans="1:5" x14ac:dyDescent="0.2">
      <c r="A15" s="12"/>
      <c r="D15" s="13"/>
    </row>
    <row r="16" spans="1:5" x14ac:dyDescent="0.2">
      <c r="A16" s="12"/>
      <c r="B16" t="s">
        <v>160</v>
      </c>
      <c r="C16">
        <f>SUM(C12:C14)</f>
        <v>1190</v>
      </c>
      <c r="D16" s="13">
        <f>SUM(D12:D14)</f>
        <v>728</v>
      </c>
      <c r="E16">
        <f>SUM(C16:D16)</f>
        <v>1918</v>
      </c>
    </row>
    <row r="17" spans="1:5" x14ac:dyDescent="0.2">
      <c r="A17" s="12"/>
      <c r="B17" t="s">
        <v>161</v>
      </c>
      <c r="D17" s="15">
        <f>C16/(C16+D16)</f>
        <v>0.62043795620437958</v>
      </c>
    </row>
    <row r="18" spans="1:5" x14ac:dyDescent="0.2">
      <c r="A18" s="12"/>
      <c r="B18" t="s">
        <v>24</v>
      </c>
      <c r="D18" s="13">
        <f>0.6419-D17</f>
        <v>2.1462043795620445E-2</v>
      </c>
    </row>
    <row r="19" spans="1:5" x14ac:dyDescent="0.2">
      <c r="A19" s="16"/>
      <c r="B19" s="17" t="s">
        <v>25</v>
      </c>
      <c r="C19" s="17"/>
      <c r="D19" s="18">
        <f>D17-0.5985</f>
        <v>2.193795620437955E-2</v>
      </c>
    </row>
    <row r="21" spans="1:5" x14ac:dyDescent="0.2">
      <c r="A21" s="64" t="s">
        <v>3</v>
      </c>
      <c r="B21" s="5" t="s">
        <v>157</v>
      </c>
      <c r="C21" s="5">
        <v>617</v>
      </c>
      <c r="D21" s="11">
        <v>18</v>
      </c>
    </row>
    <row r="22" spans="1:5" x14ac:dyDescent="0.2">
      <c r="A22" s="12"/>
      <c r="B22" t="s">
        <v>158</v>
      </c>
      <c r="C22">
        <v>666</v>
      </c>
      <c r="D22" s="13">
        <v>22</v>
      </c>
    </row>
    <row r="23" spans="1:5" x14ac:dyDescent="0.2">
      <c r="A23" s="12"/>
      <c r="B23" t="s">
        <v>159</v>
      </c>
      <c r="C23">
        <v>569</v>
      </c>
      <c r="D23" s="13">
        <v>26</v>
      </c>
    </row>
    <row r="24" spans="1:5" x14ac:dyDescent="0.2">
      <c r="A24" s="12"/>
      <c r="D24" s="13"/>
    </row>
    <row r="25" spans="1:5" x14ac:dyDescent="0.2">
      <c r="A25" s="12"/>
      <c r="B25" t="s">
        <v>160</v>
      </c>
      <c r="C25">
        <f>SUM(C21:C23)</f>
        <v>1852</v>
      </c>
      <c r="D25" s="13">
        <f>SUM(D21:D23)</f>
        <v>66</v>
      </c>
      <c r="E25">
        <f>SUM(C25:D25)</f>
        <v>1918</v>
      </c>
    </row>
    <row r="26" spans="1:5" x14ac:dyDescent="0.2">
      <c r="A26" s="12"/>
      <c r="B26" t="s">
        <v>161</v>
      </c>
      <c r="D26" s="15">
        <f>C25/(C25+D25)</f>
        <v>0.96558915537017731</v>
      </c>
    </row>
    <row r="27" spans="1:5" x14ac:dyDescent="0.2">
      <c r="A27" s="12"/>
      <c r="B27" t="s">
        <v>24</v>
      </c>
      <c r="D27" s="13">
        <f>0.9729-D26</f>
        <v>7.310844629822677E-3</v>
      </c>
    </row>
    <row r="28" spans="1:5" x14ac:dyDescent="0.2">
      <c r="A28" s="16"/>
      <c r="B28" s="17" t="s">
        <v>25</v>
      </c>
      <c r="C28" s="17"/>
      <c r="D28" s="18">
        <f>D26-0.9564</f>
        <v>9.1891553701772821E-3</v>
      </c>
    </row>
    <row r="30" spans="1:5" x14ac:dyDescent="0.2">
      <c r="A30" s="64" t="s">
        <v>33</v>
      </c>
      <c r="B30" s="5" t="s">
        <v>157</v>
      </c>
      <c r="C30" s="5">
        <v>652</v>
      </c>
      <c r="D30" s="11">
        <v>16</v>
      </c>
    </row>
    <row r="31" spans="1:5" x14ac:dyDescent="0.2">
      <c r="A31" s="12"/>
      <c r="B31" t="s">
        <v>158</v>
      </c>
      <c r="C31">
        <v>388</v>
      </c>
      <c r="D31" s="13">
        <v>21</v>
      </c>
    </row>
    <row r="32" spans="1:5" x14ac:dyDescent="0.2">
      <c r="A32" s="12"/>
      <c r="B32" t="s">
        <v>159</v>
      </c>
      <c r="C32">
        <v>658</v>
      </c>
      <c r="D32" s="13">
        <v>9</v>
      </c>
    </row>
    <row r="33" spans="1:5" x14ac:dyDescent="0.2">
      <c r="A33" s="12"/>
      <c r="D33" s="13"/>
    </row>
    <row r="34" spans="1:5" x14ac:dyDescent="0.2">
      <c r="A34" s="12"/>
      <c r="B34" t="s">
        <v>160</v>
      </c>
      <c r="C34">
        <f>SUM(C30:C32)</f>
        <v>1698</v>
      </c>
      <c r="D34" s="13">
        <f>SUM(D30:D32)</f>
        <v>46</v>
      </c>
      <c r="E34">
        <f>SUM(C34:D34)</f>
        <v>1744</v>
      </c>
    </row>
    <row r="35" spans="1:5" x14ac:dyDescent="0.2">
      <c r="A35" s="12"/>
      <c r="B35" t="s">
        <v>161</v>
      </c>
      <c r="D35" s="15">
        <f>C34/(C34+D34)</f>
        <v>0.97362385321100919</v>
      </c>
    </row>
    <row r="36" spans="1:5" x14ac:dyDescent="0.2">
      <c r="A36" s="12"/>
      <c r="B36" t="s">
        <v>24</v>
      </c>
      <c r="D36" s="13">
        <f>0.9751-D35</f>
        <v>1.4761467889907731E-3</v>
      </c>
    </row>
    <row r="37" spans="1:5" x14ac:dyDescent="0.2">
      <c r="A37" s="16"/>
      <c r="B37" s="17" t="s">
        <v>25</v>
      </c>
      <c r="C37" s="17"/>
      <c r="D37" s="18">
        <f>D35-0.9529</f>
        <v>2.072385321100922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82975-3EC8-914E-B277-71865CEF7A9B}">
  <dimension ref="A1:Q30"/>
  <sheetViews>
    <sheetView workbookViewId="0">
      <selection activeCell="Q27" sqref="Q27"/>
    </sheetView>
  </sheetViews>
  <sheetFormatPr baseColWidth="10" defaultRowHeight="16" x14ac:dyDescent="0.2"/>
  <sheetData>
    <row r="1" spans="1:17" x14ac:dyDescent="0.2">
      <c r="A1" t="s">
        <v>210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K1" s="87" t="s">
        <v>200</v>
      </c>
      <c r="L1">
        <v>1</v>
      </c>
      <c r="M1">
        <v>2</v>
      </c>
      <c r="N1">
        <v>3</v>
      </c>
      <c r="O1">
        <v>4</v>
      </c>
      <c r="P1">
        <v>5</v>
      </c>
      <c r="Q1">
        <v>6</v>
      </c>
    </row>
    <row r="2" spans="1:17" x14ac:dyDescent="0.2">
      <c r="A2" t="s">
        <v>195</v>
      </c>
      <c r="B2">
        <v>337</v>
      </c>
      <c r="C2">
        <v>228</v>
      </c>
      <c r="D2">
        <v>35</v>
      </c>
      <c r="E2">
        <v>2</v>
      </c>
      <c r="F2">
        <v>8</v>
      </c>
      <c r="G2">
        <v>71</v>
      </c>
      <c r="K2" t="s">
        <v>201</v>
      </c>
      <c r="L2">
        <v>589</v>
      </c>
      <c r="M2">
        <v>414</v>
      </c>
      <c r="N2">
        <v>29</v>
      </c>
      <c r="O2">
        <v>10</v>
      </c>
      <c r="P2">
        <v>130</v>
      </c>
      <c r="Q2">
        <v>119</v>
      </c>
    </row>
    <row r="3" spans="1:17" x14ac:dyDescent="0.2">
      <c r="A3" t="s">
        <v>196</v>
      </c>
      <c r="B3">
        <v>0</v>
      </c>
      <c r="C3">
        <v>106</v>
      </c>
      <c r="D3">
        <v>220</v>
      </c>
      <c r="E3">
        <v>212</v>
      </c>
      <c r="F3">
        <v>164</v>
      </c>
      <c r="G3">
        <v>57</v>
      </c>
      <c r="K3" t="s">
        <v>202</v>
      </c>
      <c r="L3">
        <v>0</v>
      </c>
      <c r="M3">
        <v>230</v>
      </c>
      <c r="N3">
        <v>501</v>
      </c>
      <c r="O3">
        <v>448</v>
      </c>
      <c r="P3">
        <v>243</v>
      </c>
      <c r="Q3">
        <v>8</v>
      </c>
    </row>
    <row r="4" spans="1:17" x14ac:dyDescent="0.2">
      <c r="A4" t="s">
        <v>22</v>
      </c>
      <c r="B4">
        <v>337</v>
      </c>
      <c r="C4">
        <v>334</v>
      </c>
      <c r="D4">
        <v>255</v>
      </c>
      <c r="E4">
        <v>214</v>
      </c>
      <c r="F4">
        <v>172</v>
      </c>
      <c r="G4">
        <v>128</v>
      </c>
      <c r="K4" t="s">
        <v>203</v>
      </c>
      <c r="L4">
        <v>589</v>
      </c>
      <c r="M4">
        <v>644</v>
      </c>
      <c r="N4">
        <v>530</v>
      </c>
      <c r="O4">
        <v>458</v>
      </c>
      <c r="P4">
        <v>373</v>
      </c>
      <c r="Q4">
        <v>127</v>
      </c>
    </row>
    <row r="5" spans="1:17" x14ac:dyDescent="0.2">
      <c r="K5" s="88" t="s">
        <v>204</v>
      </c>
      <c r="L5">
        <v>0</v>
      </c>
      <c r="M5">
        <v>35.700000000000003</v>
      </c>
      <c r="N5">
        <v>94.5</v>
      </c>
      <c r="O5">
        <v>97.8</v>
      </c>
      <c r="P5">
        <v>65.099999999999994</v>
      </c>
      <c r="Q5">
        <v>6.3</v>
      </c>
    </row>
    <row r="6" spans="1:17" x14ac:dyDescent="0.2">
      <c r="A6" t="s">
        <v>211</v>
      </c>
      <c r="B6">
        <v>1</v>
      </c>
      <c r="C6">
        <v>2</v>
      </c>
      <c r="D6">
        <v>3</v>
      </c>
      <c r="E6">
        <v>4</v>
      </c>
      <c r="F6">
        <v>5</v>
      </c>
      <c r="G6">
        <v>6</v>
      </c>
      <c r="K6" s="88" t="s">
        <v>205</v>
      </c>
      <c r="L6">
        <v>0</v>
      </c>
      <c r="M6">
        <v>3.6</v>
      </c>
      <c r="N6">
        <v>2.2999999999999998</v>
      </c>
      <c r="O6">
        <v>1.9</v>
      </c>
      <c r="P6">
        <v>5</v>
      </c>
      <c r="Q6">
        <v>3.3</v>
      </c>
    </row>
    <row r="7" spans="1:17" x14ac:dyDescent="0.2">
      <c r="A7" t="s">
        <v>175</v>
      </c>
      <c r="B7">
        <v>0</v>
      </c>
      <c r="C7">
        <v>31.74</v>
      </c>
      <c r="D7">
        <v>86.27</v>
      </c>
      <c r="E7">
        <v>99.07</v>
      </c>
      <c r="F7">
        <v>95.35</v>
      </c>
      <c r="G7">
        <v>44.53</v>
      </c>
      <c r="K7" s="88" t="s">
        <v>206</v>
      </c>
      <c r="L7">
        <v>0.78</v>
      </c>
      <c r="M7">
        <v>3.8</v>
      </c>
      <c r="N7">
        <v>1.7</v>
      </c>
      <c r="O7">
        <v>1.1000000000000001</v>
      </c>
      <c r="P7">
        <v>4.7</v>
      </c>
      <c r="Q7">
        <v>5.8</v>
      </c>
    </row>
    <row r="11" spans="1:17" x14ac:dyDescent="0.2">
      <c r="K11" s="87" t="s">
        <v>207</v>
      </c>
      <c r="L11">
        <v>1</v>
      </c>
      <c r="M11">
        <v>2</v>
      </c>
      <c r="N11">
        <v>3</v>
      </c>
      <c r="O11">
        <v>4</v>
      </c>
      <c r="P11">
        <v>5</v>
      </c>
      <c r="Q11">
        <v>6</v>
      </c>
    </row>
    <row r="12" spans="1:17" x14ac:dyDescent="0.2">
      <c r="A12" t="s">
        <v>212</v>
      </c>
      <c r="B12">
        <v>1</v>
      </c>
      <c r="C12">
        <v>2</v>
      </c>
      <c r="D12">
        <v>3</v>
      </c>
      <c r="E12">
        <v>4</v>
      </c>
      <c r="F12">
        <v>5</v>
      </c>
      <c r="G12">
        <v>6</v>
      </c>
      <c r="K12" t="s">
        <v>201</v>
      </c>
      <c r="L12">
        <v>554</v>
      </c>
      <c r="M12">
        <v>378</v>
      </c>
      <c r="N12">
        <v>37</v>
      </c>
      <c r="O12">
        <v>7</v>
      </c>
      <c r="P12">
        <v>113</v>
      </c>
      <c r="Q12">
        <v>123</v>
      </c>
    </row>
    <row r="13" spans="1:17" x14ac:dyDescent="0.2">
      <c r="A13" t="s">
        <v>174</v>
      </c>
      <c r="B13">
        <v>100</v>
      </c>
      <c r="C13">
        <v>42</v>
      </c>
      <c r="D13">
        <v>4</v>
      </c>
      <c r="E13">
        <v>0</v>
      </c>
      <c r="F13">
        <v>7</v>
      </c>
      <c r="G13">
        <v>12</v>
      </c>
      <c r="K13" t="s">
        <v>202</v>
      </c>
      <c r="L13">
        <v>0</v>
      </c>
      <c r="M13">
        <v>190</v>
      </c>
      <c r="N13">
        <v>495</v>
      </c>
      <c r="O13">
        <v>450</v>
      </c>
      <c r="P13">
        <v>253</v>
      </c>
      <c r="Q13">
        <v>5</v>
      </c>
    </row>
    <row r="14" spans="1:17" x14ac:dyDescent="0.2">
      <c r="A14" t="s">
        <v>175</v>
      </c>
      <c r="B14">
        <v>1</v>
      </c>
      <c r="C14">
        <v>56</v>
      </c>
      <c r="D14">
        <v>102</v>
      </c>
      <c r="E14">
        <v>81</v>
      </c>
      <c r="F14">
        <v>71</v>
      </c>
      <c r="G14">
        <v>22</v>
      </c>
      <c r="K14" t="s">
        <v>203</v>
      </c>
      <c r="L14">
        <v>554</v>
      </c>
      <c r="M14">
        <v>568</v>
      </c>
      <c r="N14">
        <v>532</v>
      </c>
      <c r="O14">
        <v>457</v>
      </c>
      <c r="P14">
        <v>366</v>
      </c>
      <c r="Q14">
        <f t="shared" ref="Q14" si="0">SUM(Q12:Q13)</f>
        <v>128</v>
      </c>
    </row>
    <row r="15" spans="1:17" x14ac:dyDescent="0.2">
      <c r="K15" s="88" t="s">
        <v>204</v>
      </c>
      <c r="L15" s="88">
        <v>0</v>
      </c>
      <c r="M15">
        <v>33.5</v>
      </c>
      <c r="N15" s="88">
        <v>93</v>
      </c>
      <c r="O15">
        <v>98.5</v>
      </c>
      <c r="P15">
        <v>69.099999999999994</v>
      </c>
      <c r="Q15">
        <v>3.9</v>
      </c>
    </row>
    <row r="16" spans="1:17" x14ac:dyDescent="0.2">
      <c r="A16" t="s">
        <v>213</v>
      </c>
      <c r="B16">
        <v>1</v>
      </c>
      <c r="C16">
        <v>2</v>
      </c>
      <c r="D16">
        <v>3</v>
      </c>
      <c r="E16">
        <v>4</v>
      </c>
      <c r="F16">
        <v>5</v>
      </c>
      <c r="G16">
        <v>6</v>
      </c>
      <c r="K16" s="88" t="s">
        <v>205</v>
      </c>
      <c r="L16" s="88">
        <v>0</v>
      </c>
      <c r="M16" s="88">
        <v>3.8</v>
      </c>
      <c r="N16" s="88">
        <v>2.5</v>
      </c>
      <c r="O16" s="88">
        <v>1.7</v>
      </c>
      <c r="P16" s="88">
        <v>4.9000000000000004</v>
      </c>
      <c r="Q16" s="88">
        <v>2.5</v>
      </c>
    </row>
    <row r="17" spans="1:17" x14ac:dyDescent="0.2">
      <c r="A17" t="s">
        <v>174</v>
      </c>
      <c r="B17">
        <v>108</v>
      </c>
      <c r="C17">
        <v>40</v>
      </c>
      <c r="D17">
        <v>6</v>
      </c>
      <c r="E17">
        <v>8</v>
      </c>
      <c r="F17">
        <v>0</v>
      </c>
      <c r="G17">
        <v>10</v>
      </c>
      <c r="K17" s="88" t="s">
        <v>206</v>
      </c>
      <c r="L17" s="88">
        <v>0.83</v>
      </c>
      <c r="M17" s="88">
        <v>4</v>
      </c>
      <c r="N17" s="88">
        <v>1.9</v>
      </c>
      <c r="O17" s="88">
        <v>0.85</v>
      </c>
      <c r="P17" s="88">
        <v>4.5</v>
      </c>
      <c r="Q17" s="88">
        <v>5.2</v>
      </c>
    </row>
    <row r="18" spans="1:17" x14ac:dyDescent="0.2">
      <c r="A18" t="s">
        <v>175</v>
      </c>
      <c r="B18">
        <v>0</v>
      </c>
      <c r="C18">
        <v>53</v>
      </c>
      <c r="D18">
        <v>80</v>
      </c>
      <c r="E18">
        <v>77</v>
      </c>
      <c r="F18">
        <v>64</v>
      </c>
      <c r="G18">
        <v>31</v>
      </c>
    </row>
    <row r="20" spans="1:17" x14ac:dyDescent="0.2">
      <c r="A20" t="s">
        <v>214</v>
      </c>
      <c r="B20">
        <v>1</v>
      </c>
      <c r="C20">
        <v>2</v>
      </c>
      <c r="D20">
        <v>3</v>
      </c>
      <c r="E20">
        <v>4</v>
      </c>
      <c r="F20">
        <v>5</v>
      </c>
      <c r="G20">
        <v>6</v>
      </c>
    </row>
    <row r="21" spans="1:17" x14ac:dyDescent="0.2">
      <c r="A21" t="s">
        <v>174</v>
      </c>
      <c r="B21">
        <v>87</v>
      </c>
      <c r="C21">
        <v>18</v>
      </c>
      <c r="D21">
        <v>4</v>
      </c>
      <c r="E21">
        <v>5</v>
      </c>
      <c r="F21">
        <v>2</v>
      </c>
      <c r="G21">
        <v>25</v>
      </c>
    </row>
    <row r="22" spans="1:17" x14ac:dyDescent="0.2">
      <c r="A22" t="s">
        <v>175</v>
      </c>
      <c r="B22">
        <v>4</v>
      </c>
      <c r="C22">
        <v>48</v>
      </c>
      <c r="D22">
        <v>66</v>
      </c>
      <c r="E22">
        <v>64</v>
      </c>
      <c r="F22">
        <v>61</v>
      </c>
      <c r="G22">
        <v>26</v>
      </c>
    </row>
    <row r="24" spans="1:17" x14ac:dyDescent="0.2">
      <c r="A24" s="89" t="s">
        <v>215</v>
      </c>
      <c r="B24">
        <v>1</v>
      </c>
      <c r="C24">
        <v>2</v>
      </c>
      <c r="D24">
        <v>3</v>
      </c>
      <c r="E24">
        <v>4</v>
      </c>
      <c r="F24">
        <v>5</v>
      </c>
      <c r="G24">
        <v>6</v>
      </c>
    </row>
    <row r="25" spans="1:17" x14ac:dyDescent="0.2">
      <c r="A25" t="s">
        <v>195</v>
      </c>
      <c r="B25">
        <v>295</v>
      </c>
      <c r="C25">
        <v>100</v>
      </c>
      <c r="D25">
        <v>14</v>
      </c>
      <c r="E25">
        <v>13</v>
      </c>
      <c r="F25">
        <v>9</v>
      </c>
      <c r="G25">
        <v>47</v>
      </c>
    </row>
    <row r="26" spans="1:17" x14ac:dyDescent="0.2">
      <c r="A26" t="s">
        <v>196</v>
      </c>
      <c r="B26">
        <v>5</v>
      </c>
      <c r="C26">
        <v>157</v>
      </c>
      <c r="D26">
        <v>248</v>
      </c>
      <c r="E26">
        <v>222</v>
      </c>
      <c r="F26">
        <v>196</v>
      </c>
      <c r="G26">
        <v>79</v>
      </c>
    </row>
    <row r="27" spans="1:17" x14ac:dyDescent="0.2">
      <c r="A27" t="s">
        <v>22</v>
      </c>
      <c r="B27">
        <v>300</v>
      </c>
      <c r="C27">
        <v>257</v>
      </c>
      <c r="D27">
        <v>262</v>
      </c>
      <c r="E27">
        <v>235</v>
      </c>
      <c r="F27">
        <v>205</v>
      </c>
      <c r="G27">
        <v>126</v>
      </c>
    </row>
    <row r="29" spans="1:17" x14ac:dyDescent="0.2">
      <c r="A29" s="89" t="s">
        <v>216</v>
      </c>
      <c r="B29">
        <v>1</v>
      </c>
      <c r="C29">
        <v>2</v>
      </c>
      <c r="D29">
        <v>3</v>
      </c>
      <c r="E29">
        <v>4</v>
      </c>
      <c r="F29">
        <v>5</v>
      </c>
      <c r="G29">
        <v>6</v>
      </c>
    </row>
    <row r="30" spans="1:17" x14ac:dyDescent="0.2">
      <c r="A30" t="s">
        <v>175</v>
      </c>
      <c r="B30">
        <v>1.67</v>
      </c>
      <c r="C30">
        <v>61.09</v>
      </c>
      <c r="D30">
        <v>94.66</v>
      </c>
      <c r="E30">
        <v>94.47</v>
      </c>
      <c r="F30">
        <v>95.61</v>
      </c>
      <c r="G30">
        <v>62.7</v>
      </c>
    </row>
  </sheetData>
  <pageMargins left="0.7" right="0.7" top="0.75" bottom="0.75" header="0.3" footer="0.3"/>
  <ignoredErrors>
    <ignoredError sqref="Q14" formulaRange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35139-7DA7-674D-B594-0C39CED0FFFD}">
  <dimension ref="A1:F35"/>
  <sheetViews>
    <sheetView workbookViewId="0">
      <selection activeCell="I31" sqref="I31"/>
    </sheetView>
  </sheetViews>
  <sheetFormatPr baseColWidth="10" defaultRowHeight="16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s="2">
        <v>8</v>
      </c>
      <c r="B2" s="2">
        <v>8</v>
      </c>
      <c r="C2" s="2">
        <v>26</v>
      </c>
      <c r="D2" s="2">
        <v>21</v>
      </c>
      <c r="E2" s="2">
        <v>23</v>
      </c>
      <c r="F2" s="2">
        <v>16</v>
      </c>
    </row>
    <row r="3" spans="1:6" x14ac:dyDescent="0.2">
      <c r="A3" s="2">
        <v>5</v>
      </c>
      <c r="B3" s="2">
        <v>7</v>
      </c>
      <c r="C3" s="2">
        <v>18</v>
      </c>
      <c r="D3" s="2">
        <v>26</v>
      </c>
      <c r="E3" s="2">
        <v>24</v>
      </c>
      <c r="F3" s="2">
        <v>19</v>
      </c>
    </row>
    <row r="4" spans="1:6" x14ac:dyDescent="0.2">
      <c r="A4" s="2">
        <v>10</v>
      </c>
      <c r="B4" s="2">
        <v>7</v>
      </c>
      <c r="C4" s="2">
        <v>13</v>
      </c>
      <c r="D4" s="2">
        <v>22</v>
      </c>
      <c r="E4" s="2">
        <v>27</v>
      </c>
      <c r="F4" s="2">
        <v>20</v>
      </c>
    </row>
    <row r="5" spans="1:6" x14ac:dyDescent="0.2">
      <c r="A5" s="2">
        <v>11</v>
      </c>
      <c r="B5" s="2">
        <v>6</v>
      </c>
      <c r="C5" s="2">
        <v>17</v>
      </c>
      <c r="D5" s="2">
        <v>30</v>
      </c>
      <c r="E5" s="2">
        <v>29</v>
      </c>
      <c r="F5" s="2">
        <v>24</v>
      </c>
    </row>
    <row r="6" spans="1:6" x14ac:dyDescent="0.2">
      <c r="A6" s="2">
        <v>6</v>
      </c>
      <c r="B6" s="2">
        <v>8</v>
      </c>
      <c r="C6" s="2">
        <v>16</v>
      </c>
      <c r="D6" s="2">
        <v>19</v>
      </c>
      <c r="E6" s="2">
        <v>16</v>
      </c>
      <c r="F6" s="2">
        <v>20</v>
      </c>
    </row>
    <row r="7" spans="1:6" x14ac:dyDescent="0.2">
      <c r="A7" s="2">
        <v>4</v>
      </c>
      <c r="B7" s="2">
        <v>3</v>
      </c>
      <c r="C7" s="2">
        <v>21</v>
      </c>
      <c r="D7" s="2">
        <v>16</v>
      </c>
      <c r="E7" s="2">
        <v>15</v>
      </c>
      <c r="F7" s="2">
        <v>27</v>
      </c>
    </row>
    <row r="8" spans="1:6" x14ac:dyDescent="0.2">
      <c r="A8" s="2">
        <v>8</v>
      </c>
      <c r="B8" s="2">
        <v>0</v>
      </c>
      <c r="C8" s="2">
        <v>18</v>
      </c>
      <c r="D8" s="2">
        <v>18</v>
      </c>
      <c r="E8" s="2">
        <v>17</v>
      </c>
      <c r="F8" s="2">
        <v>22</v>
      </c>
    </row>
    <row r="9" spans="1:6" x14ac:dyDescent="0.2">
      <c r="A9" s="2">
        <v>8</v>
      </c>
      <c r="B9" s="2">
        <v>7</v>
      </c>
      <c r="C9" s="2">
        <v>12</v>
      </c>
      <c r="D9" s="2">
        <v>21</v>
      </c>
      <c r="E9" s="2">
        <v>31</v>
      </c>
      <c r="F9" s="2">
        <v>23</v>
      </c>
    </row>
    <row r="10" spans="1:6" x14ac:dyDescent="0.2">
      <c r="A10" s="2">
        <v>7</v>
      </c>
      <c r="B10" s="2">
        <v>7</v>
      </c>
      <c r="C10" s="2">
        <v>19</v>
      </c>
      <c r="D10" s="2">
        <v>23</v>
      </c>
      <c r="E10" s="2">
        <v>16</v>
      </c>
      <c r="F10" s="2">
        <v>19</v>
      </c>
    </row>
    <row r="11" spans="1:6" x14ac:dyDescent="0.2">
      <c r="A11" s="2">
        <v>6</v>
      </c>
      <c r="B11" s="2">
        <v>7</v>
      </c>
      <c r="C11" s="2">
        <v>28</v>
      </c>
      <c r="D11" s="2">
        <v>19</v>
      </c>
      <c r="E11" s="2">
        <v>28</v>
      </c>
      <c r="F11" s="2">
        <v>14</v>
      </c>
    </row>
    <row r="12" spans="1:6" x14ac:dyDescent="0.2">
      <c r="A12" s="2">
        <v>4</v>
      </c>
      <c r="B12" s="2">
        <v>7</v>
      </c>
      <c r="C12" s="2">
        <v>20</v>
      </c>
      <c r="D12" s="2">
        <v>14</v>
      </c>
      <c r="E12" s="2">
        <v>22</v>
      </c>
      <c r="F12" s="2">
        <v>18</v>
      </c>
    </row>
    <row r="13" spans="1:6" x14ac:dyDescent="0.2">
      <c r="A13" s="2">
        <v>6</v>
      </c>
      <c r="B13" s="2">
        <v>3</v>
      </c>
      <c r="C13" s="2">
        <v>31</v>
      </c>
      <c r="D13" s="2">
        <v>18</v>
      </c>
      <c r="E13" s="2">
        <v>21</v>
      </c>
      <c r="F13" s="2">
        <v>31</v>
      </c>
    </row>
    <row r="14" spans="1:6" x14ac:dyDescent="0.2">
      <c r="A14" s="2">
        <v>7</v>
      </c>
      <c r="B14" s="2">
        <v>4</v>
      </c>
      <c r="C14" s="2">
        <v>14</v>
      </c>
      <c r="D14" s="2">
        <v>19</v>
      </c>
      <c r="E14" s="2">
        <v>31</v>
      </c>
      <c r="F14" s="2">
        <v>21</v>
      </c>
    </row>
    <row r="15" spans="1:6" x14ac:dyDescent="0.2">
      <c r="A15" s="2">
        <v>3</v>
      </c>
      <c r="B15" s="2">
        <v>11</v>
      </c>
      <c r="C15" s="2">
        <v>15</v>
      </c>
      <c r="D15" s="2">
        <v>26</v>
      </c>
      <c r="E15" s="2">
        <v>16</v>
      </c>
      <c r="F15" s="2">
        <v>24</v>
      </c>
    </row>
    <row r="16" spans="1:6" x14ac:dyDescent="0.2">
      <c r="A16" s="2">
        <v>7</v>
      </c>
      <c r="B16" s="2">
        <v>5</v>
      </c>
      <c r="C16" s="2">
        <v>22</v>
      </c>
      <c r="D16" s="2">
        <v>33</v>
      </c>
      <c r="E16" s="2">
        <v>33</v>
      </c>
      <c r="F16" s="2">
        <v>22</v>
      </c>
    </row>
    <row r="17" spans="1:6" x14ac:dyDescent="0.2">
      <c r="A17" s="2">
        <v>2</v>
      </c>
      <c r="B17" s="2">
        <v>4</v>
      </c>
      <c r="C17" s="2">
        <v>16</v>
      </c>
      <c r="D17" s="2">
        <v>28</v>
      </c>
      <c r="E17" s="2">
        <v>29</v>
      </c>
      <c r="F17" s="2">
        <v>25</v>
      </c>
    </row>
    <row r="18" spans="1:6" x14ac:dyDescent="0.2">
      <c r="A18" s="2">
        <v>5</v>
      </c>
      <c r="B18" s="2">
        <v>6</v>
      </c>
      <c r="C18" s="2">
        <v>19</v>
      </c>
      <c r="D18" s="2">
        <v>16</v>
      </c>
      <c r="E18" s="2">
        <v>31</v>
      </c>
      <c r="F18" s="2">
        <v>18</v>
      </c>
    </row>
    <row r="19" spans="1:6" x14ac:dyDescent="0.2">
      <c r="A19" s="2">
        <v>2</v>
      </c>
      <c r="B19" s="2">
        <v>11</v>
      </c>
      <c r="C19" s="2">
        <v>17</v>
      </c>
      <c r="D19" s="2">
        <v>22</v>
      </c>
      <c r="E19" s="2">
        <v>22</v>
      </c>
      <c r="F19" s="2">
        <v>15</v>
      </c>
    </row>
    <row r="20" spans="1:6" x14ac:dyDescent="0.2">
      <c r="A20" s="2">
        <v>9</v>
      </c>
      <c r="B20" s="2">
        <v>6</v>
      </c>
      <c r="C20" s="2">
        <v>11</v>
      </c>
      <c r="D20" s="2">
        <v>17</v>
      </c>
      <c r="E20" s="2">
        <v>14</v>
      </c>
      <c r="F20" s="2">
        <v>19</v>
      </c>
    </row>
    <row r="21" spans="1:6" x14ac:dyDescent="0.2">
      <c r="A21" s="2">
        <v>6</v>
      </c>
      <c r="B21" s="2">
        <v>2</v>
      </c>
      <c r="C21" s="2">
        <v>18</v>
      </c>
      <c r="D21" s="2">
        <v>19</v>
      </c>
      <c r="E21" s="2">
        <v>20</v>
      </c>
      <c r="F21" s="2">
        <v>28</v>
      </c>
    </row>
    <row r="22" spans="1:6" x14ac:dyDescent="0.2">
      <c r="A22" s="2">
        <v>7</v>
      </c>
      <c r="B22" s="2">
        <v>5</v>
      </c>
      <c r="C22" s="2">
        <v>15</v>
      </c>
      <c r="D22" s="2">
        <v>21</v>
      </c>
      <c r="E22" s="2">
        <v>21</v>
      </c>
      <c r="F22" s="2">
        <v>15</v>
      </c>
    </row>
    <row r="23" spans="1:6" x14ac:dyDescent="0.2">
      <c r="A23" s="2">
        <v>9</v>
      </c>
      <c r="B23" s="2">
        <v>7</v>
      </c>
      <c r="C23" s="2">
        <v>20</v>
      </c>
      <c r="D23" s="2">
        <v>17</v>
      </c>
      <c r="E23" s="2">
        <v>14</v>
      </c>
      <c r="F23" s="2">
        <v>24</v>
      </c>
    </row>
    <row r="24" spans="1:6" x14ac:dyDescent="0.2">
      <c r="A24" s="2">
        <v>6</v>
      </c>
      <c r="B24" s="2">
        <v>8</v>
      </c>
      <c r="C24" s="2">
        <v>17</v>
      </c>
      <c r="D24" s="2">
        <v>14</v>
      </c>
      <c r="E24" s="2">
        <v>17</v>
      </c>
      <c r="F24" s="2">
        <v>17</v>
      </c>
    </row>
    <row r="25" spans="1:6" x14ac:dyDescent="0.2">
      <c r="A25" s="2">
        <v>3</v>
      </c>
      <c r="B25" s="2">
        <v>6</v>
      </c>
      <c r="C25" s="2">
        <v>27</v>
      </c>
      <c r="D25" s="2">
        <v>20</v>
      </c>
      <c r="E25" s="2">
        <v>21</v>
      </c>
      <c r="F25" s="2">
        <v>19</v>
      </c>
    </row>
    <row r="26" spans="1:6" x14ac:dyDescent="0.2">
      <c r="A26" s="2">
        <v>5</v>
      </c>
      <c r="B26" s="2">
        <v>4</v>
      </c>
      <c r="C26" s="2">
        <v>14</v>
      </c>
      <c r="D26" s="2">
        <v>31</v>
      </c>
      <c r="E26" s="2">
        <v>20</v>
      </c>
      <c r="F26" s="2">
        <v>22</v>
      </c>
    </row>
    <row r="27" spans="1:6" x14ac:dyDescent="0.2">
      <c r="A27" s="2">
        <v>7</v>
      </c>
      <c r="B27" s="3"/>
      <c r="C27" s="2">
        <v>18</v>
      </c>
      <c r="D27" s="2">
        <v>22</v>
      </c>
      <c r="E27" s="2">
        <v>20</v>
      </c>
      <c r="F27" s="2">
        <v>25</v>
      </c>
    </row>
    <row r="28" spans="1:6" x14ac:dyDescent="0.2">
      <c r="A28" s="2">
        <v>8</v>
      </c>
      <c r="B28" s="3"/>
      <c r="C28" s="2">
        <v>21</v>
      </c>
      <c r="D28" s="2">
        <v>18</v>
      </c>
      <c r="E28" s="3"/>
      <c r="F28" s="3"/>
    </row>
    <row r="29" spans="1:6" x14ac:dyDescent="0.2">
      <c r="A29" s="3"/>
      <c r="B29" s="3"/>
      <c r="C29" s="2">
        <v>24</v>
      </c>
      <c r="D29" s="2">
        <v>24</v>
      </c>
      <c r="E29" s="3"/>
      <c r="F29" s="3"/>
    </row>
    <row r="30" spans="1:6" x14ac:dyDescent="0.2">
      <c r="A30" s="3"/>
      <c r="B30" s="3"/>
      <c r="C30" s="2">
        <v>13</v>
      </c>
      <c r="D30" s="2">
        <v>19</v>
      </c>
      <c r="E30" s="3"/>
      <c r="F30" s="3"/>
    </row>
    <row r="31" spans="1:6" x14ac:dyDescent="0.2">
      <c r="A31" s="3"/>
      <c r="B31" s="3"/>
      <c r="C31" s="3"/>
      <c r="D31" s="3"/>
      <c r="E31" s="3"/>
      <c r="F31" s="3"/>
    </row>
    <row r="32" spans="1:6" x14ac:dyDescent="0.2">
      <c r="A32" s="2">
        <v>6.2592592592592604</v>
      </c>
      <c r="B32" s="2">
        <v>5.96</v>
      </c>
      <c r="C32" s="2">
        <v>18.620689655172399</v>
      </c>
      <c r="D32" s="2">
        <v>21.137931034482801</v>
      </c>
      <c r="E32" s="2">
        <v>22.230769230769202</v>
      </c>
      <c r="F32" s="2">
        <v>21.038461538461501</v>
      </c>
    </row>
    <row r="33" spans="1:6" x14ac:dyDescent="0.2">
      <c r="A33" s="2">
        <v>2.3137148383662902</v>
      </c>
      <c r="B33" s="2">
        <v>2.5245461638348701</v>
      </c>
      <c r="C33" s="2">
        <v>4.9238036480481204</v>
      </c>
      <c r="D33" s="2">
        <v>4.8823599236071598</v>
      </c>
      <c r="E33" s="2">
        <v>5.9215382616863499</v>
      </c>
      <c r="F33" s="2">
        <v>4.2377425049737898</v>
      </c>
    </row>
    <row r="34" spans="1:6" x14ac:dyDescent="0.2">
      <c r="A34" s="2">
        <v>0.44527462825293601</v>
      </c>
      <c r="B34" s="2">
        <v>0.50490923276697397</v>
      </c>
      <c r="C34" s="2">
        <v>0.91432738354169696</v>
      </c>
      <c r="D34" s="2">
        <v>0.90663147711631698</v>
      </c>
      <c r="E34" s="2">
        <v>1.16130919795481</v>
      </c>
      <c r="F34" s="2">
        <v>0.83108968178626597</v>
      </c>
    </row>
    <row r="35" spans="1:6" x14ac:dyDescent="0.2">
      <c r="A35" s="2">
        <v>0.89054925650587202</v>
      </c>
      <c r="B35" s="2">
        <v>1.0098184655339499</v>
      </c>
      <c r="C35" s="2">
        <v>1.8286547670833899</v>
      </c>
      <c r="D35" s="2">
        <v>1.81326295423263</v>
      </c>
      <c r="E35" s="2">
        <v>2.32261839590962</v>
      </c>
      <c r="F35" s="2">
        <v>1.66217936357252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E85B0-5F57-C549-9330-478AAE86FA1A}">
  <dimension ref="A1:W28"/>
  <sheetViews>
    <sheetView topLeftCell="F1" workbookViewId="0">
      <selection activeCell="V19" sqref="V19"/>
    </sheetView>
  </sheetViews>
  <sheetFormatPr baseColWidth="10" defaultRowHeight="16" x14ac:dyDescent="0.2"/>
  <sheetData>
    <row r="1" spans="1:23" x14ac:dyDescent="0.2">
      <c r="A1" t="s">
        <v>173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I1" t="s">
        <v>192</v>
      </c>
      <c r="J1">
        <v>1</v>
      </c>
      <c r="K1">
        <v>2</v>
      </c>
      <c r="L1">
        <v>3</v>
      </c>
      <c r="M1">
        <v>4</v>
      </c>
      <c r="N1">
        <v>5</v>
      </c>
      <c r="O1">
        <v>6</v>
      </c>
      <c r="Q1" s="87" t="s">
        <v>208</v>
      </c>
      <c r="R1">
        <v>1</v>
      </c>
      <c r="S1">
        <v>2</v>
      </c>
      <c r="T1">
        <v>3</v>
      </c>
      <c r="U1">
        <v>4</v>
      </c>
      <c r="V1">
        <v>5</v>
      </c>
      <c r="W1">
        <v>6</v>
      </c>
    </row>
    <row r="2" spans="1:23" x14ac:dyDescent="0.2">
      <c r="A2" t="s">
        <v>174</v>
      </c>
      <c r="B2">
        <v>138</v>
      </c>
      <c r="C2">
        <v>105</v>
      </c>
      <c r="D2">
        <v>110</v>
      </c>
      <c r="E2">
        <v>87</v>
      </c>
      <c r="F2">
        <v>69</v>
      </c>
      <c r="G2">
        <v>66</v>
      </c>
      <c r="I2" t="s">
        <v>174</v>
      </c>
      <c r="J2">
        <v>103</v>
      </c>
      <c r="K2">
        <v>70</v>
      </c>
      <c r="L2">
        <v>31</v>
      </c>
      <c r="M2">
        <v>13</v>
      </c>
      <c r="N2">
        <v>11</v>
      </c>
      <c r="O2">
        <v>14</v>
      </c>
      <c r="Q2" t="s">
        <v>201</v>
      </c>
      <c r="R2">
        <v>533</v>
      </c>
      <c r="S2">
        <v>571</v>
      </c>
      <c r="T2">
        <v>293</v>
      </c>
      <c r="U2">
        <v>231</v>
      </c>
      <c r="V2">
        <v>166</v>
      </c>
      <c r="W2">
        <v>128</v>
      </c>
    </row>
    <row r="3" spans="1:23" x14ac:dyDescent="0.2">
      <c r="A3" t="s">
        <v>175</v>
      </c>
      <c r="B3">
        <v>0</v>
      </c>
      <c r="C3">
        <v>3</v>
      </c>
      <c r="D3">
        <v>26</v>
      </c>
      <c r="E3">
        <v>50</v>
      </c>
      <c r="F3">
        <v>61</v>
      </c>
      <c r="G3">
        <v>39</v>
      </c>
      <c r="I3" t="s">
        <v>175</v>
      </c>
      <c r="J3">
        <v>0</v>
      </c>
      <c r="K3">
        <v>24</v>
      </c>
      <c r="L3">
        <v>53</v>
      </c>
      <c r="M3">
        <v>74</v>
      </c>
      <c r="N3">
        <v>48</v>
      </c>
      <c r="O3">
        <v>14</v>
      </c>
      <c r="Q3" t="s">
        <v>202</v>
      </c>
      <c r="R3">
        <v>0</v>
      </c>
      <c r="S3">
        <v>45</v>
      </c>
      <c r="T3">
        <v>157</v>
      </c>
      <c r="U3">
        <v>197</v>
      </c>
      <c r="V3">
        <v>178</v>
      </c>
      <c r="W3">
        <v>13</v>
      </c>
    </row>
    <row r="4" spans="1:23" x14ac:dyDescent="0.2">
      <c r="Q4" t="s">
        <v>203</v>
      </c>
      <c r="R4">
        <v>533</v>
      </c>
      <c r="S4">
        <v>616</v>
      </c>
      <c r="T4">
        <v>450</v>
      </c>
      <c r="U4">
        <v>428</v>
      </c>
      <c r="V4">
        <v>344</v>
      </c>
      <c r="W4">
        <v>141</v>
      </c>
    </row>
    <row r="5" spans="1:23" x14ac:dyDescent="0.2">
      <c r="Q5" s="88" t="s">
        <v>204</v>
      </c>
      <c r="R5" s="88">
        <v>0</v>
      </c>
      <c r="S5" s="88">
        <v>7.3</v>
      </c>
      <c r="T5" s="88">
        <v>34.9</v>
      </c>
      <c r="U5" s="88">
        <v>46</v>
      </c>
      <c r="V5" s="88">
        <v>51.7</v>
      </c>
      <c r="W5" s="88">
        <v>9.1999999999999993</v>
      </c>
    </row>
    <row r="6" spans="1:23" x14ac:dyDescent="0.2">
      <c r="A6" t="s">
        <v>176</v>
      </c>
      <c r="B6">
        <v>1</v>
      </c>
      <c r="C6">
        <v>2</v>
      </c>
      <c r="D6">
        <v>3</v>
      </c>
      <c r="E6">
        <v>4</v>
      </c>
      <c r="F6">
        <v>5</v>
      </c>
      <c r="G6">
        <v>6</v>
      </c>
      <c r="I6" t="s">
        <v>193</v>
      </c>
      <c r="J6">
        <v>1</v>
      </c>
      <c r="K6">
        <v>2</v>
      </c>
      <c r="L6">
        <v>3</v>
      </c>
      <c r="M6">
        <v>4</v>
      </c>
      <c r="N6">
        <v>5</v>
      </c>
      <c r="O6">
        <v>6</v>
      </c>
      <c r="Q6" s="88" t="s">
        <v>205</v>
      </c>
      <c r="R6" s="88">
        <v>0</v>
      </c>
      <c r="S6" s="88">
        <v>1.8</v>
      </c>
      <c r="T6" s="88">
        <v>4.3</v>
      </c>
      <c r="U6" s="88">
        <v>4.7</v>
      </c>
      <c r="V6" s="88">
        <v>5.3</v>
      </c>
      <c r="W6" s="88">
        <v>3.9</v>
      </c>
    </row>
    <row r="7" spans="1:23" x14ac:dyDescent="0.2">
      <c r="A7" t="s">
        <v>174</v>
      </c>
      <c r="B7">
        <v>42</v>
      </c>
      <c r="C7">
        <v>54</v>
      </c>
      <c r="D7">
        <v>57</v>
      </c>
      <c r="E7">
        <v>40</v>
      </c>
      <c r="F7">
        <v>27</v>
      </c>
      <c r="G7">
        <v>24</v>
      </c>
      <c r="I7" t="s">
        <v>174</v>
      </c>
      <c r="J7">
        <v>33</v>
      </c>
      <c r="K7">
        <v>40</v>
      </c>
      <c r="L7">
        <v>16</v>
      </c>
      <c r="M7">
        <v>8</v>
      </c>
      <c r="N7">
        <v>2</v>
      </c>
      <c r="O7">
        <v>3</v>
      </c>
      <c r="Q7" s="88" t="s">
        <v>206</v>
      </c>
      <c r="R7" s="88">
        <v>0.9</v>
      </c>
      <c r="S7" s="88">
        <v>2.2999999999999998</v>
      </c>
      <c r="T7" s="88">
        <v>4.5</v>
      </c>
      <c r="U7" s="88">
        <v>4.7</v>
      </c>
      <c r="V7" s="88">
        <v>5.2</v>
      </c>
      <c r="W7" s="88">
        <v>6</v>
      </c>
    </row>
    <row r="8" spans="1:23" x14ac:dyDescent="0.2">
      <c r="A8" t="s">
        <v>175</v>
      </c>
      <c r="B8">
        <v>0</v>
      </c>
      <c r="C8">
        <v>0</v>
      </c>
      <c r="D8">
        <v>15</v>
      </c>
      <c r="E8">
        <v>23</v>
      </c>
      <c r="F8">
        <v>31</v>
      </c>
      <c r="G8">
        <v>18</v>
      </c>
      <c r="I8" t="s">
        <v>175</v>
      </c>
      <c r="J8">
        <v>0</v>
      </c>
      <c r="K8">
        <v>11</v>
      </c>
      <c r="L8">
        <v>21</v>
      </c>
      <c r="M8">
        <v>41</v>
      </c>
      <c r="N8">
        <v>37</v>
      </c>
      <c r="O8">
        <v>30</v>
      </c>
    </row>
    <row r="9" spans="1:23" x14ac:dyDescent="0.2">
      <c r="Q9" s="87" t="s">
        <v>209</v>
      </c>
      <c r="R9">
        <v>1</v>
      </c>
      <c r="S9">
        <v>2</v>
      </c>
      <c r="T9">
        <v>3</v>
      </c>
      <c r="U9">
        <v>4</v>
      </c>
      <c r="V9">
        <v>5</v>
      </c>
      <c r="W9">
        <v>6</v>
      </c>
    </row>
    <row r="10" spans="1:23" x14ac:dyDescent="0.2">
      <c r="Q10" t="s">
        <v>201</v>
      </c>
      <c r="R10">
        <v>449</v>
      </c>
      <c r="S10">
        <v>421</v>
      </c>
      <c r="T10">
        <v>395</v>
      </c>
      <c r="U10">
        <v>273</v>
      </c>
      <c r="V10">
        <v>251</v>
      </c>
      <c r="W10">
        <v>146</v>
      </c>
    </row>
    <row r="11" spans="1:23" x14ac:dyDescent="0.2">
      <c r="A11" t="s">
        <v>177</v>
      </c>
      <c r="B11">
        <v>1</v>
      </c>
      <c r="C11">
        <v>2</v>
      </c>
      <c r="D11">
        <v>3</v>
      </c>
      <c r="E11">
        <v>4</v>
      </c>
      <c r="F11">
        <v>5</v>
      </c>
      <c r="G11">
        <v>6</v>
      </c>
      <c r="I11" t="s">
        <v>193</v>
      </c>
      <c r="J11">
        <v>1</v>
      </c>
      <c r="K11">
        <v>2</v>
      </c>
      <c r="L11">
        <v>3</v>
      </c>
      <c r="M11">
        <v>4</v>
      </c>
      <c r="N11">
        <v>5</v>
      </c>
      <c r="O11">
        <v>6</v>
      </c>
      <c r="Q11" t="s">
        <v>202</v>
      </c>
      <c r="R11">
        <v>0</v>
      </c>
      <c r="S11">
        <v>17</v>
      </c>
      <c r="T11">
        <v>92</v>
      </c>
      <c r="U11">
        <v>152</v>
      </c>
      <c r="V11">
        <v>72</v>
      </c>
      <c r="W11">
        <v>3</v>
      </c>
    </row>
    <row r="12" spans="1:23" x14ac:dyDescent="0.2">
      <c r="A12" t="s">
        <v>174</v>
      </c>
      <c r="B12">
        <v>35</v>
      </c>
      <c r="C12">
        <v>40</v>
      </c>
      <c r="D12">
        <v>52</v>
      </c>
      <c r="E12">
        <v>35</v>
      </c>
      <c r="F12">
        <v>30</v>
      </c>
      <c r="G12">
        <v>29</v>
      </c>
      <c r="I12" t="s">
        <v>174</v>
      </c>
      <c r="J12">
        <v>99</v>
      </c>
      <c r="K12">
        <v>101</v>
      </c>
      <c r="L12">
        <v>31</v>
      </c>
      <c r="M12">
        <v>14</v>
      </c>
      <c r="N12">
        <v>7</v>
      </c>
      <c r="O12">
        <v>16</v>
      </c>
      <c r="Q12" t="s">
        <v>203</v>
      </c>
      <c r="R12">
        <v>449</v>
      </c>
      <c r="S12">
        <f>SUM(S10:S11)</f>
        <v>438</v>
      </c>
      <c r="T12">
        <f>SUM(T10:T11)</f>
        <v>487</v>
      </c>
      <c r="U12">
        <f>SUM(U10:U11)</f>
        <v>425</v>
      </c>
      <c r="V12">
        <f>SUM(V10:V11)</f>
        <v>323</v>
      </c>
      <c r="W12">
        <f>SUM(W10:W11)</f>
        <v>149</v>
      </c>
    </row>
    <row r="13" spans="1:23" x14ac:dyDescent="0.2">
      <c r="A13" t="s">
        <v>175</v>
      </c>
      <c r="B13">
        <v>0</v>
      </c>
      <c r="C13">
        <v>0</v>
      </c>
      <c r="D13">
        <v>5</v>
      </c>
      <c r="E13">
        <v>28</v>
      </c>
      <c r="F13">
        <v>26</v>
      </c>
      <c r="G13">
        <v>12</v>
      </c>
      <c r="I13" t="s">
        <v>175</v>
      </c>
      <c r="J13">
        <v>0</v>
      </c>
      <c r="K13">
        <v>32</v>
      </c>
      <c r="L13">
        <v>48</v>
      </c>
      <c r="M13">
        <v>78</v>
      </c>
      <c r="N13">
        <v>45</v>
      </c>
      <c r="O13">
        <v>41</v>
      </c>
      <c r="Q13" s="88" t="s">
        <v>204</v>
      </c>
      <c r="R13" s="88">
        <v>0</v>
      </c>
      <c r="S13" s="88">
        <v>3.9</v>
      </c>
      <c r="T13" s="88">
        <v>18.899999999999999</v>
      </c>
      <c r="U13" s="88">
        <v>35.799999999999997</v>
      </c>
      <c r="V13" s="88">
        <v>22.3</v>
      </c>
      <c r="W13" s="88">
        <v>2</v>
      </c>
    </row>
    <row r="14" spans="1:23" x14ac:dyDescent="0.2">
      <c r="Q14" s="88" t="s">
        <v>205</v>
      </c>
      <c r="R14" s="88">
        <v>0</v>
      </c>
      <c r="S14" s="88">
        <v>1.5</v>
      </c>
      <c r="T14" s="88">
        <v>3.2</v>
      </c>
      <c r="U14" s="88">
        <v>4.5</v>
      </c>
      <c r="V14" s="88">
        <v>4.2</v>
      </c>
      <c r="W14" s="88">
        <v>1.6</v>
      </c>
    </row>
    <row r="15" spans="1:23" x14ac:dyDescent="0.2">
      <c r="Q15" s="88" t="s">
        <v>206</v>
      </c>
      <c r="R15" s="88">
        <v>1</v>
      </c>
      <c r="S15" s="88">
        <v>2.2999999999999998</v>
      </c>
      <c r="T15" s="88">
        <v>3.7</v>
      </c>
      <c r="U15" s="88">
        <v>4.7</v>
      </c>
      <c r="V15" s="88">
        <v>4.9000000000000004</v>
      </c>
      <c r="W15" s="88">
        <v>4</v>
      </c>
    </row>
    <row r="16" spans="1:23" x14ac:dyDescent="0.2">
      <c r="A16" t="s">
        <v>178</v>
      </c>
      <c r="B16">
        <v>215</v>
      </c>
      <c r="C16">
        <v>199</v>
      </c>
      <c r="D16">
        <v>219</v>
      </c>
      <c r="E16">
        <v>162</v>
      </c>
      <c r="F16">
        <v>126</v>
      </c>
      <c r="G16">
        <v>119</v>
      </c>
      <c r="W16" s="88">
        <v>2.5</v>
      </c>
    </row>
    <row r="17" spans="1:23" x14ac:dyDescent="0.2">
      <c r="A17" t="s">
        <v>179</v>
      </c>
      <c r="B17">
        <v>0</v>
      </c>
      <c r="C17">
        <v>3</v>
      </c>
      <c r="D17">
        <v>46</v>
      </c>
      <c r="E17">
        <v>101</v>
      </c>
      <c r="F17">
        <v>118</v>
      </c>
      <c r="G17">
        <v>69</v>
      </c>
      <c r="W17" s="88">
        <v>5.2</v>
      </c>
    </row>
    <row r="19" spans="1:23" x14ac:dyDescent="0.2">
      <c r="A19" t="s">
        <v>180</v>
      </c>
      <c r="B19">
        <v>1</v>
      </c>
      <c r="C19">
        <v>2</v>
      </c>
      <c r="D19">
        <v>3</v>
      </c>
      <c r="E19">
        <v>4</v>
      </c>
      <c r="F19">
        <v>5</v>
      </c>
      <c r="G19">
        <v>6</v>
      </c>
      <c r="I19" t="s">
        <v>194</v>
      </c>
      <c r="J19">
        <v>1</v>
      </c>
      <c r="K19">
        <v>2</v>
      </c>
      <c r="L19">
        <v>3</v>
      </c>
      <c r="M19">
        <v>4</v>
      </c>
      <c r="N19">
        <v>5</v>
      </c>
      <c r="O19">
        <v>6</v>
      </c>
    </row>
    <row r="20" spans="1:23" x14ac:dyDescent="0.2">
      <c r="A20" t="s">
        <v>174</v>
      </c>
      <c r="B20">
        <v>100</v>
      </c>
      <c r="C20">
        <v>98.5</v>
      </c>
      <c r="D20">
        <v>82.6</v>
      </c>
      <c r="E20">
        <v>61.6</v>
      </c>
      <c r="F20">
        <v>51.6</v>
      </c>
      <c r="G20">
        <v>63.3</v>
      </c>
      <c r="I20" t="s">
        <v>195</v>
      </c>
      <c r="J20">
        <v>235</v>
      </c>
      <c r="K20">
        <v>211</v>
      </c>
      <c r="L20">
        <v>78</v>
      </c>
      <c r="M20">
        <v>35</v>
      </c>
      <c r="N20">
        <v>20</v>
      </c>
      <c r="O20">
        <v>33</v>
      </c>
    </row>
    <row r="21" spans="1:23" x14ac:dyDescent="0.2">
      <c r="A21" t="s">
        <v>175</v>
      </c>
      <c r="B21">
        <v>0</v>
      </c>
      <c r="C21">
        <v>1.5</v>
      </c>
      <c r="D21">
        <v>17.399999999999999</v>
      </c>
      <c r="E21">
        <v>38.4</v>
      </c>
      <c r="F21">
        <v>48.4</v>
      </c>
      <c r="G21">
        <v>36.700000000000003</v>
      </c>
      <c r="I21" t="s">
        <v>196</v>
      </c>
      <c r="J21">
        <v>0</v>
      </c>
      <c r="K21">
        <v>67</v>
      </c>
      <c r="L21">
        <v>122</v>
      </c>
      <c r="M21">
        <v>193</v>
      </c>
      <c r="N21">
        <v>130</v>
      </c>
      <c r="O21">
        <v>85</v>
      </c>
    </row>
    <row r="23" spans="1:23" x14ac:dyDescent="0.2">
      <c r="A23" t="s">
        <v>181</v>
      </c>
      <c r="B23">
        <v>1</v>
      </c>
      <c r="C23">
        <v>2</v>
      </c>
      <c r="D23">
        <v>3</v>
      </c>
      <c r="E23">
        <v>4</v>
      </c>
      <c r="F23">
        <v>5</v>
      </c>
      <c r="G23">
        <v>6</v>
      </c>
      <c r="I23" t="s">
        <v>197</v>
      </c>
      <c r="J23">
        <v>1</v>
      </c>
      <c r="K23">
        <v>2</v>
      </c>
      <c r="L23">
        <v>3</v>
      </c>
      <c r="M23">
        <v>4</v>
      </c>
      <c r="N23">
        <v>5</v>
      </c>
      <c r="O23">
        <v>6</v>
      </c>
    </row>
    <row r="24" spans="1:23" x14ac:dyDescent="0.2">
      <c r="A24" t="s">
        <v>182</v>
      </c>
      <c r="B24">
        <v>100</v>
      </c>
      <c r="C24">
        <v>98.5</v>
      </c>
      <c r="D24">
        <v>82.6</v>
      </c>
      <c r="E24">
        <v>61.6</v>
      </c>
      <c r="F24">
        <v>51.6</v>
      </c>
      <c r="G24">
        <v>63.3</v>
      </c>
      <c r="I24" t="s">
        <v>174</v>
      </c>
      <c r="J24">
        <v>100</v>
      </c>
      <c r="K24">
        <v>75.900000000000006</v>
      </c>
      <c r="L24">
        <v>39</v>
      </c>
      <c r="M24">
        <v>15.4</v>
      </c>
      <c r="N24">
        <v>13.3</v>
      </c>
      <c r="O24">
        <v>28</v>
      </c>
    </row>
    <row r="25" spans="1:23" x14ac:dyDescent="0.2">
      <c r="A25" t="s">
        <v>183</v>
      </c>
      <c r="B25">
        <v>0</v>
      </c>
      <c r="C25">
        <v>1.5</v>
      </c>
      <c r="D25">
        <v>17.399999999999999</v>
      </c>
      <c r="E25">
        <v>38.4</v>
      </c>
      <c r="F25">
        <v>48.4</v>
      </c>
      <c r="G25">
        <v>36.700000000000003</v>
      </c>
      <c r="I25" t="s">
        <v>175</v>
      </c>
      <c r="J25">
        <v>0</v>
      </c>
      <c r="K25">
        <v>24.1</v>
      </c>
      <c r="L25">
        <v>61</v>
      </c>
      <c r="M25">
        <v>84.6</v>
      </c>
      <c r="N25">
        <v>86.7</v>
      </c>
      <c r="O25">
        <v>72</v>
      </c>
    </row>
    <row r="27" spans="1:23" x14ac:dyDescent="0.2">
      <c r="A27" t="s">
        <v>198</v>
      </c>
      <c r="B27">
        <v>2.1</v>
      </c>
      <c r="C27">
        <v>3</v>
      </c>
      <c r="D27">
        <v>5</v>
      </c>
      <c r="E27">
        <v>6</v>
      </c>
      <c r="F27">
        <v>6.3</v>
      </c>
      <c r="G27">
        <v>7.1</v>
      </c>
      <c r="I27" t="s">
        <v>198</v>
      </c>
      <c r="J27">
        <v>3.3</v>
      </c>
      <c r="K27">
        <v>7.6</v>
      </c>
      <c r="L27">
        <v>8.1999999999999993</v>
      </c>
      <c r="M27">
        <v>5.2</v>
      </c>
      <c r="N27">
        <v>5.5</v>
      </c>
      <c r="O27">
        <v>9.8000000000000007</v>
      </c>
    </row>
    <row r="28" spans="1:23" x14ac:dyDescent="0.2">
      <c r="A28" t="s">
        <v>199</v>
      </c>
      <c r="B28">
        <v>0</v>
      </c>
      <c r="C28">
        <v>1.2</v>
      </c>
      <c r="D28">
        <v>4.0999999999999996</v>
      </c>
      <c r="E28">
        <v>5.7</v>
      </c>
      <c r="F28">
        <v>6.2</v>
      </c>
      <c r="G28">
        <v>6.6</v>
      </c>
      <c r="I28" t="s">
        <v>199</v>
      </c>
      <c r="J28">
        <v>0</v>
      </c>
      <c r="K28">
        <v>6.3</v>
      </c>
      <c r="L28">
        <v>8.9</v>
      </c>
      <c r="M28">
        <v>7.1</v>
      </c>
      <c r="N28">
        <v>8.1999999999999993</v>
      </c>
      <c r="O28">
        <v>12.4</v>
      </c>
    </row>
  </sheetData>
  <pageMargins left="0.7" right="0.7" top="0.75" bottom="0.75" header="0.3" footer="0.3"/>
  <ignoredErrors>
    <ignoredError sqref="S12:W12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AB85E-25C8-CB4E-9874-4A2F13DDDE70}">
  <dimension ref="A1:Y758"/>
  <sheetViews>
    <sheetView topLeftCell="G718" workbookViewId="0">
      <selection activeCell="D736" sqref="D736:Y736"/>
    </sheetView>
  </sheetViews>
  <sheetFormatPr baseColWidth="10" defaultRowHeight="16" x14ac:dyDescent="0.2"/>
  <sheetData>
    <row r="1" spans="1:25" x14ac:dyDescent="0.2">
      <c r="A1" s="65" t="s">
        <v>184</v>
      </c>
      <c r="B1" s="108">
        <v>1</v>
      </c>
      <c r="C1" s="108"/>
      <c r="D1" s="108"/>
      <c r="E1" s="108"/>
      <c r="F1" s="108">
        <v>2</v>
      </c>
      <c r="G1" s="108"/>
      <c r="H1" s="108"/>
      <c r="I1" s="108"/>
      <c r="J1" s="108">
        <v>3</v>
      </c>
      <c r="K1" s="108"/>
      <c r="L1" s="108"/>
      <c r="M1" s="108"/>
      <c r="N1" s="108">
        <v>4</v>
      </c>
      <c r="O1" s="108"/>
      <c r="P1" s="108"/>
      <c r="Q1" s="108"/>
      <c r="R1" s="108">
        <v>5</v>
      </c>
      <c r="S1" s="108"/>
      <c r="T1" s="108"/>
      <c r="U1" s="108"/>
      <c r="V1" s="108">
        <v>6</v>
      </c>
      <c r="W1" s="108"/>
      <c r="X1" s="108"/>
      <c r="Y1" s="108"/>
    </row>
    <row r="2" spans="1:25" x14ac:dyDescent="0.2">
      <c r="B2" s="66" t="s">
        <v>0</v>
      </c>
      <c r="C2" s="66" t="s">
        <v>96</v>
      </c>
      <c r="D2" s="66" t="s">
        <v>185</v>
      </c>
      <c r="E2" s="66" t="s">
        <v>186</v>
      </c>
      <c r="F2" s="66" t="s">
        <v>0</v>
      </c>
      <c r="G2" s="66" t="s">
        <v>96</v>
      </c>
      <c r="H2" s="66" t="s">
        <v>185</v>
      </c>
      <c r="I2" s="66" t="s">
        <v>186</v>
      </c>
      <c r="J2" s="66" t="s">
        <v>0</v>
      </c>
      <c r="K2" s="66" t="s">
        <v>96</v>
      </c>
      <c r="L2" s="66" t="s">
        <v>185</v>
      </c>
      <c r="M2" s="66" t="s">
        <v>186</v>
      </c>
      <c r="N2" s="66" t="s">
        <v>0</v>
      </c>
      <c r="O2" s="66" t="s">
        <v>96</v>
      </c>
      <c r="P2" s="66" t="s">
        <v>185</v>
      </c>
      <c r="Q2" s="66" t="s">
        <v>186</v>
      </c>
      <c r="R2" s="66" t="s">
        <v>0</v>
      </c>
      <c r="S2" s="66" t="s">
        <v>96</v>
      </c>
      <c r="T2" s="66" t="s">
        <v>185</v>
      </c>
      <c r="U2" s="66" t="s">
        <v>186</v>
      </c>
      <c r="V2" s="66" t="s">
        <v>0</v>
      </c>
      <c r="W2" s="66" t="s">
        <v>96</v>
      </c>
      <c r="X2" s="66" t="s">
        <v>185</v>
      </c>
      <c r="Y2" s="66" t="s">
        <v>186</v>
      </c>
    </row>
    <row r="3" spans="1:25" x14ac:dyDescent="0.2">
      <c r="B3">
        <v>0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6</v>
      </c>
      <c r="P3">
        <v>2</v>
      </c>
      <c r="Q3">
        <v>0</v>
      </c>
      <c r="R3">
        <v>3</v>
      </c>
      <c r="S3">
        <v>9</v>
      </c>
      <c r="T3">
        <v>1</v>
      </c>
      <c r="U3">
        <v>4</v>
      </c>
      <c r="V3">
        <v>0</v>
      </c>
      <c r="W3">
        <v>0</v>
      </c>
      <c r="X3">
        <v>1</v>
      </c>
      <c r="Y3">
        <v>0</v>
      </c>
    </row>
    <row r="4" spans="1:25" x14ac:dyDescent="0.2">
      <c r="B4">
        <v>0</v>
      </c>
      <c r="C4">
        <v>2</v>
      </c>
      <c r="D4">
        <v>0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3</v>
      </c>
      <c r="O4">
        <v>2</v>
      </c>
      <c r="P4">
        <v>0</v>
      </c>
      <c r="Q4">
        <v>1</v>
      </c>
      <c r="R4">
        <v>2</v>
      </c>
      <c r="S4">
        <v>0</v>
      </c>
      <c r="T4">
        <v>2</v>
      </c>
      <c r="U4">
        <v>1</v>
      </c>
      <c r="V4">
        <v>2</v>
      </c>
      <c r="W4">
        <v>0</v>
      </c>
      <c r="X4">
        <v>1</v>
      </c>
      <c r="Y4">
        <v>1</v>
      </c>
    </row>
    <row r="5" spans="1:25" x14ac:dyDescent="0.2">
      <c r="B5">
        <v>0</v>
      </c>
      <c r="C5">
        <v>0</v>
      </c>
      <c r="D5">
        <v>0</v>
      </c>
      <c r="E5">
        <v>0</v>
      </c>
      <c r="F5">
        <v>1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3</v>
      </c>
      <c r="O5">
        <v>4</v>
      </c>
      <c r="P5">
        <v>0</v>
      </c>
      <c r="Q5">
        <v>1</v>
      </c>
      <c r="R5">
        <v>1</v>
      </c>
      <c r="S5">
        <v>0</v>
      </c>
      <c r="T5">
        <v>2</v>
      </c>
      <c r="U5">
        <v>0</v>
      </c>
      <c r="V5">
        <v>1</v>
      </c>
      <c r="W5">
        <v>0</v>
      </c>
      <c r="X5">
        <v>1</v>
      </c>
      <c r="Y5">
        <v>0</v>
      </c>
    </row>
    <row r="6" spans="1:25" x14ac:dyDescent="0.2">
      <c r="B6">
        <v>2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2</v>
      </c>
      <c r="N6">
        <v>0</v>
      </c>
      <c r="O6">
        <v>0</v>
      </c>
      <c r="P6">
        <v>0</v>
      </c>
      <c r="Q6">
        <v>0</v>
      </c>
      <c r="R6">
        <v>3</v>
      </c>
      <c r="S6">
        <v>0</v>
      </c>
      <c r="T6">
        <v>0</v>
      </c>
      <c r="U6">
        <v>0</v>
      </c>
      <c r="V6">
        <v>0</v>
      </c>
      <c r="X6">
        <v>0</v>
      </c>
      <c r="Y6">
        <v>0</v>
      </c>
    </row>
    <row r="7" spans="1:25" x14ac:dyDescent="0.2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1</v>
      </c>
      <c r="N7">
        <v>5</v>
      </c>
      <c r="O7">
        <v>1</v>
      </c>
      <c r="P7">
        <v>1</v>
      </c>
      <c r="Q7">
        <v>0</v>
      </c>
      <c r="R7">
        <v>0</v>
      </c>
      <c r="S7">
        <v>0</v>
      </c>
      <c r="T7">
        <v>3</v>
      </c>
      <c r="U7">
        <v>0</v>
      </c>
      <c r="V7">
        <v>0</v>
      </c>
      <c r="W7">
        <v>0</v>
      </c>
      <c r="X7">
        <v>1</v>
      </c>
      <c r="Y7">
        <v>0</v>
      </c>
    </row>
    <row r="8" spans="1:25" x14ac:dyDescent="0.2">
      <c r="B8">
        <v>0</v>
      </c>
      <c r="C8">
        <v>1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2</v>
      </c>
      <c r="O8">
        <v>0</v>
      </c>
      <c r="P8">
        <v>0</v>
      </c>
      <c r="Q8">
        <v>1</v>
      </c>
      <c r="R8">
        <v>0</v>
      </c>
      <c r="S8">
        <v>3</v>
      </c>
      <c r="T8">
        <v>3</v>
      </c>
      <c r="U8">
        <v>5</v>
      </c>
      <c r="V8">
        <v>0</v>
      </c>
      <c r="W8">
        <v>0</v>
      </c>
      <c r="X8">
        <v>1</v>
      </c>
      <c r="Y8">
        <v>0</v>
      </c>
    </row>
    <row r="9" spans="1:25" x14ac:dyDescent="0.2">
      <c r="B9">
        <v>0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3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3</v>
      </c>
      <c r="U9">
        <v>0</v>
      </c>
      <c r="V9">
        <v>0</v>
      </c>
      <c r="W9">
        <v>0</v>
      </c>
      <c r="X9">
        <v>1</v>
      </c>
      <c r="Y9">
        <v>0</v>
      </c>
    </row>
    <row r="10" spans="1:25" x14ac:dyDescent="0.2">
      <c r="B10">
        <v>0</v>
      </c>
      <c r="C10">
        <v>0</v>
      </c>
      <c r="D10">
        <v>1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1</v>
      </c>
      <c r="O10">
        <v>2</v>
      </c>
      <c r="P10">
        <v>0</v>
      </c>
      <c r="Q10">
        <v>0</v>
      </c>
      <c r="R10">
        <v>1</v>
      </c>
      <c r="S10">
        <v>1</v>
      </c>
      <c r="T10">
        <v>5</v>
      </c>
      <c r="U10">
        <v>4</v>
      </c>
      <c r="V10">
        <v>0</v>
      </c>
      <c r="W10">
        <v>0</v>
      </c>
      <c r="X10">
        <v>0</v>
      </c>
      <c r="Y10">
        <v>1</v>
      </c>
    </row>
    <row r="11" spans="1:25" x14ac:dyDescent="0.2"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2</v>
      </c>
      <c r="O11">
        <v>5</v>
      </c>
      <c r="P11">
        <v>1</v>
      </c>
      <c r="Q11">
        <v>0</v>
      </c>
      <c r="R11">
        <v>2</v>
      </c>
      <c r="S11">
        <v>1</v>
      </c>
      <c r="T11">
        <v>1</v>
      </c>
      <c r="U11">
        <v>0</v>
      </c>
      <c r="V11">
        <v>1</v>
      </c>
      <c r="W11">
        <v>1</v>
      </c>
      <c r="X11">
        <v>1</v>
      </c>
      <c r="Y11">
        <v>0</v>
      </c>
    </row>
    <row r="12" spans="1:25" x14ac:dyDescent="0.2">
      <c r="B12">
        <v>0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2</v>
      </c>
      <c r="O12">
        <v>1</v>
      </c>
      <c r="P12">
        <v>0</v>
      </c>
      <c r="Q12">
        <v>0</v>
      </c>
      <c r="R12">
        <v>1</v>
      </c>
      <c r="S12">
        <v>0</v>
      </c>
      <c r="T12">
        <v>2</v>
      </c>
      <c r="U12">
        <v>0</v>
      </c>
      <c r="V12">
        <v>0</v>
      </c>
      <c r="W12">
        <v>0</v>
      </c>
      <c r="X12">
        <v>0</v>
      </c>
      <c r="Y12">
        <v>2</v>
      </c>
    </row>
    <row r="13" spans="1:25" x14ac:dyDescent="0.2"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2</v>
      </c>
      <c r="O13">
        <v>0</v>
      </c>
      <c r="P13">
        <v>1</v>
      </c>
      <c r="Q13">
        <v>1</v>
      </c>
      <c r="R13">
        <v>0</v>
      </c>
      <c r="S13">
        <v>0</v>
      </c>
      <c r="T13">
        <v>0</v>
      </c>
      <c r="U13">
        <v>0</v>
      </c>
      <c r="V13">
        <v>2</v>
      </c>
      <c r="W13">
        <v>0</v>
      </c>
      <c r="X13">
        <v>1</v>
      </c>
      <c r="Y13">
        <v>2</v>
      </c>
    </row>
    <row r="14" spans="1:25" x14ac:dyDescent="0.2"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3</v>
      </c>
      <c r="O14">
        <v>0</v>
      </c>
      <c r="P14">
        <v>2</v>
      </c>
      <c r="Q14">
        <v>0</v>
      </c>
      <c r="R14">
        <v>3</v>
      </c>
      <c r="S14">
        <v>2</v>
      </c>
      <c r="T14">
        <v>2</v>
      </c>
      <c r="U14">
        <v>0</v>
      </c>
      <c r="V14">
        <v>1</v>
      </c>
      <c r="W14">
        <v>0</v>
      </c>
      <c r="X14">
        <v>0</v>
      </c>
      <c r="Y14">
        <v>1</v>
      </c>
    </row>
    <row r="15" spans="1:25" x14ac:dyDescent="0.2">
      <c r="B15">
        <v>0</v>
      </c>
      <c r="C15">
        <v>0</v>
      </c>
      <c r="D15">
        <v>0</v>
      </c>
      <c r="E15">
        <v>0</v>
      </c>
      <c r="F15">
        <v>1</v>
      </c>
      <c r="G15">
        <v>0</v>
      </c>
      <c r="H15">
        <v>0</v>
      </c>
      <c r="I15">
        <v>0</v>
      </c>
      <c r="J15">
        <v>0</v>
      </c>
      <c r="K15">
        <v>1</v>
      </c>
      <c r="L15">
        <v>0</v>
      </c>
      <c r="M15">
        <v>0</v>
      </c>
      <c r="N15">
        <v>0</v>
      </c>
      <c r="O15">
        <v>2</v>
      </c>
      <c r="P15">
        <v>2</v>
      </c>
      <c r="Q15">
        <v>1</v>
      </c>
      <c r="R15">
        <v>1</v>
      </c>
      <c r="S15">
        <v>2</v>
      </c>
      <c r="T15">
        <v>1</v>
      </c>
      <c r="U15">
        <v>0</v>
      </c>
      <c r="V15">
        <v>0</v>
      </c>
      <c r="W15">
        <v>1</v>
      </c>
      <c r="X15">
        <v>0</v>
      </c>
      <c r="Y15">
        <v>1</v>
      </c>
    </row>
    <row r="16" spans="1:25" x14ac:dyDescent="0.2"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2</v>
      </c>
      <c r="N16">
        <v>1</v>
      </c>
      <c r="O16">
        <v>1</v>
      </c>
      <c r="P16">
        <v>0</v>
      </c>
      <c r="Q16">
        <v>0</v>
      </c>
      <c r="R16">
        <v>0</v>
      </c>
      <c r="S16">
        <v>4</v>
      </c>
      <c r="T16">
        <v>2</v>
      </c>
      <c r="U16">
        <v>7</v>
      </c>
      <c r="V16">
        <v>1</v>
      </c>
      <c r="W16">
        <v>0</v>
      </c>
      <c r="X16">
        <v>0</v>
      </c>
      <c r="Y16">
        <v>1</v>
      </c>
    </row>
    <row r="17" spans="2:25" x14ac:dyDescent="0.2"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  <c r="M17">
        <v>1</v>
      </c>
      <c r="N17">
        <v>0</v>
      </c>
      <c r="O17">
        <v>4</v>
      </c>
      <c r="P17">
        <v>0</v>
      </c>
      <c r="Q17">
        <v>1</v>
      </c>
      <c r="R17">
        <v>1</v>
      </c>
      <c r="S17">
        <v>6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</row>
    <row r="18" spans="2:25" x14ac:dyDescent="0.2">
      <c r="B18">
        <v>0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</v>
      </c>
      <c r="O18">
        <v>4</v>
      </c>
      <c r="P18">
        <v>0</v>
      </c>
      <c r="Q18">
        <v>1</v>
      </c>
      <c r="R18">
        <v>0</v>
      </c>
      <c r="S18">
        <v>0</v>
      </c>
      <c r="T18">
        <v>3</v>
      </c>
      <c r="U18">
        <v>0</v>
      </c>
      <c r="V18">
        <v>0</v>
      </c>
      <c r="W18">
        <v>0</v>
      </c>
      <c r="X18">
        <v>0</v>
      </c>
      <c r="Y18">
        <v>0</v>
      </c>
    </row>
    <row r="19" spans="2:25" x14ac:dyDescent="0.2">
      <c r="B19">
        <v>0</v>
      </c>
      <c r="C19">
        <v>6</v>
      </c>
      <c r="D19">
        <v>0</v>
      </c>
      <c r="E19">
        <v>0</v>
      </c>
      <c r="F19">
        <v>0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  <c r="N19">
        <v>2</v>
      </c>
      <c r="O19">
        <v>3</v>
      </c>
      <c r="P19">
        <v>0</v>
      </c>
      <c r="Q19">
        <v>0</v>
      </c>
      <c r="R19">
        <v>0</v>
      </c>
      <c r="S19">
        <v>2</v>
      </c>
      <c r="T19">
        <v>3</v>
      </c>
      <c r="U19">
        <v>0</v>
      </c>
      <c r="V19">
        <v>0</v>
      </c>
      <c r="W19">
        <v>0</v>
      </c>
      <c r="X19">
        <v>0</v>
      </c>
      <c r="Y19">
        <v>1</v>
      </c>
    </row>
    <row r="20" spans="2:25" x14ac:dyDescent="0.2"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2</v>
      </c>
      <c r="O20">
        <v>2</v>
      </c>
      <c r="P20">
        <v>0</v>
      </c>
      <c r="Q20">
        <v>0</v>
      </c>
      <c r="R20">
        <v>3</v>
      </c>
      <c r="S20">
        <v>0</v>
      </c>
      <c r="T20">
        <v>0</v>
      </c>
      <c r="U20">
        <v>3</v>
      </c>
      <c r="V20">
        <v>0</v>
      </c>
      <c r="W20">
        <v>0</v>
      </c>
      <c r="X20">
        <v>0</v>
      </c>
      <c r="Y20">
        <v>3</v>
      </c>
    </row>
    <row r="21" spans="2:25" x14ac:dyDescent="0.2"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3</v>
      </c>
      <c r="N21">
        <v>2</v>
      </c>
      <c r="O21">
        <v>1</v>
      </c>
      <c r="P21">
        <v>3</v>
      </c>
      <c r="Q21">
        <v>2</v>
      </c>
      <c r="R21">
        <v>3</v>
      </c>
      <c r="S21">
        <v>3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</row>
    <row r="22" spans="2:25" x14ac:dyDescent="0.2">
      <c r="B22">
        <v>0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  <c r="O22">
        <v>0</v>
      </c>
      <c r="P22">
        <v>1</v>
      </c>
      <c r="Q22">
        <v>0</v>
      </c>
      <c r="R22">
        <v>0</v>
      </c>
      <c r="S22">
        <v>1</v>
      </c>
      <c r="T22">
        <v>1</v>
      </c>
      <c r="U22">
        <v>0</v>
      </c>
      <c r="V22">
        <v>0</v>
      </c>
      <c r="W22">
        <v>0</v>
      </c>
      <c r="X22">
        <v>0</v>
      </c>
      <c r="Y22">
        <v>2</v>
      </c>
    </row>
    <row r="23" spans="2:25" x14ac:dyDescent="0.2"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</v>
      </c>
      <c r="N23">
        <v>1</v>
      </c>
      <c r="O23">
        <v>2</v>
      </c>
      <c r="P23">
        <v>0</v>
      </c>
      <c r="Q23">
        <v>0</v>
      </c>
      <c r="R23">
        <v>1</v>
      </c>
      <c r="S23">
        <v>0</v>
      </c>
      <c r="T23">
        <v>3</v>
      </c>
      <c r="U23">
        <v>0</v>
      </c>
      <c r="V23">
        <v>0</v>
      </c>
      <c r="W23">
        <v>0</v>
      </c>
      <c r="X23">
        <v>0</v>
      </c>
      <c r="Y23">
        <v>1</v>
      </c>
    </row>
    <row r="24" spans="2:25" x14ac:dyDescent="0.2"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  <c r="M24">
        <v>1</v>
      </c>
      <c r="N24">
        <v>0</v>
      </c>
      <c r="O24">
        <v>0</v>
      </c>
      <c r="P24">
        <v>2</v>
      </c>
      <c r="Q24">
        <v>0</v>
      </c>
      <c r="R24">
        <v>0</v>
      </c>
      <c r="S24">
        <v>0</v>
      </c>
      <c r="T24">
        <v>7</v>
      </c>
      <c r="U24">
        <v>0</v>
      </c>
      <c r="V24">
        <v>0</v>
      </c>
      <c r="W24">
        <v>0</v>
      </c>
      <c r="X24">
        <v>0</v>
      </c>
      <c r="Y24">
        <v>0</v>
      </c>
    </row>
    <row r="25" spans="2:25" x14ac:dyDescent="0.2"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2</v>
      </c>
      <c r="P25">
        <v>4</v>
      </c>
      <c r="Q25">
        <v>1</v>
      </c>
      <c r="R25">
        <v>1</v>
      </c>
      <c r="S25">
        <v>0</v>
      </c>
      <c r="T25">
        <v>2</v>
      </c>
      <c r="U25">
        <v>0</v>
      </c>
      <c r="V25">
        <v>0</v>
      </c>
      <c r="W25">
        <v>0</v>
      </c>
      <c r="X25">
        <v>0</v>
      </c>
    </row>
    <row r="26" spans="2:25" x14ac:dyDescent="0.2">
      <c r="B26">
        <v>1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2</v>
      </c>
      <c r="K26">
        <v>0</v>
      </c>
      <c r="L26">
        <v>0</v>
      </c>
      <c r="M26">
        <v>3</v>
      </c>
      <c r="N26">
        <v>5</v>
      </c>
      <c r="O26">
        <v>1</v>
      </c>
      <c r="P26">
        <v>2</v>
      </c>
      <c r="Q26">
        <v>0</v>
      </c>
      <c r="R26">
        <v>0</v>
      </c>
      <c r="S26">
        <v>0</v>
      </c>
      <c r="T26">
        <v>0</v>
      </c>
      <c r="U26">
        <v>1</v>
      </c>
      <c r="V26">
        <v>0</v>
      </c>
      <c r="W26">
        <v>0</v>
      </c>
      <c r="X26">
        <v>0</v>
      </c>
    </row>
    <row r="27" spans="2:25" x14ac:dyDescent="0.2"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0</v>
      </c>
      <c r="L27">
        <v>0</v>
      </c>
      <c r="M27">
        <v>1</v>
      </c>
      <c r="N27">
        <v>1</v>
      </c>
      <c r="O27">
        <v>2</v>
      </c>
      <c r="P27">
        <v>1</v>
      </c>
      <c r="Q27">
        <v>5</v>
      </c>
      <c r="R27">
        <v>1</v>
      </c>
      <c r="S27">
        <v>2</v>
      </c>
      <c r="T27">
        <v>0</v>
      </c>
      <c r="U27">
        <v>0</v>
      </c>
      <c r="V27">
        <v>0</v>
      </c>
      <c r="W27">
        <v>0</v>
      </c>
      <c r="X27">
        <v>0</v>
      </c>
    </row>
    <row r="28" spans="2:25" x14ac:dyDescent="0.2"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1</v>
      </c>
      <c r="L28">
        <v>0</v>
      </c>
      <c r="M28">
        <v>0</v>
      </c>
      <c r="N28">
        <v>0</v>
      </c>
      <c r="O28">
        <v>1</v>
      </c>
      <c r="P28">
        <v>0</v>
      </c>
      <c r="Q28">
        <v>2</v>
      </c>
      <c r="R28">
        <v>0</v>
      </c>
      <c r="S28">
        <v>2</v>
      </c>
      <c r="T28">
        <v>2</v>
      </c>
      <c r="U28">
        <v>1</v>
      </c>
      <c r="V28">
        <v>0</v>
      </c>
      <c r="W28">
        <v>1</v>
      </c>
      <c r="X28">
        <v>0</v>
      </c>
    </row>
    <row r="29" spans="2:25" x14ac:dyDescent="0.2">
      <c r="B29">
        <v>1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2</v>
      </c>
      <c r="O29">
        <v>0</v>
      </c>
      <c r="P29">
        <v>4</v>
      </c>
      <c r="Q29">
        <v>0</v>
      </c>
      <c r="R29">
        <v>2</v>
      </c>
      <c r="S29">
        <v>4</v>
      </c>
      <c r="T29">
        <v>3</v>
      </c>
      <c r="U29">
        <v>2</v>
      </c>
      <c r="V29">
        <v>0</v>
      </c>
      <c r="W29">
        <v>0</v>
      </c>
      <c r="X29">
        <v>1</v>
      </c>
    </row>
    <row r="30" spans="2:25" x14ac:dyDescent="0.2"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1</v>
      </c>
      <c r="K30">
        <v>0</v>
      </c>
      <c r="L30">
        <v>0</v>
      </c>
      <c r="M30">
        <v>1</v>
      </c>
      <c r="N30">
        <v>4</v>
      </c>
      <c r="O30">
        <v>4</v>
      </c>
      <c r="P30">
        <v>3</v>
      </c>
      <c r="Q30">
        <v>0</v>
      </c>
      <c r="R30">
        <v>0</v>
      </c>
      <c r="S30">
        <v>3</v>
      </c>
      <c r="T30">
        <v>1</v>
      </c>
      <c r="U30">
        <v>1</v>
      </c>
      <c r="V30">
        <v>0</v>
      </c>
      <c r="W30">
        <v>0</v>
      </c>
      <c r="X30">
        <v>0</v>
      </c>
    </row>
    <row r="31" spans="2:25" x14ac:dyDescent="0.2">
      <c r="B31">
        <v>0</v>
      </c>
      <c r="C31">
        <v>0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2</v>
      </c>
      <c r="Q31">
        <v>1</v>
      </c>
      <c r="R31">
        <v>2</v>
      </c>
      <c r="S31">
        <v>3</v>
      </c>
      <c r="T31">
        <v>2</v>
      </c>
      <c r="U31">
        <v>1</v>
      </c>
      <c r="V31">
        <v>0</v>
      </c>
      <c r="W31">
        <v>0</v>
      </c>
      <c r="X31">
        <v>0</v>
      </c>
    </row>
    <row r="32" spans="2:25" x14ac:dyDescent="0.2"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1</v>
      </c>
      <c r="N32">
        <v>3</v>
      </c>
      <c r="O32">
        <v>4</v>
      </c>
      <c r="P32">
        <v>0</v>
      </c>
      <c r="Q32">
        <v>1</v>
      </c>
      <c r="R32">
        <v>1</v>
      </c>
      <c r="S32">
        <v>0</v>
      </c>
      <c r="T32">
        <v>0</v>
      </c>
      <c r="U32">
        <v>3</v>
      </c>
      <c r="V32">
        <v>0</v>
      </c>
      <c r="W32">
        <v>1</v>
      </c>
      <c r="X32">
        <v>1</v>
      </c>
    </row>
    <row r="33" spans="2:24" x14ac:dyDescent="0.2"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1</v>
      </c>
      <c r="K33">
        <v>0</v>
      </c>
      <c r="L33">
        <v>0</v>
      </c>
      <c r="M33">
        <v>1</v>
      </c>
      <c r="N33">
        <v>1</v>
      </c>
      <c r="O33">
        <v>3</v>
      </c>
      <c r="P33">
        <v>0</v>
      </c>
      <c r="Q33">
        <v>0</v>
      </c>
      <c r="R33">
        <v>1</v>
      </c>
      <c r="S33">
        <v>0</v>
      </c>
      <c r="T33">
        <v>3</v>
      </c>
      <c r="V33">
        <v>0</v>
      </c>
      <c r="W33">
        <v>0</v>
      </c>
      <c r="X33">
        <v>0</v>
      </c>
    </row>
    <row r="34" spans="2:24" x14ac:dyDescent="0.2"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3</v>
      </c>
      <c r="O34">
        <v>6</v>
      </c>
      <c r="P34">
        <v>2</v>
      </c>
      <c r="Q34">
        <v>0</v>
      </c>
      <c r="R34">
        <v>0</v>
      </c>
      <c r="S34">
        <v>1</v>
      </c>
      <c r="T34">
        <v>1</v>
      </c>
      <c r="W34">
        <v>0</v>
      </c>
    </row>
    <row r="35" spans="2:24" x14ac:dyDescent="0.2"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3</v>
      </c>
      <c r="K35">
        <v>2</v>
      </c>
      <c r="L35">
        <v>0</v>
      </c>
      <c r="M35">
        <v>0</v>
      </c>
      <c r="N35">
        <v>5</v>
      </c>
      <c r="O35">
        <v>8</v>
      </c>
      <c r="P35">
        <v>4</v>
      </c>
      <c r="Q35">
        <v>0</v>
      </c>
      <c r="R35">
        <v>0</v>
      </c>
      <c r="S35">
        <v>0</v>
      </c>
      <c r="T35">
        <v>2</v>
      </c>
      <c r="W35">
        <v>1</v>
      </c>
    </row>
    <row r="36" spans="2:24" x14ac:dyDescent="0.2"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4</v>
      </c>
      <c r="O36">
        <v>4</v>
      </c>
      <c r="P36">
        <v>2</v>
      </c>
      <c r="Q36">
        <v>0</v>
      </c>
      <c r="R36">
        <v>0</v>
      </c>
      <c r="S36">
        <v>5</v>
      </c>
      <c r="T36">
        <v>1</v>
      </c>
      <c r="W36">
        <v>0</v>
      </c>
    </row>
    <row r="37" spans="2:24" x14ac:dyDescent="0.2">
      <c r="B37"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J37">
        <v>3</v>
      </c>
      <c r="K37">
        <v>0</v>
      </c>
      <c r="L37">
        <v>0</v>
      </c>
      <c r="M37">
        <v>0</v>
      </c>
      <c r="N37">
        <v>4</v>
      </c>
      <c r="O37">
        <v>1</v>
      </c>
      <c r="P37">
        <v>0</v>
      </c>
      <c r="Q37">
        <v>2</v>
      </c>
      <c r="R37">
        <v>0</v>
      </c>
      <c r="S37">
        <v>1</v>
      </c>
      <c r="T37">
        <v>3</v>
      </c>
      <c r="W37">
        <v>1</v>
      </c>
    </row>
    <row r="38" spans="2:24" x14ac:dyDescent="0.2"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J38">
        <v>0</v>
      </c>
      <c r="K38">
        <v>0</v>
      </c>
      <c r="L38">
        <v>0</v>
      </c>
      <c r="M38">
        <v>1</v>
      </c>
      <c r="N38">
        <v>1</v>
      </c>
      <c r="O38">
        <v>1</v>
      </c>
      <c r="P38">
        <v>3</v>
      </c>
      <c r="Q38">
        <v>0</v>
      </c>
      <c r="R38">
        <v>4</v>
      </c>
      <c r="S38">
        <v>0</v>
      </c>
      <c r="T38">
        <v>1</v>
      </c>
      <c r="W38">
        <v>0</v>
      </c>
    </row>
    <row r="39" spans="2:24" x14ac:dyDescent="0.2">
      <c r="B39">
        <v>0</v>
      </c>
      <c r="D39">
        <v>0</v>
      </c>
      <c r="E39">
        <v>0</v>
      </c>
      <c r="F39">
        <v>0</v>
      </c>
      <c r="G39">
        <v>0</v>
      </c>
      <c r="H39">
        <v>0</v>
      </c>
      <c r="J39">
        <v>1</v>
      </c>
      <c r="K39">
        <v>0</v>
      </c>
      <c r="L39">
        <v>0</v>
      </c>
      <c r="N39">
        <v>0</v>
      </c>
      <c r="O39">
        <v>1</v>
      </c>
      <c r="P39">
        <v>1</v>
      </c>
      <c r="Q39">
        <v>1</v>
      </c>
      <c r="S39">
        <v>0</v>
      </c>
      <c r="T39">
        <v>2</v>
      </c>
      <c r="W39">
        <v>1</v>
      </c>
    </row>
    <row r="40" spans="2:24" x14ac:dyDescent="0.2">
      <c r="B40">
        <v>0</v>
      </c>
      <c r="D40">
        <v>0</v>
      </c>
      <c r="F40">
        <v>0</v>
      </c>
      <c r="G40">
        <v>0</v>
      </c>
      <c r="H40">
        <v>0</v>
      </c>
      <c r="J40">
        <v>0</v>
      </c>
      <c r="K40">
        <v>2</v>
      </c>
      <c r="L40">
        <v>0</v>
      </c>
      <c r="N40">
        <v>3</v>
      </c>
      <c r="O40">
        <v>0</v>
      </c>
      <c r="P40">
        <v>3</v>
      </c>
      <c r="Q40">
        <v>0</v>
      </c>
      <c r="S40">
        <v>0</v>
      </c>
      <c r="T40">
        <v>0</v>
      </c>
      <c r="W40">
        <v>1</v>
      </c>
    </row>
    <row r="41" spans="2:24" x14ac:dyDescent="0.2">
      <c r="B41">
        <v>0</v>
      </c>
      <c r="D41">
        <v>0</v>
      </c>
      <c r="F41">
        <v>0</v>
      </c>
      <c r="G41">
        <v>0</v>
      </c>
      <c r="H41">
        <v>0</v>
      </c>
      <c r="J41">
        <v>1</v>
      </c>
      <c r="K41">
        <v>2</v>
      </c>
      <c r="L41">
        <v>0</v>
      </c>
      <c r="N41">
        <v>4</v>
      </c>
      <c r="O41">
        <v>2</v>
      </c>
      <c r="P41">
        <v>3</v>
      </c>
      <c r="Q41">
        <v>0</v>
      </c>
      <c r="S41">
        <v>3</v>
      </c>
      <c r="T41">
        <v>0</v>
      </c>
      <c r="W41">
        <v>0</v>
      </c>
    </row>
    <row r="42" spans="2:24" x14ac:dyDescent="0.2">
      <c r="B42">
        <v>0</v>
      </c>
      <c r="D42">
        <v>0</v>
      </c>
      <c r="F42">
        <v>0</v>
      </c>
      <c r="G42">
        <v>0</v>
      </c>
      <c r="H42">
        <v>0</v>
      </c>
      <c r="J42">
        <v>1</v>
      </c>
      <c r="K42">
        <v>1</v>
      </c>
      <c r="L42">
        <v>0</v>
      </c>
      <c r="N42">
        <v>1</v>
      </c>
      <c r="O42">
        <v>6</v>
      </c>
      <c r="P42">
        <v>1</v>
      </c>
      <c r="Q42">
        <v>0</v>
      </c>
      <c r="S42">
        <v>5</v>
      </c>
      <c r="T42">
        <v>0</v>
      </c>
      <c r="W42">
        <v>0</v>
      </c>
    </row>
    <row r="43" spans="2:24" x14ac:dyDescent="0.2">
      <c r="B43">
        <v>0</v>
      </c>
      <c r="D43">
        <v>0</v>
      </c>
      <c r="F43">
        <v>0</v>
      </c>
      <c r="G43">
        <v>0</v>
      </c>
      <c r="H43">
        <v>0</v>
      </c>
      <c r="J43">
        <v>2</v>
      </c>
      <c r="K43">
        <v>1</v>
      </c>
      <c r="L43">
        <v>0</v>
      </c>
      <c r="N43">
        <v>3</v>
      </c>
      <c r="O43">
        <v>4</v>
      </c>
      <c r="P43">
        <v>1</v>
      </c>
      <c r="Q43">
        <v>0</v>
      </c>
      <c r="S43">
        <v>2</v>
      </c>
      <c r="T43">
        <v>3</v>
      </c>
      <c r="W43">
        <v>0</v>
      </c>
    </row>
    <row r="44" spans="2:24" x14ac:dyDescent="0.2">
      <c r="B44">
        <v>0</v>
      </c>
      <c r="D44">
        <v>0</v>
      </c>
      <c r="F44">
        <v>0</v>
      </c>
      <c r="G44">
        <v>0</v>
      </c>
      <c r="H44">
        <v>0</v>
      </c>
      <c r="J44">
        <v>4</v>
      </c>
      <c r="K44">
        <v>1</v>
      </c>
      <c r="L44">
        <v>0</v>
      </c>
      <c r="N44">
        <v>3</v>
      </c>
      <c r="O44">
        <v>0</v>
      </c>
      <c r="P44">
        <v>2</v>
      </c>
      <c r="Q44">
        <v>0</v>
      </c>
      <c r="S44">
        <v>0</v>
      </c>
      <c r="T44">
        <v>2</v>
      </c>
    </row>
    <row r="45" spans="2:24" x14ac:dyDescent="0.2">
      <c r="B45">
        <v>0</v>
      </c>
      <c r="D45">
        <v>0</v>
      </c>
      <c r="F45">
        <v>0</v>
      </c>
      <c r="G45">
        <v>0</v>
      </c>
      <c r="H45">
        <v>0</v>
      </c>
      <c r="J45">
        <v>2</v>
      </c>
      <c r="K45">
        <v>2</v>
      </c>
      <c r="L45">
        <v>0</v>
      </c>
      <c r="N45">
        <v>1</v>
      </c>
      <c r="O45">
        <v>0</v>
      </c>
      <c r="P45">
        <v>3</v>
      </c>
      <c r="Q45">
        <v>0</v>
      </c>
      <c r="S45">
        <v>0</v>
      </c>
      <c r="T45">
        <v>1</v>
      </c>
    </row>
    <row r="46" spans="2:24" x14ac:dyDescent="0.2">
      <c r="B46">
        <v>0</v>
      </c>
      <c r="D46">
        <v>0</v>
      </c>
      <c r="F46">
        <v>0</v>
      </c>
      <c r="G46">
        <v>0</v>
      </c>
      <c r="H46">
        <v>0</v>
      </c>
      <c r="J46">
        <v>2</v>
      </c>
      <c r="K46">
        <v>2</v>
      </c>
      <c r="L46">
        <v>0</v>
      </c>
      <c r="N46">
        <v>0</v>
      </c>
      <c r="O46">
        <v>0</v>
      </c>
      <c r="P46">
        <v>4</v>
      </c>
      <c r="Q46">
        <v>0</v>
      </c>
      <c r="S46">
        <v>0</v>
      </c>
      <c r="T46">
        <v>1</v>
      </c>
    </row>
    <row r="47" spans="2:24" x14ac:dyDescent="0.2">
      <c r="B47">
        <v>0</v>
      </c>
      <c r="D47">
        <v>0</v>
      </c>
      <c r="F47">
        <v>0</v>
      </c>
      <c r="G47">
        <v>0</v>
      </c>
      <c r="H47">
        <v>0</v>
      </c>
      <c r="J47">
        <v>3</v>
      </c>
      <c r="K47">
        <v>1</v>
      </c>
      <c r="L47">
        <v>0</v>
      </c>
      <c r="N47">
        <v>2</v>
      </c>
      <c r="O47">
        <v>0</v>
      </c>
      <c r="P47">
        <v>0</v>
      </c>
      <c r="Q47">
        <v>0</v>
      </c>
      <c r="S47">
        <v>0</v>
      </c>
      <c r="T47">
        <v>2</v>
      </c>
    </row>
    <row r="48" spans="2:24" x14ac:dyDescent="0.2">
      <c r="B48">
        <v>0</v>
      </c>
      <c r="D48">
        <v>0</v>
      </c>
      <c r="F48">
        <v>0</v>
      </c>
      <c r="G48">
        <v>0</v>
      </c>
      <c r="H48">
        <v>0</v>
      </c>
      <c r="J48">
        <v>1</v>
      </c>
      <c r="K48">
        <v>1</v>
      </c>
      <c r="L48">
        <v>0</v>
      </c>
      <c r="N48">
        <v>0</v>
      </c>
      <c r="O48">
        <v>0</v>
      </c>
      <c r="P48">
        <v>1</v>
      </c>
      <c r="Q48">
        <v>0</v>
      </c>
      <c r="S48">
        <v>1</v>
      </c>
      <c r="T48">
        <v>2</v>
      </c>
    </row>
    <row r="49" spans="2:19" x14ac:dyDescent="0.2">
      <c r="B49">
        <v>0</v>
      </c>
      <c r="F49">
        <v>0</v>
      </c>
      <c r="G49">
        <v>0</v>
      </c>
      <c r="H49">
        <v>0</v>
      </c>
      <c r="J49">
        <v>1</v>
      </c>
      <c r="K49">
        <v>3</v>
      </c>
      <c r="L49">
        <v>0</v>
      </c>
      <c r="N49">
        <v>0</v>
      </c>
      <c r="O49">
        <v>0</v>
      </c>
      <c r="P49">
        <v>2</v>
      </c>
      <c r="Q49">
        <v>1</v>
      </c>
      <c r="S49">
        <v>1</v>
      </c>
    </row>
    <row r="50" spans="2:19" x14ac:dyDescent="0.2">
      <c r="B50">
        <v>0</v>
      </c>
      <c r="F50">
        <v>0</v>
      </c>
      <c r="G50">
        <v>0</v>
      </c>
      <c r="H50">
        <v>0</v>
      </c>
      <c r="J50">
        <v>0</v>
      </c>
      <c r="K50">
        <v>0</v>
      </c>
      <c r="L50">
        <v>1</v>
      </c>
      <c r="N50">
        <v>2</v>
      </c>
      <c r="O50">
        <v>6</v>
      </c>
      <c r="P50">
        <v>2</v>
      </c>
      <c r="Q50">
        <v>0</v>
      </c>
      <c r="S50">
        <v>1</v>
      </c>
    </row>
    <row r="51" spans="2:19" x14ac:dyDescent="0.2">
      <c r="B51">
        <v>0</v>
      </c>
      <c r="F51">
        <v>0</v>
      </c>
      <c r="G51">
        <v>0</v>
      </c>
      <c r="H51">
        <v>0</v>
      </c>
      <c r="J51">
        <v>4</v>
      </c>
      <c r="K51">
        <v>4</v>
      </c>
      <c r="L51">
        <v>0</v>
      </c>
      <c r="O51">
        <v>2</v>
      </c>
      <c r="P51">
        <v>1</v>
      </c>
      <c r="S51">
        <v>0</v>
      </c>
    </row>
    <row r="52" spans="2:19" x14ac:dyDescent="0.2">
      <c r="B52">
        <v>0</v>
      </c>
      <c r="F52">
        <v>0</v>
      </c>
      <c r="G52">
        <v>0</v>
      </c>
      <c r="H52">
        <v>0</v>
      </c>
      <c r="J52">
        <v>1</v>
      </c>
      <c r="L52">
        <v>0</v>
      </c>
      <c r="O52">
        <v>3</v>
      </c>
      <c r="P52">
        <v>1</v>
      </c>
      <c r="S52">
        <v>1</v>
      </c>
    </row>
    <row r="53" spans="2:19" x14ac:dyDescent="0.2">
      <c r="B53">
        <v>0</v>
      </c>
      <c r="F53">
        <v>0</v>
      </c>
      <c r="G53">
        <v>0</v>
      </c>
      <c r="H53">
        <v>0</v>
      </c>
      <c r="J53">
        <v>3</v>
      </c>
      <c r="L53">
        <v>0</v>
      </c>
      <c r="O53">
        <v>0</v>
      </c>
      <c r="P53">
        <v>2</v>
      </c>
      <c r="S53">
        <v>2</v>
      </c>
    </row>
    <row r="54" spans="2:19" x14ac:dyDescent="0.2">
      <c r="B54">
        <v>0</v>
      </c>
      <c r="F54">
        <v>0</v>
      </c>
      <c r="G54">
        <v>0</v>
      </c>
      <c r="H54">
        <v>0</v>
      </c>
      <c r="J54">
        <v>4</v>
      </c>
      <c r="L54">
        <v>0</v>
      </c>
      <c r="O54">
        <v>1</v>
      </c>
      <c r="P54">
        <v>3</v>
      </c>
      <c r="S54">
        <v>1</v>
      </c>
    </row>
    <row r="55" spans="2:19" x14ac:dyDescent="0.2">
      <c r="B55">
        <v>0</v>
      </c>
      <c r="F55">
        <v>0</v>
      </c>
      <c r="G55">
        <v>0</v>
      </c>
      <c r="H55">
        <v>0</v>
      </c>
      <c r="J55">
        <v>4</v>
      </c>
      <c r="L55">
        <v>0</v>
      </c>
      <c r="O55">
        <v>0</v>
      </c>
      <c r="P55">
        <v>3</v>
      </c>
      <c r="S55">
        <v>1</v>
      </c>
    </row>
    <row r="56" spans="2:19" x14ac:dyDescent="0.2">
      <c r="B56">
        <v>1</v>
      </c>
      <c r="F56">
        <v>0</v>
      </c>
      <c r="G56">
        <v>0</v>
      </c>
      <c r="H56">
        <v>1</v>
      </c>
      <c r="J56">
        <v>0</v>
      </c>
      <c r="O56">
        <v>8</v>
      </c>
      <c r="P56">
        <v>3</v>
      </c>
      <c r="S56">
        <v>0</v>
      </c>
    </row>
    <row r="57" spans="2:19" x14ac:dyDescent="0.2">
      <c r="B57">
        <v>0</v>
      </c>
      <c r="F57">
        <v>0</v>
      </c>
      <c r="G57">
        <v>0</v>
      </c>
      <c r="H57">
        <v>0</v>
      </c>
      <c r="O57">
        <v>5</v>
      </c>
      <c r="P57">
        <v>2</v>
      </c>
      <c r="S57">
        <v>2</v>
      </c>
    </row>
    <row r="58" spans="2:19" x14ac:dyDescent="0.2">
      <c r="B58">
        <v>0</v>
      </c>
      <c r="F58">
        <v>0</v>
      </c>
      <c r="H58">
        <v>1</v>
      </c>
      <c r="O58">
        <v>0</v>
      </c>
      <c r="P58">
        <v>2</v>
      </c>
      <c r="S58">
        <v>0</v>
      </c>
    </row>
    <row r="59" spans="2:19" x14ac:dyDescent="0.2">
      <c r="B59">
        <v>0</v>
      </c>
      <c r="F59">
        <v>0</v>
      </c>
      <c r="H59">
        <v>0</v>
      </c>
      <c r="O59">
        <v>1</v>
      </c>
      <c r="P59">
        <v>4</v>
      </c>
      <c r="S59">
        <v>0</v>
      </c>
    </row>
    <row r="60" spans="2:19" x14ac:dyDescent="0.2">
      <c r="B60">
        <v>0</v>
      </c>
      <c r="F60">
        <v>0</v>
      </c>
      <c r="H60">
        <v>0</v>
      </c>
      <c r="O60">
        <v>1</v>
      </c>
      <c r="S60">
        <v>0</v>
      </c>
    </row>
    <row r="61" spans="2:19" x14ac:dyDescent="0.2">
      <c r="B61">
        <v>0</v>
      </c>
      <c r="F61">
        <v>0</v>
      </c>
      <c r="H61">
        <v>0</v>
      </c>
      <c r="O61">
        <v>0</v>
      </c>
      <c r="S61">
        <v>1</v>
      </c>
    </row>
    <row r="62" spans="2:19" x14ac:dyDescent="0.2">
      <c r="B62">
        <v>0</v>
      </c>
      <c r="F62">
        <v>0</v>
      </c>
      <c r="H62">
        <v>0</v>
      </c>
      <c r="O62">
        <v>1</v>
      </c>
    </row>
    <row r="63" spans="2:19" x14ac:dyDescent="0.2">
      <c r="F63">
        <v>0</v>
      </c>
      <c r="H63">
        <v>0</v>
      </c>
      <c r="O63">
        <v>1</v>
      </c>
    </row>
    <row r="64" spans="2:19" x14ac:dyDescent="0.2">
      <c r="H64">
        <v>0</v>
      </c>
      <c r="O64">
        <v>0</v>
      </c>
    </row>
    <row r="65" spans="8:15" x14ac:dyDescent="0.2">
      <c r="H65">
        <v>0</v>
      </c>
      <c r="O65">
        <v>2</v>
      </c>
    </row>
    <row r="66" spans="8:15" x14ac:dyDescent="0.2">
      <c r="O66">
        <v>5</v>
      </c>
    </row>
    <row r="67" spans="8:15" x14ac:dyDescent="0.2">
      <c r="O67">
        <v>0</v>
      </c>
    </row>
    <row r="68" spans="8:15" x14ac:dyDescent="0.2">
      <c r="O68">
        <v>1</v>
      </c>
    </row>
    <row r="69" spans="8:15" x14ac:dyDescent="0.2">
      <c r="O69">
        <v>0</v>
      </c>
    </row>
    <row r="70" spans="8:15" x14ac:dyDescent="0.2">
      <c r="O70">
        <v>0</v>
      </c>
    </row>
    <row r="71" spans="8:15" x14ac:dyDescent="0.2">
      <c r="O71">
        <v>1</v>
      </c>
    </row>
    <row r="72" spans="8:15" x14ac:dyDescent="0.2">
      <c r="O72">
        <v>2</v>
      </c>
    </row>
    <row r="73" spans="8:15" x14ac:dyDescent="0.2">
      <c r="O73">
        <v>1</v>
      </c>
    </row>
    <row r="74" spans="8:15" x14ac:dyDescent="0.2">
      <c r="O74">
        <v>1</v>
      </c>
    </row>
    <row r="75" spans="8:15" x14ac:dyDescent="0.2">
      <c r="O75">
        <v>0</v>
      </c>
    </row>
    <row r="76" spans="8:15" x14ac:dyDescent="0.2">
      <c r="O76">
        <v>0</v>
      </c>
    </row>
    <row r="77" spans="8:15" x14ac:dyDescent="0.2">
      <c r="O77">
        <v>0</v>
      </c>
    </row>
    <row r="78" spans="8:15" x14ac:dyDescent="0.2">
      <c r="O78">
        <v>3</v>
      </c>
    </row>
    <row r="79" spans="8:15" x14ac:dyDescent="0.2">
      <c r="O79">
        <v>0</v>
      </c>
    </row>
    <row r="81" spans="2:25" x14ac:dyDescent="0.2">
      <c r="B81">
        <v>0</v>
      </c>
      <c r="C81">
        <v>0</v>
      </c>
      <c r="D81">
        <v>0</v>
      </c>
      <c r="E81">
        <v>0</v>
      </c>
      <c r="F81">
        <v>1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1</v>
      </c>
      <c r="N81">
        <v>1</v>
      </c>
      <c r="O81">
        <v>0</v>
      </c>
      <c r="P81">
        <v>6</v>
      </c>
      <c r="Q81">
        <v>0</v>
      </c>
      <c r="R81">
        <v>0</v>
      </c>
      <c r="S81">
        <v>2</v>
      </c>
      <c r="T81">
        <v>8</v>
      </c>
      <c r="U81">
        <v>3</v>
      </c>
      <c r="V81">
        <v>0</v>
      </c>
      <c r="W81">
        <v>0</v>
      </c>
      <c r="X81">
        <v>0</v>
      </c>
      <c r="Y81">
        <v>0</v>
      </c>
    </row>
    <row r="82" spans="2:25" x14ac:dyDescent="0.2"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2</v>
      </c>
      <c r="O82">
        <v>0</v>
      </c>
      <c r="P82">
        <v>1</v>
      </c>
      <c r="Q82">
        <v>0</v>
      </c>
      <c r="R82">
        <v>2</v>
      </c>
      <c r="S82">
        <v>0</v>
      </c>
      <c r="T82">
        <v>2</v>
      </c>
      <c r="U82">
        <v>0</v>
      </c>
      <c r="V82">
        <v>0</v>
      </c>
      <c r="W82">
        <v>0</v>
      </c>
      <c r="X82">
        <v>0</v>
      </c>
      <c r="Y82">
        <v>0</v>
      </c>
    </row>
    <row r="83" spans="2:25" x14ac:dyDescent="0.2"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1</v>
      </c>
      <c r="Q83">
        <v>1</v>
      </c>
      <c r="R83">
        <v>2</v>
      </c>
      <c r="S83">
        <v>0</v>
      </c>
      <c r="T83">
        <v>3</v>
      </c>
      <c r="U83">
        <v>3</v>
      </c>
      <c r="V83">
        <v>0</v>
      </c>
      <c r="W83">
        <v>0</v>
      </c>
      <c r="X83">
        <v>0</v>
      </c>
      <c r="Y83">
        <v>0</v>
      </c>
    </row>
    <row r="84" spans="2:25" x14ac:dyDescent="0.2"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1</v>
      </c>
      <c r="K84">
        <v>0</v>
      </c>
      <c r="L84">
        <v>0</v>
      </c>
      <c r="M84">
        <v>1</v>
      </c>
      <c r="N84">
        <v>0</v>
      </c>
      <c r="O84">
        <v>0</v>
      </c>
      <c r="P84">
        <v>2</v>
      </c>
      <c r="Q84">
        <v>0</v>
      </c>
      <c r="R84">
        <v>1</v>
      </c>
      <c r="S84">
        <v>1</v>
      </c>
      <c r="T84">
        <v>4</v>
      </c>
      <c r="U84">
        <v>1</v>
      </c>
      <c r="V84">
        <v>0</v>
      </c>
      <c r="W84">
        <v>0</v>
      </c>
      <c r="X84">
        <v>1</v>
      </c>
      <c r="Y84">
        <v>0</v>
      </c>
    </row>
    <row r="85" spans="2:25" x14ac:dyDescent="0.2"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2</v>
      </c>
      <c r="Q85">
        <v>1</v>
      </c>
      <c r="R85">
        <v>1</v>
      </c>
      <c r="S85">
        <v>0</v>
      </c>
      <c r="T85">
        <v>2</v>
      </c>
      <c r="U85">
        <v>1</v>
      </c>
      <c r="V85">
        <v>0</v>
      </c>
      <c r="W85">
        <v>0</v>
      </c>
      <c r="X85">
        <v>0</v>
      </c>
      <c r="Y85">
        <v>0</v>
      </c>
    </row>
    <row r="86" spans="2:25" x14ac:dyDescent="0.2"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3</v>
      </c>
      <c r="O86">
        <v>0</v>
      </c>
      <c r="P86">
        <v>1</v>
      </c>
      <c r="Q86">
        <v>2</v>
      </c>
      <c r="R86">
        <v>0</v>
      </c>
      <c r="S86">
        <v>1</v>
      </c>
      <c r="T86">
        <v>2</v>
      </c>
      <c r="U86">
        <v>0</v>
      </c>
      <c r="V86">
        <v>1</v>
      </c>
      <c r="W86">
        <v>1</v>
      </c>
      <c r="X86">
        <v>0</v>
      </c>
      <c r="Y86">
        <v>0</v>
      </c>
    </row>
    <row r="87" spans="2:25" x14ac:dyDescent="0.2">
      <c r="B87">
        <v>0</v>
      </c>
      <c r="C87">
        <v>0</v>
      </c>
      <c r="D87">
        <v>0</v>
      </c>
      <c r="E87">
        <v>0</v>
      </c>
      <c r="F87">
        <v>0</v>
      </c>
      <c r="G87">
        <v>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2</v>
      </c>
      <c r="O87">
        <v>0</v>
      </c>
      <c r="P87">
        <v>3</v>
      </c>
      <c r="Q87">
        <v>1</v>
      </c>
      <c r="R87">
        <v>1</v>
      </c>
      <c r="S87">
        <v>1</v>
      </c>
      <c r="T87">
        <v>3</v>
      </c>
      <c r="U87">
        <v>2</v>
      </c>
      <c r="V87">
        <v>0</v>
      </c>
      <c r="W87">
        <v>0</v>
      </c>
      <c r="X87">
        <v>0</v>
      </c>
      <c r="Y87">
        <v>2</v>
      </c>
    </row>
    <row r="88" spans="2:25" x14ac:dyDescent="0.2"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2</v>
      </c>
      <c r="O88">
        <v>0</v>
      </c>
      <c r="P88">
        <v>4</v>
      </c>
      <c r="Q88">
        <v>4</v>
      </c>
      <c r="R88">
        <v>3</v>
      </c>
      <c r="S88">
        <v>1</v>
      </c>
      <c r="T88">
        <v>2</v>
      </c>
      <c r="U88">
        <v>3</v>
      </c>
      <c r="V88">
        <v>0</v>
      </c>
      <c r="W88">
        <v>0</v>
      </c>
      <c r="X88">
        <v>1</v>
      </c>
      <c r="Y88">
        <v>0</v>
      </c>
    </row>
    <row r="89" spans="2:25" x14ac:dyDescent="0.2"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2</v>
      </c>
      <c r="O89">
        <v>0</v>
      </c>
      <c r="P89">
        <v>3</v>
      </c>
      <c r="Q89">
        <v>2</v>
      </c>
      <c r="R89">
        <v>0</v>
      </c>
      <c r="S89">
        <v>0</v>
      </c>
      <c r="T89">
        <v>2</v>
      </c>
      <c r="U89">
        <v>1</v>
      </c>
      <c r="V89">
        <v>1</v>
      </c>
      <c r="W89">
        <v>0</v>
      </c>
      <c r="X89">
        <v>0</v>
      </c>
      <c r="Y89">
        <v>0</v>
      </c>
    </row>
    <row r="90" spans="2:25" x14ac:dyDescent="0.2"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1</v>
      </c>
      <c r="N90">
        <v>2</v>
      </c>
      <c r="O90">
        <v>0</v>
      </c>
      <c r="P90">
        <v>4</v>
      </c>
      <c r="Q90">
        <v>2</v>
      </c>
      <c r="R90">
        <v>2</v>
      </c>
      <c r="S90">
        <v>0</v>
      </c>
      <c r="T90">
        <v>1</v>
      </c>
      <c r="U90">
        <v>0</v>
      </c>
      <c r="V90">
        <v>0</v>
      </c>
      <c r="W90">
        <v>0</v>
      </c>
      <c r="X90">
        <v>0</v>
      </c>
      <c r="Y90">
        <v>0</v>
      </c>
    </row>
    <row r="91" spans="2:25" x14ac:dyDescent="0.2"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2</v>
      </c>
      <c r="O91">
        <v>0</v>
      </c>
      <c r="P91">
        <v>3</v>
      </c>
      <c r="Q91">
        <v>0</v>
      </c>
      <c r="R91">
        <v>2</v>
      </c>
      <c r="S91">
        <v>0</v>
      </c>
      <c r="T91">
        <v>1</v>
      </c>
      <c r="U91">
        <v>0</v>
      </c>
      <c r="V91">
        <v>0</v>
      </c>
      <c r="W91">
        <v>0</v>
      </c>
      <c r="X91">
        <v>0</v>
      </c>
      <c r="Y91">
        <v>0</v>
      </c>
    </row>
    <row r="92" spans="2:25" x14ac:dyDescent="0.2"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1</v>
      </c>
      <c r="O92">
        <v>0</v>
      </c>
      <c r="P92">
        <v>2</v>
      </c>
      <c r="Q92">
        <v>0</v>
      </c>
      <c r="R92">
        <v>0</v>
      </c>
      <c r="S92">
        <v>1</v>
      </c>
      <c r="T92">
        <v>0</v>
      </c>
      <c r="U92">
        <v>4</v>
      </c>
      <c r="V92">
        <v>1</v>
      </c>
      <c r="W92">
        <v>0</v>
      </c>
      <c r="X92">
        <v>0</v>
      </c>
      <c r="Y92">
        <v>0</v>
      </c>
    </row>
    <row r="93" spans="2:25" x14ac:dyDescent="0.2"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1</v>
      </c>
      <c r="K93">
        <v>0</v>
      </c>
      <c r="L93">
        <v>0</v>
      </c>
      <c r="M93">
        <v>0</v>
      </c>
      <c r="N93">
        <v>0</v>
      </c>
      <c r="O93">
        <v>0</v>
      </c>
      <c r="P93">
        <v>2</v>
      </c>
      <c r="Q93">
        <v>1</v>
      </c>
      <c r="R93">
        <v>5</v>
      </c>
      <c r="S93">
        <v>1</v>
      </c>
      <c r="T93">
        <v>2</v>
      </c>
      <c r="U93">
        <v>1</v>
      </c>
      <c r="V93">
        <v>0</v>
      </c>
      <c r="W93">
        <v>0</v>
      </c>
      <c r="X93">
        <v>0</v>
      </c>
      <c r="Y93">
        <v>0</v>
      </c>
    </row>
    <row r="94" spans="2:25" x14ac:dyDescent="0.2"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1</v>
      </c>
      <c r="N94">
        <v>5</v>
      </c>
      <c r="O94">
        <v>0</v>
      </c>
      <c r="P94">
        <v>3</v>
      </c>
      <c r="Q94">
        <v>5</v>
      </c>
      <c r="R94">
        <v>2</v>
      </c>
      <c r="S94">
        <v>1</v>
      </c>
      <c r="T94">
        <v>1</v>
      </c>
      <c r="U94">
        <v>1</v>
      </c>
      <c r="V94">
        <v>0</v>
      </c>
      <c r="W94">
        <v>0</v>
      </c>
      <c r="X94">
        <v>0</v>
      </c>
      <c r="Y94">
        <v>1</v>
      </c>
    </row>
    <row r="95" spans="2:25" x14ac:dyDescent="0.2"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2</v>
      </c>
      <c r="N95">
        <v>1</v>
      </c>
      <c r="O95">
        <v>0</v>
      </c>
      <c r="P95">
        <v>2</v>
      </c>
      <c r="Q95">
        <v>1</v>
      </c>
      <c r="R95">
        <v>0</v>
      </c>
      <c r="S95">
        <v>0</v>
      </c>
      <c r="T95">
        <v>1</v>
      </c>
      <c r="U95">
        <v>2</v>
      </c>
      <c r="V95">
        <v>2</v>
      </c>
      <c r="W95">
        <v>0</v>
      </c>
      <c r="X95">
        <v>0</v>
      </c>
      <c r="Y95">
        <v>0</v>
      </c>
    </row>
    <row r="96" spans="2:25" x14ac:dyDescent="0.2"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1</v>
      </c>
      <c r="N96">
        <v>1</v>
      </c>
      <c r="O96">
        <v>0</v>
      </c>
      <c r="P96">
        <v>3</v>
      </c>
      <c r="Q96">
        <v>3</v>
      </c>
      <c r="R96">
        <v>0</v>
      </c>
      <c r="S96">
        <v>4</v>
      </c>
      <c r="T96">
        <v>3</v>
      </c>
      <c r="U96">
        <v>0</v>
      </c>
      <c r="V96">
        <v>0</v>
      </c>
      <c r="W96">
        <v>0</v>
      </c>
      <c r="X96">
        <v>0</v>
      </c>
      <c r="Y96">
        <v>0</v>
      </c>
    </row>
    <row r="97" spans="2:25" x14ac:dyDescent="0.2"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1</v>
      </c>
      <c r="O97">
        <v>0</v>
      </c>
      <c r="P97">
        <v>2</v>
      </c>
      <c r="Q97">
        <v>0</v>
      </c>
      <c r="R97">
        <v>2</v>
      </c>
      <c r="S97">
        <v>5</v>
      </c>
      <c r="T97">
        <v>2</v>
      </c>
      <c r="U97">
        <v>4</v>
      </c>
      <c r="V97">
        <v>0</v>
      </c>
      <c r="W97">
        <v>0</v>
      </c>
      <c r="X97">
        <v>0</v>
      </c>
      <c r="Y97">
        <v>0</v>
      </c>
    </row>
    <row r="98" spans="2:25" x14ac:dyDescent="0.2"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1</v>
      </c>
      <c r="Q98">
        <v>3</v>
      </c>
      <c r="R98">
        <v>0</v>
      </c>
      <c r="S98">
        <v>5</v>
      </c>
      <c r="T98">
        <v>1</v>
      </c>
      <c r="U98">
        <v>1</v>
      </c>
      <c r="V98">
        <v>0</v>
      </c>
      <c r="W98">
        <v>1</v>
      </c>
      <c r="X98">
        <v>0</v>
      </c>
      <c r="Y98">
        <v>0</v>
      </c>
    </row>
    <row r="99" spans="2:25" x14ac:dyDescent="0.2"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1</v>
      </c>
      <c r="N99">
        <v>0</v>
      </c>
      <c r="O99">
        <v>0</v>
      </c>
      <c r="P99">
        <v>2</v>
      </c>
      <c r="Q99">
        <v>1</v>
      </c>
      <c r="R99">
        <v>1</v>
      </c>
      <c r="S99">
        <v>3</v>
      </c>
      <c r="T99">
        <v>1</v>
      </c>
      <c r="U99">
        <v>0</v>
      </c>
      <c r="V99">
        <v>1</v>
      </c>
      <c r="X99">
        <v>0</v>
      </c>
      <c r="Y99">
        <v>0</v>
      </c>
    </row>
    <row r="100" spans="2:25" x14ac:dyDescent="0.2"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2</v>
      </c>
      <c r="O100">
        <v>0</v>
      </c>
      <c r="P100">
        <v>6</v>
      </c>
      <c r="Q100">
        <v>2</v>
      </c>
      <c r="R100">
        <v>0</v>
      </c>
      <c r="S100">
        <v>0</v>
      </c>
      <c r="T100">
        <v>2</v>
      </c>
      <c r="U100">
        <v>0</v>
      </c>
      <c r="V100">
        <v>0</v>
      </c>
      <c r="X100">
        <v>0</v>
      </c>
      <c r="Y100">
        <v>0</v>
      </c>
    </row>
    <row r="101" spans="2:25" x14ac:dyDescent="0.2"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3</v>
      </c>
      <c r="O101">
        <v>0</v>
      </c>
      <c r="P101">
        <v>2</v>
      </c>
      <c r="Q101">
        <v>2</v>
      </c>
      <c r="R101">
        <v>0</v>
      </c>
      <c r="S101">
        <v>5</v>
      </c>
      <c r="T101">
        <v>2</v>
      </c>
      <c r="U101">
        <v>0</v>
      </c>
      <c r="V101">
        <v>0</v>
      </c>
      <c r="X101">
        <v>0</v>
      </c>
      <c r="Y101">
        <v>0</v>
      </c>
    </row>
    <row r="102" spans="2:25" x14ac:dyDescent="0.2">
      <c r="B102">
        <v>0</v>
      </c>
      <c r="C102">
        <v>0</v>
      </c>
      <c r="D102">
        <v>0</v>
      </c>
      <c r="E102">
        <v>0</v>
      </c>
      <c r="F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2</v>
      </c>
      <c r="O102">
        <v>0</v>
      </c>
      <c r="P102">
        <v>0</v>
      </c>
      <c r="Q102">
        <v>0</v>
      </c>
      <c r="R102">
        <v>0</v>
      </c>
      <c r="S102">
        <v>5</v>
      </c>
      <c r="T102">
        <v>0</v>
      </c>
      <c r="U102">
        <v>1</v>
      </c>
      <c r="V102">
        <v>0</v>
      </c>
      <c r="X102">
        <v>0</v>
      </c>
      <c r="Y102">
        <v>0</v>
      </c>
    </row>
    <row r="103" spans="2:25" x14ac:dyDescent="0.2"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4</v>
      </c>
      <c r="O103">
        <v>0</v>
      </c>
      <c r="P103">
        <v>5</v>
      </c>
      <c r="Q103">
        <v>10</v>
      </c>
      <c r="R103">
        <v>3</v>
      </c>
      <c r="S103">
        <v>4</v>
      </c>
      <c r="T103">
        <v>0</v>
      </c>
      <c r="U103">
        <v>1</v>
      </c>
      <c r="V103">
        <v>0</v>
      </c>
      <c r="X103">
        <v>0</v>
      </c>
      <c r="Y103">
        <v>0</v>
      </c>
    </row>
    <row r="104" spans="2:25" x14ac:dyDescent="0.2"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5</v>
      </c>
      <c r="Q104">
        <v>5</v>
      </c>
      <c r="R104">
        <v>0</v>
      </c>
      <c r="S104">
        <v>8</v>
      </c>
      <c r="T104">
        <v>2</v>
      </c>
      <c r="U104">
        <v>0</v>
      </c>
      <c r="V104">
        <v>0</v>
      </c>
      <c r="X104">
        <v>0</v>
      </c>
      <c r="Y104">
        <v>0</v>
      </c>
    </row>
    <row r="105" spans="2:25" x14ac:dyDescent="0.2"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5</v>
      </c>
      <c r="O105">
        <v>0</v>
      </c>
      <c r="P105">
        <v>2</v>
      </c>
      <c r="Q105">
        <v>2</v>
      </c>
      <c r="R105">
        <v>0</v>
      </c>
      <c r="S105">
        <v>6</v>
      </c>
      <c r="T105">
        <v>0</v>
      </c>
      <c r="U105">
        <v>1</v>
      </c>
      <c r="V105">
        <v>0</v>
      </c>
      <c r="X105">
        <v>0</v>
      </c>
      <c r="Y105">
        <v>0</v>
      </c>
    </row>
    <row r="106" spans="2:25" x14ac:dyDescent="0.2">
      <c r="B106">
        <v>0</v>
      </c>
      <c r="C106">
        <v>0</v>
      </c>
      <c r="D106">
        <v>0</v>
      </c>
      <c r="E106">
        <v>0</v>
      </c>
      <c r="F106">
        <v>2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</v>
      </c>
      <c r="N106">
        <v>4</v>
      </c>
      <c r="O106">
        <v>0</v>
      </c>
      <c r="P106">
        <v>3</v>
      </c>
      <c r="Q106">
        <v>2</v>
      </c>
      <c r="R106">
        <v>2</v>
      </c>
      <c r="S106">
        <v>8</v>
      </c>
      <c r="T106">
        <v>3</v>
      </c>
      <c r="U106">
        <v>3</v>
      </c>
      <c r="V106">
        <v>0</v>
      </c>
      <c r="X106">
        <v>0</v>
      </c>
      <c r="Y106">
        <v>0</v>
      </c>
    </row>
    <row r="107" spans="2:25" x14ac:dyDescent="0.2">
      <c r="B107">
        <v>0</v>
      </c>
      <c r="C107">
        <v>1</v>
      </c>
      <c r="D107">
        <v>0</v>
      </c>
      <c r="E107">
        <v>0</v>
      </c>
      <c r="F107">
        <v>0</v>
      </c>
      <c r="G107">
        <v>0</v>
      </c>
      <c r="H107">
        <v>1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1</v>
      </c>
      <c r="O107">
        <v>0</v>
      </c>
      <c r="P107">
        <v>4</v>
      </c>
      <c r="Q107">
        <v>1</v>
      </c>
      <c r="R107">
        <v>0</v>
      </c>
      <c r="S107">
        <v>0</v>
      </c>
      <c r="T107">
        <v>3</v>
      </c>
      <c r="U107">
        <v>2</v>
      </c>
      <c r="V107">
        <v>0</v>
      </c>
      <c r="X107">
        <v>0</v>
      </c>
      <c r="Y107">
        <v>0</v>
      </c>
    </row>
    <row r="108" spans="2:25" x14ac:dyDescent="0.2"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</v>
      </c>
      <c r="N108">
        <v>3</v>
      </c>
      <c r="O108">
        <v>0</v>
      </c>
      <c r="P108">
        <v>3</v>
      </c>
      <c r="Q108">
        <v>0</v>
      </c>
      <c r="R108">
        <v>0</v>
      </c>
      <c r="S108">
        <v>1</v>
      </c>
      <c r="T108">
        <v>0</v>
      </c>
      <c r="U108">
        <v>1</v>
      </c>
      <c r="V108">
        <v>1</v>
      </c>
      <c r="Y108">
        <v>0</v>
      </c>
    </row>
    <row r="109" spans="2:25" x14ac:dyDescent="0.2"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2</v>
      </c>
      <c r="N109">
        <v>1</v>
      </c>
      <c r="O109">
        <v>0</v>
      </c>
      <c r="P109">
        <v>3</v>
      </c>
      <c r="Q109">
        <v>1</v>
      </c>
      <c r="R109">
        <v>0</v>
      </c>
      <c r="S109">
        <v>0</v>
      </c>
      <c r="T109">
        <v>4</v>
      </c>
      <c r="U109">
        <v>1</v>
      </c>
      <c r="V109">
        <v>0</v>
      </c>
      <c r="Y109">
        <v>0</v>
      </c>
    </row>
    <row r="110" spans="2:25" x14ac:dyDescent="0.2"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1</v>
      </c>
      <c r="K110">
        <v>0</v>
      </c>
      <c r="L110">
        <v>0</v>
      </c>
      <c r="M110">
        <v>0</v>
      </c>
      <c r="N110">
        <v>1</v>
      </c>
      <c r="O110">
        <v>0</v>
      </c>
      <c r="P110">
        <v>2</v>
      </c>
      <c r="Q110">
        <v>1</v>
      </c>
      <c r="R110">
        <v>0</v>
      </c>
      <c r="S110">
        <v>7</v>
      </c>
      <c r="T110">
        <v>1</v>
      </c>
      <c r="U110">
        <v>0</v>
      </c>
      <c r="V110">
        <v>0</v>
      </c>
      <c r="Y110">
        <v>0</v>
      </c>
    </row>
    <row r="111" spans="2:25" x14ac:dyDescent="0.2"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1</v>
      </c>
      <c r="M111">
        <v>1</v>
      </c>
      <c r="N111">
        <v>0</v>
      </c>
      <c r="O111">
        <v>0</v>
      </c>
      <c r="P111">
        <v>1</v>
      </c>
      <c r="Q111">
        <v>0</v>
      </c>
      <c r="R111">
        <v>2</v>
      </c>
      <c r="S111">
        <v>2</v>
      </c>
      <c r="T111">
        <v>1</v>
      </c>
      <c r="U111">
        <v>1</v>
      </c>
      <c r="V111">
        <v>0</v>
      </c>
      <c r="Y111">
        <v>0</v>
      </c>
    </row>
    <row r="112" spans="2:25" x14ac:dyDescent="0.2">
      <c r="B112">
        <v>0</v>
      </c>
      <c r="C112">
        <v>0</v>
      </c>
      <c r="D112">
        <v>0</v>
      </c>
      <c r="E112">
        <v>0</v>
      </c>
      <c r="F112">
        <v>1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2</v>
      </c>
      <c r="O112">
        <v>0</v>
      </c>
      <c r="P112">
        <v>5</v>
      </c>
      <c r="Q112">
        <v>1</v>
      </c>
      <c r="R112">
        <v>0</v>
      </c>
      <c r="S112">
        <v>4</v>
      </c>
      <c r="T112">
        <v>2</v>
      </c>
      <c r="U112">
        <v>0</v>
      </c>
      <c r="V112">
        <v>0</v>
      </c>
      <c r="Y112">
        <v>0</v>
      </c>
    </row>
    <row r="113" spans="2:25" x14ac:dyDescent="0.2"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1</v>
      </c>
      <c r="K113">
        <v>0</v>
      </c>
      <c r="L113">
        <v>0</v>
      </c>
      <c r="M113">
        <v>0</v>
      </c>
      <c r="N113">
        <v>4</v>
      </c>
      <c r="O113">
        <v>0</v>
      </c>
      <c r="P113">
        <v>5</v>
      </c>
      <c r="Q113">
        <v>4</v>
      </c>
      <c r="R113">
        <v>1</v>
      </c>
      <c r="S113">
        <v>8</v>
      </c>
      <c r="T113">
        <v>2</v>
      </c>
      <c r="U113">
        <v>0</v>
      </c>
      <c r="V113">
        <v>0</v>
      </c>
      <c r="Y113">
        <v>0</v>
      </c>
    </row>
    <row r="114" spans="2:25" x14ac:dyDescent="0.2"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5</v>
      </c>
      <c r="Q114">
        <v>1</v>
      </c>
      <c r="R114">
        <v>0</v>
      </c>
      <c r="S114">
        <v>4</v>
      </c>
      <c r="T114">
        <v>3</v>
      </c>
      <c r="U114">
        <v>0</v>
      </c>
      <c r="V114">
        <v>0</v>
      </c>
      <c r="Y114">
        <v>0</v>
      </c>
    </row>
    <row r="115" spans="2:25" x14ac:dyDescent="0.2">
      <c r="B115">
        <v>1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2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</row>
    <row r="116" spans="2:25" x14ac:dyDescent="0.2"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</v>
      </c>
      <c r="N116">
        <v>4</v>
      </c>
      <c r="O116">
        <v>0</v>
      </c>
      <c r="P116">
        <v>1</v>
      </c>
      <c r="Q116">
        <v>3</v>
      </c>
      <c r="R116">
        <v>0</v>
      </c>
      <c r="S116">
        <v>4</v>
      </c>
      <c r="T116">
        <v>2</v>
      </c>
      <c r="U116">
        <v>0</v>
      </c>
      <c r="V116">
        <v>0</v>
      </c>
    </row>
    <row r="117" spans="2:25" x14ac:dyDescent="0.2">
      <c r="B117">
        <v>0</v>
      </c>
      <c r="C117">
        <v>0</v>
      </c>
      <c r="D117">
        <v>0</v>
      </c>
      <c r="E117">
        <v>0</v>
      </c>
      <c r="F117">
        <v>0</v>
      </c>
      <c r="G117">
        <v>1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2</v>
      </c>
      <c r="Q117">
        <v>4</v>
      </c>
      <c r="R117">
        <v>1</v>
      </c>
      <c r="S117">
        <v>9</v>
      </c>
      <c r="T117">
        <v>0</v>
      </c>
      <c r="U117">
        <v>0</v>
      </c>
      <c r="V117">
        <v>0</v>
      </c>
    </row>
    <row r="118" spans="2:25" x14ac:dyDescent="0.2"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4</v>
      </c>
      <c r="O118">
        <v>0</v>
      </c>
      <c r="P118">
        <v>4</v>
      </c>
      <c r="Q118">
        <v>3</v>
      </c>
      <c r="R118">
        <v>0</v>
      </c>
      <c r="S118">
        <v>3</v>
      </c>
      <c r="T118">
        <v>3</v>
      </c>
      <c r="U118">
        <v>0</v>
      </c>
      <c r="V118">
        <v>0</v>
      </c>
    </row>
    <row r="119" spans="2:25" x14ac:dyDescent="0.2"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2</v>
      </c>
      <c r="O119">
        <v>0</v>
      </c>
      <c r="P119">
        <v>5</v>
      </c>
      <c r="Q119">
        <v>1</v>
      </c>
      <c r="R119">
        <v>0</v>
      </c>
      <c r="S119">
        <v>0</v>
      </c>
      <c r="T119">
        <v>0</v>
      </c>
      <c r="U119">
        <v>0</v>
      </c>
    </row>
    <row r="120" spans="2:25" x14ac:dyDescent="0.2"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1</v>
      </c>
      <c r="M120">
        <v>5</v>
      </c>
      <c r="N120">
        <v>5</v>
      </c>
      <c r="O120">
        <v>0</v>
      </c>
      <c r="P120">
        <v>6</v>
      </c>
      <c r="Q120">
        <v>3</v>
      </c>
      <c r="R120">
        <v>0</v>
      </c>
      <c r="T120">
        <v>1</v>
      </c>
      <c r="U120">
        <v>0</v>
      </c>
    </row>
    <row r="121" spans="2:25" x14ac:dyDescent="0.2"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L121">
        <v>0</v>
      </c>
      <c r="M121">
        <v>2</v>
      </c>
      <c r="N121">
        <v>2</v>
      </c>
      <c r="O121">
        <v>0</v>
      </c>
      <c r="P121">
        <v>4</v>
      </c>
      <c r="Q121">
        <v>2</v>
      </c>
      <c r="R121">
        <v>0</v>
      </c>
      <c r="U121">
        <v>0</v>
      </c>
    </row>
    <row r="122" spans="2:25" x14ac:dyDescent="0.2">
      <c r="B122">
        <v>0</v>
      </c>
      <c r="D122">
        <v>0</v>
      </c>
      <c r="E122">
        <v>0</v>
      </c>
      <c r="F122">
        <v>0</v>
      </c>
      <c r="H122">
        <v>0</v>
      </c>
      <c r="I122">
        <v>0</v>
      </c>
      <c r="J122">
        <v>0</v>
      </c>
      <c r="L122">
        <v>0</v>
      </c>
      <c r="M122">
        <v>2</v>
      </c>
      <c r="N122">
        <v>3</v>
      </c>
      <c r="O122">
        <v>0</v>
      </c>
      <c r="P122">
        <v>2</v>
      </c>
      <c r="Q122">
        <v>3</v>
      </c>
      <c r="R122">
        <v>0</v>
      </c>
      <c r="U122">
        <v>0</v>
      </c>
    </row>
    <row r="123" spans="2:25" x14ac:dyDescent="0.2">
      <c r="B123">
        <v>0</v>
      </c>
      <c r="D123">
        <v>0</v>
      </c>
      <c r="E123">
        <v>0</v>
      </c>
      <c r="F123">
        <v>0</v>
      </c>
      <c r="H123">
        <v>0</v>
      </c>
      <c r="I123">
        <v>0</v>
      </c>
      <c r="J123">
        <v>0</v>
      </c>
      <c r="L123">
        <v>1</v>
      </c>
      <c r="M123">
        <v>0</v>
      </c>
      <c r="N123">
        <v>1</v>
      </c>
      <c r="O123">
        <v>2</v>
      </c>
      <c r="P123">
        <v>3</v>
      </c>
      <c r="Q123">
        <v>2</v>
      </c>
      <c r="R123">
        <v>3</v>
      </c>
      <c r="U123">
        <v>0</v>
      </c>
    </row>
    <row r="124" spans="2:25" x14ac:dyDescent="0.2">
      <c r="D124">
        <v>0</v>
      </c>
      <c r="E124">
        <v>0</v>
      </c>
      <c r="F124">
        <v>0</v>
      </c>
      <c r="H124">
        <v>0</v>
      </c>
      <c r="I124">
        <v>0</v>
      </c>
      <c r="J124">
        <v>0</v>
      </c>
      <c r="L124">
        <v>0</v>
      </c>
      <c r="M124">
        <v>0</v>
      </c>
      <c r="N124">
        <v>3</v>
      </c>
      <c r="O124">
        <v>1</v>
      </c>
      <c r="P124">
        <v>1</v>
      </c>
      <c r="Q124">
        <v>1</v>
      </c>
      <c r="U124">
        <v>0</v>
      </c>
    </row>
    <row r="125" spans="2:25" x14ac:dyDescent="0.2">
      <c r="D125">
        <v>0</v>
      </c>
      <c r="E125">
        <v>0</v>
      </c>
      <c r="F125">
        <v>0</v>
      </c>
      <c r="H125">
        <v>0</v>
      </c>
      <c r="I125">
        <v>0</v>
      </c>
      <c r="J125">
        <v>0</v>
      </c>
      <c r="L125">
        <v>0</v>
      </c>
      <c r="M125">
        <v>3</v>
      </c>
      <c r="N125">
        <v>1</v>
      </c>
      <c r="O125">
        <v>2</v>
      </c>
      <c r="P125">
        <v>3</v>
      </c>
      <c r="Q125">
        <v>3</v>
      </c>
      <c r="U125">
        <v>0</v>
      </c>
    </row>
    <row r="126" spans="2:25" x14ac:dyDescent="0.2">
      <c r="D126">
        <v>0</v>
      </c>
      <c r="E126">
        <v>0</v>
      </c>
      <c r="F126">
        <v>0</v>
      </c>
      <c r="H126">
        <v>0</v>
      </c>
      <c r="I126">
        <v>0</v>
      </c>
      <c r="J126">
        <v>0</v>
      </c>
      <c r="L126">
        <v>1</v>
      </c>
      <c r="M126">
        <v>4</v>
      </c>
      <c r="N126">
        <v>1</v>
      </c>
      <c r="O126">
        <v>0</v>
      </c>
      <c r="P126">
        <v>6</v>
      </c>
      <c r="Q126">
        <v>1</v>
      </c>
      <c r="U126">
        <v>0</v>
      </c>
    </row>
    <row r="127" spans="2:25" x14ac:dyDescent="0.2">
      <c r="D127">
        <v>0</v>
      </c>
      <c r="E127">
        <v>1</v>
      </c>
      <c r="F127">
        <v>0</v>
      </c>
      <c r="H127">
        <v>0</v>
      </c>
      <c r="I127">
        <v>0</v>
      </c>
      <c r="J127">
        <v>0</v>
      </c>
      <c r="L127">
        <v>1</v>
      </c>
      <c r="M127">
        <v>1</v>
      </c>
      <c r="N127">
        <v>4</v>
      </c>
      <c r="O127">
        <v>0</v>
      </c>
      <c r="P127">
        <v>6</v>
      </c>
      <c r="Q127">
        <v>3</v>
      </c>
      <c r="U127">
        <v>0</v>
      </c>
    </row>
    <row r="128" spans="2:25" x14ac:dyDescent="0.2">
      <c r="D128">
        <v>1</v>
      </c>
      <c r="E128">
        <v>0</v>
      </c>
      <c r="F128">
        <v>0</v>
      </c>
      <c r="H128">
        <v>0</v>
      </c>
      <c r="I128">
        <v>0</v>
      </c>
      <c r="J128">
        <v>0</v>
      </c>
      <c r="L128">
        <v>0</v>
      </c>
      <c r="M128">
        <v>2</v>
      </c>
      <c r="N128">
        <v>3</v>
      </c>
      <c r="O128">
        <v>0</v>
      </c>
      <c r="P128">
        <v>3</v>
      </c>
      <c r="Q128">
        <v>2</v>
      </c>
      <c r="U128">
        <v>1</v>
      </c>
    </row>
    <row r="129" spans="4:21" x14ac:dyDescent="0.2">
      <c r="D129">
        <v>0</v>
      </c>
      <c r="E129">
        <v>0</v>
      </c>
      <c r="F129">
        <v>0</v>
      </c>
      <c r="H129">
        <v>0</v>
      </c>
      <c r="I129">
        <v>0</v>
      </c>
      <c r="J129">
        <v>0</v>
      </c>
      <c r="L129">
        <v>1</v>
      </c>
      <c r="M129">
        <v>2</v>
      </c>
      <c r="N129">
        <v>3</v>
      </c>
      <c r="O129">
        <v>0</v>
      </c>
      <c r="P129">
        <v>4</v>
      </c>
      <c r="Q129">
        <v>0</v>
      </c>
      <c r="U129">
        <v>0</v>
      </c>
    </row>
    <row r="130" spans="4:21" x14ac:dyDescent="0.2">
      <c r="D130">
        <v>0</v>
      </c>
      <c r="E130">
        <v>0</v>
      </c>
      <c r="F130">
        <v>0</v>
      </c>
      <c r="H130">
        <v>0</v>
      </c>
      <c r="I130">
        <v>0</v>
      </c>
      <c r="J130">
        <v>2</v>
      </c>
      <c r="L130">
        <v>2</v>
      </c>
      <c r="N130">
        <v>0</v>
      </c>
      <c r="O130">
        <v>0</v>
      </c>
      <c r="P130">
        <v>6</v>
      </c>
      <c r="Q130">
        <v>2</v>
      </c>
      <c r="U130">
        <v>0</v>
      </c>
    </row>
    <row r="131" spans="4:21" x14ac:dyDescent="0.2">
      <c r="D131">
        <v>0</v>
      </c>
      <c r="E131">
        <v>0</v>
      </c>
      <c r="F131">
        <v>0</v>
      </c>
      <c r="H131">
        <v>0</v>
      </c>
      <c r="I131">
        <v>0</v>
      </c>
      <c r="J131">
        <v>0</v>
      </c>
      <c r="L131">
        <v>0</v>
      </c>
      <c r="N131">
        <v>2</v>
      </c>
      <c r="P131">
        <v>4</v>
      </c>
      <c r="Q131">
        <v>2</v>
      </c>
      <c r="U131">
        <v>0</v>
      </c>
    </row>
    <row r="132" spans="4:21" x14ac:dyDescent="0.2">
      <c r="D132">
        <v>0</v>
      </c>
      <c r="E132">
        <v>0</v>
      </c>
      <c r="F132">
        <v>0</v>
      </c>
      <c r="H132">
        <v>0</v>
      </c>
      <c r="I132">
        <v>0</v>
      </c>
      <c r="J132">
        <v>0</v>
      </c>
      <c r="L132">
        <v>5</v>
      </c>
      <c r="N132">
        <v>2</v>
      </c>
      <c r="P132">
        <v>2</v>
      </c>
      <c r="Q132">
        <v>4</v>
      </c>
      <c r="U132">
        <v>1</v>
      </c>
    </row>
    <row r="133" spans="4:21" x14ac:dyDescent="0.2">
      <c r="D133">
        <v>0</v>
      </c>
      <c r="E133">
        <v>0</v>
      </c>
      <c r="F133">
        <v>0</v>
      </c>
      <c r="H133">
        <v>0</v>
      </c>
      <c r="I133">
        <v>0</v>
      </c>
      <c r="J133">
        <v>1</v>
      </c>
      <c r="L133">
        <v>2</v>
      </c>
      <c r="N133">
        <v>2</v>
      </c>
      <c r="Q133">
        <v>1</v>
      </c>
      <c r="U133">
        <v>0</v>
      </c>
    </row>
    <row r="134" spans="4:21" x14ac:dyDescent="0.2">
      <c r="D134">
        <v>0</v>
      </c>
      <c r="E134">
        <v>0</v>
      </c>
      <c r="F134">
        <v>0</v>
      </c>
      <c r="H134">
        <v>0</v>
      </c>
      <c r="I134">
        <v>0</v>
      </c>
      <c r="J134">
        <v>1</v>
      </c>
      <c r="L134">
        <v>1</v>
      </c>
      <c r="N134">
        <v>6</v>
      </c>
      <c r="Q134">
        <v>2</v>
      </c>
      <c r="U134">
        <v>0</v>
      </c>
    </row>
    <row r="135" spans="4:21" x14ac:dyDescent="0.2">
      <c r="D135">
        <v>0</v>
      </c>
      <c r="E135">
        <v>0</v>
      </c>
      <c r="F135">
        <v>0</v>
      </c>
      <c r="H135">
        <v>0</v>
      </c>
      <c r="I135">
        <v>0</v>
      </c>
      <c r="J135">
        <v>2</v>
      </c>
      <c r="L135">
        <v>0</v>
      </c>
      <c r="N135">
        <v>5</v>
      </c>
      <c r="Q135">
        <v>3</v>
      </c>
      <c r="U135">
        <v>0</v>
      </c>
    </row>
    <row r="136" spans="4:21" x14ac:dyDescent="0.2">
      <c r="D136">
        <v>0</v>
      </c>
      <c r="E136">
        <v>0</v>
      </c>
      <c r="F136">
        <v>2</v>
      </c>
      <c r="H136">
        <v>0</v>
      </c>
      <c r="I136">
        <v>0</v>
      </c>
      <c r="J136">
        <v>0</v>
      </c>
      <c r="L136">
        <v>0</v>
      </c>
      <c r="Q136">
        <v>5</v>
      </c>
      <c r="U136">
        <v>0</v>
      </c>
    </row>
    <row r="137" spans="4:21" x14ac:dyDescent="0.2">
      <c r="D137">
        <v>0</v>
      </c>
      <c r="E137">
        <v>0</v>
      </c>
      <c r="F137">
        <v>0</v>
      </c>
      <c r="H137">
        <v>0</v>
      </c>
      <c r="I137">
        <v>0</v>
      </c>
      <c r="J137">
        <v>0</v>
      </c>
      <c r="L137">
        <v>6</v>
      </c>
      <c r="Q137">
        <v>3</v>
      </c>
      <c r="U137">
        <v>2</v>
      </c>
    </row>
    <row r="138" spans="4:21" x14ac:dyDescent="0.2">
      <c r="D138">
        <v>0</v>
      </c>
      <c r="E138">
        <v>0</v>
      </c>
      <c r="F138">
        <v>0</v>
      </c>
      <c r="H138">
        <v>0</v>
      </c>
      <c r="J138">
        <v>2</v>
      </c>
      <c r="L138">
        <v>3</v>
      </c>
      <c r="Q138">
        <v>1</v>
      </c>
      <c r="U138">
        <v>1</v>
      </c>
    </row>
    <row r="139" spans="4:21" x14ac:dyDescent="0.2">
      <c r="E139">
        <v>0</v>
      </c>
      <c r="F139">
        <v>0</v>
      </c>
      <c r="H139">
        <v>0</v>
      </c>
      <c r="J139">
        <v>3</v>
      </c>
      <c r="L139">
        <v>2</v>
      </c>
      <c r="Q139">
        <v>0</v>
      </c>
      <c r="U139">
        <v>1</v>
      </c>
    </row>
    <row r="140" spans="4:21" x14ac:dyDescent="0.2">
      <c r="E140">
        <v>0</v>
      </c>
      <c r="F140">
        <v>0</v>
      </c>
      <c r="H140">
        <v>0</v>
      </c>
      <c r="J140">
        <v>3</v>
      </c>
      <c r="U140">
        <v>1</v>
      </c>
    </row>
    <row r="141" spans="4:21" x14ac:dyDescent="0.2">
      <c r="E141">
        <v>0</v>
      </c>
      <c r="F141">
        <v>0</v>
      </c>
      <c r="H141">
        <v>0</v>
      </c>
      <c r="J141">
        <v>1</v>
      </c>
      <c r="U141">
        <v>1</v>
      </c>
    </row>
    <row r="142" spans="4:21" x14ac:dyDescent="0.2">
      <c r="E142">
        <v>0</v>
      </c>
      <c r="F142">
        <v>0</v>
      </c>
      <c r="H142">
        <v>0</v>
      </c>
      <c r="J142">
        <v>0</v>
      </c>
      <c r="U142">
        <v>0</v>
      </c>
    </row>
    <row r="143" spans="4:21" x14ac:dyDescent="0.2">
      <c r="E143">
        <v>0</v>
      </c>
      <c r="H143">
        <v>0</v>
      </c>
    </row>
    <row r="144" spans="4:21" x14ac:dyDescent="0.2">
      <c r="E144">
        <v>1</v>
      </c>
      <c r="H144">
        <v>0</v>
      </c>
    </row>
    <row r="145" spans="2:25" x14ac:dyDescent="0.2">
      <c r="E145">
        <v>0</v>
      </c>
    </row>
    <row r="146" spans="2:25" x14ac:dyDescent="0.2">
      <c r="E146">
        <v>0</v>
      </c>
    </row>
    <row r="147" spans="2:25" x14ac:dyDescent="0.2">
      <c r="E147">
        <v>0</v>
      </c>
    </row>
    <row r="149" spans="2:25" x14ac:dyDescent="0.2">
      <c r="B149">
        <v>0</v>
      </c>
      <c r="C149">
        <v>0</v>
      </c>
      <c r="E149">
        <v>0</v>
      </c>
      <c r="F149">
        <v>0</v>
      </c>
      <c r="G149">
        <v>0</v>
      </c>
      <c r="I149">
        <v>0</v>
      </c>
      <c r="J149">
        <v>0</v>
      </c>
      <c r="K149">
        <v>5</v>
      </c>
      <c r="M149">
        <v>0</v>
      </c>
      <c r="N149">
        <v>2</v>
      </c>
      <c r="O149">
        <v>3</v>
      </c>
      <c r="Q149">
        <v>0</v>
      </c>
      <c r="R149">
        <v>10</v>
      </c>
      <c r="S149">
        <v>0</v>
      </c>
      <c r="U149">
        <v>3</v>
      </c>
      <c r="V149">
        <v>0</v>
      </c>
      <c r="W149">
        <v>1</v>
      </c>
      <c r="Y149">
        <v>0</v>
      </c>
    </row>
    <row r="150" spans="2:25" x14ac:dyDescent="0.2">
      <c r="B150">
        <v>0</v>
      </c>
      <c r="C150">
        <v>2</v>
      </c>
      <c r="E150">
        <v>0</v>
      </c>
      <c r="F150">
        <v>0</v>
      </c>
      <c r="G150">
        <v>0</v>
      </c>
      <c r="I150">
        <v>0</v>
      </c>
      <c r="J150">
        <v>0</v>
      </c>
      <c r="K150">
        <v>2</v>
      </c>
      <c r="M150">
        <v>0</v>
      </c>
      <c r="N150">
        <v>5</v>
      </c>
      <c r="O150">
        <v>7</v>
      </c>
      <c r="Q150">
        <v>1</v>
      </c>
      <c r="R150">
        <v>0</v>
      </c>
      <c r="S150">
        <v>0</v>
      </c>
      <c r="U150">
        <v>2</v>
      </c>
      <c r="V150">
        <v>2</v>
      </c>
      <c r="W150">
        <v>4</v>
      </c>
      <c r="Y150">
        <v>0</v>
      </c>
    </row>
    <row r="151" spans="2:25" x14ac:dyDescent="0.2">
      <c r="B151">
        <v>0</v>
      </c>
      <c r="C151">
        <v>1</v>
      </c>
      <c r="E151">
        <v>0</v>
      </c>
      <c r="F151">
        <v>0</v>
      </c>
      <c r="G151">
        <v>0</v>
      </c>
      <c r="I151">
        <v>0</v>
      </c>
      <c r="J151">
        <v>1</v>
      </c>
      <c r="K151">
        <v>1</v>
      </c>
      <c r="M151">
        <v>0</v>
      </c>
      <c r="N151">
        <v>2</v>
      </c>
      <c r="O151">
        <v>2</v>
      </c>
      <c r="Q151">
        <v>1</v>
      </c>
      <c r="R151">
        <v>1</v>
      </c>
      <c r="S151">
        <v>1</v>
      </c>
      <c r="U151">
        <v>2</v>
      </c>
      <c r="V151">
        <v>0</v>
      </c>
      <c r="W151">
        <v>0</v>
      </c>
      <c r="Y151">
        <v>0</v>
      </c>
    </row>
    <row r="152" spans="2:25" x14ac:dyDescent="0.2">
      <c r="B152">
        <v>0</v>
      </c>
      <c r="C152">
        <v>0</v>
      </c>
      <c r="E152">
        <v>0</v>
      </c>
      <c r="F152">
        <v>0</v>
      </c>
      <c r="G152">
        <v>0</v>
      </c>
      <c r="I152">
        <v>0</v>
      </c>
      <c r="J152">
        <v>0</v>
      </c>
      <c r="K152">
        <v>0</v>
      </c>
      <c r="M152">
        <v>0</v>
      </c>
      <c r="N152">
        <v>1</v>
      </c>
      <c r="O152">
        <v>1</v>
      </c>
      <c r="Q152">
        <v>1</v>
      </c>
      <c r="R152">
        <v>0</v>
      </c>
      <c r="S152">
        <v>1</v>
      </c>
      <c r="U152">
        <v>1</v>
      </c>
      <c r="V152">
        <v>0</v>
      </c>
      <c r="W152">
        <v>0</v>
      </c>
      <c r="Y152">
        <v>0</v>
      </c>
    </row>
    <row r="153" spans="2:25" x14ac:dyDescent="0.2">
      <c r="B153">
        <v>0</v>
      </c>
      <c r="C153">
        <v>0</v>
      </c>
      <c r="E153">
        <v>0</v>
      </c>
      <c r="F153">
        <v>0</v>
      </c>
      <c r="G153">
        <v>1</v>
      </c>
      <c r="I153">
        <v>0</v>
      </c>
      <c r="J153">
        <v>1</v>
      </c>
      <c r="K153">
        <v>0</v>
      </c>
      <c r="M153">
        <v>0</v>
      </c>
      <c r="N153">
        <v>3</v>
      </c>
      <c r="O153">
        <v>5</v>
      </c>
      <c r="Q153">
        <v>1</v>
      </c>
      <c r="R153">
        <v>4</v>
      </c>
      <c r="S153">
        <v>0</v>
      </c>
      <c r="U153">
        <v>1</v>
      </c>
      <c r="V153">
        <v>2</v>
      </c>
      <c r="W153">
        <v>0</v>
      </c>
      <c r="Y153">
        <v>0</v>
      </c>
    </row>
    <row r="154" spans="2:25" x14ac:dyDescent="0.2">
      <c r="B154">
        <v>0</v>
      </c>
      <c r="C154">
        <v>0</v>
      </c>
      <c r="E154">
        <v>0</v>
      </c>
      <c r="F154">
        <v>0</v>
      </c>
      <c r="G154">
        <v>0</v>
      </c>
      <c r="I154">
        <v>0</v>
      </c>
      <c r="J154">
        <v>1</v>
      </c>
      <c r="K154">
        <v>0</v>
      </c>
      <c r="M154">
        <v>0</v>
      </c>
      <c r="N154">
        <v>3</v>
      </c>
      <c r="O154">
        <v>0</v>
      </c>
      <c r="Q154">
        <v>1</v>
      </c>
      <c r="R154">
        <v>1</v>
      </c>
      <c r="S154">
        <v>0</v>
      </c>
      <c r="U154">
        <v>0</v>
      </c>
      <c r="V154">
        <v>0</v>
      </c>
      <c r="W154">
        <v>1</v>
      </c>
      <c r="Y154">
        <v>0</v>
      </c>
    </row>
    <row r="155" spans="2:25" x14ac:dyDescent="0.2">
      <c r="B155">
        <v>0</v>
      </c>
      <c r="C155">
        <v>0</v>
      </c>
      <c r="E155">
        <v>0</v>
      </c>
      <c r="F155">
        <v>1</v>
      </c>
      <c r="G155">
        <v>0</v>
      </c>
      <c r="I155">
        <v>0</v>
      </c>
      <c r="J155">
        <v>0</v>
      </c>
      <c r="K155">
        <v>6</v>
      </c>
      <c r="M155">
        <v>0</v>
      </c>
      <c r="N155">
        <v>6</v>
      </c>
      <c r="O155">
        <v>2</v>
      </c>
      <c r="Q155">
        <v>0</v>
      </c>
      <c r="R155">
        <v>3</v>
      </c>
      <c r="S155">
        <v>1</v>
      </c>
      <c r="U155">
        <v>1</v>
      </c>
      <c r="V155">
        <v>0</v>
      </c>
      <c r="W155">
        <v>4</v>
      </c>
      <c r="Y155">
        <v>0</v>
      </c>
    </row>
    <row r="156" spans="2:25" x14ac:dyDescent="0.2">
      <c r="B156">
        <v>0</v>
      </c>
      <c r="C156">
        <v>0</v>
      </c>
      <c r="E156">
        <v>0</v>
      </c>
      <c r="F156">
        <v>0</v>
      </c>
      <c r="G156">
        <v>0</v>
      </c>
      <c r="I156">
        <v>0</v>
      </c>
      <c r="J156">
        <v>0</v>
      </c>
      <c r="K156">
        <v>2</v>
      </c>
      <c r="M156">
        <v>0</v>
      </c>
      <c r="N156">
        <v>2</v>
      </c>
      <c r="O156">
        <v>1</v>
      </c>
      <c r="Q156">
        <v>1</v>
      </c>
      <c r="R156">
        <v>2</v>
      </c>
      <c r="S156">
        <v>1</v>
      </c>
      <c r="U156">
        <v>2</v>
      </c>
      <c r="V156">
        <v>0</v>
      </c>
      <c r="W156">
        <v>1</v>
      </c>
      <c r="Y156">
        <v>0</v>
      </c>
    </row>
    <row r="157" spans="2:25" x14ac:dyDescent="0.2">
      <c r="B157">
        <v>0</v>
      </c>
      <c r="C157">
        <v>1</v>
      </c>
      <c r="E157">
        <v>0</v>
      </c>
      <c r="F157">
        <v>0</v>
      </c>
      <c r="G157">
        <v>0</v>
      </c>
      <c r="I157">
        <v>0</v>
      </c>
      <c r="J157">
        <v>0</v>
      </c>
      <c r="K157">
        <v>2</v>
      </c>
      <c r="M157">
        <v>0</v>
      </c>
      <c r="N157">
        <v>4</v>
      </c>
      <c r="O157">
        <v>0</v>
      </c>
      <c r="Q157">
        <v>1</v>
      </c>
      <c r="R157">
        <v>4</v>
      </c>
      <c r="S157">
        <v>0</v>
      </c>
      <c r="U157">
        <v>1</v>
      </c>
      <c r="V157">
        <v>5</v>
      </c>
      <c r="W157">
        <v>0</v>
      </c>
      <c r="Y157">
        <v>0</v>
      </c>
    </row>
    <row r="158" spans="2:25" x14ac:dyDescent="0.2">
      <c r="B158">
        <v>0</v>
      </c>
      <c r="C158">
        <v>1</v>
      </c>
      <c r="E158">
        <v>0</v>
      </c>
      <c r="F158">
        <v>1</v>
      </c>
      <c r="G158">
        <v>0</v>
      </c>
      <c r="I158">
        <v>0</v>
      </c>
      <c r="J158">
        <v>0</v>
      </c>
      <c r="K158">
        <v>0</v>
      </c>
      <c r="M158">
        <v>0</v>
      </c>
      <c r="N158">
        <v>3</v>
      </c>
      <c r="O158">
        <v>1</v>
      </c>
      <c r="Q158">
        <v>1</v>
      </c>
      <c r="R158">
        <v>5</v>
      </c>
      <c r="S158">
        <v>0</v>
      </c>
      <c r="U158">
        <v>0</v>
      </c>
      <c r="V158">
        <v>0</v>
      </c>
      <c r="W158">
        <v>0</v>
      </c>
      <c r="Y158">
        <v>0</v>
      </c>
    </row>
    <row r="159" spans="2:25" x14ac:dyDescent="0.2">
      <c r="B159">
        <v>0</v>
      </c>
      <c r="C159">
        <v>0</v>
      </c>
      <c r="E159">
        <v>0</v>
      </c>
      <c r="F159">
        <v>1</v>
      </c>
      <c r="G159">
        <v>0</v>
      </c>
      <c r="I159">
        <v>0</v>
      </c>
      <c r="J159">
        <v>0</v>
      </c>
      <c r="K159">
        <v>1</v>
      </c>
      <c r="M159">
        <v>0</v>
      </c>
      <c r="N159">
        <v>1</v>
      </c>
      <c r="O159">
        <v>7</v>
      </c>
      <c r="Q159">
        <v>0</v>
      </c>
      <c r="R159">
        <v>1</v>
      </c>
      <c r="S159">
        <v>0</v>
      </c>
      <c r="U159">
        <v>0</v>
      </c>
      <c r="V159">
        <v>0</v>
      </c>
      <c r="W159">
        <v>2</v>
      </c>
      <c r="Y159">
        <v>0</v>
      </c>
    </row>
    <row r="160" spans="2:25" x14ac:dyDescent="0.2">
      <c r="B160">
        <v>0</v>
      </c>
      <c r="C160">
        <v>0</v>
      </c>
      <c r="E160">
        <v>0</v>
      </c>
      <c r="F160">
        <v>0</v>
      </c>
      <c r="G160">
        <v>0</v>
      </c>
      <c r="I160">
        <v>0</v>
      </c>
      <c r="J160">
        <v>0</v>
      </c>
      <c r="K160">
        <v>0</v>
      </c>
      <c r="M160">
        <v>0</v>
      </c>
      <c r="N160">
        <v>2</v>
      </c>
      <c r="O160">
        <v>4</v>
      </c>
      <c r="Q160">
        <v>8</v>
      </c>
      <c r="R160">
        <v>1</v>
      </c>
      <c r="S160">
        <v>0</v>
      </c>
      <c r="U160">
        <v>3</v>
      </c>
      <c r="V160">
        <v>1</v>
      </c>
      <c r="W160">
        <v>0</v>
      </c>
      <c r="Y160">
        <v>0</v>
      </c>
    </row>
    <row r="161" spans="2:25" x14ac:dyDescent="0.2">
      <c r="B161">
        <v>0</v>
      </c>
      <c r="C161">
        <v>0</v>
      </c>
      <c r="E161">
        <v>0</v>
      </c>
      <c r="F161">
        <v>1</v>
      </c>
      <c r="G161">
        <v>0</v>
      </c>
      <c r="I161">
        <v>0</v>
      </c>
      <c r="J161">
        <v>0</v>
      </c>
      <c r="K161">
        <v>0</v>
      </c>
      <c r="M161">
        <v>1</v>
      </c>
      <c r="N161">
        <v>1</v>
      </c>
      <c r="O161">
        <v>8</v>
      </c>
      <c r="Q161">
        <v>0</v>
      </c>
      <c r="R161">
        <v>6</v>
      </c>
      <c r="S161">
        <v>0</v>
      </c>
      <c r="U161">
        <v>2</v>
      </c>
      <c r="V161">
        <v>1</v>
      </c>
      <c r="W161">
        <v>0</v>
      </c>
      <c r="Y161">
        <v>0</v>
      </c>
    </row>
    <row r="162" spans="2:25" x14ac:dyDescent="0.2">
      <c r="B162">
        <v>0</v>
      </c>
      <c r="C162">
        <v>1</v>
      </c>
      <c r="E162">
        <v>0</v>
      </c>
      <c r="F162">
        <v>0</v>
      </c>
      <c r="G162">
        <v>0</v>
      </c>
      <c r="I162">
        <v>0</v>
      </c>
      <c r="J162">
        <v>0</v>
      </c>
      <c r="K162">
        <v>2</v>
      </c>
      <c r="M162">
        <v>0</v>
      </c>
      <c r="N162">
        <v>5</v>
      </c>
      <c r="O162">
        <v>0</v>
      </c>
      <c r="Q162">
        <v>1</v>
      </c>
      <c r="R162">
        <v>2</v>
      </c>
      <c r="S162">
        <v>0</v>
      </c>
      <c r="U162">
        <v>2</v>
      </c>
      <c r="V162">
        <v>0</v>
      </c>
      <c r="W162">
        <v>1</v>
      </c>
      <c r="Y162">
        <v>0</v>
      </c>
    </row>
    <row r="163" spans="2:25" x14ac:dyDescent="0.2">
      <c r="B163">
        <v>0</v>
      </c>
      <c r="C163">
        <v>0</v>
      </c>
      <c r="E163">
        <v>0</v>
      </c>
      <c r="F163">
        <v>0</v>
      </c>
      <c r="G163">
        <v>1</v>
      </c>
      <c r="I163">
        <v>0</v>
      </c>
      <c r="J163">
        <v>0</v>
      </c>
      <c r="K163">
        <v>0</v>
      </c>
      <c r="M163">
        <v>0</v>
      </c>
      <c r="N163">
        <v>6</v>
      </c>
      <c r="O163">
        <v>0</v>
      </c>
      <c r="Q163">
        <v>2</v>
      </c>
      <c r="R163">
        <v>1</v>
      </c>
      <c r="S163">
        <v>5</v>
      </c>
      <c r="U163">
        <v>2</v>
      </c>
      <c r="V163">
        <v>3</v>
      </c>
      <c r="W163">
        <v>0</v>
      </c>
      <c r="Y163">
        <v>0</v>
      </c>
    </row>
    <row r="164" spans="2:25" x14ac:dyDescent="0.2">
      <c r="B164">
        <v>0</v>
      </c>
      <c r="C164">
        <v>1</v>
      </c>
      <c r="E164">
        <v>0</v>
      </c>
      <c r="F164">
        <v>0</v>
      </c>
      <c r="G164">
        <v>0</v>
      </c>
      <c r="I164">
        <v>0</v>
      </c>
      <c r="J164">
        <v>0</v>
      </c>
      <c r="K164">
        <v>1</v>
      </c>
      <c r="M164">
        <v>0</v>
      </c>
      <c r="N164">
        <v>3</v>
      </c>
      <c r="O164">
        <v>7</v>
      </c>
      <c r="Q164">
        <v>3</v>
      </c>
      <c r="R164">
        <v>1</v>
      </c>
      <c r="S164">
        <v>1</v>
      </c>
      <c r="U164">
        <v>3</v>
      </c>
      <c r="V164">
        <v>0</v>
      </c>
      <c r="W164">
        <v>0</v>
      </c>
      <c r="Y164">
        <v>1</v>
      </c>
    </row>
    <row r="165" spans="2:25" x14ac:dyDescent="0.2">
      <c r="B165">
        <v>0</v>
      </c>
      <c r="C165">
        <v>1</v>
      </c>
      <c r="E165">
        <v>0</v>
      </c>
      <c r="F165">
        <v>0</v>
      </c>
      <c r="G165">
        <v>1</v>
      </c>
      <c r="I165">
        <v>1</v>
      </c>
      <c r="J165">
        <v>1</v>
      </c>
      <c r="K165">
        <v>2</v>
      </c>
      <c r="M165">
        <v>0</v>
      </c>
      <c r="N165">
        <v>4</v>
      </c>
      <c r="O165">
        <v>1</v>
      </c>
      <c r="Q165">
        <v>3</v>
      </c>
      <c r="R165">
        <v>1</v>
      </c>
      <c r="S165">
        <v>7</v>
      </c>
      <c r="U165">
        <v>0</v>
      </c>
      <c r="V165">
        <v>1</v>
      </c>
      <c r="W165">
        <v>0</v>
      </c>
      <c r="Y165">
        <v>0</v>
      </c>
    </row>
    <row r="166" spans="2:25" x14ac:dyDescent="0.2">
      <c r="B166">
        <v>1</v>
      </c>
      <c r="C166">
        <v>0</v>
      </c>
      <c r="E166">
        <v>0</v>
      </c>
      <c r="F166">
        <v>0</v>
      </c>
      <c r="G166">
        <v>0</v>
      </c>
      <c r="I166">
        <v>0</v>
      </c>
      <c r="J166">
        <v>1</v>
      </c>
      <c r="K166">
        <v>0</v>
      </c>
      <c r="M166">
        <v>0</v>
      </c>
      <c r="N166">
        <v>2</v>
      </c>
      <c r="O166">
        <v>3</v>
      </c>
      <c r="Q166">
        <v>0</v>
      </c>
      <c r="R166">
        <v>3</v>
      </c>
      <c r="S166">
        <v>0</v>
      </c>
      <c r="U166">
        <v>0</v>
      </c>
      <c r="V166">
        <v>1</v>
      </c>
      <c r="W166">
        <v>0</v>
      </c>
      <c r="Y166">
        <v>0</v>
      </c>
    </row>
    <row r="167" spans="2:25" x14ac:dyDescent="0.2">
      <c r="B167">
        <v>0</v>
      </c>
      <c r="C167">
        <v>0</v>
      </c>
      <c r="E167">
        <v>0</v>
      </c>
      <c r="F167">
        <v>0</v>
      </c>
      <c r="G167">
        <v>0</v>
      </c>
      <c r="I167">
        <v>0</v>
      </c>
      <c r="J167">
        <v>0</v>
      </c>
      <c r="K167">
        <v>0</v>
      </c>
      <c r="M167">
        <v>0</v>
      </c>
      <c r="N167">
        <v>2</v>
      </c>
      <c r="O167">
        <v>1</v>
      </c>
      <c r="Q167">
        <v>0</v>
      </c>
      <c r="R167">
        <v>2</v>
      </c>
      <c r="S167">
        <v>0</v>
      </c>
      <c r="U167">
        <v>4</v>
      </c>
      <c r="V167">
        <v>0</v>
      </c>
      <c r="W167">
        <v>0</v>
      </c>
      <c r="Y167">
        <v>0</v>
      </c>
    </row>
    <row r="168" spans="2:25" x14ac:dyDescent="0.2">
      <c r="B168">
        <v>0</v>
      </c>
      <c r="C168">
        <v>0</v>
      </c>
      <c r="E168">
        <v>0</v>
      </c>
      <c r="F168">
        <v>0</v>
      </c>
      <c r="G168">
        <v>0</v>
      </c>
      <c r="I168">
        <v>0</v>
      </c>
      <c r="J168">
        <v>0</v>
      </c>
      <c r="K168">
        <v>3</v>
      </c>
      <c r="M168">
        <v>0</v>
      </c>
      <c r="N168">
        <v>4</v>
      </c>
      <c r="O168">
        <v>2</v>
      </c>
      <c r="Q168">
        <v>5</v>
      </c>
      <c r="R168">
        <v>2</v>
      </c>
      <c r="S168">
        <v>0</v>
      </c>
      <c r="U168">
        <v>0</v>
      </c>
      <c r="V168">
        <v>0</v>
      </c>
      <c r="W168">
        <v>0</v>
      </c>
      <c r="Y168">
        <v>0</v>
      </c>
    </row>
    <row r="169" spans="2:25" x14ac:dyDescent="0.2">
      <c r="B169">
        <v>0</v>
      </c>
      <c r="C169">
        <v>0</v>
      </c>
      <c r="E169">
        <v>0</v>
      </c>
      <c r="F169">
        <v>0</v>
      </c>
      <c r="G169">
        <v>0</v>
      </c>
      <c r="I169">
        <v>0</v>
      </c>
      <c r="J169">
        <v>0</v>
      </c>
      <c r="K169">
        <v>4</v>
      </c>
      <c r="M169">
        <v>0</v>
      </c>
      <c r="N169">
        <v>0</v>
      </c>
      <c r="O169">
        <v>0</v>
      </c>
      <c r="Q169">
        <v>5</v>
      </c>
      <c r="R169">
        <v>2</v>
      </c>
      <c r="S169">
        <v>0</v>
      </c>
      <c r="U169">
        <v>2</v>
      </c>
      <c r="V169">
        <v>0</v>
      </c>
      <c r="W169">
        <v>0</v>
      </c>
      <c r="Y169">
        <v>0</v>
      </c>
    </row>
    <row r="170" spans="2:25" x14ac:dyDescent="0.2">
      <c r="B170">
        <v>0</v>
      </c>
      <c r="C170">
        <v>0</v>
      </c>
      <c r="E170">
        <v>0</v>
      </c>
      <c r="F170">
        <v>0</v>
      </c>
      <c r="G170">
        <v>0</v>
      </c>
      <c r="I170">
        <v>0</v>
      </c>
      <c r="J170">
        <v>0</v>
      </c>
      <c r="K170">
        <v>1</v>
      </c>
      <c r="M170">
        <v>0</v>
      </c>
      <c r="N170">
        <v>0</v>
      </c>
      <c r="O170">
        <v>2</v>
      </c>
      <c r="Q170">
        <v>4</v>
      </c>
      <c r="R170">
        <v>1</v>
      </c>
      <c r="S170">
        <v>0</v>
      </c>
      <c r="U170">
        <v>2</v>
      </c>
      <c r="V170">
        <v>0</v>
      </c>
      <c r="W170">
        <v>0</v>
      </c>
      <c r="Y170">
        <v>0</v>
      </c>
    </row>
    <row r="171" spans="2:25" x14ac:dyDescent="0.2">
      <c r="B171">
        <v>0</v>
      </c>
      <c r="C171">
        <v>0</v>
      </c>
      <c r="E171">
        <v>0</v>
      </c>
      <c r="F171">
        <v>0</v>
      </c>
      <c r="G171">
        <v>0</v>
      </c>
      <c r="I171">
        <v>0</v>
      </c>
      <c r="J171">
        <v>0</v>
      </c>
      <c r="K171">
        <v>0</v>
      </c>
      <c r="M171">
        <v>0</v>
      </c>
      <c r="N171">
        <v>1</v>
      </c>
      <c r="O171">
        <v>7</v>
      </c>
      <c r="Q171">
        <v>0</v>
      </c>
      <c r="R171">
        <v>2</v>
      </c>
      <c r="S171">
        <v>1</v>
      </c>
      <c r="U171">
        <v>0</v>
      </c>
      <c r="V171">
        <v>2</v>
      </c>
      <c r="W171">
        <v>0</v>
      </c>
      <c r="Y171">
        <v>0</v>
      </c>
    </row>
    <row r="172" spans="2:25" x14ac:dyDescent="0.2">
      <c r="B172">
        <v>4</v>
      </c>
      <c r="C172">
        <v>3</v>
      </c>
      <c r="E172">
        <v>0</v>
      </c>
      <c r="F172">
        <v>0</v>
      </c>
      <c r="G172">
        <v>0</v>
      </c>
      <c r="I172">
        <v>0</v>
      </c>
      <c r="J172">
        <v>0</v>
      </c>
      <c r="K172">
        <v>0</v>
      </c>
      <c r="M172">
        <v>1</v>
      </c>
      <c r="N172">
        <v>3</v>
      </c>
      <c r="O172">
        <v>7</v>
      </c>
      <c r="Q172">
        <v>0</v>
      </c>
      <c r="R172">
        <v>2</v>
      </c>
      <c r="S172">
        <v>0</v>
      </c>
      <c r="U172">
        <v>0</v>
      </c>
      <c r="V172">
        <v>0</v>
      </c>
      <c r="W172">
        <v>0</v>
      </c>
      <c r="Y172">
        <v>0</v>
      </c>
    </row>
    <row r="173" spans="2:25" x14ac:dyDescent="0.2">
      <c r="B173">
        <v>0</v>
      </c>
      <c r="C173">
        <v>0</v>
      </c>
      <c r="E173">
        <v>0</v>
      </c>
      <c r="F173">
        <v>1</v>
      </c>
      <c r="G173">
        <v>2</v>
      </c>
      <c r="I173">
        <v>0</v>
      </c>
      <c r="J173">
        <v>1</v>
      </c>
      <c r="K173">
        <v>0</v>
      </c>
      <c r="M173">
        <v>1</v>
      </c>
      <c r="N173">
        <v>3</v>
      </c>
      <c r="O173">
        <v>0</v>
      </c>
      <c r="Q173">
        <v>1</v>
      </c>
      <c r="R173">
        <v>1</v>
      </c>
      <c r="S173">
        <v>0</v>
      </c>
      <c r="U173">
        <v>0</v>
      </c>
      <c r="V173">
        <v>0</v>
      </c>
      <c r="W173">
        <v>0</v>
      </c>
      <c r="Y173">
        <v>0</v>
      </c>
    </row>
    <row r="174" spans="2:25" x14ac:dyDescent="0.2">
      <c r="B174">
        <v>0</v>
      </c>
      <c r="C174">
        <v>0</v>
      </c>
      <c r="E174">
        <v>0</v>
      </c>
      <c r="F174">
        <v>0</v>
      </c>
      <c r="G174">
        <v>0</v>
      </c>
      <c r="I174">
        <v>0</v>
      </c>
      <c r="J174">
        <v>0</v>
      </c>
      <c r="K174">
        <v>1</v>
      </c>
      <c r="M174">
        <v>0</v>
      </c>
      <c r="N174">
        <v>4</v>
      </c>
      <c r="O174">
        <v>0</v>
      </c>
      <c r="Q174">
        <v>2</v>
      </c>
      <c r="R174">
        <v>1</v>
      </c>
      <c r="S174">
        <v>0</v>
      </c>
      <c r="U174">
        <v>1</v>
      </c>
      <c r="V174">
        <v>0</v>
      </c>
      <c r="W174">
        <v>0</v>
      </c>
      <c r="Y174">
        <v>0</v>
      </c>
    </row>
    <row r="175" spans="2:25" x14ac:dyDescent="0.2">
      <c r="B175">
        <v>1</v>
      </c>
      <c r="C175">
        <v>0</v>
      </c>
      <c r="E175">
        <v>0</v>
      </c>
      <c r="F175">
        <v>0</v>
      </c>
      <c r="G175">
        <v>0</v>
      </c>
      <c r="I175">
        <v>0</v>
      </c>
      <c r="J175">
        <v>0</v>
      </c>
      <c r="K175">
        <v>2</v>
      </c>
      <c r="M175">
        <v>0</v>
      </c>
      <c r="N175">
        <v>1</v>
      </c>
      <c r="O175">
        <v>5</v>
      </c>
      <c r="Q175">
        <v>1</v>
      </c>
      <c r="R175">
        <v>1</v>
      </c>
      <c r="S175">
        <v>0</v>
      </c>
      <c r="U175">
        <v>2</v>
      </c>
      <c r="V175">
        <v>1</v>
      </c>
      <c r="W175">
        <v>0</v>
      </c>
      <c r="Y175">
        <v>0</v>
      </c>
    </row>
    <row r="176" spans="2:25" x14ac:dyDescent="0.2">
      <c r="B176">
        <v>0</v>
      </c>
      <c r="C176">
        <v>1</v>
      </c>
      <c r="E176">
        <v>0</v>
      </c>
      <c r="F176">
        <v>0</v>
      </c>
      <c r="G176">
        <v>0</v>
      </c>
      <c r="I176">
        <v>1</v>
      </c>
      <c r="J176">
        <v>0</v>
      </c>
      <c r="K176">
        <v>1</v>
      </c>
      <c r="M176">
        <v>2</v>
      </c>
      <c r="N176">
        <v>7</v>
      </c>
      <c r="O176">
        <v>3</v>
      </c>
      <c r="Q176">
        <v>4</v>
      </c>
      <c r="R176">
        <v>3</v>
      </c>
      <c r="S176">
        <v>0</v>
      </c>
      <c r="U176">
        <v>1</v>
      </c>
      <c r="V176">
        <v>1</v>
      </c>
      <c r="W176">
        <v>0</v>
      </c>
      <c r="Y176">
        <v>0</v>
      </c>
    </row>
    <row r="177" spans="2:25" x14ac:dyDescent="0.2">
      <c r="B177">
        <v>1</v>
      </c>
      <c r="C177">
        <v>0</v>
      </c>
      <c r="E177">
        <v>0</v>
      </c>
      <c r="F177">
        <v>0</v>
      </c>
      <c r="G177">
        <v>0</v>
      </c>
      <c r="I177">
        <v>0</v>
      </c>
      <c r="J177">
        <v>0</v>
      </c>
      <c r="K177">
        <v>2</v>
      </c>
      <c r="M177">
        <v>0</v>
      </c>
      <c r="N177">
        <v>7</v>
      </c>
      <c r="O177">
        <v>5</v>
      </c>
      <c r="Q177">
        <v>2</v>
      </c>
      <c r="R177">
        <v>5</v>
      </c>
      <c r="S177">
        <v>0</v>
      </c>
      <c r="U177">
        <v>0</v>
      </c>
      <c r="V177">
        <v>1</v>
      </c>
      <c r="W177">
        <v>0</v>
      </c>
      <c r="Y177">
        <v>0</v>
      </c>
    </row>
    <row r="178" spans="2:25" x14ac:dyDescent="0.2">
      <c r="B178">
        <v>0</v>
      </c>
      <c r="C178">
        <v>0</v>
      </c>
      <c r="E178">
        <v>0</v>
      </c>
      <c r="F178">
        <v>0</v>
      </c>
      <c r="G178">
        <v>0</v>
      </c>
      <c r="I178">
        <v>0</v>
      </c>
      <c r="J178">
        <v>0</v>
      </c>
      <c r="K178">
        <v>1</v>
      </c>
      <c r="M178">
        <v>1</v>
      </c>
      <c r="N178">
        <v>3</v>
      </c>
      <c r="O178">
        <v>1</v>
      </c>
      <c r="Q178">
        <v>2</v>
      </c>
      <c r="R178">
        <v>1</v>
      </c>
      <c r="S178">
        <v>0</v>
      </c>
      <c r="U178">
        <v>0</v>
      </c>
      <c r="V178">
        <v>1</v>
      </c>
      <c r="W178">
        <v>0</v>
      </c>
    </row>
    <row r="179" spans="2:25" x14ac:dyDescent="0.2">
      <c r="B179">
        <v>0</v>
      </c>
      <c r="C179">
        <v>0</v>
      </c>
      <c r="E179">
        <v>0</v>
      </c>
      <c r="F179">
        <v>0</v>
      </c>
      <c r="G179">
        <v>0</v>
      </c>
      <c r="I179">
        <v>0</v>
      </c>
      <c r="J179">
        <v>0</v>
      </c>
      <c r="K179">
        <v>1</v>
      </c>
      <c r="M179">
        <v>2</v>
      </c>
      <c r="N179">
        <v>0</v>
      </c>
      <c r="O179">
        <v>0</v>
      </c>
      <c r="Q179">
        <v>2</v>
      </c>
      <c r="R179">
        <v>0</v>
      </c>
      <c r="S179">
        <v>2</v>
      </c>
      <c r="U179">
        <v>0</v>
      </c>
      <c r="V179">
        <v>0</v>
      </c>
      <c r="W179">
        <v>0</v>
      </c>
    </row>
    <row r="180" spans="2:25" x14ac:dyDescent="0.2">
      <c r="B180">
        <v>0</v>
      </c>
      <c r="C180">
        <v>0</v>
      </c>
      <c r="E180">
        <v>0</v>
      </c>
      <c r="F180">
        <v>0</v>
      </c>
      <c r="G180">
        <v>0</v>
      </c>
      <c r="I180">
        <v>0</v>
      </c>
      <c r="J180">
        <v>0</v>
      </c>
      <c r="K180">
        <v>2</v>
      </c>
      <c r="M180">
        <v>0</v>
      </c>
      <c r="N180">
        <v>3</v>
      </c>
      <c r="O180">
        <v>1</v>
      </c>
      <c r="Q180">
        <v>3</v>
      </c>
      <c r="R180">
        <v>6</v>
      </c>
      <c r="S180">
        <v>0</v>
      </c>
      <c r="U180">
        <v>0</v>
      </c>
      <c r="V180">
        <v>0</v>
      </c>
      <c r="W180">
        <v>0</v>
      </c>
    </row>
    <row r="181" spans="2:25" x14ac:dyDescent="0.2">
      <c r="B181">
        <v>0</v>
      </c>
      <c r="C181">
        <v>0</v>
      </c>
      <c r="E181">
        <v>0</v>
      </c>
      <c r="F181">
        <v>0</v>
      </c>
      <c r="G181">
        <v>1</v>
      </c>
      <c r="I181">
        <v>0</v>
      </c>
      <c r="J181">
        <v>1</v>
      </c>
      <c r="K181">
        <v>7</v>
      </c>
      <c r="M181">
        <v>0</v>
      </c>
      <c r="N181">
        <v>1</v>
      </c>
      <c r="O181">
        <v>2</v>
      </c>
      <c r="Q181">
        <v>6</v>
      </c>
      <c r="R181">
        <v>1</v>
      </c>
      <c r="S181">
        <v>0</v>
      </c>
      <c r="U181">
        <v>0</v>
      </c>
      <c r="V181">
        <v>0</v>
      </c>
      <c r="W181">
        <v>0</v>
      </c>
    </row>
    <row r="182" spans="2:25" x14ac:dyDescent="0.2">
      <c r="B182">
        <v>1</v>
      </c>
      <c r="C182">
        <v>0</v>
      </c>
      <c r="E182">
        <v>0</v>
      </c>
      <c r="F182">
        <v>0</v>
      </c>
      <c r="G182">
        <v>0</v>
      </c>
      <c r="I182">
        <v>0</v>
      </c>
      <c r="J182">
        <v>0</v>
      </c>
      <c r="K182">
        <v>4</v>
      </c>
      <c r="M182">
        <v>0</v>
      </c>
      <c r="N182">
        <v>3</v>
      </c>
      <c r="O182">
        <v>1</v>
      </c>
      <c r="Q182">
        <v>2</v>
      </c>
      <c r="R182">
        <v>3</v>
      </c>
      <c r="S182">
        <v>6</v>
      </c>
      <c r="V182">
        <v>0</v>
      </c>
      <c r="W182">
        <v>1</v>
      </c>
    </row>
    <row r="183" spans="2:25" x14ac:dyDescent="0.2">
      <c r="B183">
        <v>0</v>
      </c>
      <c r="C183">
        <v>0</v>
      </c>
      <c r="E183">
        <v>0</v>
      </c>
      <c r="F183">
        <v>0</v>
      </c>
      <c r="G183">
        <v>0</v>
      </c>
      <c r="I183">
        <v>0</v>
      </c>
      <c r="J183">
        <v>1</v>
      </c>
      <c r="K183">
        <v>1</v>
      </c>
      <c r="M183">
        <v>0</v>
      </c>
      <c r="N183">
        <v>6</v>
      </c>
      <c r="O183">
        <v>1</v>
      </c>
      <c r="Q183">
        <v>2</v>
      </c>
      <c r="R183">
        <v>1</v>
      </c>
      <c r="V183">
        <v>0</v>
      </c>
      <c r="W183">
        <v>0</v>
      </c>
    </row>
    <row r="184" spans="2:25" x14ac:dyDescent="0.2">
      <c r="B184">
        <v>0</v>
      </c>
      <c r="C184">
        <v>0</v>
      </c>
      <c r="E184">
        <v>0</v>
      </c>
      <c r="F184">
        <v>0</v>
      </c>
      <c r="G184">
        <v>0</v>
      </c>
      <c r="I184">
        <v>0</v>
      </c>
      <c r="J184">
        <v>1</v>
      </c>
      <c r="K184">
        <v>4</v>
      </c>
      <c r="M184">
        <v>0</v>
      </c>
      <c r="N184">
        <v>10</v>
      </c>
      <c r="O184">
        <v>0</v>
      </c>
      <c r="Q184">
        <v>2</v>
      </c>
      <c r="R184">
        <v>3</v>
      </c>
      <c r="W184">
        <v>0</v>
      </c>
    </row>
    <row r="185" spans="2:25" x14ac:dyDescent="0.2">
      <c r="B185">
        <v>0</v>
      </c>
      <c r="C185">
        <v>0</v>
      </c>
      <c r="E185">
        <v>0</v>
      </c>
      <c r="F185">
        <v>0</v>
      </c>
      <c r="G185">
        <v>0</v>
      </c>
      <c r="I185">
        <v>0</v>
      </c>
      <c r="J185">
        <v>1</v>
      </c>
      <c r="K185">
        <v>4</v>
      </c>
      <c r="M185">
        <v>0</v>
      </c>
      <c r="N185">
        <v>2</v>
      </c>
      <c r="O185">
        <v>1</v>
      </c>
      <c r="Q185">
        <v>2</v>
      </c>
      <c r="R185">
        <v>4</v>
      </c>
      <c r="W185">
        <v>0</v>
      </c>
    </row>
    <row r="186" spans="2:25" x14ac:dyDescent="0.2">
      <c r="C186">
        <v>0</v>
      </c>
      <c r="E186">
        <v>0</v>
      </c>
      <c r="F186">
        <v>0</v>
      </c>
      <c r="G186">
        <v>0</v>
      </c>
      <c r="I186">
        <v>0</v>
      </c>
      <c r="J186">
        <v>3</v>
      </c>
      <c r="K186">
        <v>0</v>
      </c>
      <c r="M186">
        <v>0</v>
      </c>
      <c r="N186">
        <v>3</v>
      </c>
      <c r="O186">
        <v>0</v>
      </c>
      <c r="Q186">
        <v>6</v>
      </c>
      <c r="R186">
        <v>2</v>
      </c>
    </row>
    <row r="187" spans="2:25" x14ac:dyDescent="0.2">
      <c r="C187">
        <v>0</v>
      </c>
      <c r="E187">
        <v>0</v>
      </c>
      <c r="F187">
        <v>0</v>
      </c>
      <c r="G187">
        <v>0</v>
      </c>
      <c r="I187">
        <v>0</v>
      </c>
      <c r="J187">
        <v>1</v>
      </c>
      <c r="K187">
        <v>4</v>
      </c>
      <c r="M187">
        <v>0</v>
      </c>
      <c r="N187">
        <v>2</v>
      </c>
      <c r="O187">
        <v>8</v>
      </c>
      <c r="Q187">
        <v>1</v>
      </c>
      <c r="R187">
        <v>1</v>
      </c>
    </row>
    <row r="188" spans="2:25" x14ac:dyDescent="0.2">
      <c r="C188">
        <v>1</v>
      </c>
      <c r="E188">
        <v>0</v>
      </c>
      <c r="F188">
        <v>0</v>
      </c>
      <c r="G188">
        <v>0</v>
      </c>
      <c r="I188">
        <v>0</v>
      </c>
      <c r="J188">
        <v>0</v>
      </c>
      <c r="K188">
        <v>2</v>
      </c>
      <c r="M188">
        <v>1</v>
      </c>
      <c r="N188">
        <v>3</v>
      </c>
      <c r="O188">
        <v>4</v>
      </c>
      <c r="Q188">
        <v>7</v>
      </c>
      <c r="R188">
        <v>1</v>
      </c>
    </row>
    <row r="189" spans="2:25" x14ac:dyDescent="0.2">
      <c r="C189">
        <v>0</v>
      </c>
      <c r="E189">
        <v>0</v>
      </c>
      <c r="F189">
        <v>0</v>
      </c>
      <c r="G189">
        <v>0</v>
      </c>
      <c r="I189">
        <v>0</v>
      </c>
      <c r="J189">
        <v>1</v>
      </c>
      <c r="K189">
        <v>2</v>
      </c>
      <c r="M189">
        <v>0</v>
      </c>
      <c r="N189">
        <v>4</v>
      </c>
      <c r="O189">
        <v>5</v>
      </c>
      <c r="Q189">
        <v>1</v>
      </c>
      <c r="R189">
        <v>1</v>
      </c>
    </row>
    <row r="190" spans="2:25" x14ac:dyDescent="0.2">
      <c r="C190">
        <v>0</v>
      </c>
      <c r="E190">
        <v>0</v>
      </c>
      <c r="F190">
        <v>1</v>
      </c>
      <c r="G190">
        <v>0</v>
      </c>
      <c r="I190">
        <v>0</v>
      </c>
      <c r="J190">
        <v>0</v>
      </c>
      <c r="K190">
        <v>1</v>
      </c>
      <c r="M190">
        <v>1</v>
      </c>
      <c r="N190">
        <v>5</v>
      </c>
      <c r="O190">
        <v>0</v>
      </c>
      <c r="Q190">
        <v>3</v>
      </c>
      <c r="R190">
        <v>0</v>
      </c>
    </row>
    <row r="191" spans="2:25" x14ac:dyDescent="0.2">
      <c r="C191">
        <v>0</v>
      </c>
      <c r="E191">
        <v>0</v>
      </c>
      <c r="F191">
        <v>0</v>
      </c>
      <c r="G191">
        <v>0</v>
      </c>
      <c r="I191">
        <v>0</v>
      </c>
      <c r="J191">
        <v>0</v>
      </c>
      <c r="K191">
        <v>4</v>
      </c>
      <c r="M191">
        <v>0</v>
      </c>
      <c r="N191">
        <v>0</v>
      </c>
      <c r="Q191">
        <v>10</v>
      </c>
      <c r="R191">
        <v>3</v>
      </c>
    </row>
    <row r="192" spans="2:25" x14ac:dyDescent="0.2">
      <c r="C192">
        <v>0</v>
      </c>
      <c r="E192">
        <v>0</v>
      </c>
      <c r="F192">
        <v>0</v>
      </c>
      <c r="G192">
        <v>0</v>
      </c>
      <c r="I192">
        <v>0</v>
      </c>
      <c r="J192">
        <v>1</v>
      </c>
      <c r="K192">
        <v>5</v>
      </c>
      <c r="M192">
        <v>0</v>
      </c>
      <c r="N192">
        <v>1</v>
      </c>
      <c r="Q192">
        <v>1</v>
      </c>
      <c r="R192">
        <v>1</v>
      </c>
    </row>
    <row r="193" spans="3:18" x14ac:dyDescent="0.2">
      <c r="C193">
        <v>0</v>
      </c>
      <c r="E193">
        <v>0</v>
      </c>
      <c r="F193">
        <v>0</v>
      </c>
      <c r="G193">
        <v>0</v>
      </c>
      <c r="I193">
        <v>0</v>
      </c>
      <c r="J193">
        <v>0</v>
      </c>
      <c r="K193">
        <v>2</v>
      </c>
      <c r="M193">
        <v>0</v>
      </c>
      <c r="N193">
        <v>1</v>
      </c>
      <c r="Q193">
        <v>2</v>
      </c>
      <c r="R193">
        <v>0</v>
      </c>
    </row>
    <row r="194" spans="3:18" x14ac:dyDescent="0.2">
      <c r="E194">
        <v>0</v>
      </c>
      <c r="F194">
        <v>0</v>
      </c>
      <c r="G194">
        <v>0</v>
      </c>
      <c r="I194">
        <v>0</v>
      </c>
      <c r="J194">
        <v>1</v>
      </c>
      <c r="M194">
        <v>1</v>
      </c>
      <c r="N194">
        <v>2</v>
      </c>
      <c r="Q194">
        <v>0</v>
      </c>
      <c r="R194">
        <v>0</v>
      </c>
    </row>
    <row r="195" spans="3:18" x14ac:dyDescent="0.2">
      <c r="E195">
        <v>0</v>
      </c>
      <c r="F195">
        <v>0</v>
      </c>
      <c r="G195">
        <v>0</v>
      </c>
      <c r="I195">
        <v>0</v>
      </c>
      <c r="J195">
        <v>1</v>
      </c>
      <c r="M195">
        <v>4</v>
      </c>
      <c r="N195">
        <v>5</v>
      </c>
      <c r="Q195">
        <v>5</v>
      </c>
      <c r="R195">
        <v>1</v>
      </c>
    </row>
    <row r="196" spans="3:18" x14ac:dyDescent="0.2">
      <c r="E196">
        <v>0</v>
      </c>
      <c r="F196">
        <v>1</v>
      </c>
      <c r="I196">
        <v>0</v>
      </c>
      <c r="J196">
        <v>1</v>
      </c>
      <c r="M196">
        <v>0</v>
      </c>
      <c r="N196">
        <v>2</v>
      </c>
      <c r="Q196">
        <v>2</v>
      </c>
      <c r="R196">
        <v>1</v>
      </c>
    </row>
    <row r="197" spans="3:18" x14ac:dyDescent="0.2">
      <c r="E197">
        <v>0</v>
      </c>
      <c r="F197">
        <v>0</v>
      </c>
      <c r="I197">
        <v>0</v>
      </c>
      <c r="J197">
        <v>4</v>
      </c>
      <c r="M197">
        <v>0</v>
      </c>
      <c r="N197">
        <v>3</v>
      </c>
      <c r="Q197">
        <v>3</v>
      </c>
      <c r="R197">
        <v>1</v>
      </c>
    </row>
    <row r="198" spans="3:18" x14ac:dyDescent="0.2">
      <c r="E198">
        <v>0</v>
      </c>
      <c r="F198">
        <v>1</v>
      </c>
      <c r="I198">
        <v>0</v>
      </c>
      <c r="J198">
        <v>1</v>
      </c>
      <c r="M198">
        <v>0</v>
      </c>
      <c r="N198">
        <v>1</v>
      </c>
      <c r="Q198">
        <v>7</v>
      </c>
      <c r="R198">
        <v>1</v>
      </c>
    </row>
    <row r="199" spans="3:18" x14ac:dyDescent="0.2">
      <c r="E199">
        <v>0</v>
      </c>
      <c r="F199">
        <v>0</v>
      </c>
      <c r="I199">
        <v>1</v>
      </c>
      <c r="J199">
        <v>0</v>
      </c>
      <c r="M199">
        <v>0</v>
      </c>
      <c r="N199">
        <v>4</v>
      </c>
      <c r="Q199">
        <v>8</v>
      </c>
      <c r="R199">
        <v>0</v>
      </c>
    </row>
    <row r="200" spans="3:18" x14ac:dyDescent="0.2">
      <c r="E200">
        <v>0</v>
      </c>
      <c r="F200">
        <v>0</v>
      </c>
      <c r="I200">
        <v>0</v>
      </c>
      <c r="J200">
        <v>1</v>
      </c>
      <c r="M200">
        <v>0</v>
      </c>
      <c r="N200">
        <v>5</v>
      </c>
      <c r="Q200">
        <v>12</v>
      </c>
      <c r="R200">
        <v>0</v>
      </c>
    </row>
    <row r="201" spans="3:18" x14ac:dyDescent="0.2">
      <c r="E201">
        <v>0</v>
      </c>
      <c r="F201">
        <v>0</v>
      </c>
      <c r="I201">
        <v>0</v>
      </c>
      <c r="M201">
        <v>0</v>
      </c>
      <c r="N201">
        <v>2</v>
      </c>
      <c r="Q201">
        <v>2</v>
      </c>
      <c r="R201">
        <v>1</v>
      </c>
    </row>
    <row r="202" spans="3:18" x14ac:dyDescent="0.2">
      <c r="E202">
        <v>0</v>
      </c>
      <c r="F202">
        <v>0</v>
      </c>
      <c r="I202">
        <v>0</v>
      </c>
      <c r="M202">
        <v>1</v>
      </c>
      <c r="Q202">
        <v>2</v>
      </c>
      <c r="R202">
        <v>2</v>
      </c>
    </row>
    <row r="203" spans="3:18" x14ac:dyDescent="0.2">
      <c r="E203">
        <v>0</v>
      </c>
      <c r="F203">
        <v>1</v>
      </c>
      <c r="I203">
        <v>0</v>
      </c>
      <c r="M203">
        <v>1</v>
      </c>
      <c r="Q203">
        <v>3</v>
      </c>
      <c r="R203">
        <v>2</v>
      </c>
    </row>
    <row r="204" spans="3:18" x14ac:dyDescent="0.2">
      <c r="E204">
        <v>0</v>
      </c>
      <c r="F204">
        <v>0</v>
      </c>
      <c r="I204">
        <v>0</v>
      </c>
      <c r="M204">
        <v>0</v>
      </c>
      <c r="Q204">
        <v>1</v>
      </c>
    </row>
    <row r="205" spans="3:18" x14ac:dyDescent="0.2">
      <c r="E205">
        <v>0</v>
      </c>
      <c r="F205">
        <v>0</v>
      </c>
      <c r="I205">
        <v>0</v>
      </c>
      <c r="M205">
        <v>0</v>
      </c>
      <c r="Q205">
        <v>2</v>
      </c>
    </row>
    <row r="206" spans="3:18" x14ac:dyDescent="0.2">
      <c r="E206">
        <v>0</v>
      </c>
      <c r="F206">
        <v>1</v>
      </c>
      <c r="M206">
        <v>1</v>
      </c>
      <c r="Q206">
        <v>2</v>
      </c>
    </row>
    <row r="207" spans="3:18" x14ac:dyDescent="0.2">
      <c r="M207">
        <v>1</v>
      </c>
      <c r="Q207">
        <v>10</v>
      </c>
    </row>
    <row r="208" spans="3:18" x14ac:dyDescent="0.2">
      <c r="M208">
        <v>0</v>
      </c>
      <c r="Q208">
        <v>1</v>
      </c>
    </row>
    <row r="209" spans="1:24" x14ac:dyDescent="0.2">
      <c r="M209">
        <v>0</v>
      </c>
      <c r="Q209">
        <v>8</v>
      </c>
    </row>
    <row r="210" spans="1:24" x14ac:dyDescent="0.2">
      <c r="M210">
        <v>1</v>
      </c>
      <c r="Q210">
        <v>4</v>
      </c>
    </row>
    <row r="212" spans="1:24" x14ac:dyDescent="0.2">
      <c r="A212" s="67"/>
      <c r="B212">
        <v>0</v>
      </c>
      <c r="D212">
        <v>0</v>
      </c>
      <c r="F212">
        <v>0</v>
      </c>
      <c r="H212">
        <v>0</v>
      </c>
      <c r="J212">
        <v>0</v>
      </c>
      <c r="L212">
        <v>0</v>
      </c>
      <c r="N212">
        <v>6</v>
      </c>
      <c r="P212">
        <v>3</v>
      </c>
      <c r="R212">
        <v>5</v>
      </c>
      <c r="T212">
        <v>4</v>
      </c>
      <c r="V212">
        <v>3</v>
      </c>
      <c r="X212">
        <v>1</v>
      </c>
    </row>
    <row r="213" spans="1:24" x14ac:dyDescent="0.2">
      <c r="B213">
        <v>0</v>
      </c>
      <c r="D213">
        <v>0</v>
      </c>
      <c r="F213">
        <v>0</v>
      </c>
      <c r="H213">
        <v>0</v>
      </c>
      <c r="J213">
        <v>2</v>
      </c>
      <c r="L213">
        <v>1</v>
      </c>
      <c r="N213">
        <v>4</v>
      </c>
      <c r="P213">
        <v>5</v>
      </c>
      <c r="R213">
        <v>2</v>
      </c>
      <c r="T213">
        <v>2</v>
      </c>
      <c r="V213">
        <v>1</v>
      </c>
      <c r="X213">
        <v>1</v>
      </c>
    </row>
    <row r="214" spans="1:24" x14ac:dyDescent="0.2">
      <c r="B214">
        <v>0</v>
      </c>
      <c r="D214">
        <v>0</v>
      </c>
      <c r="F214">
        <v>0</v>
      </c>
      <c r="H214">
        <v>0</v>
      </c>
      <c r="J214">
        <v>1</v>
      </c>
      <c r="L214">
        <v>0</v>
      </c>
      <c r="N214">
        <v>7</v>
      </c>
      <c r="P214">
        <v>2</v>
      </c>
      <c r="R214">
        <v>0</v>
      </c>
      <c r="T214">
        <v>2</v>
      </c>
      <c r="V214">
        <v>4</v>
      </c>
      <c r="X214">
        <v>1</v>
      </c>
    </row>
    <row r="215" spans="1:24" x14ac:dyDescent="0.2">
      <c r="B215">
        <v>0</v>
      </c>
      <c r="D215">
        <v>0</v>
      </c>
      <c r="F215">
        <v>0</v>
      </c>
      <c r="H215">
        <v>0</v>
      </c>
      <c r="J215">
        <v>1</v>
      </c>
      <c r="L215">
        <v>1</v>
      </c>
      <c r="N215">
        <v>4</v>
      </c>
      <c r="P215">
        <v>2</v>
      </c>
      <c r="R215">
        <v>7</v>
      </c>
      <c r="T215">
        <v>5</v>
      </c>
      <c r="V215">
        <v>0</v>
      </c>
      <c r="X215">
        <v>0</v>
      </c>
    </row>
    <row r="216" spans="1:24" x14ac:dyDescent="0.2">
      <c r="B216">
        <v>0</v>
      </c>
      <c r="D216">
        <v>0</v>
      </c>
      <c r="F216">
        <v>0</v>
      </c>
      <c r="H216">
        <v>0</v>
      </c>
      <c r="J216">
        <v>1</v>
      </c>
      <c r="L216">
        <v>1</v>
      </c>
      <c r="N216">
        <v>9</v>
      </c>
      <c r="P216">
        <v>4</v>
      </c>
      <c r="R216">
        <v>3</v>
      </c>
      <c r="T216">
        <v>3</v>
      </c>
      <c r="V216">
        <v>0</v>
      </c>
      <c r="X216">
        <v>0</v>
      </c>
    </row>
    <row r="217" spans="1:24" x14ac:dyDescent="0.2">
      <c r="B217">
        <v>0</v>
      </c>
      <c r="D217">
        <v>0</v>
      </c>
      <c r="F217">
        <v>0</v>
      </c>
      <c r="H217">
        <v>1</v>
      </c>
      <c r="J217">
        <v>2</v>
      </c>
      <c r="L217">
        <v>0</v>
      </c>
      <c r="N217">
        <v>3</v>
      </c>
      <c r="P217">
        <v>6</v>
      </c>
      <c r="R217">
        <v>3</v>
      </c>
      <c r="T217">
        <v>2</v>
      </c>
      <c r="V217">
        <v>0</v>
      </c>
      <c r="X217">
        <v>3</v>
      </c>
    </row>
    <row r="218" spans="1:24" x14ac:dyDescent="0.2">
      <c r="B218">
        <v>0</v>
      </c>
      <c r="D218">
        <v>0</v>
      </c>
      <c r="F218">
        <v>0</v>
      </c>
      <c r="H218">
        <v>0</v>
      </c>
      <c r="J218">
        <v>1</v>
      </c>
      <c r="L218">
        <v>2</v>
      </c>
      <c r="N218">
        <v>7</v>
      </c>
      <c r="P218">
        <v>4</v>
      </c>
      <c r="R218">
        <v>3</v>
      </c>
      <c r="T218">
        <v>5</v>
      </c>
      <c r="V218">
        <v>0</v>
      </c>
      <c r="X218">
        <v>2</v>
      </c>
    </row>
    <row r="219" spans="1:24" x14ac:dyDescent="0.2">
      <c r="B219">
        <v>0</v>
      </c>
      <c r="D219">
        <v>0</v>
      </c>
      <c r="F219">
        <v>0</v>
      </c>
      <c r="H219">
        <v>0</v>
      </c>
      <c r="J219">
        <v>1</v>
      </c>
      <c r="L219">
        <v>2</v>
      </c>
      <c r="N219">
        <v>2</v>
      </c>
      <c r="P219">
        <v>3</v>
      </c>
      <c r="R219">
        <v>2</v>
      </c>
      <c r="T219">
        <v>3</v>
      </c>
      <c r="V219">
        <v>0</v>
      </c>
      <c r="X219">
        <v>1</v>
      </c>
    </row>
    <row r="220" spans="1:24" x14ac:dyDescent="0.2">
      <c r="B220">
        <v>0</v>
      </c>
      <c r="D220">
        <v>0</v>
      </c>
      <c r="F220">
        <v>1</v>
      </c>
      <c r="H220">
        <v>0</v>
      </c>
      <c r="J220">
        <v>0</v>
      </c>
      <c r="L220">
        <v>1</v>
      </c>
      <c r="N220">
        <v>6</v>
      </c>
      <c r="P220">
        <v>0</v>
      </c>
      <c r="R220">
        <v>2</v>
      </c>
      <c r="T220">
        <v>4</v>
      </c>
      <c r="V220">
        <v>0</v>
      </c>
      <c r="X220">
        <v>0</v>
      </c>
    </row>
    <row r="221" spans="1:24" x14ac:dyDescent="0.2">
      <c r="B221">
        <v>0</v>
      </c>
      <c r="D221">
        <v>0</v>
      </c>
      <c r="F221">
        <v>0</v>
      </c>
      <c r="H221">
        <v>0</v>
      </c>
      <c r="J221">
        <v>5</v>
      </c>
      <c r="L221">
        <v>3</v>
      </c>
      <c r="N221">
        <v>6</v>
      </c>
      <c r="P221">
        <v>5</v>
      </c>
      <c r="R221">
        <v>2</v>
      </c>
      <c r="T221">
        <v>3</v>
      </c>
      <c r="V221">
        <v>0</v>
      </c>
      <c r="X221">
        <v>1</v>
      </c>
    </row>
    <row r="222" spans="1:24" x14ac:dyDescent="0.2">
      <c r="B222">
        <v>0</v>
      </c>
      <c r="D222">
        <v>0</v>
      </c>
      <c r="F222">
        <v>0</v>
      </c>
      <c r="H222">
        <v>0</v>
      </c>
      <c r="J222">
        <v>1</v>
      </c>
      <c r="L222">
        <v>2</v>
      </c>
      <c r="N222">
        <v>4</v>
      </c>
      <c r="P222">
        <v>4</v>
      </c>
      <c r="R222">
        <v>4</v>
      </c>
      <c r="T222">
        <v>1</v>
      </c>
      <c r="V222">
        <v>0</v>
      </c>
      <c r="X222">
        <v>1</v>
      </c>
    </row>
    <row r="223" spans="1:24" x14ac:dyDescent="0.2">
      <c r="B223">
        <v>2</v>
      </c>
      <c r="D223">
        <v>0</v>
      </c>
      <c r="F223">
        <v>0</v>
      </c>
      <c r="H223">
        <v>0</v>
      </c>
      <c r="J223">
        <v>0</v>
      </c>
      <c r="L223">
        <v>2</v>
      </c>
      <c r="N223">
        <v>3</v>
      </c>
      <c r="P223">
        <v>2</v>
      </c>
      <c r="R223">
        <v>6</v>
      </c>
      <c r="T223">
        <v>3</v>
      </c>
      <c r="V223">
        <v>0</v>
      </c>
      <c r="X223">
        <v>0</v>
      </c>
    </row>
    <row r="224" spans="1:24" x14ac:dyDescent="0.2">
      <c r="B224">
        <v>0</v>
      </c>
      <c r="D224">
        <v>0</v>
      </c>
      <c r="F224">
        <v>0</v>
      </c>
      <c r="H224">
        <v>0</v>
      </c>
      <c r="J224">
        <v>1</v>
      </c>
      <c r="L224">
        <v>2</v>
      </c>
      <c r="N224">
        <v>10</v>
      </c>
      <c r="P224">
        <v>3</v>
      </c>
      <c r="R224">
        <v>5</v>
      </c>
      <c r="T224">
        <v>3</v>
      </c>
      <c r="V224">
        <v>3</v>
      </c>
      <c r="X224">
        <v>1</v>
      </c>
    </row>
    <row r="225" spans="2:24" x14ac:dyDescent="0.2">
      <c r="B225">
        <v>0</v>
      </c>
      <c r="D225">
        <v>0</v>
      </c>
      <c r="F225">
        <v>0</v>
      </c>
      <c r="H225">
        <v>0</v>
      </c>
      <c r="J225">
        <v>0</v>
      </c>
      <c r="L225">
        <v>6</v>
      </c>
      <c r="N225">
        <v>5</v>
      </c>
      <c r="P225">
        <v>5</v>
      </c>
      <c r="R225">
        <v>1</v>
      </c>
      <c r="T225">
        <v>2</v>
      </c>
      <c r="V225">
        <v>0</v>
      </c>
      <c r="X225">
        <v>2</v>
      </c>
    </row>
    <row r="226" spans="2:24" x14ac:dyDescent="0.2">
      <c r="B226">
        <v>2</v>
      </c>
      <c r="D226">
        <v>0</v>
      </c>
      <c r="F226">
        <v>0</v>
      </c>
      <c r="H226">
        <v>0</v>
      </c>
      <c r="J226">
        <v>5</v>
      </c>
      <c r="L226">
        <v>2</v>
      </c>
      <c r="N226">
        <v>3</v>
      </c>
      <c r="P226">
        <v>3</v>
      </c>
      <c r="R226">
        <v>3</v>
      </c>
      <c r="T226">
        <v>0</v>
      </c>
      <c r="V226">
        <v>1</v>
      </c>
      <c r="X226">
        <v>0</v>
      </c>
    </row>
    <row r="227" spans="2:24" x14ac:dyDescent="0.2">
      <c r="B227">
        <v>0</v>
      </c>
      <c r="D227">
        <v>0</v>
      </c>
      <c r="F227">
        <v>0</v>
      </c>
      <c r="H227">
        <v>0</v>
      </c>
      <c r="J227">
        <v>1</v>
      </c>
      <c r="L227">
        <v>2</v>
      </c>
      <c r="N227">
        <v>5</v>
      </c>
      <c r="P227">
        <v>5</v>
      </c>
      <c r="R227">
        <v>1</v>
      </c>
      <c r="T227">
        <v>1</v>
      </c>
      <c r="V227">
        <v>0</v>
      </c>
      <c r="X227">
        <v>0</v>
      </c>
    </row>
    <row r="228" spans="2:24" x14ac:dyDescent="0.2">
      <c r="B228">
        <v>0</v>
      </c>
      <c r="D228">
        <v>0</v>
      </c>
      <c r="F228">
        <v>0</v>
      </c>
      <c r="H228">
        <v>0</v>
      </c>
      <c r="J228">
        <v>3</v>
      </c>
      <c r="L228">
        <v>0</v>
      </c>
      <c r="N228">
        <v>5</v>
      </c>
      <c r="P228">
        <v>2</v>
      </c>
      <c r="R228">
        <v>6</v>
      </c>
      <c r="T228">
        <v>1</v>
      </c>
      <c r="V228">
        <v>3</v>
      </c>
      <c r="X228">
        <v>1</v>
      </c>
    </row>
    <row r="229" spans="2:24" x14ac:dyDescent="0.2">
      <c r="B229">
        <v>0</v>
      </c>
      <c r="D229">
        <v>0</v>
      </c>
      <c r="F229">
        <v>0</v>
      </c>
      <c r="H229">
        <v>0</v>
      </c>
      <c r="J229">
        <v>2</v>
      </c>
      <c r="L229">
        <v>1</v>
      </c>
      <c r="N229">
        <v>2</v>
      </c>
      <c r="P229">
        <v>7</v>
      </c>
      <c r="R229">
        <v>6</v>
      </c>
      <c r="T229">
        <v>2</v>
      </c>
      <c r="V229">
        <v>0</v>
      </c>
      <c r="X229">
        <v>0</v>
      </c>
    </row>
    <row r="230" spans="2:24" x14ac:dyDescent="0.2">
      <c r="B230">
        <v>0</v>
      </c>
      <c r="D230">
        <v>0</v>
      </c>
      <c r="F230">
        <v>0</v>
      </c>
      <c r="H230">
        <v>0</v>
      </c>
      <c r="J230">
        <v>1</v>
      </c>
      <c r="L230">
        <v>2</v>
      </c>
      <c r="N230">
        <v>5</v>
      </c>
      <c r="P230">
        <v>6</v>
      </c>
      <c r="R230">
        <v>4</v>
      </c>
      <c r="T230">
        <v>1</v>
      </c>
      <c r="V230">
        <v>0</v>
      </c>
      <c r="X230">
        <v>0</v>
      </c>
    </row>
    <row r="231" spans="2:24" x14ac:dyDescent="0.2">
      <c r="B231">
        <v>0</v>
      </c>
      <c r="D231">
        <v>0</v>
      </c>
      <c r="F231">
        <v>1</v>
      </c>
      <c r="H231">
        <v>0</v>
      </c>
      <c r="J231">
        <v>3</v>
      </c>
      <c r="L231">
        <v>2</v>
      </c>
      <c r="N231">
        <v>6</v>
      </c>
      <c r="P231">
        <v>3</v>
      </c>
      <c r="R231">
        <v>4</v>
      </c>
      <c r="T231">
        <v>1</v>
      </c>
      <c r="V231">
        <v>0</v>
      </c>
      <c r="X231">
        <v>1</v>
      </c>
    </row>
    <row r="232" spans="2:24" x14ac:dyDescent="0.2">
      <c r="B232">
        <v>1</v>
      </c>
      <c r="D232">
        <v>0</v>
      </c>
      <c r="F232">
        <v>0</v>
      </c>
      <c r="H232">
        <v>0</v>
      </c>
      <c r="J232">
        <v>2</v>
      </c>
      <c r="L232">
        <v>3</v>
      </c>
      <c r="N232">
        <v>4</v>
      </c>
      <c r="P232">
        <v>1</v>
      </c>
      <c r="R232">
        <v>3</v>
      </c>
      <c r="T232">
        <v>3</v>
      </c>
      <c r="V232">
        <v>0</v>
      </c>
      <c r="X232">
        <v>1</v>
      </c>
    </row>
    <row r="233" spans="2:24" x14ac:dyDescent="0.2">
      <c r="B233">
        <v>0</v>
      </c>
      <c r="D233">
        <v>0</v>
      </c>
      <c r="F233">
        <v>1</v>
      </c>
      <c r="H233">
        <v>0</v>
      </c>
      <c r="J233">
        <v>0</v>
      </c>
      <c r="L233">
        <v>1</v>
      </c>
      <c r="N233">
        <v>9</v>
      </c>
      <c r="P233">
        <v>2</v>
      </c>
      <c r="R233">
        <v>7</v>
      </c>
      <c r="T233">
        <v>0</v>
      </c>
      <c r="V233">
        <v>0</v>
      </c>
      <c r="X233">
        <v>1</v>
      </c>
    </row>
    <row r="234" spans="2:24" x14ac:dyDescent="0.2">
      <c r="B234">
        <v>0</v>
      </c>
      <c r="D234">
        <v>0</v>
      </c>
      <c r="F234">
        <v>0</v>
      </c>
      <c r="H234">
        <v>0</v>
      </c>
      <c r="J234">
        <v>0</v>
      </c>
      <c r="L234">
        <v>2</v>
      </c>
      <c r="N234">
        <v>5</v>
      </c>
      <c r="P234">
        <v>1</v>
      </c>
      <c r="R234">
        <v>1</v>
      </c>
      <c r="T234">
        <v>2</v>
      </c>
      <c r="V234">
        <v>0</v>
      </c>
      <c r="X234">
        <v>0</v>
      </c>
    </row>
    <row r="235" spans="2:24" x14ac:dyDescent="0.2">
      <c r="B235">
        <v>0</v>
      </c>
      <c r="D235">
        <v>0</v>
      </c>
      <c r="F235">
        <v>0</v>
      </c>
      <c r="H235">
        <v>0</v>
      </c>
      <c r="J235">
        <v>3</v>
      </c>
      <c r="L235">
        <v>3</v>
      </c>
      <c r="N235">
        <v>6</v>
      </c>
      <c r="P235">
        <v>8</v>
      </c>
      <c r="R235">
        <v>4</v>
      </c>
      <c r="T235">
        <v>0</v>
      </c>
      <c r="V235">
        <v>0</v>
      </c>
      <c r="X235">
        <v>0</v>
      </c>
    </row>
    <row r="236" spans="2:24" x14ac:dyDescent="0.2">
      <c r="B236">
        <v>0</v>
      </c>
      <c r="D236">
        <v>0</v>
      </c>
      <c r="F236">
        <v>0</v>
      </c>
      <c r="H236">
        <v>0</v>
      </c>
      <c r="J236">
        <v>4</v>
      </c>
      <c r="L236">
        <v>0</v>
      </c>
      <c r="N236">
        <v>7</v>
      </c>
      <c r="P236">
        <v>4</v>
      </c>
      <c r="R236">
        <v>1</v>
      </c>
      <c r="T236">
        <v>3</v>
      </c>
      <c r="V236">
        <v>0</v>
      </c>
      <c r="X236">
        <v>0</v>
      </c>
    </row>
    <row r="237" spans="2:24" x14ac:dyDescent="0.2">
      <c r="B237">
        <v>0</v>
      </c>
      <c r="D237">
        <v>0</v>
      </c>
      <c r="F237">
        <v>1</v>
      </c>
      <c r="H237">
        <v>2</v>
      </c>
      <c r="J237">
        <v>4</v>
      </c>
      <c r="L237">
        <v>2</v>
      </c>
      <c r="N237">
        <v>5</v>
      </c>
      <c r="P237">
        <v>0</v>
      </c>
      <c r="R237">
        <v>4</v>
      </c>
      <c r="T237">
        <v>4</v>
      </c>
      <c r="V237">
        <v>0</v>
      </c>
      <c r="X237">
        <v>0</v>
      </c>
    </row>
    <row r="238" spans="2:24" x14ac:dyDescent="0.2">
      <c r="B238">
        <v>0</v>
      </c>
      <c r="D238">
        <v>0</v>
      </c>
      <c r="F238">
        <v>1</v>
      </c>
      <c r="H238">
        <v>1</v>
      </c>
      <c r="J238">
        <v>2</v>
      </c>
      <c r="L238">
        <v>1</v>
      </c>
      <c r="N238">
        <v>4</v>
      </c>
      <c r="P238">
        <v>2</v>
      </c>
      <c r="R238">
        <v>3</v>
      </c>
      <c r="T238">
        <v>0</v>
      </c>
      <c r="V238">
        <v>0</v>
      </c>
      <c r="X238">
        <v>0</v>
      </c>
    </row>
    <row r="239" spans="2:24" x14ac:dyDescent="0.2">
      <c r="B239">
        <v>0</v>
      </c>
      <c r="D239">
        <v>0</v>
      </c>
      <c r="F239">
        <v>1</v>
      </c>
      <c r="H239">
        <v>0</v>
      </c>
      <c r="J239">
        <v>2</v>
      </c>
      <c r="L239">
        <v>3</v>
      </c>
      <c r="N239">
        <v>7</v>
      </c>
      <c r="P239">
        <v>1</v>
      </c>
      <c r="R239">
        <v>4</v>
      </c>
      <c r="T239">
        <v>1</v>
      </c>
      <c r="V239">
        <v>1</v>
      </c>
      <c r="X239">
        <v>0</v>
      </c>
    </row>
    <row r="240" spans="2:24" x14ac:dyDescent="0.2">
      <c r="B240">
        <v>1</v>
      </c>
      <c r="D240">
        <v>0</v>
      </c>
      <c r="F240">
        <v>0</v>
      </c>
      <c r="H240">
        <v>1</v>
      </c>
      <c r="J240">
        <v>3</v>
      </c>
      <c r="L240">
        <v>1</v>
      </c>
      <c r="N240">
        <v>8</v>
      </c>
      <c r="P240">
        <v>4</v>
      </c>
      <c r="R240">
        <v>3</v>
      </c>
      <c r="T240">
        <v>1</v>
      </c>
      <c r="V240">
        <v>1</v>
      </c>
      <c r="X240">
        <v>0</v>
      </c>
    </row>
    <row r="241" spans="2:24" x14ac:dyDescent="0.2">
      <c r="B241">
        <v>2</v>
      </c>
      <c r="D241">
        <v>0</v>
      </c>
      <c r="F241">
        <v>0</v>
      </c>
      <c r="H241">
        <v>0</v>
      </c>
      <c r="J241">
        <v>1</v>
      </c>
      <c r="L241">
        <v>3</v>
      </c>
      <c r="N241">
        <v>4</v>
      </c>
      <c r="P241">
        <v>4</v>
      </c>
      <c r="R241">
        <v>2</v>
      </c>
      <c r="T241">
        <v>0</v>
      </c>
      <c r="V241">
        <v>0</v>
      </c>
      <c r="X241">
        <v>0</v>
      </c>
    </row>
    <row r="242" spans="2:24" x14ac:dyDescent="0.2">
      <c r="B242">
        <v>1</v>
      </c>
      <c r="D242">
        <v>0</v>
      </c>
      <c r="F242">
        <v>0</v>
      </c>
      <c r="H242">
        <v>0</v>
      </c>
      <c r="J242">
        <v>1</v>
      </c>
      <c r="L242">
        <v>2</v>
      </c>
      <c r="N242">
        <v>7</v>
      </c>
      <c r="P242">
        <v>3</v>
      </c>
      <c r="R242">
        <v>3</v>
      </c>
      <c r="T242">
        <v>1</v>
      </c>
      <c r="V242">
        <v>3</v>
      </c>
      <c r="X242">
        <v>0</v>
      </c>
    </row>
    <row r="243" spans="2:24" x14ac:dyDescent="0.2">
      <c r="B243">
        <v>0</v>
      </c>
      <c r="D243">
        <v>0</v>
      </c>
      <c r="F243">
        <v>0</v>
      </c>
      <c r="H243">
        <v>2</v>
      </c>
      <c r="J243">
        <v>2</v>
      </c>
      <c r="L243">
        <v>2</v>
      </c>
      <c r="N243">
        <v>3</v>
      </c>
      <c r="P243">
        <v>8</v>
      </c>
      <c r="R243">
        <v>6</v>
      </c>
      <c r="T243">
        <v>1</v>
      </c>
      <c r="V243">
        <v>0</v>
      </c>
      <c r="X243">
        <v>1</v>
      </c>
    </row>
    <row r="244" spans="2:24" x14ac:dyDescent="0.2">
      <c r="B244">
        <v>0</v>
      </c>
      <c r="D244">
        <v>0</v>
      </c>
      <c r="F244">
        <v>1</v>
      </c>
      <c r="H244">
        <v>0</v>
      </c>
      <c r="J244">
        <v>1</v>
      </c>
      <c r="L244">
        <v>3</v>
      </c>
      <c r="N244">
        <v>6</v>
      </c>
      <c r="P244">
        <v>1</v>
      </c>
      <c r="R244">
        <v>3</v>
      </c>
      <c r="T244">
        <v>1</v>
      </c>
      <c r="V244">
        <v>0</v>
      </c>
      <c r="X244">
        <v>1</v>
      </c>
    </row>
    <row r="245" spans="2:24" x14ac:dyDescent="0.2">
      <c r="B245">
        <v>0</v>
      </c>
      <c r="D245">
        <v>0</v>
      </c>
      <c r="F245">
        <v>0</v>
      </c>
      <c r="H245">
        <v>0</v>
      </c>
      <c r="J245">
        <v>0</v>
      </c>
      <c r="L245">
        <v>3</v>
      </c>
      <c r="N245">
        <v>5</v>
      </c>
      <c r="P245">
        <v>1</v>
      </c>
      <c r="R245">
        <v>2</v>
      </c>
      <c r="T245">
        <v>2</v>
      </c>
      <c r="X245">
        <v>1</v>
      </c>
    </row>
    <row r="246" spans="2:24" x14ac:dyDescent="0.2">
      <c r="B246">
        <v>0</v>
      </c>
      <c r="D246">
        <v>1</v>
      </c>
      <c r="F246">
        <v>1</v>
      </c>
      <c r="H246">
        <v>0</v>
      </c>
      <c r="J246">
        <v>1</v>
      </c>
      <c r="L246">
        <v>4</v>
      </c>
      <c r="N246">
        <v>4</v>
      </c>
      <c r="P246">
        <v>0</v>
      </c>
      <c r="R246">
        <v>2</v>
      </c>
      <c r="T246">
        <v>0</v>
      </c>
      <c r="X246">
        <v>2</v>
      </c>
    </row>
    <row r="247" spans="2:24" x14ac:dyDescent="0.2">
      <c r="B247">
        <v>1</v>
      </c>
      <c r="D247">
        <v>0</v>
      </c>
      <c r="F247">
        <v>0</v>
      </c>
      <c r="H247">
        <v>0</v>
      </c>
      <c r="J247">
        <v>3</v>
      </c>
      <c r="L247">
        <v>7</v>
      </c>
      <c r="N247">
        <v>8</v>
      </c>
      <c r="P247">
        <v>0</v>
      </c>
      <c r="R247">
        <v>10</v>
      </c>
      <c r="T247">
        <v>1</v>
      </c>
    </row>
    <row r="248" spans="2:24" x14ac:dyDescent="0.2">
      <c r="B248">
        <v>0</v>
      </c>
      <c r="D248">
        <v>0</v>
      </c>
      <c r="F248">
        <v>0</v>
      </c>
      <c r="H248">
        <v>1</v>
      </c>
      <c r="J248">
        <v>1</v>
      </c>
      <c r="L248">
        <v>7</v>
      </c>
      <c r="N248">
        <v>6</v>
      </c>
      <c r="P248">
        <v>3</v>
      </c>
      <c r="R248">
        <v>2</v>
      </c>
      <c r="T248">
        <v>2</v>
      </c>
    </row>
    <row r="249" spans="2:24" x14ac:dyDescent="0.2">
      <c r="B249">
        <v>0</v>
      </c>
      <c r="D249">
        <v>1</v>
      </c>
      <c r="F249">
        <v>1</v>
      </c>
      <c r="H249">
        <v>0</v>
      </c>
      <c r="J249">
        <v>2</v>
      </c>
      <c r="L249">
        <v>1</v>
      </c>
      <c r="N249">
        <v>6</v>
      </c>
      <c r="P249">
        <v>1</v>
      </c>
      <c r="R249">
        <v>4</v>
      </c>
    </row>
    <row r="250" spans="2:24" x14ac:dyDescent="0.2">
      <c r="B250">
        <v>0</v>
      </c>
      <c r="D250">
        <v>0</v>
      </c>
      <c r="F250">
        <v>0</v>
      </c>
      <c r="H250">
        <v>0</v>
      </c>
      <c r="J250">
        <v>3</v>
      </c>
      <c r="L250">
        <v>5</v>
      </c>
      <c r="N250">
        <v>1</v>
      </c>
      <c r="P250">
        <v>1</v>
      </c>
      <c r="R250">
        <v>3</v>
      </c>
    </row>
    <row r="251" spans="2:24" x14ac:dyDescent="0.2">
      <c r="B251">
        <v>0</v>
      </c>
      <c r="D251">
        <v>0</v>
      </c>
      <c r="F251">
        <v>0</v>
      </c>
      <c r="H251">
        <v>0</v>
      </c>
      <c r="J251">
        <v>2</v>
      </c>
      <c r="L251">
        <v>4</v>
      </c>
      <c r="N251">
        <v>2</v>
      </c>
      <c r="P251">
        <v>1</v>
      </c>
      <c r="R251">
        <v>3</v>
      </c>
    </row>
    <row r="252" spans="2:24" x14ac:dyDescent="0.2">
      <c r="B252">
        <v>0</v>
      </c>
      <c r="D252">
        <v>0</v>
      </c>
      <c r="F252">
        <v>0</v>
      </c>
      <c r="H252">
        <v>0</v>
      </c>
      <c r="J252">
        <v>4</v>
      </c>
      <c r="L252">
        <v>3</v>
      </c>
      <c r="N252">
        <v>1</v>
      </c>
      <c r="P252">
        <v>1</v>
      </c>
      <c r="R252">
        <v>3</v>
      </c>
    </row>
    <row r="253" spans="2:24" x14ac:dyDescent="0.2">
      <c r="B253">
        <v>0</v>
      </c>
      <c r="D253">
        <v>0</v>
      </c>
      <c r="F253">
        <v>0</v>
      </c>
      <c r="H253">
        <v>1</v>
      </c>
      <c r="J253">
        <v>5</v>
      </c>
      <c r="L253">
        <v>3</v>
      </c>
      <c r="N253">
        <v>1</v>
      </c>
      <c r="P253">
        <v>1</v>
      </c>
      <c r="R253">
        <v>2</v>
      </c>
    </row>
    <row r="254" spans="2:24" x14ac:dyDescent="0.2">
      <c r="B254">
        <v>0</v>
      </c>
      <c r="D254">
        <v>0</v>
      </c>
      <c r="F254">
        <v>0</v>
      </c>
      <c r="H254">
        <v>0</v>
      </c>
      <c r="J254">
        <v>1</v>
      </c>
      <c r="L254">
        <v>3</v>
      </c>
      <c r="N254">
        <v>3</v>
      </c>
      <c r="P254">
        <v>1</v>
      </c>
      <c r="R254">
        <v>2</v>
      </c>
    </row>
    <row r="255" spans="2:24" x14ac:dyDescent="0.2">
      <c r="B255">
        <v>0</v>
      </c>
      <c r="D255">
        <v>0</v>
      </c>
      <c r="F255">
        <v>0</v>
      </c>
      <c r="H255">
        <v>0</v>
      </c>
      <c r="J255">
        <v>2</v>
      </c>
      <c r="L255">
        <v>4</v>
      </c>
      <c r="N255">
        <v>2</v>
      </c>
      <c r="P255">
        <v>1</v>
      </c>
    </row>
    <row r="256" spans="2:24" x14ac:dyDescent="0.2">
      <c r="B256">
        <v>0</v>
      </c>
      <c r="D256">
        <v>0</v>
      </c>
      <c r="F256">
        <v>0</v>
      </c>
      <c r="H256">
        <v>0</v>
      </c>
      <c r="J256">
        <v>6</v>
      </c>
      <c r="L256">
        <v>5</v>
      </c>
      <c r="N256">
        <v>2</v>
      </c>
      <c r="P256">
        <v>0</v>
      </c>
    </row>
    <row r="257" spans="2:16" x14ac:dyDescent="0.2">
      <c r="B257">
        <v>0</v>
      </c>
      <c r="D257">
        <v>0</v>
      </c>
      <c r="F257">
        <v>2</v>
      </c>
      <c r="H257">
        <v>0</v>
      </c>
      <c r="J257">
        <v>6</v>
      </c>
      <c r="L257">
        <v>3</v>
      </c>
      <c r="N257">
        <v>5</v>
      </c>
      <c r="P257">
        <v>2</v>
      </c>
    </row>
    <row r="258" spans="2:16" x14ac:dyDescent="0.2">
      <c r="B258">
        <v>0</v>
      </c>
      <c r="D258">
        <v>0</v>
      </c>
      <c r="F258">
        <v>2</v>
      </c>
      <c r="H258">
        <v>0</v>
      </c>
      <c r="J258">
        <v>2</v>
      </c>
      <c r="L258">
        <v>1</v>
      </c>
    </row>
    <row r="259" spans="2:16" x14ac:dyDescent="0.2">
      <c r="B259">
        <v>0</v>
      </c>
      <c r="D259">
        <v>0</v>
      </c>
      <c r="F259">
        <v>0</v>
      </c>
      <c r="H259">
        <v>0</v>
      </c>
      <c r="J259">
        <v>2</v>
      </c>
    </row>
    <row r="260" spans="2:16" x14ac:dyDescent="0.2">
      <c r="B260">
        <v>1</v>
      </c>
      <c r="D260">
        <v>0</v>
      </c>
      <c r="F260">
        <v>0</v>
      </c>
      <c r="H260">
        <v>0</v>
      </c>
      <c r="J260">
        <v>2</v>
      </c>
    </row>
    <row r="261" spans="2:16" x14ac:dyDescent="0.2">
      <c r="B261">
        <v>0</v>
      </c>
      <c r="D261">
        <v>1</v>
      </c>
      <c r="F261">
        <v>3</v>
      </c>
      <c r="H261">
        <v>0</v>
      </c>
      <c r="J261">
        <v>5</v>
      </c>
    </row>
    <row r="262" spans="2:16" x14ac:dyDescent="0.2">
      <c r="B262">
        <v>2</v>
      </c>
      <c r="D262">
        <v>0</v>
      </c>
      <c r="F262">
        <v>1</v>
      </c>
      <c r="H262">
        <v>2</v>
      </c>
      <c r="J262">
        <v>5</v>
      </c>
    </row>
    <row r="263" spans="2:16" x14ac:dyDescent="0.2">
      <c r="B263">
        <v>1</v>
      </c>
      <c r="D263">
        <v>0</v>
      </c>
      <c r="F263">
        <v>0</v>
      </c>
      <c r="H263">
        <v>1</v>
      </c>
      <c r="J263">
        <v>7</v>
      </c>
    </row>
    <row r="264" spans="2:16" x14ac:dyDescent="0.2">
      <c r="B264">
        <v>0</v>
      </c>
      <c r="D264">
        <v>0</v>
      </c>
      <c r="F264">
        <v>0</v>
      </c>
      <c r="J264">
        <v>3</v>
      </c>
    </row>
    <row r="265" spans="2:16" x14ac:dyDescent="0.2">
      <c r="B265">
        <v>0</v>
      </c>
      <c r="D265">
        <v>0</v>
      </c>
      <c r="F265">
        <v>0</v>
      </c>
    </row>
    <row r="266" spans="2:16" x14ac:dyDescent="0.2">
      <c r="B266">
        <v>0</v>
      </c>
      <c r="D266">
        <v>1</v>
      </c>
      <c r="F266">
        <v>0</v>
      </c>
    </row>
    <row r="267" spans="2:16" x14ac:dyDescent="0.2">
      <c r="B267">
        <v>0</v>
      </c>
      <c r="F267">
        <v>0</v>
      </c>
    </row>
    <row r="268" spans="2:16" x14ac:dyDescent="0.2">
      <c r="B268">
        <v>0</v>
      </c>
      <c r="F268">
        <v>1</v>
      </c>
    </row>
    <row r="269" spans="2:16" x14ac:dyDescent="0.2">
      <c r="B269">
        <v>0</v>
      </c>
      <c r="F269">
        <v>1</v>
      </c>
    </row>
    <row r="270" spans="2:16" x14ac:dyDescent="0.2">
      <c r="B270">
        <v>0</v>
      </c>
      <c r="F270">
        <v>0</v>
      </c>
    </row>
    <row r="271" spans="2:16" x14ac:dyDescent="0.2">
      <c r="F271">
        <v>1</v>
      </c>
    </row>
    <row r="274" spans="1:22" x14ac:dyDescent="0.2">
      <c r="A274" s="67"/>
      <c r="B274">
        <v>0</v>
      </c>
      <c r="F274">
        <v>2</v>
      </c>
      <c r="J274">
        <v>1</v>
      </c>
      <c r="N274">
        <v>0</v>
      </c>
      <c r="R274">
        <v>4</v>
      </c>
      <c r="V274">
        <v>0</v>
      </c>
    </row>
    <row r="275" spans="1:22" x14ac:dyDescent="0.2">
      <c r="B275">
        <v>0</v>
      </c>
      <c r="F275">
        <v>1</v>
      </c>
      <c r="J275">
        <v>0</v>
      </c>
      <c r="N275">
        <v>1</v>
      </c>
      <c r="R275">
        <v>2</v>
      </c>
      <c r="V275">
        <v>1</v>
      </c>
    </row>
    <row r="276" spans="1:22" x14ac:dyDescent="0.2">
      <c r="B276">
        <v>0</v>
      </c>
      <c r="F276">
        <v>0</v>
      </c>
      <c r="J276">
        <v>0</v>
      </c>
      <c r="N276">
        <v>3</v>
      </c>
      <c r="R276">
        <v>6</v>
      </c>
      <c r="V276">
        <v>4</v>
      </c>
    </row>
    <row r="277" spans="1:22" x14ac:dyDescent="0.2">
      <c r="B277">
        <v>0</v>
      </c>
      <c r="F277">
        <v>0</v>
      </c>
      <c r="J277">
        <v>0</v>
      </c>
      <c r="N277">
        <v>1</v>
      </c>
      <c r="R277">
        <v>1</v>
      </c>
      <c r="V277">
        <v>0</v>
      </c>
    </row>
    <row r="278" spans="1:22" x14ac:dyDescent="0.2">
      <c r="B278">
        <v>0</v>
      </c>
      <c r="F278">
        <v>0</v>
      </c>
      <c r="J278">
        <v>0</v>
      </c>
      <c r="N278">
        <v>1</v>
      </c>
      <c r="R278">
        <v>3</v>
      </c>
      <c r="V278">
        <v>0</v>
      </c>
    </row>
    <row r="279" spans="1:22" x14ac:dyDescent="0.2">
      <c r="B279">
        <v>0</v>
      </c>
      <c r="F279">
        <v>0</v>
      </c>
      <c r="J279">
        <v>0</v>
      </c>
      <c r="N279">
        <v>3</v>
      </c>
      <c r="R279">
        <v>1</v>
      </c>
      <c r="V279">
        <v>0</v>
      </c>
    </row>
    <row r="280" spans="1:22" x14ac:dyDescent="0.2">
      <c r="B280">
        <v>0</v>
      </c>
      <c r="F280">
        <v>0</v>
      </c>
      <c r="J280">
        <v>0</v>
      </c>
      <c r="N280">
        <v>3</v>
      </c>
      <c r="R280">
        <v>0</v>
      </c>
      <c r="V280">
        <v>2</v>
      </c>
    </row>
    <row r="281" spans="1:22" x14ac:dyDescent="0.2">
      <c r="B281">
        <v>0</v>
      </c>
      <c r="F281">
        <v>0</v>
      </c>
      <c r="J281">
        <v>1</v>
      </c>
      <c r="N281">
        <v>2</v>
      </c>
      <c r="R281">
        <v>2</v>
      </c>
      <c r="V281">
        <v>1</v>
      </c>
    </row>
    <row r="282" spans="1:22" x14ac:dyDescent="0.2">
      <c r="B282">
        <v>0</v>
      </c>
      <c r="F282">
        <v>0</v>
      </c>
      <c r="J282">
        <v>0</v>
      </c>
      <c r="N282">
        <v>1</v>
      </c>
      <c r="R282">
        <v>4</v>
      </c>
      <c r="V282">
        <v>1</v>
      </c>
    </row>
    <row r="283" spans="1:22" x14ac:dyDescent="0.2">
      <c r="B283">
        <v>0</v>
      </c>
      <c r="F283">
        <v>0</v>
      </c>
      <c r="J283">
        <v>0</v>
      </c>
      <c r="N283">
        <v>0</v>
      </c>
      <c r="R283">
        <v>1</v>
      </c>
      <c r="V283">
        <v>0</v>
      </c>
    </row>
    <row r="284" spans="1:22" x14ac:dyDescent="0.2">
      <c r="B284">
        <v>0</v>
      </c>
      <c r="F284">
        <v>0</v>
      </c>
      <c r="J284">
        <v>0</v>
      </c>
      <c r="N284">
        <v>1</v>
      </c>
      <c r="R284">
        <v>2</v>
      </c>
      <c r="V284">
        <v>1</v>
      </c>
    </row>
    <row r="285" spans="1:22" x14ac:dyDescent="0.2">
      <c r="B285">
        <v>0</v>
      </c>
      <c r="F285">
        <v>0</v>
      </c>
      <c r="J285">
        <v>0</v>
      </c>
      <c r="N285">
        <v>3</v>
      </c>
      <c r="R285">
        <v>4</v>
      </c>
      <c r="V285">
        <v>1</v>
      </c>
    </row>
    <row r="286" spans="1:22" x14ac:dyDescent="0.2">
      <c r="B286">
        <v>0</v>
      </c>
      <c r="F286">
        <v>0</v>
      </c>
      <c r="J286">
        <v>0</v>
      </c>
      <c r="N286">
        <v>2</v>
      </c>
      <c r="R286">
        <v>1</v>
      </c>
      <c r="V286">
        <v>0</v>
      </c>
    </row>
    <row r="287" spans="1:22" x14ac:dyDescent="0.2">
      <c r="B287">
        <v>0</v>
      </c>
      <c r="F287">
        <v>0</v>
      </c>
      <c r="J287">
        <v>0</v>
      </c>
      <c r="N287">
        <v>2</v>
      </c>
      <c r="R287">
        <v>4</v>
      </c>
      <c r="V287">
        <v>0</v>
      </c>
    </row>
    <row r="288" spans="1:22" x14ac:dyDescent="0.2">
      <c r="B288">
        <v>0</v>
      </c>
      <c r="F288">
        <v>0</v>
      </c>
      <c r="J288">
        <v>0</v>
      </c>
      <c r="N288">
        <v>1</v>
      </c>
      <c r="R288">
        <v>2</v>
      </c>
      <c r="V288">
        <v>2</v>
      </c>
    </row>
    <row r="289" spans="2:22" x14ac:dyDescent="0.2">
      <c r="B289">
        <v>0</v>
      </c>
      <c r="F289">
        <v>0</v>
      </c>
      <c r="J289">
        <v>0</v>
      </c>
      <c r="N289">
        <v>3</v>
      </c>
      <c r="R289">
        <v>2</v>
      </c>
      <c r="V289">
        <v>0</v>
      </c>
    </row>
    <row r="290" spans="2:22" x14ac:dyDescent="0.2">
      <c r="B290">
        <v>0</v>
      </c>
      <c r="F290">
        <v>0</v>
      </c>
      <c r="J290">
        <v>2</v>
      </c>
      <c r="N290">
        <v>3</v>
      </c>
      <c r="R290">
        <v>1</v>
      </c>
      <c r="V290">
        <v>0</v>
      </c>
    </row>
    <row r="291" spans="2:22" x14ac:dyDescent="0.2">
      <c r="B291">
        <v>0</v>
      </c>
      <c r="F291">
        <v>0</v>
      </c>
      <c r="J291">
        <v>0</v>
      </c>
      <c r="N291">
        <v>4</v>
      </c>
      <c r="R291">
        <v>1</v>
      </c>
      <c r="V291">
        <v>2</v>
      </c>
    </row>
    <row r="292" spans="2:22" x14ac:dyDescent="0.2">
      <c r="B292">
        <v>1</v>
      </c>
      <c r="F292">
        <v>0</v>
      </c>
      <c r="J292">
        <v>0</v>
      </c>
      <c r="N292">
        <v>0</v>
      </c>
      <c r="R292">
        <v>0</v>
      </c>
      <c r="V292">
        <v>3</v>
      </c>
    </row>
    <row r="293" spans="2:22" x14ac:dyDescent="0.2">
      <c r="B293">
        <v>0</v>
      </c>
      <c r="F293">
        <v>0</v>
      </c>
      <c r="J293">
        <v>0</v>
      </c>
      <c r="N293">
        <v>4</v>
      </c>
      <c r="R293">
        <v>0</v>
      </c>
      <c r="V293">
        <v>0</v>
      </c>
    </row>
    <row r="294" spans="2:22" x14ac:dyDescent="0.2">
      <c r="B294">
        <v>1</v>
      </c>
      <c r="F294">
        <v>0</v>
      </c>
      <c r="J294">
        <v>0</v>
      </c>
      <c r="N294">
        <v>1</v>
      </c>
      <c r="R294">
        <v>8</v>
      </c>
      <c r="V294">
        <v>0</v>
      </c>
    </row>
    <row r="295" spans="2:22" x14ac:dyDescent="0.2">
      <c r="B295">
        <v>0</v>
      </c>
      <c r="F295">
        <v>0</v>
      </c>
      <c r="J295">
        <v>0</v>
      </c>
      <c r="N295">
        <v>4</v>
      </c>
      <c r="R295">
        <v>2</v>
      </c>
      <c r="V295">
        <v>1</v>
      </c>
    </row>
    <row r="296" spans="2:22" x14ac:dyDescent="0.2">
      <c r="B296">
        <v>0</v>
      </c>
      <c r="F296">
        <v>0</v>
      </c>
      <c r="J296">
        <v>2</v>
      </c>
      <c r="N296">
        <v>1</v>
      </c>
      <c r="R296">
        <v>2</v>
      </c>
      <c r="V296">
        <v>0</v>
      </c>
    </row>
    <row r="297" spans="2:22" x14ac:dyDescent="0.2">
      <c r="B297">
        <v>0</v>
      </c>
      <c r="F297">
        <v>1</v>
      </c>
      <c r="J297">
        <v>5</v>
      </c>
      <c r="N297">
        <v>4</v>
      </c>
      <c r="R297">
        <v>1</v>
      </c>
      <c r="V297">
        <v>0</v>
      </c>
    </row>
    <row r="298" spans="2:22" x14ac:dyDescent="0.2">
      <c r="B298">
        <v>0</v>
      </c>
      <c r="F298">
        <v>0</v>
      </c>
      <c r="J298">
        <v>0</v>
      </c>
      <c r="N298">
        <v>3</v>
      </c>
      <c r="R298">
        <v>1</v>
      </c>
      <c r="V298">
        <v>0</v>
      </c>
    </row>
    <row r="299" spans="2:22" x14ac:dyDescent="0.2">
      <c r="B299">
        <v>0</v>
      </c>
      <c r="F299">
        <v>0</v>
      </c>
      <c r="J299">
        <v>1</v>
      </c>
      <c r="N299">
        <v>2</v>
      </c>
      <c r="R299">
        <v>3</v>
      </c>
      <c r="V299">
        <v>0</v>
      </c>
    </row>
    <row r="300" spans="2:22" x14ac:dyDescent="0.2">
      <c r="B300">
        <v>0</v>
      </c>
      <c r="F300">
        <v>0</v>
      </c>
      <c r="J300">
        <v>1</v>
      </c>
      <c r="N300">
        <v>8</v>
      </c>
      <c r="R300">
        <v>2</v>
      </c>
      <c r="V300">
        <v>0</v>
      </c>
    </row>
    <row r="301" spans="2:22" x14ac:dyDescent="0.2">
      <c r="B301">
        <v>0</v>
      </c>
      <c r="F301">
        <v>0</v>
      </c>
      <c r="J301">
        <v>0</v>
      </c>
      <c r="N301">
        <v>3</v>
      </c>
      <c r="R301">
        <v>0</v>
      </c>
      <c r="V301">
        <v>0</v>
      </c>
    </row>
    <row r="302" spans="2:22" x14ac:dyDescent="0.2">
      <c r="B302">
        <v>0</v>
      </c>
      <c r="F302">
        <v>0</v>
      </c>
      <c r="J302">
        <v>0</v>
      </c>
      <c r="N302">
        <v>1</v>
      </c>
      <c r="R302">
        <v>3</v>
      </c>
      <c r="V302">
        <v>1</v>
      </c>
    </row>
    <row r="303" spans="2:22" x14ac:dyDescent="0.2">
      <c r="B303">
        <v>0</v>
      </c>
      <c r="F303">
        <v>0</v>
      </c>
      <c r="J303">
        <v>0</v>
      </c>
      <c r="N303">
        <v>2</v>
      </c>
      <c r="R303">
        <v>2</v>
      </c>
      <c r="V303">
        <v>1</v>
      </c>
    </row>
    <row r="304" spans="2:22" x14ac:dyDescent="0.2">
      <c r="B304">
        <v>0</v>
      </c>
      <c r="F304">
        <v>0</v>
      </c>
      <c r="J304">
        <v>1</v>
      </c>
      <c r="N304">
        <v>3</v>
      </c>
      <c r="R304">
        <v>6</v>
      </c>
      <c r="V304">
        <v>0</v>
      </c>
    </row>
    <row r="305" spans="2:22" x14ac:dyDescent="0.2">
      <c r="B305">
        <v>0</v>
      </c>
      <c r="F305">
        <v>0</v>
      </c>
      <c r="J305">
        <v>0</v>
      </c>
      <c r="N305">
        <v>1</v>
      </c>
      <c r="R305">
        <v>0</v>
      </c>
      <c r="V305">
        <v>0</v>
      </c>
    </row>
    <row r="306" spans="2:22" x14ac:dyDescent="0.2">
      <c r="B306">
        <v>1</v>
      </c>
      <c r="F306">
        <v>0</v>
      </c>
      <c r="J306">
        <v>2</v>
      </c>
      <c r="N306">
        <v>5</v>
      </c>
      <c r="R306">
        <v>3</v>
      </c>
      <c r="V306">
        <v>1</v>
      </c>
    </row>
    <row r="307" spans="2:22" x14ac:dyDescent="0.2">
      <c r="B307">
        <v>0</v>
      </c>
      <c r="F307">
        <v>0</v>
      </c>
      <c r="J307">
        <v>0</v>
      </c>
      <c r="N307">
        <v>4</v>
      </c>
      <c r="R307">
        <v>3</v>
      </c>
      <c r="V307">
        <v>0</v>
      </c>
    </row>
    <row r="308" spans="2:22" x14ac:dyDescent="0.2">
      <c r="B308">
        <v>0</v>
      </c>
      <c r="F308">
        <v>0</v>
      </c>
      <c r="J308">
        <v>0</v>
      </c>
      <c r="N308">
        <v>2</v>
      </c>
      <c r="R308">
        <v>4</v>
      </c>
      <c r="V308">
        <v>0</v>
      </c>
    </row>
    <row r="309" spans="2:22" x14ac:dyDescent="0.2">
      <c r="B309">
        <v>0</v>
      </c>
      <c r="F309">
        <v>0</v>
      </c>
      <c r="J309">
        <v>0</v>
      </c>
      <c r="N309">
        <v>4</v>
      </c>
      <c r="R309">
        <v>0</v>
      </c>
      <c r="V309">
        <v>0</v>
      </c>
    </row>
    <row r="310" spans="2:22" x14ac:dyDescent="0.2">
      <c r="B310">
        <v>0</v>
      </c>
      <c r="F310">
        <v>0</v>
      </c>
      <c r="J310">
        <v>2</v>
      </c>
      <c r="N310">
        <v>3</v>
      </c>
      <c r="R310">
        <v>3</v>
      </c>
    </row>
    <row r="311" spans="2:22" x14ac:dyDescent="0.2">
      <c r="B311">
        <v>0</v>
      </c>
      <c r="F311">
        <v>0</v>
      </c>
      <c r="J311">
        <v>1</v>
      </c>
      <c r="N311">
        <v>2</v>
      </c>
      <c r="R311">
        <v>0</v>
      </c>
    </row>
    <row r="312" spans="2:22" x14ac:dyDescent="0.2">
      <c r="B312">
        <v>0</v>
      </c>
      <c r="F312">
        <v>0</v>
      </c>
      <c r="J312">
        <v>0</v>
      </c>
      <c r="N312">
        <v>4</v>
      </c>
      <c r="R312">
        <v>1</v>
      </c>
    </row>
    <row r="313" spans="2:22" x14ac:dyDescent="0.2">
      <c r="B313">
        <v>0</v>
      </c>
      <c r="F313">
        <v>0</v>
      </c>
      <c r="N313">
        <v>5</v>
      </c>
      <c r="R313">
        <v>3</v>
      </c>
    </row>
    <row r="314" spans="2:22" x14ac:dyDescent="0.2">
      <c r="B314">
        <v>0</v>
      </c>
      <c r="F314">
        <v>0</v>
      </c>
      <c r="N314">
        <v>0</v>
      </c>
      <c r="R314">
        <v>1</v>
      </c>
    </row>
    <row r="315" spans="2:22" x14ac:dyDescent="0.2">
      <c r="B315">
        <v>0</v>
      </c>
      <c r="F315">
        <v>0</v>
      </c>
      <c r="N315">
        <v>3</v>
      </c>
    </row>
    <row r="316" spans="2:22" x14ac:dyDescent="0.2">
      <c r="B316">
        <v>0</v>
      </c>
      <c r="F316">
        <v>1</v>
      </c>
      <c r="N316">
        <v>1</v>
      </c>
    </row>
    <row r="317" spans="2:22" x14ac:dyDescent="0.2">
      <c r="B317">
        <v>0</v>
      </c>
      <c r="F317">
        <v>0</v>
      </c>
      <c r="N317">
        <v>3</v>
      </c>
    </row>
    <row r="318" spans="2:22" x14ac:dyDescent="0.2">
      <c r="B318">
        <v>0</v>
      </c>
      <c r="F318">
        <v>0</v>
      </c>
      <c r="N318">
        <v>3</v>
      </c>
    </row>
    <row r="319" spans="2:22" x14ac:dyDescent="0.2">
      <c r="B319">
        <v>1</v>
      </c>
      <c r="F319">
        <v>0</v>
      </c>
      <c r="N319">
        <v>1</v>
      </c>
    </row>
    <row r="320" spans="2:22" x14ac:dyDescent="0.2">
      <c r="B320">
        <v>0</v>
      </c>
      <c r="F320">
        <v>0</v>
      </c>
      <c r="N320">
        <v>3</v>
      </c>
    </row>
    <row r="321" spans="2:14" x14ac:dyDescent="0.2">
      <c r="B321">
        <v>0</v>
      </c>
      <c r="F321">
        <v>0</v>
      </c>
      <c r="N321">
        <v>4</v>
      </c>
    </row>
    <row r="322" spans="2:14" x14ac:dyDescent="0.2">
      <c r="B322">
        <v>0</v>
      </c>
      <c r="F322">
        <v>0</v>
      </c>
    </row>
    <row r="323" spans="2:14" x14ac:dyDescent="0.2">
      <c r="F323">
        <v>0</v>
      </c>
    </row>
    <row r="324" spans="2:14" x14ac:dyDescent="0.2">
      <c r="F324">
        <v>0</v>
      </c>
    </row>
    <row r="325" spans="2:14" x14ac:dyDescent="0.2">
      <c r="F325">
        <v>0</v>
      </c>
    </row>
    <row r="326" spans="2:14" x14ac:dyDescent="0.2">
      <c r="F326">
        <v>0</v>
      </c>
    </row>
    <row r="327" spans="2:14" x14ac:dyDescent="0.2">
      <c r="F327">
        <v>0</v>
      </c>
    </row>
    <row r="328" spans="2:14" x14ac:dyDescent="0.2">
      <c r="F328">
        <v>0</v>
      </c>
    </row>
    <row r="329" spans="2:14" x14ac:dyDescent="0.2">
      <c r="F329">
        <v>0</v>
      </c>
    </row>
    <row r="330" spans="2:14" x14ac:dyDescent="0.2">
      <c r="F330">
        <v>0</v>
      </c>
    </row>
    <row r="331" spans="2:14" x14ac:dyDescent="0.2">
      <c r="F331">
        <v>0</v>
      </c>
    </row>
    <row r="332" spans="2:14" x14ac:dyDescent="0.2">
      <c r="F332">
        <v>1</v>
      </c>
    </row>
    <row r="333" spans="2:14" x14ac:dyDescent="0.2">
      <c r="F333">
        <v>0</v>
      </c>
    </row>
    <row r="334" spans="2:14" x14ac:dyDescent="0.2">
      <c r="F334">
        <v>0</v>
      </c>
    </row>
    <row r="335" spans="2:14" x14ac:dyDescent="0.2">
      <c r="F335">
        <v>0</v>
      </c>
    </row>
    <row r="336" spans="2:14" x14ac:dyDescent="0.2">
      <c r="F336">
        <v>0</v>
      </c>
    </row>
    <row r="337" spans="1:25" x14ac:dyDescent="0.2">
      <c r="F337">
        <v>0</v>
      </c>
    </row>
    <row r="338" spans="1:25" x14ac:dyDescent="0.2">
      <c r="F338">
        <v>0</v>
      </c>
    </row>
    <row r="339" spans="1:25" x14ac:dyDescent="0.2">
      <c r="F339">
        <v>0</v>
      </c>
    </row>
    <row r="340" spans="1:25" x14ac:dyDescent="0.2">
      <c r="F340">
        <v>0</v>
      </c>
    </row>
    <row r="341" spans="1:25" x14ac:dyDescent="0.2">
      <c r="F341">
        <v>0</v>
      </c>
    </row>
    <row r="342" spans="1:25" x14ac:dyDescent="0.2">
      <c r="F342">
        <v>0</v>
      </c>
    </row>
    <row r="343" spans="1:25" x14ac:dyDescent="0.2">
      <c r="F343">
        <v>0</v>
      </c>
    </row>
    <row r="344" spans="1:25" x14ac:dyDescent="0.2">
      <c r="F344">
        <v>0</v>
      </c>
    </row>
    <row r="345" spans="1:25" x14ac:dyDescent="0.2">
      <c r="A345" s="68"/>
    </row>
    <row r="346" spans="1:25" x14ac:dyDescent="0.2"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2</v>
      </c>
      <c r="M346">
        <v>6</v>
      </c>
      <c r="N346">
        <v>3</v>
      </c>
      <c r="O346">
        <v>0</v>
      </c>
      <c r="P346">
        <v>2</v>
      </c>
      <c r="Q346">
        <v>0</v>
      </c>
      <c r="R346">
        <v>3</v>
      </c>
      <c r="S346">
        <v>4</v>
      </c>
      <c r="T346">
        <v>0</v>
      </c>
      <c r="U346">
        <v>1</v>
      </c>
      <c r="V346">
        <v>0</v>
      </c>
      <c r="W346">
        <v>0</v>
      </c>
      <c r="X346">
        <v>3</v>
      </c>
      <c r="Y346">
        <v>0</v>
      </c>
    </row>
    <row r="347" spans="1:25" x14ac:dyDescent="0.2">
      <c r="A347" s="67"/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2</v>
      </c>
      <c r="N347">
        <v>3</v>
      </c>
      <c r="O347">
        <v>0</v>
      </c>
      <c r="P347">
        <v>1</v>
      </c>
      <c r="Q347">
        <v>5</v>
      </c>
      <c r="R347">
        <v>3</v>
      </c>
      <c r="S347">
        <v>0</v>
      </c>
      <c r="T347">
        <v>0</v>
      </c>
      <c r="U347">
        <v>3</v>
      </c>
      <c r="V347">
        <v>0</v>
      </c>
      <c r="W347">
        <v>0</v>
      </c>
      <c r="X347">
        <v>2</v>
      </c>
      <c r="Y347">
        <v>1</v>
      </c>
    </row>
    <row r="348" spans="1:25" x14ac:dyDescent="0.2"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1</v>
      </c>
      <c r="N348">
        <v>2</v>
      </c>
      <c r="O348">
        <v>0</v>
      </c>
      <c r="P348">
        <v>2</v>
      </c>
      <c r="Q348">
        <v>1</v>
      </c>
      <c r="R348">
        <v>0</v>
      </c>
      <c r="S348">
        <v>6</v>
      </c>
      <c r="T348">
        <v>0</v>
      </c>
      <c r="U348">
        <v>0</v>
      </c>
      <c r="V348">
        <v>0</v>
      </c>
      <c r="W348">
        <v>0</v>
      </c>
      <c r="X348">
        <v>1</v>
      </c>
      <c r="Y348">
        <v>1</v>
      </c>
    </row>
    <row r="349" spans="1:25" x14ac:dyDescent="0.2"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1</v>
      </c>
      <c r="N349">
        <v>3</v>
      </c>
      <c r="O349">
        <v>0</v>
      </c>
      <c r="P349">
        <v>2</v>
      </c>
      <c r="Q349">
        <v>2</v>
      </c>
      <c r="R349">
        <v>1</v>
      </c>
      <c r="S349">
        <v>0</v>
      </c>
      <c r="T349">
        <v>0</v>
      </c>
      <c r="U349">
        <v>3</v>
      </c>
      <c r="V349">
        <v>0</v>
      </c>
      <c r="W349">
        <v>0</v>
      </c>
      <c r="X349">
        <v>0</v>
      </c>
      <c r="Y349">
        <v>0</v>
      </c>
    </row>
    <row r="350" spans="1:25" x14ac:dyDescent="0.2"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1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1</v>
      </c>
    </row>
    <row r="351" spans="1:25" x14ac:dyDescent="0.2"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2</v>
      </c>
      <c r="N351">
        <v>0</v>
      </c>
      <c r="O351">
        <v>0</v>
      </c>
      <c r="P351">
        <v>0</v>
      </c>
      <c r="Q351">
        <v>1</v>
      </c>
      <c r="R351">
        <v>0</v>
      </c>
      <c r="S351">
        <v>0</v>
      </c>
      <c r="T351">
        <v>0</v>
      </c>
      <c r="U351">
        <v>1</v>
      </c>
      <c r="V351">
        <v>1</v>
      </c>
      <c r="W351">
        <v>0</v>
      </c>
      <c r="X351">
        <v>2</v>
      </c>
      <c r="Y351">
        <v>0</v>
      </c>
    </row>
    <row r="352" spans="1:25" x14ac:dyDescent="0.2"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2</v>
      </c>
      <c r="J352">
        <v>0</v>
      </c>
      <c r="K352">
        <v>0</v>
      </c>
      <c r="L352">
        <v>0</v>
      </c>
      <c r="M352">
        <v>2</v>
      </c>
      <c r="N352">
        <v>1</v>
      </c>
      <c r="O352">
        <v>0</v>
      </c>
      <c r="P352">
        <v>0</v>
      </c>
      <c r="Q352">
        <v>3</v>
      </c>
      <c r="R352">
        <v>2</v>
      </c>
      <c r="S352">
        <v>6</v>
      </c>
      <c r="T352">
        <v>1</v>
      </c>
      <c r="U352">
        <v>0</v>
      </c>
      <c r="V352">
        <v>0</v>
      </c>
      <c r="W352">
        <v>0</v>
      </c>
      <c r="X352">
        <v>1</v>
      </c>
      <c r="Y352">
        <v>2</v>
      </c>
    </row>
    <row r="353" spans="2:25" x14ac:dyDescent="0.2"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1</v>
      </c>
      <c r="N353">
        <v>1</v>
      </c>
      <c r="O353">
        <v>1</v>
      </c>
      <c r="P353">
        <v>0</v>
      </c>
      <c r="Q353">
        <v>3</v>
      </c>
      <c r="R353">
        <v>6</v>
      </c>
      <c r="S353">
        <v>0</v>
      </c>
      <c r="T353">
        <v>0</v>
      </c>
      <c r="U353">
        <v>3</v>
      </c>
      <c r="V353">
        <v>0</v>
      </c>
      <c r="W353">
        <v>0</v>
      </c>
      <c r="X353">
        <v>3</v>
      </c>
      <c r="Y353">
        <v>0</v>
      </c>
    </row>
    <row r="354" spans="2:25" x14ac:dyDescent="0.2"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1</v>
      </c>
      <c r="N354">
        <v>1</v>
      </c>
      <c r="O354">
        <v>1</v>
      </c>
      <c r="P354">
        <v>2</v>
      </c>
      <c r="Q354">
        <v>2</v>
      </c>
      <c r="R354">
        <v>5</v>
      </c>
      <c r="S354">
        <v>6</v>
      </c>
      <c r="T354">
        <v>1</v>
      </c>
      <c r="U354">
        <v>1</v>
      </c>
      <c r="V354">
        <v>0</v>
      </c>
      <c r="W354">
        <v>0</v>
      </c>
      <c r="X354">
        <v>2</v>
      </c>
      <c r="Y354">
        <v>2</v>
      </c>
    </row>
    <row r="355" spans="2:25" x14ac:dyDescent="0.2">
      <c r="B355">
        <v>0</v>
      </c>
      <c r="C355">
        <v>0</v>
      </c>
      <c r="D355">
        <v>0</v>
      </c>
      <c r="E355">
        <v>0</v>
      </c>
      <c r="F355">
        <v>1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3</v>
      </c>
      <c r="N355">
        <v>0</v>
      </c>
      <c r="O355">
        <v>1</v>
      </c>
      <c r="P355">
        <v>2</v>
      </c>
      <c r="Q355">
        <v>1</v>
      </c>
      <c r="R355">
        <v>1</v>
      </c>
      <c r="S355">
        <v>0</v>
      </c>
      <c r="T355">
        <v>1</v>
      </c>
      <c r="U355">
        <v>0</v>
      </c>
      <c r="V355">
        <v>0</v>
      </c>
      <c r="W355">
        <v>0</v>
      </c>
      <c r="X355">
        <v>0</v>
      </c>
      <c r="Y355">
        <v>0</v>
      </c>
    </row>
    <row r="356" spans="2:25" x14ac:dyDescent="0.2">
      <c r="B356">
        <v>1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1</v>
      </c>
      <c r="L356">
        <v>0</v>
      </c>
      <c r="M356">
        <v>7</v>
      </c>
      <c r="N356">
        <v>0</v>
      </c>
      <c r="O356">
        <v>0</v>
      </c>
      <c r="P356">
        <v>0</v>
      </c>
      <c r="Q356">
        <v>2</v>
      </c>
      <c r="R356">
        <v>2</v>
      </c>
      <c r="S356">
        <v>0</v>
      </c>
      <c r="T356">
        <v>0</v>
      </c>
      <c r="U356">
        <v>0</v>
      </c>
      <c r="V356">
        <v>0</v>
      </c>
      <c r="X356">
        <v>0</v>
      </c>
      <c r="Y356">
        <v>1</v>
      </c>
    </row>
    <row r="357" spans="2:25" x14ac:dyDescent="0.2"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8</v>
      </c>
      <c r="N357">
        <v>0</v>
      </c>
      <c r="O357">
        <v>0</v>
      </c>
      <c r="P357">
        <v>0</v>
      </c>
      <c r="Q357">
        <v>2</v>
      </c>
      <c r="R357">
        <v>0</v>
      </c>
      <c r="S357">
        <v>0</v>
      </c>
      <c r="T357">
        <v>1</v>
      </c>
      <c r="U357">
        <v>1</v>
      </c>
      <c r="V357">
        <v>0</v>
      </c>
      <c r="X357">
        <v>0</v>
      </c>
      <c r="Y357">
        <v>0</v>
      </c>
    </row>
    <row r="358" spans="2:25" x14ac:dyDescent="0.2">
      <c r="B358">
        <v>0</v>
      </c>
      <c r="C358">
        <v>0</v>
      </c>
      <c r="D358">
        <v>0</v>
      </c>
      <c r="E358">
        <v>1</v>
      </c>
      <c r="F358">
        <v>0</v>
      </c>
      <c r="G358">
        <v>0</v>
      </c>
      <c r="H358">
        <v>0</v>
      </c>
      <c r="I358">
        <v>0</v>
      </c>
      <c r="J358">
        <v>2</v>
      </c>
      <c r="K358">
        <v>0</v>
      </c>
      <c r="L358">
        <v>0</v>
      </c>
      <c r="M358">
        <v>1</v>
      </c>
      <c r="N358">
        <v>2</v>
      </c>
      <c r="O358">
        <v>0</v>
      </c>
      <c r="P358">
        <v>0</v>
      </c>
      <c r="Q358">
        <v>1</v>
      </c>
      <c r="R358">
        <v>0</v>
      </c>
      <c r="S358">
        <v>0</v>
      </c>
      <c r="T358">
        <v>0</v>
      </c>
      <c r="U358">
        <v>2</v>
      </c>
      <c r="V358">
        <v>0</v>
      </c>
      <c r="X358">
        <v>1</v>
      </c>
      <c r="Y358">
        <v>0</v>
      </c>
    </row>
    <row r="359" spans="2:25" x14ac:dyDescent="0.2"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1</v>
      </c>
      <c r="K359">
        <v>0</v>
      </c>
      <c r="L359">
        <v>0</v>
      </c>
      <c r="M359">
        <v>2</v>
      </c>
      <c r="N359">
        <v>1</v>
      </c>
      <c r="O359">
        <v>0</v>
      </c>
      <c r="P359">
        <v>3</v>
      </c>
      <c r="Q359">
        <v>1</v>
      </c>
      <c r="R359">
        <v>1</v>
      </c>
      <c r="S359">
        <v>0</v>
      </c>
      <c r="T359">
        <v>3</v>
      </c>
      <c r="U359">
        <v>2</v>
      </c>
      <c r="V359">
        <v>0</v>
      </c>
      <c r="X359">
        <v>1</v>
      </c>
      <c r="Y359">
        <v>0</v>
      </c>
    </row>
    <row r="360" spans="2:25" x14ac:dyDescent="0.2"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1</v>
      </c>
      <c r="Q360">
        <v>7</v>
      </c>
      <c r="R360">
        <v>0</v>
      </c>
      <c r="S360">
        <v>0</v>
      </c>
      <c r="T360">
        <v>2</v>
      </c>
      <c r="U360">
        <v>1</v>
      </c>
      <c r="V360">
        <v>0</v>
      </c>
      <c r="X360">
        <v>3</v>
      </c>
      <c r="Y360">
        <v>0</v>
      </c>
    </row>
    <row r="361" spans="2:25" x14ac:dyDescent="0.2">
      <c r="B361">
        <v>1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2</v>
      </c>
      <c r="K361">
        <v>0</v>
      </c>
      <c r="L361">
        <v>0</v>
      </c>
      <c r="M361">
        <v>3</v>
      </c>
      <c r="N361">
        <v>0</v>
      </c>
      <c r="O361">
        <v>3</v>
      </c>
      <c r="P361">
        <v>0</v>
      </c>
      <c r="Q361">
        <v>5</v>
      </c>
      <c r="R361">
        <v>0</v>
      </c>
      <c r="S361">
        <v>1</v>
      </c>
      <c r="T361">
        <v>1</v>
      </c>
      <c r="U361">
        <v>0</v>
      </c>
      <c r="V361">
        <v>0</v>
      </c>
      <c r="X361">
        <v>2</v>
      </c>
    </row>
    <row r="362" spans="2:25" x14ac:dyDescent="0.2"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1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1</v>
      </c>
      <c r="Q362">
        <v>0</v>
      </c>
      <c r="R362">
        <v>0</v>
      </c>
      <c r="S362">
        <v>7</v>
      </c>
      <c r="T362">
        <v>0</v>
      </c>
      <c r="U362">
        <v>2</v>
      </c>
      <c r="V362">
        <v>0</v>
      </c>
      <c r="X362">
        <v>2</v>
      </c>
    </row>
    <row r="363" spans="2:25" x14ac:dyDescent="0.2"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2</v>
      </c>
      <c r="N363">
        <v>2</v>
      </c>
      <c r="O363">
        <v>0</v>
      </c>
      <c r="P363">
        <v>0</v>
      </c>
      <c r="Q363">
        <v>1</v>
      </c>
      <c r="R363">
        <v>2</v>
      </c>
      <c r="S363">
        <v>0</v>
      </c>
      <c r="T363">
        <v>1</v>
      </c>
      <c r="U363">
        <v>1</v>
      </c>
      <c r="V363">
        <v>0</v>
      </c>
      <c r="X363">
        <v>0</v>
      </c>
    </row>
    <row r="364" spans="2:25" x14ac:dyDescent="0.2"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2</v>
      </c>
      <c r="N364">
        <v>2</v>
      </c>
      <c r="O364">
        <v>6</v>
      </c>
      <c r="P364">
        <v>2</v>
      </c>
      <c r="Q364">
        <v>0</v>
      </c>
      <c r="R364">
        <v>1</v>
      </c>
      <c r="S364">
        <v>0</v>
      </c>
      <c r="T364">
        <v>1</v>
      </c>
      <c r="U364">
        <v>4</v>
      </c>
      <c r="V364">
        <v>0</v>
      </c>
      <c r="X364">
        <v>0</v>
      </c>
    </row>
    <row r="365" spans="2:25" x14ac:dyDescent="0.2"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1</v>
      </c>
      <c r="L365">
        <v>0</v>
      </c>
      <c r="M365">
        <v>4</v>
      </c>
      <c r="N365">
        <v>2</v>
      </c>
      <c r="O365">
        <v>1</v>
      </c>
      <c r="P365">
        <v>1</v>
      </c>
      <c r="Q365">
        <v>0</v>
      </c>
      <c r="R365">
        <v>1</v>
      </c>
      <c r="S365">
        <v>0</v>
      </c>
      <c r="T365">
        <v>0</v>
      </c>
      <c r="U365">
        <v>2</v>
      </c>
      <c r="V365">
        <v>0</v>
      </c>
      <c r="X365">
        <v>0</v>
      </c>
    </row>
    <row r="366" spans="2:25" x14ac:dyDescent="0.2"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1</v>
      </c>
      <c r="K366">
        <v>0</v>
      </c>
      <c r="L366">
        <v>0</v>
      </c>
      <c r="M366">
        <v>6</v>
      </c>
      <c r="N366">
        <v>1</v>
      </c>
      <c r="O366">
        <v>0</v>
      </c>
      <c r="P366">
        <v>1</v>
      </c>
      <c r="Q366">
        <v>1</v>
      </c>
      <c r="R366">
        <v>0</v>
      </c>
      <c r="S366">
        <v>4</v>
      </c>
      <c r="T366">
        <v>4</v>
      </c>
      <c r="U366">
        <v>0</v>
      </c>
      <c r="V366">
        <v>0</v>
      </c>
      <c r="X366">
        <v>2</v>
      </c>
    </row>
    <row r="367" spans="2:25" x14ac:dyDescent="0.2"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1</v>
      </c>
      <c r="J367">
        <v>1</v>
      </c>
      <c r="K367">
        <v>0</v>
      </c>
      <c r="L367">
        <v>1</v>
      </c>
      <c r="M367">
        <v>2</v>
      </c>
      <c r="N367">
        <v>2</v>
      </c>
      <c r="O367">
        <v>0</v>
      </c>
      <c r="P367">
        <v>0</v>
      </c>
      <c r="Q367">
        <v>3</v>
      </c>
      <c r="R367">
        <v>0</v>
      </c>
      <c r="S367">
        <v>0</v>
      </c>
      <c r="T367">
        <v>0</v>
      </c>
      <c r="U367">
        <v>1</v>
      </c>
      <c r="V367">
        <v>1</v>
      </c>
      <c r="X367">
        <v>0</v>
      </c>
    </row>
    <row r="368" spans="2:25" x14ac:dyDescent="0.2"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3</v>
      </c>
      <c r="N368">
        <v>1</v>
      </c>
      <c r="O368">
        <v>0</v>
      </c>
      <c r="P368">
        <v>2</v>
      </c>
      <c r="Q368">
        <v>1</v>
      </c>
      <c r="R368">
        <v>0</v>
      </c>
      <c r="S368">
        <v>0</v>
      </c>
      <c r="T368">
        <v>0</v>
      </c>
      <c r="U368">
        <v>1</v>
      </c>
      <c r="V368">
        <v>1</v>
      </c>
      <c r="X368">
        <v>0</v>
      </c>
    </row>
    <row r="369" spans="2:24" x14ac:dyDescent="0.2"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3</v>
      </c>
      <c r="N369">
        <v>0</v>
      </c>
      <c r="O369">
        <v>0</v>
      </c>
      <c r="P369">
        <v>1</v>
      </c>
      <c r="Q369">
        <v>0</v>
      </c>
      <c r="R369">
        <v>0</v>
      </c>
      <c r="S369">
        <v>1</v>
      </c>
      <c r="T369">
        <v>2</v>
      </c>
      <c r="U369">
        <v>1</v>
      </c>
      <c r="V369">
        <v>0</v>
      </c>
      <c r="X369">
        <v>0</v>
      </c>
    </row>
    <row r="370" spans="2:24" x14ac:dyDescent="0.2">
      <c r="B370">
        <v>0</v>
      </c>
      <c r="C370">
        <v>0</v>
      </c>
      <c r="D370">
        <v>0</v>
      </c>
      <c r="E370">
        <v>0</v>
      </c>
      <c r="F370">
        <v>1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2</v>
      </c>
      <c r="R370">
        <v>0</v>
      </c>
      <c r="S370">
        <v>0</v>
      </c>
      <c r="T370">
        <v>1</v>
      </c>
      <c r="U370">
        <v>1</v>
      </c>
      <c r="V370">
        <v>0</v>
      </c>
      <c r="X370">
        <v>0</v>
      </c>
    </row>
    <row r="371" spans="2:24" x14ac:dyDescent="0.2">
      <c r="B371">
        <v>1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1</v>
      </c>
      <c r="O371">
        <v>0</v>
      </c>
      <c r="P371">
        <v>0</v>
      </c>
      <c r="Q371">
        <v>0</v>
      </c>
      <c r="R371">
        <v>1</v>
      </c>
      <c r="S371">
        <v>1</v>
      </c>
      <c r="T371">
        <v>0</v>
      </c>
      <c r="U371">
        <v>2</v>
      </c>
      <c r="V371">
        <v>1</v>
      </c>
      <c r="X371">
        <v>1</v>
      </c>
    </row>
    <row r="372" spans="2:24" x14ac:dyDescent="0.2"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3</v>
      </c>
      <c r="K372">
        <v>1</v>
      </c>
      <c r="L372">
        <v>0</v>
      </c>
      <c r="M372">
        <v>5</v>
      </c>
      <c r="N372">
        <v>5</v>
      </c>
      <c r="O372">
        <v>0</v>
      </c>
      <c r="P372">
        <v>0</v>
      </c>
      <c r="Q372">
        <v>1</v>
      </c>
      <c r="R372">
        <v>1</v>
      </c>
      <c r="S372">
        <v>0</v>
      </c>
      <c r="T372">
        <v>0</v>
      </c>
      <c r="U372">
        <v>0</v>
      </c>
      <c r="V372">
        <v>0</v>
      </c>
      <c r="X372">
        <v>1</v>
      </c>
    </row>
    <row r="373" spans="2:24" x14ac:dyDescent="0.2"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2</v>
      </c>
      <c r="N373">
        <v>1</v>
      </c>
      <c r="O373">
        <v>0</v>
      </c>
      <c r="P373">
        <v>1</v>
      </c>
      <c r="Q373">
        <v>2</v>
      </c>
      <c r="R373">
        <v>1</v>
      </c>
      <c r="S373">
        <v>0</v>
      </c>
      <c r="T373">
        <v>0</v>
      </c>
      <c r="U373">
        <v>0</v>
      </c>
      <c r="V373">
        <v>1</v>
      </c>
      <c r="X373">
        <v>2</v>
      </c>
    </row>
    <row r="374" spans="2:24" x14ac:dyDescent="0.2"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2</v>
      </c>
      <c r="N374">
        <v>2</v>
      </c>
      <c r="O374">
        <v>0</v>
      </c>
      <c r="P374">
        <v>0</v>
      </c>
      <c r="Q374">
        <v>8</v>
      </c>
      <c r="R374">
        <v>1</v>
      </c>
      <c r="T374">
        <v>1</v>
      </c>
      <c r="U374">
        <v>0</v>
      </c>
      <c r="V374">
        <v>0</v>
      </c>
      <c r="X374">
        <v>1</v>
      </c>
    </row>
    <row r="375" spans="2:24" x14ac:dyDescent="0.2"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2</v>
      </c>
      <c r="N375">
        <v>2</v>
      </c>
      <c r="O375">
        <v>0</v>
      </c>
      <c r="P375">
        <v>3</v>
      </c>
      <c r="Q375">
        <v>3</v>
      </c>
      <c r="R375">
        <v>0</v>
      </c>
      <c r="T375">
        <v>0</v>
      </c>
      <c r="U375">
        <v>2</v>
      </c>
      <c r="V375">
        <v>0</v>
      </c>
      <c r="X375">
        <v>0</v>
      </c>
    </row>
    <row r="376" spans="2:24" x14ac:dyDescent="0.2"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2</v>
      </c>
      <c r="K376">
        <v>0</v>
      </c>
      <c r="L376">
        <v>0</v>
      </c>
      <c r="M376">
        <v>1</v>
      </c>
      <c r="N376">
        <v>0</v>
      </c>
      <c r="O376">
        <v>1</v>
      </c>
      <c r="P376">
        <v>0</v>
      </c>
      <c r="Q376">
        <v>0</v>
      </c>
      <c r="R376">
        <v>0</v>
      </c>
      <c r="T376">
        <v>0</v>
      </c>
      <c r="U376">
        <v>0</v>
      </c>
      <c r="V376">
        <v>2</v>
      </c>
      <c r="X376">
        <v>0</v>
      </c>
    </row>
    <row r="377" spans="2:24" x14ac:dyDescent="0.2"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4</v>
      </c>
      <c r="K377">
        <v>0</v>
      </c>
      <c r="L377">
        <v>1</v>
      </c>
      <c r="M377">
        <v>2</v>
      </c>
      <c r="N377">
        <v>1</v>
      </c>
      <c r="O377">
        <v>2</v>
      </c>
      <c r="P377">
        <v>0</v>
      </c>
      <c r="Q377">
        <v>0</v>
      </c>
      <c r="R377">
        <v>0</v>
      </c>
      <c r="T377">
        <v>0</v>
      </c>
      <c r="U377">
        <v>1</v>
      </c>
      <c r="V377">
        <v>0</v>
      </c>
      <c r="X377">
        <v>0</v>
      </c>
    </row>
    <row r="378" spans="2:24" x14ac:dyDescent="0.2"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2</v>
      </c>
      <c r="K378">
        <v>0</v>
      </c>
      <c r="L378">
        <v>0</v>
      </c>
      <c r="M378">
        <v>1</v>
      </c>
      <c r="N378">
        <v>0</v>
      </c>
      <c r="O378">
        <v>0</v>
      </c>
      <c r="P378">
        <v>1</v>
      </c>
      <c r="Q378">
        <v>1</v>
      </c>
      <c r="R378">
        <v>1</v>
      </c>
      <c r="T378">
        <v>0</v>
      </c>
      <c r="U378">
        <v>1</v>
      </c>
      <c r="V378">
        <v>0</v>
      </c>
      <c r="X378">
        <v>1</v>
      </c>
    </row>
    <row r="379" spans="2:24" x14ac:dyDescent="0.2"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2</v>
      </c>
      <c r="N379">
        <v>1</v>
      </c>
      <c r="O379">
        <v>0</v>
      </c>
      <c r="P379">
        <v>0</v>
      </c>
      <c r="Q379">
        <v>1</v>
      </c>
      <c r="R379">
        <v>3</v>
      </c>
      <c r="T379">
        <v>2</v>
      </c>
      <c r="U379">
        <v>1</v>
      </c>
      <c r="V379">
        <v>0</v>
      </c>
    </row>
    <row r="380" spans="2:24" x14ac:dyDescent="0.2">
      <c r="B380">
        <v>0</v>
      </c>
      <c r="C380">
        <v>0</v>
      </c>
      <c r="D380">
        <v>0</v>
      </c>
      <c r="E380">
        <v>0</v>
      </c>
      <c r="F380">
        <v>1</v>
      </c>
      <c r="G380">
        <v>0</v>
      </c>
      <c r="H380">
        <v>0</v>
      </c>
      <c r="I380">
        <v>2</v>
      </c>
      <c r="J380">
        <v>1</v>
      </c>
      <c r="K380">
        <v>0</v>
      </c>
      <c r="L380">
        <v>0</v>
      </c>
      <c r="M380">
        <v>3</v>
      </c>
      <c r="N380">
        <v>3</v>
      </c>
      <c r="O380">
        <v>0</v>
      </c>
      <c r="P380">
        <v>2</v>
      </c>
      <c r="Q380">
        <v>2</v>
      </c>
      <c r="R380">
        <v>0</v>
      </c>
      <c r="T380">
        <v>1</v>
      </c>
      <c r="U380">
        <v>0</v>
      </c>
      <c r="V380">
        <v>1</v>
      </c>
    </row>
    <row r="381" spans="2:24" x14ac:dyDescent="0.2"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3</v>
      </c>
      <c r="N381">
        <v>1</v>
      </c>
      <c r="O381">
        <v>0</v>
      </c>
      <c r="P381">
        <v>0</v>
      </c>
      <c r="Q381">
        <v>4</v>
      </c>
      <c r="R381">
        <v>0</v>
      </c>
      <c r="T381">
        <v>1</v>
      </c>
      <c r="U381">
        <v>1</v>
      </c>
      <c r="V381">
        <v>2</v>
      </c>
    </row>
    <row r="382" spans="2:24" x14ac:dyDescent="0.2"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1</v>
      </c>
      <c r="N382">
        <v>1</v>
      </c>
      <c r="O382">
        <v>0</v>
      </c>
      <c r="P382">
        <v>0</v>
      </c>
      <c r="Q382">
        <v>0</v>
      </c>
      <c r="R382">
        <v>0</v>
      </c>
      <c r="T382">
        <v>0</v>
      </c>
      <c r="U382">
        <v>2</v>
      </c>
    </row>
    <row r="383" spans="2:24" x14ac:dyDescent="0.2"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1</v>
      </c>
      <c r="J383">
        <v>2</v>
      </c>
      <c r="K383">
        <v>0</v>
      </c>
      <c r="L383">
        <v>0</v>
      </c>
      <c r="M383">
        <v>4</v>
      </c>
      <c r="N383">
        <v>0</v>
      </c>
      <c r="O383">
        <v>0</v>
      </c>
      <c r="P383">
        <v>0</v>
      </c>
      <c r="Q383">
        <v>2</v>
      </c>
      <c r="R383">
        <v>0</v>
      </c>
      <c r="T383">
        <v>0</v>
      </c>
      <c r="U383">
        <v>0</v>
      </c>
    </row>
    <row r="384" spans="2:24" x14ac:dyDescent="0.2"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3</v>
      </c>
      <c r="K384">
        <v>0</v>
      </c>
      <c r="L384">
        <v>0</v>
      </c>
      <c r="M384">
        <v>6</v>
      </c>
      <c r="N384">
        <v>4</v>
      </c>
      <c r="O384">
        <v>4</v>
      </c>
      <c r="P384">
        <v>0</v>
      </c>
      <c r="Q384">
        <v>1</v>
      </c>
      <c r="R384">
        <v>0</v>
      </c>
      <c r="T384">
        <v>0</v>
      </c>
      <c r="U384">
        <v>2</v>
      </c>
    </row>
    <row r="385" spans="2:21" x14ac:dyDescent="0.2"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1</v>
      </c>
      <c r="J385">
        <v>0</v>
      </c>
      <c r="K385">
        <v>0</v>
      </c>
      <c r="L385">
        <v>0</v>
      </c>
      <c r="M385">
        <v>1</v>
      </c>
      <c r="N385">
        <v>0</v>
      </c>
      <c r="O385">
        <v>0</v>
      </c>
      <c r="P385">
        <v>0</v>
      </c>
      <c r="Q385">
        <v>0</v>
      </c>
      <c r="R385">
        <v>1</v>
      </c>
      <c r="T385">
        <v>0</v>
      </c>
      <c r="U385">
        <v>1</v>
      </c>
    </row>
    <row r="386" spans="2:21" x14ac:dyDescent="0.2"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1</v>
      </c>
      <c r="J386">
        <v>2</v>
      </c>
      <c r="K386">
        <v>0</v>
      </c>
      <c r="L386">
        <v>1</v>
      </c>
      <c r="M386">
        <v>0</v>
      </c>
      <c r="N386">
        <v>1</v>
      </c>
      <c r="O386">
        <v>1</v>
      </c>
      <c r="P386">
        <v>0</v>
      </c>
      <c r="Q386">
        <v>0</v>
      </c>
      <c r="R386">
        <v>1</v>
      </c>
      <c r="T386">
        <v>2</v>
      </c>
      <c r="U386">
        <v>2</v>
      </c>
    </row>
    <row r="387" spans="2:21" x14ac:dyDescent="0.2"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1</v>
      </c>
      <c r="R387">
        <v>0</v>
      </c>
      <c r="T387">
        <v>1</v>
      </c>
      <c r="U387">
        <v>1</v>
      </c>
    </row>
    <row r="388" spans="2:21" x14ac:dyDescent="0.2">
      <c r="B388">
        <v>2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3</v>
      </c>
      <c r="K388">
        <v>0</v>
      </c>
      <c r="L388">
        <v>0</v>
      </c>
      <c r="M388">
        <v>0</v>
      </c>
      <c r="N388">
        <v>0</v>
      </c>
      <c r="O388">
        <v>1</v>
      </c>
      <c r="P388">
        <v>0</v>
      </c>
      <c r="Q388">
        <v>1</v>
      </c>
      <c r="R388">
        <v>0</v>
      </c>
      <c r="T388">
        <v>2</v>
      </c>
      <c r="U388">
        <v>0</v>
      </c>
    </row>
    <row r="389" spans="2:21" x14ac:dyDescent="0.2">
      <c r="B389">
        <v>2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1</v>
      </c>
      <c r="J389">
        <v>2</v>
      </c>
      <c r="K389">
        <v>0</v>
      </c>
      <c r="L389">
        <v>1</v>
      </c>
      <c r="M389">
        <v>2</v>
      </c>
      <c r="N389">
        <v>0</v>
      </c>
      <c r="O389">
        <v>1</v>
      </c>
      <c r="P389">
        <v>1</v>
      </c>
      <c r="Q389">
        <v>1</v>
      </c>
      <c r="R389">
        <v>0</v>
      </c>
      <c r="T389">
        <v>0</v>
      </c>
      <c r="U389">
        <v>1</v>
      </c>
    </row>
    <row r="390" spans="2:21" x14ac:dyDescent="0.2"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5</v>
      </c>
      <c r="N390">
        <v>2</v>
      </c>
      <c r="O390">
        <v>5</v>
      </c>
      <c r="P390">
        <v>0</v>
      </c>
      <c r="Q390">
        <v>0</v>
      </c>
      <c r="R390">
        <v>1</v>
      </c>
      <c r="T390">
        <v>4</v>
      </c>
      <c r="U390">
        <v>1</v>
      </c>
    </row>
    <row r="391" spans="2:21" x14ac:dyDescent="0.2"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4</v>
      </c>
      <c r="N391">
        <v>1</v>
      </c>
      <c r="O391">
        <v>0</v>
      </c>
      <c r="P391">
        <v>2</v>
      </c>
      <c r="Q391">
        <v>0</v>
      </c>
      <c r="R391">
        <v>0</v>
      </c>
      <c r="T391">
        <v>2</v>
      </c>
    </row>
    <row r="392" spans="2:21" x14ac:dyDescent="0.2"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1</v>
      </c>
      <c r="N392">
        <v>1</v>
      </c>
      <c r="O392">
        <v>7</v>
      </c>
      <c r="P392">
        <v>0</v>
      </c>
      <c r="Q392">
        <v>2</v>
      </c>
      <c r="R392">
        <v>0</v>
      </c>
      <c r="T392">
        <v>2</v>
      </c>
    </row>
    <row r="393" spans="2:21" x14ac:dyDescent="0.2"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1</v>
      </c>
      <c r="M393">
        <v>8</v>
      </c>
      <c r="N393">
        <v>4</v>
      </c>
      <c r="O393">
        <v>2</v>
      </c>
      <c r="P393">
        <v>0</v>
      </c>
      <c r="Q393">
        <v>2</v>
      </c>
      <c r="R393">
        <v>0</v>
      </c>
      <c r="T393">
        <v>2</v>
      </c>
    </row>
    <row r="394" spans="2:21" x14ac:dyDescent="0.2"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1</v>
      </c>
      <c r="J394">
        <v>0</v>
      </c>
      <c r="K394">
        <v>1</v>
      </c>
      <c r="L394">
        <v>0</v>
      </c>
      <c r="M394">
        <v>0</v>
      </c>
      <c r="N394">
        <v>0</v>
      </c>
      <c r="O394">
        <v>2</v>
      </c>
      <c r="P394">
        <v>0</v>
      </c>
      <c r="R394">
        <v>2</v>
      </c>
      <c r="T394">
        <v>3</v>
      </c>
    </row>
    <row r="395" spans="2:21" x14ac:dyDescent="0.2"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1</v>
      </c>
      <c r="L395">
        <v>0</v>
      </c>
      <c r="M395">
        <v>0</v>
      </c>
      <c r="N395">
        <v>0</v>
      </c>
      <c r="O395">
        <v>2</v>
      </c>
      <c r="P395">
        <v>1</v>
      </c>
      <c r="R395">
        <v>3</v>
      </c>
      <c r="T395">
        <v>1</v>
      </c>
    </row>
    <row r="396" spans="2:21" x14ac:dyDescent="0.2"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2</v>
      </c>
      <c r="J396">
        <v>2</v>
      </c>
      <c r="K396">
        <v>0</v>
      </c>
      <c r="L396">
        <v>0</v>
      </c>
      <c r="M396">
        <v>4</v>
      </c>
      <c r="N396">
        <v>2</v>
      </c>
      <c r="O396">
        <v>1</v>
      </c>
      <c r="P396">
        <v>1</v>
      </c>
      <c r="R396">
        <v>0</v>
      </c>
      <c r="T396">
        <v>4</v>
      </c>
    </row>
    <row r="397" spans="2:21" x14ac:dyDescent="0.2"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1</v>
      </c>
      <c r="J397">
        <v>1</v>
      </c>
      <c r="K397">
        <v>0</v>
      </c>
      <c r="L397">
        <v>0</v>
      </c>
      <c r="M397">
        <v>1</v>
      </c>
      <c r="N397">
        <v>2</v>
      </c>
      <c r="O397">
        <v>1</v>
      </c>
      <c r="P397">
        <v>0</v>
      </c>
      <c r="R397">
        <v>0</v>
      </c>
      <c r="T397">
        <v>1</v>
      </c>
    </row>
    <row r="398" spans="2:21" x14ac:dyDescent="0.2"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1</v>
      </c>
      <c r="K398">
        <v>0</v>
      </c>
      <c r="L398">
        <v>0</v>
      </c>
      <c r="M398">
        <v>2</v>
      </c>
      <c r="N398">
        <v>2</v>
      </c>
      <c r="O398">
        <v>0</v>
      </c>
      <c r="P398">
        <v>0</v>
      </c>
      <c r="R398">
        <v>0</v>
      </c>
      <c r="T398">
        <v>0</v>
      </c>
    </row>
    <row r="399" spans="2:21" x14ac:dyDescent="0.2"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2</v>
      </c>
      <c r="N399">
        <v>0</v>
      </c>
      <c r="O399">
        <v>2</v>
      </c>
      <c r="P399">
        <v>0</v>
      </c>
      <c r="R399">
        <v>0</v>
      </c>
      <c r="T399">
        <v>0</v>
      </c>
    </row>
    <row r="400" spans="2:21" x14ac:dyDescent="0.2"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2</v>
      </c>
      <c r="K400">
        <v>0</v>
      </c>
      <c r="L400">
        <v>1</v>
      </c>
      <c r="M400">
        <v>0</v>
      </c>
      <c r="N400">
        <v>1</v>
      </c>
      <c r="O400">
        <v>0</v>
      </c>
      <c r="P400">
        <v>0</v>
      </c>
      <c r="R400">
        <v>0</v>
      </c>
      <c r="T400">
        <v>1</v>
      </c>
    </row>
    <row r="401" spans="3:20" x14ac:dyDescent="0.2"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1</v>
      </c>
      <c r="J401">
        <v>3</v>
      </c>
      <c r="K401">
        <v>0</v>
      </c>
      <c r="L401">
        <v>2</v>
      </c>
      <c r="M401">
        <v>1</v>
      </c>
      <c r="N401">
        <v>1</v>
      </c>
      <c r="O401">
        <v>5</v>
      </c>
      <c r="P401">
        <v>0</v>
      </c>
      <c r="R401">
        <v>0</v>
      </c>
      <c r="T401">
        <v>1</v>
      </c>
    </row>
    <row r="402" spans="3:20" x14ac:dyDescent="0.2"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4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R402">
        <v>1</v>
      </c>
      <c r="T402">
        <v>0</v>
      </c>
    </row>
    <row r="403" spans="3:20" x14ac:dyDescent="0.2">
      <c r="C403">
        <v>0</v>
      </c>
      <c r="D403">
        <v>0</v>
      </c>
      <c r="E403">
        <v>1</v>
      </c>
      <c r="F403">
        <v>0</v>
      </c>
      <c r="G403">
        <v>0</v>
      </c>
      <c r="H403">
        <v>0</v>
      </c>
      <c r="I403">
        <v>1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2</v>
      </c>
      <c r="P403">
        <v>0</v>
      </c>
      <c r="R403">
        <v>3</v>
      </c>
      <c r="T403">
        <v>4</v>
      </c>
    </row>
    <row r="404" spans="3:20" x14ac:dyDescent="0.2">
      <c r="C404">
        <v>0</v>
      </c>
      <c r="D404">
        <v>0</v>
      </c>
      <c r="E404">
        <v>0</v>
      </c>
      <c r="F404">
        <v>0</v>
      </c>
      <c r="H404">
        <v>0</v>
      </c>
      <c r="I404">
        <v>1</v>
      </c>
      <c r="J404">
        <v>0</v>
      </c>
      <c r="K404">
        <v>0</v>
      </c>
      <c r="L404">
        <v>0</v>
      </c>
      <c r="M404">
        <v>1</v>
      </c>
      <c r="N404">
        <v>0</v>
      </c>
      <c r="O404">
        <v>5</v>
      </c>
      <c r="P404">
        <v>1</v>
      </c>
      <c r="R404">
        <v>0</v>
      </c>
      <c r="T404">
        <v>1</v>
      </c>
    </row>
    <row r="405" spans="3:20" x14ac:dyDescent="0.2">
      <c r="C405">
        <v>0</v>
      </c>
      <c r="D405">
        <v>0</v>
      </c>
      <c r="E405">
        <v>0</v>
      </c>
      <c r="F405">
        <v>0</v>
      </c>
      <c r="H405">
        <v>0</v>
      </c>
      <c r="I405">
        <v>1</v>
      </c>
      <c r="J405">
        <v>2</v>
      </c>
      <c r="K405">
        <v>0</v>
      </c>
      <c r="L405">
        <v>0</v>
      </c>
      <c r="M405">
        <v>0</v>
      </c>
      <c r="N405">
        <v>0</v>
      </c>
      <c r="O405">
        <v>6</v>
      </c>
      <c r="P405">
        <v>0</v>
      </c>
      <c r="R405">
        <v>0</v>
      </c>
      <c r="T405">
        <v>0</v>
      </c>
    </row>
    <row r="406" spans="3:20" x14ac:dyDescent="0.2">
      <c r="C406">
        <v>0</v>
      </c>
      <c r="D406">
        <v>0</v>
      </c>
      <c r="E406">
        <v>0</v>
      </c>
      <c r="F406">
        <v>0</v>
      </c>
      <c r="H406">
        <v>0</v>
      </c>
      <c r="I406">
        <v>1</v>
      </c>
      <c r="J406">
        <v>0</v>
      </c>
      <c r="K406">
        <v>0</v>
      </c>
      <c r="L406">
        <v>0</v>
      </c>
      <c r="M406">
        <v>1</v>
      </c>
      <c r="N406">
        <v>1</v>
      </c>
      <c r="O406">
        <v>1</v>
      </c>
      <c r="P406">
        <v>0</v>
      </c>
      <c r="R406">
        <v>0</v>
      </c>
      <c r="T406">
        <v>0</v>
      </c>
    </row>
    <row r="407" spans="3:20" x14ac:dyDescent="0.2">
      <c r="C407">
        <v>0</v>
      </c>
      <c r="F407">
        <v>0</v>
      </c>
      <c r="H407">
        <v>0</v>
      </c>
      <c r="I407">
        <v>2</v>
      </c>
      <c r="J407">
        <v>4</v>
      </c>
      <c r="K407">
        <v>0</v>
      </c>
      <c r="L407">
        <v>0</v>
      </c>
      <c r="M407">
        <v>0</v>
      </c>
      <c r="N407">
        <v>0</v>
      </c>
      <c r="O407">
        <v>3</v>
      </c>
      <c r="P407">
        <v>0</v>
      </c>
      <c r="R407">
        <v>1</v>
      </c>
      <c r="T407">
        <v>2</v>
      </c>
    </row>
    <row r="408" spans="3:20" x14ac:dyDescent="0.2">
      <c r="C408">
        <v>0</v>
      </c>
      <c r="F408">
        <v>0</v>
      </c>
      <c r="H408">
        <v>0</v>
      </c>
      <c r="J408">
        <v>1</v>
      </c>
      <c r="K408">
        <v>0</v>
      </c>
      <c r="L408">
        <v>0</v>
      </c>
      <c r="M408">
        <v>1</v>
      </c>
      <c r="N408">
        <v>0</v>
      </c>
      <c r="O408">
        <v>7</v>
      </c>
      <c r="P408">
        <v>2</v>
      </c>
      <c r="T408">
        <v>1</v>
      </c>
    </row>
    <row r="409" spans="3:20" x14ac:dyDescent="0.2">
      <c r="F409">
        <v>0</v>
      </c>
      <c r="H409">
        <v>0</v>
      </c>
      <c r="J409">
        <v>1</v>
      </c>
      <c r="K409">
        <v>0</v>
      </c>
      <c r="L409">
        <v>0</v>
      </c>
      <c r="M409">
        <v>1</v>
      </c>
      <c r="N409">
        <v>0</v>
      </c>
      <c r="O409">
        <v>1</v>
      </c>
      <c r="P409">
        <v>1</v>
      </c>
      <c r="T409">
        <v>1</v>
      </c>
    </row>
    <row r="410" spans="3:20" x14ac:dyDescent="0.2">
      <c r="F410">
        <v>0</v>
      </c>
      <c r="H410">
        <v>0</v>
      </c>
      <c r="J410">
        <v>1</v>
      </c>
      <c r="K410">
        <v>0</v>
      </c>
      <c r="L410">
        <v>0</v>
      </c>
      <c r="N410">
        <v>0</v>
      </c>
      <c r="O410">
        <v>0</v>
      </c>
      <c r="P410">
        <v>0</v>
      </c>
    </row>
    <row r="411" spans="3:20" x14ac:dyDescent="0.2">
      <c r="F411">
        <v>0</v>
      </c>
      <c r="H411">
        <v>1</v>
      </c>
      <c r="J411">
        <v>0</v>
      </c>
      <c r="K411">
        <v>0</v>
      </c>
      <c r="L411">
        <v>3</v>
      </c>
      <c r="N411">
        <v>0</v>
      </c>
      <c r="O411">
        <v>1</v>
      </c>
      <c r="P411">
        <v>1</v>
      </c>
    </row>
    <row r="412" spans="3:20" x14ac:dyDescent="0.2">
      <c r="F412">
        <v>0</v>
      </c>
      <c r="H412">
        <v>0</v>
      </c>
      <c r="J412">
        <v>2</v>
      </c>
      <c r="K412">
        <v>0</v>
      </c>
      <c r="L412">
        <v>1</v>
      </c>
      <c r="N412">
        <v>0</v>
      </c>
      <c r="O412">
        <v>1</v>
      </c>
      <c r="P412">
        <v>0</v>
      </c>
    </row>
    <row r="413" spans="3:20" x14ac:dyDescent="0.2">
      <c r="F413">
        <v>0</v>
      </c>
      <c r="H413">
        <v>0</v>
      </c>
      <c r="J413">
        <v>4</v>
      </c>
      <c r="K413">
        <v>0</v>
      </c>
      <c r="L413">
        <v>0</v>
      </c>
      <c r="N413">
        <v>0</v>
      </c>
      <c r="O413">
        <v>10</v>
      </c>
      <c r="P413">
        <v>0</v>
      </c>
    </row>
    <row r="414" spans="3:20" x14ac:dyDescent="0.2">
      <c r="F414">
        <v>0</v>
      </c>
      <c r="H414">
        <v>0</v>
      </c>
      <c r="J414">
        <v>1</v>
      </c>
      <c r="K414">
        <v>0</v>
      </c>
      <c r="L414">
        <v>0</v>
      </c>
      <c r="N414">
        <v>0</v>
      </c>
      <c r="O414">
        <v>1</v>
      </c>
      <c r="P414">
        <v>0</v>
      </c>
    </row>
    <row r="415" spans="3:20" x14ac:dyDescent="0.2">
      <c r="F415">
        <v>0</v>
      </c>
      <c r="H415">
        <v>0</v>
      </c>
      <c r="J415">
        <v>0</v>
      </c>
      <c r="K415">
        <v>0</v>
      </c>
      <c r="L415">
        <v>0</v>
      </c>
      <c r="N415">
        <v>1</v>
      </c>
      <c r="O415">
        <v>0</v>
      </c>
      <c r="P415">
        <v>0</v>
      </c>
    </row>
    <row r="416" spans="3:20" x14ac:dyDescent="0.2">
      <c r="F416">
        <v>0</v>
      </c>
      <c r="H416">
        <v>0</v>
      </c>
      <c r="J416">
        <v>1</v>
      </c>
      <c r="K416">
        <v>0</v>
      </c>
      <c r="L416">
        <v>1</v>
      </c>
      <c r="N416">
        <v>0</v>
      </c>
      <c r="O416">
        <v>8</v>
      </c>
      <c r="P416">
        <v>1</v>
      </c>
    </row>
    <row r="417" spans="6:16" x14ac:dyDescent="0.2">
      <c r="F417">
        <v>0</v>
      </c>
      <c r="H417">
        <v>0</v>
      </c>
      <c r="J417">
        <v>1</v>
      </c>
      <c r="K417">
        <v>0</v>
      </c>
      <c r="L417">
        <v>2</v>
      </c>
      <c r="N417">
        <v>0</v>
      </c>
      <c r="O417">
        <v>10</v>
      </c>
      <c r="P417">
        <v>1</v>
      </c>
    </row>
    <row r="418" spans="6:16" x14ac:dyDescent="0.2">
      <c r="F418">
        <v>0</v>
      </c>
      <c r="H418">
        <v>0</v>
      </c>
      <c r="J418">
        <v>1</v>
      </c>
      <c r="K418">
        <v>0</v>
      </c>
      <c r="L418">
        <v>2</v>
      </c>
      <c r="N418">
        <v>3</v>
      </c>
      <c r="O418">
        <v>2</v>
      </c>
      <c r="P418">
        <v>0</v>
      </c>
    </row>
    <row r="419" spans="6:16" x14ac:dyDescent="0.2">
      <c r="F419">
        <v>0</v>
      </c>
      <c r="H419">
        <v>0</v>
      </c>
      <c r="J419">
        <v>3</v>
      </c>
      <c r="K419">
        <v>0</v>
      </c>
      <c r="L419">
        <v>1</v>
      </c>
      <c r="O419">
        <v>9</v>
      </c>
      <c r="P419">
        <v>1</v>
      </c>
    </row>
    <row r="420" spans="6:16" x14ac:dyDescent="0.2">
      <c r="F420">
        <v>0</v>
      </c>
      <c r="H420">
        <v>0</v>
      </c>
      <c r="J420">
        <v>3</v>
      </c>
      <c r="K420">
        <v>0</v>
      </c>
      <c r="L420">
        <v>0</v>
      </c>
      <c r="P420">
        <v>0</v>
      </c>
    </row>
    <row r="421" spans="6:16" x14ac:dyDescent="0.2">
      <c r="F421">
        <v>0</v>
      </c>
      <c r="H421">
        <v>0</v>
      </c>
      <c r="J421">
        <v>6</v>
      </c>
      <c r="K421">
        <v>0</v>
      </c>
      <c r="L421">
        <v>1</v>
      </c>
      <c r="P421">
        <v>1</v>
      </c>
    </row>
    <row r="422" spans="6:16" x14ac:dyDescent="0.2">
      <c r="F422">
        <v>0</v>
      </c>
      <c r="H422">
        <v>0</v>
      </c>
      <c r="J422">
        <v>2</v>
      </c>
      <c r="K422">
        <v>0</v>
      </c>
      <c r="L422">
        <v>2</v>
      </c>
      <c r="P422">
        <v>0</v>
      </c>
    </row>
    <row r="423" spans="6:16" x14ac:dyDescent="0.2">
      <c r="F423">
        <v>0</v>
      </c>
      <c r="H423">
        <v>0</v>
      </c>
      <c r="J423">
        <v>1</v>
      </c>
      <c r="K423">
        <v>2</v>
      </c>
      <c r="L423">
        <v>1</v>
      </c>
      <c r="P423">
        <v>0</v>
      </c>
    </row>
    <row r="424" spans="6:16" x14ac:dyDescent="0.2">
      <c r="F424">
        <v>0</v>
      </c>
      <c r="H424">
        <v>0</v>
      </c>
      <c r="J424">
        <v>0</v>
      </c>
      <c r="L424">
        <v>0</v>
      </c>
      <c r="P424">
        <v>0</v>
      </c>
    </row>
    <row r="425" spans="6:16" x14ac:dyDescent="0.2">
      <c r="F425">
        <v>1</v>
      </c>
      <c r="H425">
        <v>0</v>
      </c>
      <c r="J425">
        <v>3</v>
      </c>
      <c r="L425">
        <v>2</v>
      </c>
    </row>
    <row r="426" spans="6:16" x14ac:dyDescent="0.2">
      <c r="F426">
        <v>0</v>
      </c>
      <c r="H426">
        <v>0</v>
      </c>
      <c r="J426">
        <v>1</v>
      </c>
      <c r="L426">
        <v>1</v>
      </c>
    </row>
    <row r="427" spans="6:16" x14ac:dyDescent="0.2">
      <c r="F427">
        <v>0</v>
      </c>
      <c r="H427">
        <v>0</v>
      </c>
      <c r="J427">
        <v>3</v>
      </c>
      <c r="L427">
        <v>0</v>
      </c>
    </row>
    <row r="428" spans="6:16" x14ac:dyDescent="0.2">
      <c r="F428">
        <v>0</v>
      </c>
      <c r="H428">
        <v>0</v>
      </c>
      <c r="J428">
        <v>1</v>
      </c>
    </row>
    <row r="429" spans="6:16" x14ac:dyDescent="0.2">
      <c r="F429">
        <v>0</v>
      </c>
      <c r="H429">
        <v>0</v>
      </c>
      <c r="J429">
        <v>3</v>
      </c>
    </row>
    <row r="430" spans="6:16" x14ac:dyDescent="0.2">
      <c r="F430">
        <v>0</v>
      </c>
    </row>
    <row r="431" spans="6:16" x14ac:dyDescent="0.2">
      <c r="F431">
        <v>0</v>
      </c>
    </row>
    <row r="432" spans="6:16" x14ac:dyDescent="0.2">
      <c r="F432">
        <v>0</v>
      </c>
    </row>
    <row r="433" spans="1:25" x14ac:dyDescent="0.2">
      <c r="F433">
        <v>0</v>
      </c>
    </row>
    <row r="434" spans="1:25" x14ac:dyDescent="0.2">
      <c r="F434">
        <v>0</v>
      </c>
    </row>
    <row r="440" spans="1:25" x14ac:dyDescent="0.2"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2</v>
      </c>
      <c r="J440">
        <v>0</v>
      </c>
      <c r="K440">
        <v>3</v>
      </c>
      <c r="L440">
        <v>2</v>
      </c>
      <c r="M440">
        <v>1</v>
      </c>
      <c r="N440">
        <v>3</v>
      </c>
      <c r="O440">
        <v>4</v>
      </c>
      <c r="P440">
        <v>2</v>
      </c>
      <c r="Q440">
        <v>1</v>
      </c>
      <c r="R440">
        <v>1</v>
      </c>
      <c r="S440">
        <v>1</v>
      </c>
      <c r="T440">
        <v>4</v>
      </c>
      <c r="U440">
        <v>1</v>
      </c>
      <c r="V440">
        <v>2</v>
      </c>
      <c r="W440">
        <v>0</v>
      </c>
      <c r="X440">
        <v>0</v>
      </c>
      <c r="Y440">
        <v>0</v>
      </c>
    </row>
    <row r="441" spans="1:25" x14ac:dyDescent="0.2">
      <c r="A441" s="67"/>
      <c r="B441">
        <v>1</v>
      </c>
      <c r="C441">
        <v>0</v>
      </c>
      <c r="D441">
        <v>0</v>
      </c>
      <c r="E441">
        <v>0</v>
      </c>
      <c r="F441">
        <v>0</v>
      </c>
      <c r="G441">
        <v>1</v>
      </c>
      <c r="H441">
        <v>0</v>
      </c>
      <c r="I441">
        <v>1</v>
      </c>
      <c r="J441">
        <v>0</v>
      </c>
      <c r="K441">
        <v>6</v>
      </c>
      <c r="L441">
        <v>1</v>
      </c>
      <c r="M441">
        <v>1</v>
      </c>
      <c r="N441">
        <v>0</v>
      </c>
      <c r="O441">
        <v>3</v>
      </c>
      <c r="P441">
        <v>1</v>
      </c>
      <c r="Q441">
        <v>2</v>
      </c>
      <c r="R441">
        <v>2</v>
      </c>
      <c r="S441">
        <v>0</v>
      </c>
      <c r="T441">
        <v>0</v>
      </c>
      <c r="U441">
        <v>1</v>
      </c>
      <c r="V441">
        <v>1</v>
      </c>
      <c r="W441">
        <v>0</v>
      </c>
      <c r="X441">
        <v>0</v>
      </c>
      <c r="Y441">
        <v>0</v>
      </c>
    </row>
    <row r="442" spans="1:25" x14ac:dyDescent="0.2">
      <c r="B442">
        <v>0</v>
      </c>
      <c r="C442">
        <v>0</v>
      </c>
      <c r="D442">
        <v>0</v>
      </c>
      <c r="E442">
        <v>1</v>
      </c>
      <c r="F442">
        <v>0</v>
      </c>
      <c r="G442">
        <v>0</v>
      </c>
      <c r="H442">
        <v>0</v>
      </c>
      <c r="I442">
        <v>0</v>
      </c>
      <c r="J442">
        <v>2</v>
      </c>
      <c r="K442">
        <v>1</v>
      </c>
      <c r="L442">
        <v>2</v>
      </c>
      <c r="M442">
        <v>0</v>
      </c>
      <c r="N442">
        <v>0</v>
      </c>
      <c r="O442">
        <v>4</v>
      </c>
      <c r="P442">
        <v>3</v>
      </c>
      <c r="Q442">
        <v>0</v>
      </c>
      <c r="R442">
        <v>0</v>
      </c>
      <c r="S442">
        <v>2</v>
      </c>
      <c r="T442">
        <v>0</v>
      </c>
      <c r="U442">
        <v>2</v>
      </c>
      <c r="V442">
        <v>1</v>
      </c>
      <c r="W442">
        <v>0</v>
      </c>
      <c r="X442">
        <v>0</v>
      </c>
      <c r="Y442">
        <v>0</v>
      </c>
    </row>
    <row r="443" spans="1:25" x14ac:dyDescent="0.2">
      <c r="B443">
        <v>0</v>
      </c>
      <c r="C443">
        <v>0</v>
      </c>
      <c r="D443">
        <v>0</v>
      </c>
      <c r="E443">
        <v>1</v>
      </c>
      <c r="F443">
        <v>0</v>
      </c>
      <c r="G443">
        <v>0</v>
      </c>
      <c r="H443">
        <v>0</v>
      </c>
      <c r="I443">
        <v>1</v>
      </c>
      <c r="J443">
        <v>0</v>
      </c>
      <c r="K443">
        <v>4</v>
      </c>
      <c r="L443">
        <v>4</v>
      </c>
      <c r="M443">
        <v>0</v>
      </c>
      <c r="N443">
        <v>1</v>
      </c>
      <c r="O443">
        <v>7</v>
      </c>
      <c r="P443">
        <v>1</v>
      </c>
      <c r="Q443">
        <v>0</v>
      </c>
      <c r="R443">
        <v>0</v>
      </c>
      <c r="S443">
        <v>3</v>
      </c>
      <c r="T443">
        <v>2</v>
      </c>
      <c r="U443">
        <v>0</v>
      </c>
      <c r="V443">
        <v>0</v>
      </c>
      <c r="W443">
        <v>1</v>
      </c>
      <c r="X443">
        <v>0</v>
      </c>
      <c r="Y443">
        <v>1</v>
      </c>
    </row>
    <row r="444" spans="1:25" x14ac:dyDescent="0.2">
      <c r="B444">
        <v>0</v>
      </c>
      <c r="C444">
        <v>0</v>
      </c>
      <c r="D444">
        <v>0</v>
      </c>
      <c r="E444">
        <v>1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3</v>
      </c>
      <c r="L444">
        <v>0</v>
      </c>
      <c r="M444">
        <v>1</v>
      </c>
      <c r="N444">
        <v>3</v>
      </c>
      <c r="O444">
        <v>0</v>
      </c>
      <c r="P444">
        <v>4</v>
      </c>
      <c r="Q444">
        <v>0</v>
      </c>
      <c r="R444">
        <v>1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1</v>
      </c>
    </row>
    <row r="445" spans="1:25" x14ac:dyDescent="0.2"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1</v>
      </c>
      <c r="K445">
        <v>1</v>
      </c>
      <c r="L445">
        <v>2</v>
      </c>
      <c r="M445">
        <v>2</v>
      </c>
      <c r="N445">
        <v>1</v>
      </c>
      <c r="O445">
        <v>4</v>
      </c>
      <c r="P445">
        <v>2</v>
      </c>
      <c r="Q445">
        <v>1</v>
      </c>
      <c r="R445">
        <v>1</v>
      </c>
      <c r="S445">
        <v>1</v>
      </c>
      <c r="T445">
        <v>0</v>
      </c>
      <c r="U445">
        <v>0</v>
      </c>
      <c r="V445">
        <v>2</v>
      </c>
      <c r="W445">
        <v>1</v>
      </c>
      <c r="X445">
        <v>0</v>
      </c>
      <c r="Y445">
        <v>0</v>
      </c>
    </row>
    <row r="446" spans="1:25" x14ac:dyDescent="0.2"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1</v>
      </c>
      <c r="J446">
        <v>2</v>
      </c>
      <c r="K446">
        <v>4</v>
      </c>
      <c r="L446">
        <v>1</v>
      </c>
      <c r="M446">
        <v>1</v>
      </c>
      <c r="N446">
        <v>3</v>
      </c>
      <c r="O446">
        <v>7</v>
      </c>
      <c r="P446">
        <v>1</v>
      </c>
      <c r="Q446">
        <v>0</v>
      </c>
      <c r="R446">
        <v>0</v>
      </c>
      <c r="S446">
        <v>1</v>
      </c>
      <c r="T446">
        <v>0</v>
      </c>
      <c r="U446">
        <v>1</v>
      </c>
      <c r="V446">
        <v>3</v>
      </c>
      <c r="W446">
        <v>0</v>
      </c>
      <c r="X446">
        <v>0</v>
      </c>
      <c r="Y446">
        <v>0</v>
      </c>
    </row>
    <row r="447" spans="1:25" x14ac:dyDescent="0.2">
      <c r="B447">
        <v>0</v>
      </c>
      <c r="C447">
        <v>0</v>
      </c>
      <c r="D447">
        <v>0</v>
      </c>
      <c r="E447">
        <v>1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1</v>
      </c>
      <c r="L447">
        <v>3</v>
      </c>
      <c r="M447">
        <v>0</v>
      </c>
      <c r="N447">
        <v>4</v>
      </c>
      <c r="O447">
        <v>7</v>
      </c>
      <c r="P447">
        <v>1</v>
      </c>
      <c r="Q447">
        <v>0</v>
      </c>
      <c r="R447">
        <v>0</v>
      </c>
      <c r="S447">
        <v>1</v>
      </c>
      <c r="T447">
        <v>0</v>
      </c>
      <c r="U447">
        <v>0</v>
      </c>
      <c r="V447">
        <v>2</v>
      </c>
      <c r="W447">
        <v>0</v>
      </c>
      <c r="X447">
        <v>0</v>
      </c>
      <c r="Y447">
        <v>0</v>
      </c>
    </row>
    <row r="448" spans="1:25" x14ac:dyDescent="0.2"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1</v>
      </c>
      <c r="J448">
        <v>1</v>
      </c>
      <c r="K448">
        <v>1</v>
      </c>
      <c r="L448">
        <v>4</v>
      </c>
      <c r="M448">
        <v>0</v>
      </c>
      <c r="N448">
        <v>1</v>
      </c>
      <c r="O448">
        <v>1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1</v>
      </c>
      <c r="X448">
        <v>0</v>
      </c>
      <c r="Y448">
        <v>0</v>
      </c>
    </row>
    <row r="449" spans="2:25" x14ac:dyDescent="0.2"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1</v>
      </c>
      <c r="J449">
        <v>0</v>
      </c>
      <c r="K449">
        <v>2</v>
      </c>
      <c r="L449">
        <v>2</v>
      </c>
      <c r="M449">
        <v>0</v>
      </c>
      <c r="N449">
        <v>0</v>
      </c>
      <c r="O449">
        <v>3</v>
      </c>
      <c r="P449">
        <v>2</v>
      </c>
      <c r="Q449">
        <v>1</v>
      </c>
      <c r="R449">
        <v>0</v>
      </c>
      <c r="S449">
        <v>1</v>
      </c>
      <c r="T449">
        <v>0</v>
      </c>
      <c r="U449">
        <v>0</v>
      </c>
      <c r="V449">
        <v>0</v>
      </c>
      <c r="W449">
        <v>2</v>
      </c>
      <c r="X449">
        <v>1</v>
      </c>
      <c r="Y449">
        <v>1</v>
      </c>
    </row>
    <row r="450" spans="2:25" x14ac:dyDescent="0.2"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1</v>
      </c>
      <c r="L450">
        <v>1</v>
      </c>
      <c r="M450">
        <v>5</v>
      </c>
      <c r="N450">
        <v>2</v>
      </c>
      <c r="O450">
        <v>8</v>
      </c>
      <c r="P450">
        <v>4</v>
      </c>
      <c r="Q450">
        <v>0</v>
      </c>
      <c r="R450">
        <v>0</v>
      </c>
      <c r="S450">
        <v>1</v>
      </c>
      <c r="T450">
        <v>0</v>
      </c>
      <c r="U450">
        <v>0</v>
      </c>
      <c r="V450">
        <v>0</v>
      </c>
      <c r="W450">
        <v>0</v>
      </c>
      <c r="X450">
        <v>1</v>
      </c>
      <c r="Y450">
        <v>0</v>
      </c>
    </row>
    <row r="451" spans="2:25" x14ac:dyDescent="0.2">
      <c r="B451">
        <v>1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1</v>
      </c>
      <c r="J451">
        <v>0</v>
      </c>
      <c r="K451">
        <v>9</v>
      </c>
      <c r="L451">
        <v>4</v>
      </c>
      <c r="M451">
        <v>1</v>
      </c>
      <c r="N451">
        <v>2</v>
      </c>
      <c r="O451">
        <v>4</v>
      </c>
      <c r="P451">
        <v>5</v>
      </c>
      <c r="Q451">
        <v>0</v>
      </c>
      <c r="R451">
        <v>1</v>
      </c>
      <c r="S451">
        <v>1</v>
      </c>
      <c r="T451">
        <v>0</v>
      </c>
      <c r="U451">
        <v>0</v>
      </c>
      <c r="V451">
        <v>0</v>
      </c>
      <c r="W451">
        <v>0</v>
      </c>
      <c r="X451">
        <v>1</v>
      </c>
      <c r="Y451">
        <v>0</v>
      </c>
    </row>
    <row r="452" spans="2:25" x14ac:dyDescent="0.2">
      <c r="B452">
        <v>0</v>
      </c>
      <c r="C452">
        <v>1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1</v>
      </c>
      <c r="L452">
        <v>3</v>
      </c>
      <c r="M452">
        <v>2</v>
      </c>
      <c r="N452">
        <v>3</v>
      </c>
      <c r="O452">
        <v>0</v>
      </c>
      <c r="P452">
        <v>0</v>
      </c>
      <c r="Q452">
        <v>2</v>
      </c>
      <c r="R452">
        <v>0</v>
      </c>
      <c r="S452">
        <v>3</v>
      </c>
      <c r="T452">
        <v>0</v>
      </c>
      <c r="U452">
        <v>1</v>
      </c>
      <c r="V452">
        <v>2</v>
      </c>
      <c r="W452">
        <v>0</v>
      </c>
      <c r="X452">
        <v>0</v>
      </c>
      <c r="Y452">
        <v>1</v>
      </c>
    </row>
    <row r="453" spans="2:25" x14ac:dyDescent="0.2">
      <c r="B453">
        <v>0</v>
      </c>
      <c r="C453">
        <v>0</v>
      </c>
      <c r="D453">
        <v>0</v>
      </c>
      <c r="E453">
        <v>0</v>
      </c>
      <c r="F453">
        <v>1</v>
      </c>
      <c r="G453">
        <v>0</v>
      </c>
      <c r="H453">
        <v>0</v>
      </c>
      <c r="I453">
        <v>0</v>
      </c>
      <c r="J453">
        <v>2</v>
      </c>
      <c r="K453">
        <v>2</v>
      </c>
      <c r="L453">
        <v>0</v>
      </c>
      <c r="M453">
        <v>0</v>
      </c>
      <c r="N453">
        <v>2</v>
      </c>
      <c r="O453">
        <v>3</v>
      </c>
      <c r="P453">
        <v>1</v>
      </c>
      <c r="Q453">
        <v>0</v>
      </c>
      <c r="R453">
        <v>3</v>
      </c>
      <c r="S453">
        <v>0</v>
      </c>
      <c r="T453">
        <v>0</v>
      </c>
      <c r="U453">
        <v>0</v>
      </c>
      <c r="V453">
        <v>1</v>
      </c>
      <c r="W453">
        <v>1</v>
      </c>
      <c r="X453">
        <v>0</v>
      </c>
      <c r="Y453">
        <v>1</v>
      </c>
    </row>
    <row r="454" spans="2:25" x14ac:dyDescent="0.2">
      <c r="B454">
        <v>0</v>
      </c>
      <c r="C454">
        <v>0</v>
      </c>
      <c r="D454">
        <v>0</v>
      </c>
      <c r="E454">
        <v>1</v>
      </c>
      <c r="F454">
        <v>0</v>
      </c>
      <c r="G454">
        <v>0</v>
      </c>
      <c r="H454">
        <v>0</v>
      </c>
      <c r="I454">
        <v>1</v>
      </c>
      <c r="J454">
        <v>0</v>
      </c>
      <c r="K454">
        <v>1</v>
      </c>
      <c r="L454">
        <v>2</v>
      </c>
      <c r="M454">
        <v>0</v>
      </c>
      <c r="N454">
        <v>0</v>
      </c>
      <c r="O454">
        <v>1</v>
      </c>
      <c r="P454">
        <v>0</v>
      </c>
      <c r="Q454">
        <v>2</v>
      </c>
      <c r="R454">
        <v>0</v>
      </c>
      <c r="S454">
        <v>0</v>
      </c>
      <c r="T454">
        <v>0</v>
      </c>
      <c r="U454">
        <v>0</v>
      </c>
      <c r="V454">
        <v>1</v>
      </c>
      <c r="W454">
        <v>0</v>
      </c>
      <c r="X454">
        <v>0</v>
      </c>
      <c r="Y454">
        <v>0</v>
      </c>
    </row>
    <row r="455" spans="2:25" x14ac:dyDescent="0.2">
      <c r="B455">
        <v>0</v>
      </c>
      <c r="C455">
        <v>1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1</v>
      </c>
      <c r="L455">
        <v>2</v>
      </c>
      <c r="M455">
        <v>1</v>
      </c>
      <c r="N455">
        <v>1</v>
      </c>
      <c r="O455">
        <v>3</v>
      </c>
      <c r="P455">
        <v>1</v>
      </c>
      <c r="Q455">
        <v>1</v>
      </c>
      <c r="R455">
        <v>0</v>
      </c>
      <c r="S455">
        <v>2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3</v>
      </c>
    </row>
    <row r="456" spans="2:25" x14ac:dyDescent="0.2">
      <c r="B456">
        <v>1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2</v>
      </c>
      <c r="K456">
        <v>3</v>
      </c>
      <c r="L456">
        <v>2</v>
      </c>
      <c r="M456">
        <v>0</v>
      </c>
      <c r="N456">
        <v>0</v>
      </c>
      <c r="O456">
        <v>4</v>
      </c>
      <c r="P456">
        <v>2</v>
      </c>
      <c r="Q456">
        <v>0</v>
      </c>
      <c r="R456">
        <v>0</v>
      </c>
      <c r="S456">
        <v>1</v>
      </c>
      <c r="T456">
        <v>0</v>
      </c>
      <c r="U456">
        <v>0</v>
      </c>
      <c r="V456">
        <v>2</v>
      </c>
      <c r="W456">
        <v>0</v>
      </c>
      <c r="X456">
        <v>2</v>
      </c>
      <c r="Y456">
        <v>0</v>
      </c>
    </row>
    <row r="457" spans="2:25" x14ac:dyDescent="0.2">
      <c r="B457">
        <v>1</v>
      </c>
      <c r="C457">
        <v>0</v>
      </c>
      <c r="D457">
        <v>0</v>
      </c>
      <c r="E457">
        <v>0</v>
      </c>
      <c r="F457">
        <v>0</v>
      </c>
      <c r="G457">
        <v>2</v>
      </c>
      <c r="H457">
        <v>0</v>
      </c>
      <c r="I457">
        <v>0</v>
      </c>
      <c r="J457">
        <v>0</v>
      </c>
      <c r="K457">
        <v>6</v>
      </c>
      <c r="L457">
        <v>2</v>
      </c>
      <c r="M457">
        <v>0</v>
      </c>
      <c r="N457">
        <v>1</v>
      </c>
      <c r="O457">
        <v>1</v>
      </c>
      <c r="P457">
        <v>0</v>
      </c>
      <c r="Q457">
        <v>3</v>
      </c>
      <c r="R457">
        <v>1</v>
      </c>
      <c r="S457">
        <v>0</v>
      </c>
      <c r="T457">
        <v>0</v>
      </c>
      <c r="U457">
        <v>0</v>
      </c>
      <c r="W457">
        <v>0</v>
      </c>
      <c r="X457">
        <v>0</v>
      </c>
      <c r="Y457">
        <v>1</v>
      </c>
    </row>
    <row r="458" spans="2:25" x14ac:dyDescent="0.2"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1</v>
      </c>
      <c r="J458">
        <v>1</v>
      </c>
      <c r="K458">
        <v>2</v>
      </c>
      <c r="L458">
        <v>0</v>
      </c>
      <c r="M458">
        <v>1</v>
      </c>
      <c r="N458">
        <v>1</v>
      </c>
      <c r="O458">
        <v>1</v>
      </c>
      <c r="P458">
        <v>2</v>
      </c>
      <c r="Q458">
        <v>0</v>
      </c>
      <c r="R458">
        <v>3</v>
      </c>
      <c r="S458">
        <v>0</v>
      </c>
      <c r="T458">
        <v>0</v>
      </c>
      <c r="U458">
        <v>0</v>
      </c>
      <c r="W458">
        <v>0</v>
      </c>
      <c r="X458">
        <v>2</v>
      </c>
      <c r="Y458">
        <v>1</v>
      </c>
    </row>
    <row r="459" spans="2:25" x14ac:dyDescent="0.2"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2</v>
      </c>
      <c r="K459">
        <v>3</v>
      </c>
      <c r="L459">
        <v>1</v>
      </c>
      <c r="M459">
        <v>1</v>
      </c>
      <c r="N459">
        <v>3</v>
      </c>
      <c r="O459">
        <v>2</v>
      </c>
      <c r="P459">
        <v>1</v>
      </c>
      <c r="Q459">
        <v>0</v>
      </c>
      <c r="R459">
        <v>0</v>
      </c>
      <c r="S459">
        <v>0</v>
      </c>
      <c r="T459">
        <v>3</v>
      </c>
      <c r="U459">
        <v>0</v>
      </c>
      <c r="W459">
        <v>0</v>
      </c>
      <c r="X459">
        <v>0</v>
      </c>
      <c r="Y459">
        <v>1</v>
      </c>
    </row>
    <row r="460" spans="2:25" x14ac:dyDescent="0.2"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2</v>
      </c>
      <c r="K460">
        <v>1</v>
      </c>
      <c r="L460">
        <v>2</v>
      </c>
      <c r="M460">
        <v>2</v>
      </c>
      <c r="N460">
        <v>1</v>
      </c>
      <c r="O460">
        <v>0</v>
      </c>
      <c r="P460">
        <v>0</v>
      </c>
      <c r="Q460">
        <v>1</v>
      </c>
      <c r="R460">
        <v>0</v>
      </c>
      <c r="S460">
        <v>0</v>
      </c>
      <c r="T460">
        <v>0</v>
      </c>
      <c r="U460">
        <v>5</v>
      </c>
      <c r="W460">
        <v>2</v>
      </c>
      <c r="X460">
        <v>0</v>
      </c>
      <c r="Y460">
        <v>2</v>
      </c>
    </row>
    <row r="461" spans="2:25" x14ac:dyDescent="0.2"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1</v>
      </c>
      <c r="L461">
        <v>1</v>
      </c>
      <c r="M461">
        <v>1</v>
      </c>
      <c r="N461">
        <v>3</v>
      </c>
      <c r="O461">
        <v>0</v>
      </c>
      <c r="P461">
        <v>0</v>
      </c>
      <c r="Q461">
        <v>1</v>
      </c>
      <c r="R461">
        <v>0</v>
      </c>
      <c r="S461">
        <v>4</v>
      </c>
      <c r="T461">
        <v>0</v>
      </c>
      <c r="U461">
        <v>0</v>
      </c>
      <c r="W461">
        <v>2</v>
      </c>
      <c r="X461">
        <v>0</v>
      </c>
      <c r="Y461">
        <v>1</v>
      </c>
    </row>
    <row r="462" spans="2:25" x14ac:dyDescent="0.2"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2</v>
      </c>
      <c r="L462">
        <v>2</v>
      </c>
      <c r="M462">
        <v>3</v>
      </c>
      <c r="N462">
        <v>1</v>
      </c>
      <c r="O462">
        <v>0</v>
      </c>
      <c r="P462">
        <v>0</v>
      </c>
      <c r="Q462">
        <v>1</v>
      </c>
      <c r="R462">
        <v>2</v>
      </c>
      <c r="S462">
        <v>0</v>
      </c>
      <c r="T462">
        <v>1</v>
      </c>
      <c r="U462">
        <v>0</v>
      </c>
      <c r="X462">
        <v>0</v>
      </c>
      <c r="Y462">
        <v>0</v>
      </c>
    </row>
    <row r="463" spans="2:25" x14ac:dyDescent="0.2">
      <c r="B463">
        <v>0</v>
      </c>
      <c r="C463">
        <v>0</v>
      </c>
      <c r="D463">
        <v>0</v>
      </c>
      <c r="E463">
        <v>0</v>
      </c>
      <c r="F463">
        <v>0</v>
      </c>
      <c r="G463">
        <v>1</v>
      </c>
      <c r="H463">
        <v>0</v>
      </c>
      <c r="I463">
        <v>1</v>
      </c>
      <c r="J463">
        <v>0</v>
      </c>
      <c r="K463">
        <v>6</v>
      </c>
      <c r="L463">
        <v>2</v>
      </c>
      <c r="M463">
        <v>0</v>
      </c>
      <c r="N463">
        <v>3</v>
      </c>
      <c r="O463">
        <v>1</v>
      </c>
      <c r="P463">
        <v>1</v>
      </c>
      <c r="Q463">
        <v>1</v>
      </c>
      <c r="R463">
        <v>0</v>
      </c>
      <c r="S463">
        <v>0</v>
      </c>
      <c r="T463">
        <v>1</v>
      </c>
      <c r="U463">
        <v>0</v>
      </c>
      <c r="X463">
        <v>0</v>
      </c>
      <c r="Y463">
        <v>3</v>
      </c>
    </row>
    <row r="464" spans="2:25" x14ac:dyDescent="0.2">
      <c r="B464">
        <v>0</v>
      </c>
      <c r="C464">
        <v>1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4</v>
      </c>
      <c r="M464">
        <v>2</v>
      </c>
      <c r="N464">
        <v>0</v>
      </c>
      <c r="O464">
        <v>1</v>
      </c>
      <c r="P464">
        <v>0</v>
      </c>
      <c r="Q464">
        <v>1</v>
      </c>
      <c r="R464">
        <v>0</v>
      </c>
      <c r="S464">
        <v>2</v>
      </c>
      <c r="T464">
        <v>2</v>
      </c>
      <c r="U464">
        <v>0</v>
      </c>
      <c r="X464">
        <v>0</v>
      </c>
      <c r="Y464">
        <v>1</v>
      </c>
    </row>
    <row r="465" spans="2:25" x14ac:dyDescent="0.2"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7</v>
      </c>
      <c r="L465">
        <v>1</v>
      </c>
      <c r="M465">
        <v>0</v>
      </c>
      <c r="N465">
        <v>4</v>
      </c>
      <c r="O465">
        <v>3</v>
      </c>
      <c r="P465">
        <v>3</v>
      </c>
      <c r="Q465">
        <v>1</v>
      </c>
      <c r="R465">
        <v>2</v>
      </c>
      <c r="S465">
        <v>1</v>
      </c>
      <c r="T465">
        <v>1</v>
      </c>
      <c r="U465">
        <v>0</v>
      </c>
      <c r="Y465">
        <v>2</v>
      </c>
    </row>
    <row r="466" spans="2:25" x14ac:dyDescent="0.2">
      <c r="B466">
        <v>0</v>
      </c>
      <c r="C466">
        <v>0</v>
      </c>
      <c r="D466">
        <v>0</v>
      </c>
      <c r="E466">
        <v>1</v>
      </c>
      <c r="F466">
        <v>0</v>
      </c>
      <c r="G466">
        <v>0</v>
      </c>
      <c r="H466">
        <v>0</v>
      </c>
      <c r="I466">
        <v>1</v>
      </c>
      <c r="J466">
        <v>0</v>
      </c>
      <c r="K466">
        <v>2</v>
      </c>
      <c r="L466">
        <v>1</v>
      </c>
      <c r="M466">
        <v>2</v>
      </c>
      <c r="N466">
        <v>0</v>
      </c>
      <c r="O466">
        <v>1</v>
      </c>
      <c r="P466">
        <v>3</v>
      </c>
      <c r="Q466">
        <v>1</v>
      </c>
      <c r="R466">
        <v>2</v>
      </c>
      <c r="S466">
        <v>0</v>
      </c>
      <c r="T466">
        <v>0</v>
      </c>
      <c r="U466">
        <v>0</v>
      </c>
      <c r="Y466">
        <v>0</v>
      </c>
    </row>
    <row r="467" spans="2:25" x14ac:dyDescent="0.2">
      <c r="B467">
        <v>0</v>
      </c>
      <c r="C467">
        <v>0</v>
      </c>
      <c r="D467">
        <v>0</v>
      </c>
      <c r="E467">
        <v>0</v>
      </c>
      <c r="F467">
        <v>0</v>
      </c>
      <c r="G467">
        <v>1</v>
      </c>
      <c r="H467">
        <v>0</v>
      </c>
      <c r="I467">
        <v>1</v>
      </c>
      <c r="J467">
        <v>0</v>
      </c>
      <c r="K467">
        <v>3</v>
      </c>
      <c r="L467">
        <v>3</v>
      </c>
      <c r="M467">
        <v>2</v>
      </c>
      <c r="N467">
        <v>1</v>
      </c>
      <c r="O467">
        <v>1</v>
      </c>
      <c r="P467">
        <v>0</v>
      </c>
      <c r="Q467">
        <v>3</v>
      </c>
      <c r="R467">
        <v>0</v>
      </c>
      <c r="S467">
        <v>0</v>
      </c>
      <c r="T467">
        <v>0</v>
      </c>
      <c r="U467">
        <v>3</v>
      </c>
      <c r="Y467">
        <v>2</v>
      </c>
    </row>
    <row r="468" spans="2:25" x14ac:dyDescent="0.2"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1</v>
      </c>
      <c r="K468">
        <v>0</v>
      </c>
      <c r="L468">
        <v>2</v>
      </c>
      <c r="M468">
        <v>2</v>
      </c>
      <c r="N468">
        <v>1</v>
      </c>
      <c r="O468">
        <v>1</v>
      </c>
      <c r="P468">
        <v>0</v>
      </c>
      <c r="Q468">
        <v>3</v>
      </c>
      <c r="R468">
        <v>0</v>
      </c>
      <c r="S468">
        <v>4</v>
      </c>
      <c r="T468">
        <v>0</v>
      </c>
      <c r="U468">
        <v>0</v>
      </c>
      <c r="Y468">
        <v>2</v>
      </c>
    </row>
    <row r="469" spans="2:25" x14ac:dyDescent="0.2"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1</v>
      </c>
      <c r="K469">
        <v>1</v>
      </c>
      <c r="L469">
        <v>3</v>
      </c>
      <c r="M469">
        <v>3</v>
      </c>
      <c r="N469">
        <v>0</v>
      </c>
      <c r="O469">
        <v>2</v>
      </c>
      <c r="P469">
        <v>0</v>
      </c>
      <c r="Q469">
        <v>5</v>
      </c>
      <c r="R469">
        <v>1</v>
      </c>
      <c r="S469">
        <v>0</v>
      </c>
      <c r="T469">
        <v>0</v>
      </c>
      <c r="U469">
        <v>0</v>
      </c>
    </row>
    <row r="470" spans="2:25" x14ac:dyDescent="0.2">
      <c r="B470">
        <v>0</v>
      </c>
      <c r="C470">
        <v>0</v>
      </c>
      <c r="D470">
        <v>0</v>
      </c>
      <c r="E470">
        <v>0</v>
      </c>
      <c r="F470">
        <v>0</v>
      </c>
      <c r="G470">
        <v>4</v>
      </c>
      <c r="H470">
        <v>0</v>
      </c>
      <c r="I470">
        <v>0</v>
      </c>
      <c r="J470">
        <v>3</v>
      </c>
      <c r="K470">
        <v>1</v>
      </c>
      <c r="L470">
        <v>2</v>
      </c>
      <c r="M470">
        <v>1</v>
      </c>
      <c r="N470">
        <v>2</v>
      </c>
      <c r="O470">
        <v>6</v>
      </c>
      <c r="P470">
        <v>0</v>
      </c>
      <c r="Q470">
        <v>1</v>
      </c>
      <c r="R470">
        <v>2</v>
      </c>
      <c r="S470">
        <v>2</v>
      </c>
      <c r="T470">
        <v>1</v>
      </c>
      <c r="U470">
        <v>0</v>
      </c>
    </row>
    <row r="471" spans="2:25" x14ac:dyDescent="0.2"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4</v>
      </c>
      <c r="L471">
        <v>3</v>
      </c>
      <c r="M471">
        <v>1</v>
      </c>
      <c r="N471">
        <v>4</v>
      </c>
      <c r="O471">
        <v>4</v>
      </c>
      <c r="P471">
        <v>0</v>
      </c>
      <c r="Q471">
        <v>0</v>
      </c>
      <c r="R471">
        <v>0</v>
      </c>
      <c r="S471">
        <v>1</v>
      </c>
      <c r="T471">
        <v>0</v>
      </c>
      <c r="U471">
        <v>0</v>
      </c>
    </row>
    <row r="472" spans="2:25" x14ac:dyDescent="0.2"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4</v>
      </c>
      <c r="M472">
        <v>1</v>
      </c>
      <c r="N472">
        <v>3</v>
      </c>
      <c r="O472">
        <v>2</v>
      </c>
      <c r="P472">
        <v>0</v>
      </c>
      <c r="Q472">
        <v>0</v>
      </c>
      <c r="R472">
        <v>0</v>
      </c>
      <c r="S472">
        <v>1</v>
      </c>
      <c r="T472">
        <v>0</v>
      </c>
      <c r="U472">
        <v>0</v>
      </c>
    </row>
    <row r="473" spans="2:25" x14ac:dyDescent="0.2">
      <c r="B473">
        <v>0</v>
      </c>
      <c r="C473">
        <v>0</v>
      </c>
      <c r="D473">
        <v>0</v>
      </c>
      <c r="E473">
        <v>1</v>
      </c>
      <c r="F473">
        <v>0</v>
      </c>
      <c r="G473">
        <v>1</v>
      </c>
      <c r="H473">
        <v>0</v>
      </c>
      <c r="I473">
        <v>0</v>
      </c>
      <c r="J473">
        <v>2</v>
      </c>
      <c r="K473">
        <v>1</v>
      </c>
      <c r="L473">
        <v>4</v>
      </c>
      <c r="M473">
        <v>1</v>
      </c>
      <c r="N473">
        <v>2</v>
      </c>
      <c r="O473">
        <v>2</v>
      </c>
      <c r="P473">
        <v>2</v>
      </c>
      <c r="Q473">
        <v>0</v>
      </c>
      <c r="R473">
        <v>1</v>
      </c>
      <c r="S473">
        <v>1</v>
      </c>
      <c r="T473">
        <v>0</v>
      </c>
      <c r="U473">
        <v>0</v>
      </c>
    </row>
    <row r="474" spans="2:25" x14ac:dyDescent="0.2">
      <c r="B474">
        <v>1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2</v>
      </c>
      <c r="K474">
        <v>6</v>
      </c>
      <c r="L474">
        <v>1</v>
      </c>
      <c r="M474">
        <v>2</v>
      </c>
      <c r="N474">
        <v>0</v>
      </c>
      <c r="O474">
        <v>8</v>
      </c>
      <c r="P474">
        <v>1</v>
      </c>
      <c r="Q474">
        <v>0</v>
      </c>
      <c r="R474">
        <v>0</v>
      </c>
      <c r="S474">
        <v>0</v>
      </c>
      <c r="T474">
        <v>0</v>
      </c>
      <c r="U474">
        <v>0</v>
      </c>
    </row>
    <row r="475" spans="2:25" x14ac:dyDescent="0.2">
      <c r="B475">
        <v>0</v>
      </c>
      <c r="C475">
        <v>0</v>
      </c>
      <c r="D475">
        <v>0</v>
      </c>
      <c r="E475">
        <v>1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2</v>
      </c>
      <c r="L475">
        <v>4</v>
      </c>
      <c r="M475">
        <v>1</v>
      </c>
      <c r="N475">
        <v>1</v>
      </c>
      <c r="O475">
        <v>1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</row>
    <row r="476" spans="2:25" x14ac:dyDescent="0.2"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2</v>
      </c>
      <c r="K476">
        <v>5</v>
      </c>
      <c r="L476">
        <v>4</v>
      </c>
      <c r="M476">
        <v>0</v>
      </c>
      <c r="N476">
        <v>0</v>
      </c>
      <c r="O476">
        <v>2</v>
      </c>
      <c r="P476">
        <v>0</v>
      </c>
      <c r="Q476">
        <v>8</v>
      </c>
      <c r="R476">
        <v>0</v>
      </c>
      <c r="S476">
        <v>1</v>
      </c>
      <c r="T476">
        <v>0</v>
      </c>
      <c r="U476">
        <v>1</v>
      </c>
    </row>
    <row r="477" spans="2:25" x14ac:dyDescent="0.2">
      <c r="B477">
        <v>0</v>
      </c>
      <c r="C477">
        <v>0</v>
      </c>
      <c r="D477">
        <v>0</v>
      </c>
      <c r="E477">
        <v>0</v>
      </c>
      <c r="F477">
        <v>1</v>
      </c>
      <c r="G477">
        <v>0</v>
      </c>
      <c r="H477">
        <v>0</v>
      </c>
      <c r="I477">
        <v>0</v>
      </c>
      <c r="J477">
        <v>0</v>
      </c>
      <c r="K477">
        <v>2</v>
      </c>
      <c r="L477">
        <v>1</v>
      </c>
      <c r="M477">
        <v>1</v>
      </c>
      <c r="N477">
        <v>0</v>
      </c>
      <c r="O477">
        <v>2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</row>
    <row r="478" spans="2:25" x14ac:dyDescent="0.2">
      <c r="B478">
        <v>0</v>
      </c>
      <c r="C478">
        <v>0</v>
      </c>
      <c r="D478">
        <v>0</v>
      </c>
      <c r="E478">
        <v>0</v>
      </c>
      <c r="F478">
        <v>0</v>
      </c>
      <c r="G478">
        <v>1</v>
      </c>
      <c r="H478">
        <v>0</v>
      </c>
      <c r="I478">
        <v>0</v>
      </c>
      <c r="J478">
        <v>0</v>
      </c>
      <c r="K478">
        <v>1</v>
      </c>
      <c r="L478">
        <v>8</v>
      </c>
      <c r="M478">
        <v>0</v>
      </c>
      <c r="N478">
        <v>2</v>
      </c>
      <c r="O478">
        <v>1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1</v>
      </c>
    </row>
    <row r="479" spans="2:25" x14ac:dyDescent="0.2">
      <c r="B479">
        <v>0</v>
      </c>
      <c r="C479">
        <v>0</v>
      </c>
      <c r="D479">
        <v>0</v>
      </c>
      <c r="E479">
        <v>0</v>
      </c>
      <c r="F479">
        <v>0</v>
      </c>
      <c r="G479">
        <v>1</v>
      </c>
      <c r="H479">
        <v>0</v>
      </c>
      <c r="I479">
        <v>0</v>
      </c>
      <c r="J479">
        <v>2</v>
      </c>
      <c r="K479">
        <v>5</v>
      </c>
      <c r="L479">
        <v>1</v>
      </c>
      <c r="M479">
        <v>1</v>
      </c>
      <c r="N479">
        <v>0</v>
      </c>
      <c r="O479">
        <v>3</v>
      </c>
      <c r="P479">
        <v>0</v>
      </c>
      <c r="Q479">
        <v>0</v>
      </c>
      <c r="R479">
        <v>0</v>
      </c>
      <c r="S479">
        <v>1</v>
      </c>
      <c r="T479">
        <v>0</v>
      </c>
      <c r="U479">
        <v>1</v>
      </c>
    </row>
    <row r="480" spans="2:25" x14ac:dyDescent="0.2">
      <c r="B480">
        <v>0</v>
      </c>
      <c r="C480">
        <v>0</v>
      </c>
      <c r="D480">
        <v>0</v>
      </c>
      <c r="E480">
        <v>1</v>
      </c>
      <c r="F480">
        <v>0</v>
      </c>
      <c r="G480">
        <v>0</v>
      </c>
      <c r="H480">
        <v>0</v>
      </c>
      <c r="I480">
        <v>0</v>
      </c>
      <c r="J480">
        <v>5</v>
      </c>
      <c r="K480">
        <v>9</v>
      </c>
      <c r="L480">
        <v>2</v>
      </c>
      <c r="M480">
        <v>1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1</v>
      </c>
      <c r="T480">
        <v>0</v>
      </c>
      <c r="U480">
        <v>0</v>
      </c>
    </row>
    <row r="481" spans="2:21" x14ac:dyDescent="0.2"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1</v>
      </c>
      <c r="J481">
        <v>2</v>
      </c>
      <c r="K481">
        <v>4</v>
      </c>
      <c r="L481">
        <v>1</v>
      </c>
      <c r="M481">
        <v>0</v>
      </c>
      <c r="N481">
        <v>1</v>
      </c>
      <c r="O481">
        <v>0</v>
      </c>
      <c r="P481">
        <v>4</v>
      </c>
      <c r="Q481">
        <v>1</v>
      </c>
      <c r="R481">
        <v>1</v>
      </c>
      <c r="S481">
        <v>0</v>
      </c>
      <c r="U481">
        <v>0</v>
      </c>
    </row>
    <row r="482" spans="2:21" x14ac:dyDescent="0.2">
      <c r="B482">
        <v>0</v>
      </c>
      <c r="C482">
        <v>0</v>
      </c>
      <c r="D482">
        <v>0</v>
      </c>
      <c r="E482">
        <v>0</v>
      </c>
      <c r="F482">
        <v>0</v>
      </c>
      <c r="G482">
        <v>2</v>
      </c>
      <c r="H482">
        <v>0</v>
      </c>
      <c r="I482">
        <v>0</v>
      </c>
      <c r="J482">
        <v>1</v>
      </c>
      <c r="K482">
        <v>3</v>
      </c>
      <c r="L482">
        <v>5</v>
      </c>
      <c r="M482">
        <v>1</v>
      </c>
      <c r="N482">
        <v>0</v>
      </c>
      <c r="O482">
        <v>0</v>
      </c>
      <c r="Q482">
        <v>1</v>
      </c>
      <c r="R482">
        <v>2</v>
      </c>
      <c r="S482">
        <v>0</v>
      </c>
      <c r="U482">
        <v>3</v>
      </c>
    </row>
    <row r="483" spans="2:21" x14ac:dyDescent="0.2">
      <c r="B483">
        <v>0</v>
      </c>
      <c r="C483">
        <v>0</v>
      </c>
      <c r="D483">
        <v>0</v>
      </c>
      <c r="E483">
        <v>0</v>
      </c>
      <c r="F483">
        <v>0</v>
      </c>
      <c r="G483">
        <v>3</v>
      </c>
      <c r="H483">
        <v>0</v>
      </c>
      <c r="I483">
        <v>0</v>
      </c>
      <c r="J483">
        <v>2</v>
      </c>
      <c r="K483">
        <v>3</v>
      </c>
      <c r="L483">
        <v>2</v>
      </c>
      <c r="M483">
        <v>1</v>
      </c>
      <c r="N483">
        <v>0</v>
      </c>
      <c r="O483">
        <v>0</v>
      </c>
      <c r="Q483">
        <v>1</v>
      </c>
      <c r="R483">
        <v>0</v>
      </c>
      <c r="S483">
        <v>0</v>
      </c>
      <c r="U483">
        <v>1</v>
      </c>
    </row>
    <row r="484" spans="2:21" x14ac:dyDescent="0.2"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4</v>
      </c>
      <c r="K484">
        <v>12</v>
      </c>
      <c r="L484">
        <v>0</v>
      </c>
      <c r="M484">
        <v>0</v>
      </c>
      <c r="N484">
        <v>3</v>
      </c>
      <c r="O484">
        <v>4</v>
      </c>
      <c r="Q484">
        <v>5</v>
      </c>
      <c r="R484">
        <v>0</v>
      </c>
      <c r="S484">
        <v>1</v>
      </c>
      <c r="U484">
        <v>1</v>
      </c>
    </row>
    <row r="485" spans="2:21" x14ac:dyDescent="0.2">
      <c r="B485">
        <v>0</v>
      </c>
      <c r="C485">
        <v>0</v>
      </c>
      <c r="D485">
        <v>0</v>
      </c>
      <c r="E485">
        <v>2</v>
      </c>
      <c r="F485">
        <v>1</v>
      </c>
      <c r="G485">
        <v>1</v>
      </c>
      <c r="H485">
        <v>0</v>
      </c>
      <c r="I485">
        <v>0</v>
      </c>
      <c r="J485">
        <v>5</v>
      </c>
      <c r="K485">
        <v>10</v>
      </c>
      <c r="L485">
        <v>5</v>
      </c>
      <c r="M485">
        <v>0</v>
      </c>
      <c r="N485">
        <v>5</v>
      </c>
      <c r="O485">
        <v>0</v>
      </c>
      <c r="Q485">
        <v>0</v>
      </c>
      <c r="R485">
        <v>0</v>
      </c>
      <c r="S485">
        <v>0</v>
      </c>
      <c r="U485">
        <v>2</v>
      </c>
    </row>
    <row r="486" spans="2:21" x14ac:dyDescent="0.2">
      <c r="B486">
        <v>0</v>
      </c>
      <c r="C486">
        <v>0</v>
      </c>
      <c r="D486">
        <v>0</v>
      </c>
      <c r="E486">
        <v>0</v>
      </c>
      <c r="F486">
        <v>0</v>
      </c>
      <c r="G486">
        <v>1</v>
      </c>
      <c r="H486">
        <v>0</v>
      </c>
      <c r="I486">
        <v>1</v>
      </c>
      <c r="J486">
        <v>3</v>
      </c>
      <c r="K486">
        <v>0</v>
      </c>
      <c r="L486">
        <v>2</v>
      </c>
      <c r="M486">
        <v>2</v>
      </c>
      <c r="N486">
        <v>0</v>
      </c>
      <c r="O486">
        <v>2</v>
      </c>
      <c r="Q486">
        <v>2</v>
      </c>
      <c r="U486">
        <v>0</v>
      </c>
    </row>
    <row r="487" spans="2:21" x14ac:dyDescent="0.2"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2</v>
      </c>
      <c r="K487">
        <v>5</v>
      </c>
      <c r="L487">
        <v>3</v>
      </c>
      <c r="M487">
        <v>1</v>
      </c>
      <c r="N487">
        <v>0</v>
      </c>
      <c r="O487">
        <v>5</v>
      </c>
      <c r="Q487">
        <v>1</v>
      </c>
      <c r="U487">
        <v>2</v>
      </c>
    </row>
    <row r="488" spans="2:21" x14ac:dyDescent="0.2">
      <c r="B488">
        <v>0</v>
      </c>
      <c r="C488">
        <v>0</v>
      </c>
      <c r="D488">
        <v>0</v>
      </c>
      <c r="E488">
        <v>0</v>
      </c>
      <c r="F488">
        <v>0</v>
      </c>
      <c r="G488">
        <v>1</v>
      </c>
      <c r="H488">
        <v>0</v>
      </c>
      <c r="I488">
        <v>0</v>
      </c>
      <c r="J488">
        <v>0</v>
      </c>
      <c r="K488">
        <v>3</v>
      </c>
      <c r="L488">
        <v>3</v>
      </c>
      <c r="M488">
        <v>1</v>
      </c>
      <c r="N488">
        <v>0</v>
      </c>
      <c r="O488">
        <v>0</v>
      </c>
      <c r="Q488">
        <v>0</v>
      </c>
    </row>
    <row r="489" spans="2:21" x14ac:dyDescent="0.2">
      <c r="B489">
        <v>0</v>
      </c>
      <c r="C489">
        <v>0</v>
      </c>
      <c r="D489">
        <v>0</v>
      </c>
      <c r="E489">
        <v>2</v>
      </c>
      <c r="F489">
        <v>0</v>
      </c>
      <c r="G489">
        <v>1</v>
      </c>
      <c r="H489">
        <v>0</v>
      </c>
      <c r="I489">
        <v>0</v>
      </c>
      <c r="J489">
        <v>0</v>
      </c>
      <c r="K489">
        <v>3</v>
      </c>
      <c r="L489">
        <v>5</v>
      </c>
      <c r="M489">
        <v>1</v>
      </c>
      <c r="N489">
        <v>0</v>
      </c>
      <c r="O489">
        <v>0</v>
      </c>
      <c r="Q489">
        <v>1</v>
      </c>
    </row>
    <row r="490" spans="2:21" x14ac:dyDescent="0.2">
      <c r="B490">
        <v>0</v>
      </c>
      <c r="C490">
        <v>0</v>
      </c>
      <c r="D490">
        <v>0</v>
      </c>
      <c r="E490">
        <v>0</v>
      </c>
      <c r="F490">
        <v>0</v>
      </c>
      <c r="G490">
        <v>2</v>
      </c>
      <c r="H490">
        <v>0</v>
      </c>
      <c r="I490">
        <v>0</v>
      </c>
      <c r="J490">
        <v>0</v>
      </c>
      <c r="K490">
        <v>6</v>
      </c>
      <c r="L490">
        <v>2</v>
      </c>
      <c r="M490">
        <v>1</v>
      </c>
      <c r="N490">
        <v>0</v>
      </c>
      <c r="O490">
        <v>12</v>
      </c>
      <c r="Q490">
        <v>3</v>
      </c>
    </row>
    <row r="491" spans="2:21" x14ac:dyDescent="0.2">
      <c r="B491">
        <v>0</v>
      </c>
      <c r="C491">
        <v>0</v>
      </c>
      <c r="D491">
        <v>0</v>
      </c>
      <c r="E491">
        <v>0</v>
      </c>
      <c r="F491">
        <v>0</v>
      </c>
      <c r="G491">
        <v>2</v>
      </c>
      <c r="H491">
        <v>0</v>
      </c>
      <c r="I491">
        <v>0</v>
      </c>
      <c r="J491">
        <v>2</v>
      </c>
      <c r="K491">
        <v>13</v>
      </c>
      <c r="L491">
        <v>1</v>
      </c>
      <c r="M491">
        <v>1</v>
      </c>
      <c r="N491">
        <v>0</v>
      </c>
      <c r="O491">
        <v>1</v>
      </c>
      <c r="Q491">
        <v>4</v>
      </c>
    </row>
    <row r="492" spans="2:21" x14ac:dyDescent="0.2">
      <c r="B492">
        <v>0</v>
      </c>
      <c r="C492">
        <v>0</v>
      </c>
      <c r="D492">
        <v>0</v>
      </c>
      <c r="E492">
        <v>0</v>
      </c>
      <c r="F492">
        <v>0</v>
      </c>
      <c r="G492">
        <v>4</v>
      </c>
      <c r="H492">
        <v>0</v>
      </c>
      <c r="I492">
        <v>0</v>
      </c>
      <c r="J492">
        <v>2</v>
      </c>
      <c r="K492">
        <v>4</v>
      </c>
      <c r="L492">
        <v>1</v>
      </c>
      <c r="M492">
        <v>1</v>
      </c>
      <c r="N492">
        <v>2</v>
      </c>
      <c r="Q492">
        <v>2</v>
      </c>
    </row>
    <row r="493" spans="2:21" x14ac:dyDescent="0.2">
      <c r="B493">
        <v>0</v>
      </c>
      <c r="C493">
        <v>0</v>
      </c>
      <c r="D493">
        <v>0</v>
      </c>
      <c r="E493">
        <v>1</v>
      </c>
      <c r="F493">
        <v>1</v>
      </c>
      <c r="G493">
        <v>0</v>
      </c>
      <c r="H493">
        <v>0</v>
      </c>
      <c r="I493">
        <v>0</v>
      </c>
      <c r="J493">
        <v>0</v>
      </c>
      <c r="K493">
        <v>1</v>
      </c>
      <c r="L493">
        <v>4</v>
      </c>
      <c r="M493">
        <v>0</v>
      </c>
      <c r="N493">
        <v>2</v>
      </c>
      <c r="Q493">
        <v>1</v>
      </c>
    </row>
    <row r="494" spans="2:21" x14ac:dyDescent="0.2">
      <c r="B494">
        <v>0</v>
      </c>
      <c r="C494">
        <v>0</v>
      </c>
      <c r="D494">
        <v>0</v>
      </c>
      <c r="E494">
        <v>0</v>
      </c>
      <c r="F494">
        <v>0</v>
      </c>
      <c r="G494">
        <v>6</v>
      </c>
      <c r="H494">
        <v>0</v>
      </c>
      <c r="I494">
        <v>0</v>
      </c>
      <c r="J494">
        <v>0</v>
      </c>
      <c r="K494">
        <v>7</v>
      </c>
      <c r="L494">
        <v>4</v>
      </c>
      <c r="M494">
        <v>0</v>
      </c>
      <c r="N494">
        <v>0</v>
      </c>
      <c r="Q494">
        <v>2</v>
      </c>
    </row>
    <row r="495" spans="2:21" x14ac:dyDescent="0.2">
      <c r="B495">
        <v>0</v>
      </c>
      <c r="C495">
        <v>0</v>
      </c>
      <c r="D495">
        <v>0</v>
      </c>
      <c r="E495">
        <v>2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3</v>
      </c>
      <c r="L495">
        <v>1</v>
      </c>
      <c r="M495">
        <v>1</v>
      </c>
      <c r="N495">
        <v>3</v>
      </c>
      <c r="Q495">
        <v>0</v>
      </c>
    </row>
    <row r="496" spans="2:21" x14ac:dyDescent="0.2">
      <c r="B496">
        <v>0</v>
      </c>
      <c r="C496">
        <v>0</v>
      </c>
      <c r="D496">
        <v>0</v>
      </c>
      <c r="E496">
        <v>1</v>
      </c>
      <c r="F496">
        <v>0</v>
      </c>
      <c r="G496">
        <v>1</v>
      </c>
      <c r="H496">
        <v>2</v>
      </c>
      <c r="I496">
        <v>1</v>
      </c>
      <c r="J496">
        <v>1</v>
      </c>
      <c r="K496">
        <v>3</v>
      </c>
      <c r="L496">
        <v>3</v>
      </c>
      <c r="M496">
        <v>1</v>
      </c>
      <c r="N496">
        <v>0</v>
      </c>
      <c r="Q496">
        <v>0</v>
      </c>
    </row>
    <row r="497" spans="2:17" x14ac:dyDescent="0.2">
      <c r="B497">
        <v>0</v>
      </c>
      <c r="C497">
        <v>0</v>
      </c>
      <c r="D497">
        <v>0</v>
      </c>
      <c r="E497">
        <v>0</v>
      </c>
      <c r="F497">
        <v>0</v>
      </c>
      <c r="G497">
        <v>1</v>
      </c>
      <c r="H497">
        <v>0</v>
      </c>
      <c r="I497">
        <v>2</v>
      </c>
      <c r="J497">
        <v>1</v>
      </c>
      <c r="K497">
        <v>2</v>
      </c>
      <c r="L497">
        <v>0</v>
      </c>
      <c r="M497">
        <v>4</v>
      </c>
      <c r="N497">
        <v>0</v>
      </c>
      <c r="Q497">
        <v>1</v>
      </c>
    </row>
    <row r="498" spans="2:17" x14ac:dyDescent="0.2">
      <c r="B498">
        <v>1</v>
      </c>
      <c r="C498">
        <v>0</v>
      </c>
      <c r="D498">
        <v>0</v>
      </c>
      <c r="E498">
        <v>0</v>
      </c>
      <c r="F498">
        <v>0</v>
      </c>
      <c r="G498">
        <v>1</v>
      </c>
      <c r="H498">
        <v>0</v>
      </c>
      <c r="I498">
        <v>0</v>
      </c>
      <c r="J498">
        <v>5</v>
      </c>
      <c r="K498">
        <v>2</v>
      </c>
      <c r="L498">
        <v>1</v>
      </c>
      <c r="M498">
        <v>1</v>
      </c>
      <c r="N498">
        <v>1</v>
      </c>
      <c r="Q498">
        <v>0</v>
      </c>
    </row>
    <row r="499" spans="2:17" x14ac:dyDescent="0.2">
      <c r="B499">
        <v>0</v>
      </c>
      <c r="C499">
        <v>0</v>
      </c>
      <c r="D499">
        <v>0</v>
      </c>
      <c r="E499">
        <v>1</v>
      </c>
      <c r="F499">
        <v>0</v>
      </c>
      <c r="G499">
        <v>3</v>
      </c>
      <c r="H499">
        <v>0</v>
      </c>
      <c r="I499">
        <v>0</v>
      </c>
      <c r="J499">
        <v>2</v>
      </c>
      <c r="K499">
        <v>6</v>
      </c>
      <c r="L499">
        <v>2</v>
      </c>
      <c r="M499">
        <v>0</v>
      </c>
      <c r="N499">
        <v>1</v>
      </c>
      <c r="Q499">
        <v>0</v>
      </c>
    </row>
    <row r="500" spans="2:17" x14ac:dyDescent="0.2">
      <c r="B500">
        <v>0</v>
      </c>
      <c r="C500">
        <v>0</v>
      </c>
      <c r="D500">
        <v>0</v>
      </c>
      <c r="E500">
        <v>0</v>
      </c>
      <c r="F500">
        <v>0</v>
      </c>
      <c r="G500">
        <v>3</v>
      </c>
      <c r="H500">
        <v>0</v>
      </c>
      <c r="I500">
        <v>0</v>
      </c>
      <c r="J500">
        <v>1</v>
      </c>
      <c r="L500">
        <v>5</v>
      </c>
      <c r="M500">
        <v>0</v>
      </c>
      <c r="N500">
        <v>1</v>
      </c>
      <c r="Q500">
        <v>0</v>
      </c>
    </row>
    <row r="501" spans="2:17" x14ac:dyDescent="0.2">
      <c r="B501">
        <v>0</v>
      </c>
      <c r="C501">
        <v>0</v>
      </c>
      <c r="D501">
        <v>0</v>
      </c>
      <c r="E501">
        <v>0</v>
      </c>
      <c r="F501">
        <v>0</v>
      </c>
      <c r="H501">
        <v>0</v>
      </c>
      <c r="I501">
        <v>0</v>
      </c>
      <c r="J501">
        <v>1</v>
      </c>
      <c r="L501">
        <v>6</v>
      </c>
      <c r="M501">
        <v>0</v>
      </c>
      <c r="N501">
        <v>2</v>
      </c>
      <c r="Q501">
        <v>0</v>
      </c>
    </row>
    <row r="502" spans="2:17" x14ac:dyDescent="0.2">
      <c r="B502">
        <v>0</v>
      </c>
      <c r="C502">
        <v>0</v>
      </c>
      <c r="D502">
        <v>0</v>
      </c>
      <c r="E502">
        <v>1</v>
      </c>
      <c r="F502">
        <v>0</v>
      </c>
      <c r="H502">
        <v>0</v>
      </c>
      <c r="I502">
        <v>0</v>
      </c>
      <c r="J502">
        <v>1</v>
      </c>
      <c r="M502">
        <v>0</v>
      </c>
      <c r="N502">
        <v>3</v>
      </c>
      <c r="Q502">
        <v>0</v>
      </c>
    </row>
    <row r="503" spans="2:17" x14ac:dyDescent="0.2">
      <c r="B503">
        <v>0</v>
      </c>
      <c r="C503">
        <v>0</v>
      </c>
      <c r="D503">
        <v>0</v>
      </c>
      <c r="E503">
        <v>2</v>
      </c>
      <c r="F503">
        <v>1</v>
      </c>
      <c r="H503">
        <v>0</v>
      </c>
      <c r="I503">
        <v>0</v>
      </c>
      <c r="J503">
        <v>1</v>
      </c>
      <c r="M503">
        <v>2</v>
      </c>
      <c r="N503">
        <v>2</v>
      </c>
    </row>
    <row r="504" spans="2:17" x14ac:dyDescent="0.2">
      <c r="B504">
        <v>0</v>
      </c>
      <c r="C504">
        <v>0</v>
      </c>
      <c r="D504">
        <v>0</v>
      </c>
      <c r="E504">
        <v>1</v>
      </c>
      <c r="F504">
        <v>0</v>
      </c>
      <c r="H504">
        <v>5</v>
      </c>
      <c r="I504">
        <v>0</v>
      </c>
      <c r="J504">
        <v>2</v>
      </c>
      <c r="M504">
        <v>2</v>
      </c>
      <c r="N504">
        <v>1</v>
      </c>
    </row>
    <row r="505" spans="2:17" x14ac:dyDescent="0.2">
      <c r="B505">
        <v>0</v>
      </c>
      <c r="D505">
        <v>0</v>
      </c>
      <c r="E505">
        <v>1</v>
      </c>
      <c r="F505">
        <v>1</v>
      </c>
      <c r="H505">
        <v>1</v>
      </c>
      <c r="I505">
        <v>0</v>
      </c>
      <c r="J505">
        <v>3</v>
      </c>
      <c r="M505">
        <v>4</v>
      </c>
    </row>
    <row r="506" spans="2:17" x14ac:dyDescent="0.2">
      <c r="B506">
        <v>0</v>
      </c>
      <c r="E506">
        <v>1</v>
      </c>
      <c r="F506">
        <v>0</v>
      </c>
      <c r="H506">
        <v>3</v>
      </c>
      <c r="I506">
        <v>0</v>
      </c>
      <c r="J506">
        <v>4</v>
      </c>
      <c r="M506">
        <v>1</v>
      </c>
    </row>
    <row r="507" spans="2:17" x14ac:dyDescent="0.2">
      <c r="B507">
        <v>0</v>
      </c>
      <c r="E507">
        <v>0</v>
      </c>
      <c r="F507">
        <v>0</v>
      </c>
      <c r="H507">
        <v>1</v>
      </c>
      <c r="I507">
        <v>0</v>
      </c>
      <c r="J507">
        <v>1</v>
      </c>
      <c r="M507">
        <v>0</v>
      </c>
    </row>
    <row r="508" spans="2:17" x14ac:dyDescent="0.2">
      <c r="B508">
        <v>0</v>
      </c>
      <c r="E508">
        <v>0</v>
      </c>
      <c r="F508">
        <v>0</v>
      </c>
      <c r="I508">
        <v>1</v>
      </c>
      <c r="J508">
        <v>0</v>
      </c>
      <c r="M508">
        <v>0</v>
      </c>
    </row>
    <row r="509" spans="2:17" x14ac:dyDescent="0.2">
      <c r="B509">
        <v>0</v>
      </c>
      <c r="F509">
        <v>0</v>
      </c>
      <c r="I509">
        <v>1</v>
      </c>
      <c r="J509">
        <v>3</v>
      </c>
      <c r="M509">
        <v>1</v>
      </c>
    </row>
    <row r="510" spans="2:17" x14ac:dyDescent="0.2">
      <c r="B510">
        <v>0</v>
      </c>
      <c r="F510">
        <v>0</v>
      </c>
      <c r="I510">
        <v>1</v>
      </c>
      <c r="J510">
        <v>1</v>
      </c>
      <c r="M510">
        <v>1</v>
      </c>
    </row>
    <row r="511" spans="2:17" x14ac:dyDescent="0.2">
      <c r="B511">
        <v>1</v>
      </c>
      <c r="F511">
        <v>0</v>
      </c>
      <c r="I511">
        <v>0</v>
      </c>
      <c r="J511">
        <v>0</v>
      </c>
      <c r="M511">
        <v>0</v>
      </c>
    </row>
    <row r="512" spans="2:17" x14ac:dyDescent="0.2">
      <c r="B512">
        <v>0</v>
      </c>
      <c r="F512">
        <v>0</v>
      </c>
      <c r="I512">
        <v>0</v>
      </c>
      <c r="J512">
        <v>3</v>
      </c>
    </row>
    <row r="513" spans="2:10" x14ac:dyDescent="0.2">
      <c r="B513">
        <v>0</v>
      </c>
      <c r="F513">
        <v>0</v>
      </c>
      <c r="I513">
        <v>0</v>
      </c>
      <c r="J513">
        <v>6</v>
      </c>
    </row>
    <row r="514" spans="2:10" x14ac:dyDescent="0.2">
      <c r="B514">
        <v>0</v>
      </c>
      <c r="F514">
        <v>0</v>
      </c>
      <c r="I514">
        <v>0</v>
      </c>
      <c r="J514">
        <v>5</v>
      </c>
    </row>
    <row r="515" spans="2:10" x14ac:dyDescent="0.2">
      <c r="B515">
        <v>0</v>
      </c>
      <c r="F515">
        <v>0</v>
      </c>
      <c r="I515">
        <v>0</v>
      </c>
      <c r="J515">
        <v>8</v>
      </c>
    </row>
    <row r="516" spans="2:10" x14ac:dyDescent="0.2">
      <c r="B516">
        <v>0</v>
      </c>
      <c r="F516">
        <v>0</v>
      </c>
      <c r="I516">
        <v>1</v>
      </c>
      <c r="J516">
        <v>0</v>
      </c>
    </row>
    <row r="517" spans="2:10" x14ac:dyDescent="0.2">
      <c r="B517">
        <v>0</v>
      </c>
      <c r="F517">
        <v>0</v>
      </c>
      <c r="I517">
        <v>0</v>
      </c>
      <c r="J517">
        <v>0</v>
      </c>
    </row>
    <row r="518" spans="2:10" x14ac:dyDescent="0.2">
      <c r="B518">
        <v>0</v>
      </c>
      <c r="F518">
        <v>0</v>
      </c>
      <c r="I518">
        <v>1</v>
      </c>
      <c r="J518">
        <v>4</v>
      </c>
    </row>
    <row r="519" spans="2:10" x14ac:dyDescent="0.2">
      <c r="B519">
        <v>0</v>
      </c>
      <c r="F519">
        <v>0</v>
      </c>
      <c r="I519">
        <v>1</v>
      </c>
      <c r="J519">
        <v>1</v>
      </c>
    </row>
    <row r="520" spans="2:10" x14ac:dyDescent="0.2">
      <c r="B520">
        <v>0</v>
      </c>
      <c r="F520">
        <v>1</v>
      </c>
      <c r="I520">
        <v>3</v>
      </c>
      <c r="J520">
        <v>1</v>
      </c>
    </row>
    <row r="521" spans="2:10" x14ac:dyDescent="0.2">
      <c r="B521">
        <v>0</v>
      </c>
      <c r="F521">
        <v>0</v>
      </c>
      <c r="I521">
        <v>1</v>
      </c>
      <c r="J521">
        <v>2</v>
      </c>
    </row>
    <row r="522" spans="2:10" x14ac:dyDescent="0.2">
      <c r="B522">
        <v>0</v>
      </c>
      <c r="F522">
        <v>0</v>
      </c>
      <c r="I522">
        <v>0</v>
      </c>
      <c r="J522">
        <v>1</v>
      </c>
    </row>
    <row r="523" spans="2:10" x14ac:dyDescent="0.2">
      <c r="B523">
        <v>0</v>
      </c>
      <c r="F523">
        <v>0</v>
      </c>
      <c r="I523">
        <v>2</v>
      </c>
      <c r="J523">
        <v>2</v>
      </c>
    </row>
    <row r="524" spans="2:10" x14ac:dyDescent="0.2">
      <c r="B524">
        <v>0</v>
      </c>
      <c r="F524">
        <v>1</v>
      </c>
      <c r="I524">
        <v>2</v>
      </c>
      <c r="J524">
        <v>1</v>
      </c>
    </row>
    <row r="525" spans="2:10" x14ac:dyDescent="0.2">
      <c r="B525">
        <v>0</v>
      </c>
      <c r="F525">
        <v>0</v>
      </c>
      <c r="I525">
        <v>1</v>
      </c>
      <c r="J525">
        <v>2</v>
      </c>
    </row>
    <row r="526" spans="2:10" x14ac:dyDescent="0.2">
      <c r="B526">
        <v>0</v>
      </c>
      <c r="F526">
        <v>0</v>
      </c>
      <c r="I526">
        <v>1</v>
      </c>
      <c r="J526">
        <v>1</v>
      </c>
    </row>
    <row r="527" spans="2:10" x14ac:dyDescent="0.2">
      <c r="B527">
        <v>0</v>
      </c>
      <c r="F527">
        <v>0</v>
      </c>
      <c r="I527">
        <v>1</v>
      </c>
      <c r="J527">
        <v>0</v>
      </c>
    </row>
    <row r="528" spans="2:10" x14ac:dyDescent="0.2">
      <c r="B528">
        <v>0</v>
      </c>
      <c r="F528">
        <v>0</v>
      </c>
      <c r="J528">
        <v>3</v>
      </c>
    </row>
    <row r="529" spans="2:10" x14ac:dyDescent="0.2">
      <c r="B529">
        <v>0</v>
      </c>
      <c r="F529">
        <v>0</v>
      </c>
      <c r="J529">
        <v>4</v>
      </c>
    </row>
    <row r="530" spans="2:10" x14ac:dyDescent="0.2">
      <c r="B530">
        <v>0</v>
      </c>
      <c r="F530">
        <v>0</v>
      </c>
      <c r="J530">
        <v>3</v>
      </c>
    </row>
    <row r="531" spans="2:10" x14ac:dyDescent="0.2">
      <c r="B531">
        <v>0</v>
      </c>
      <c r="F531">
        <v>1</v>
      </c>
      <c r="J531">
        <v>2</v>
      </c>
    </row>
    <row r="532" spans="2:10" x14ac:dyDescent="0.2">
      <c r="F532">
        <v>1</v>
      </c>
      <c r="J532">
        <v>0</v>
      </c>
    </row>
    <row r="533" spans="2:10" x14ac:dyDescent="0.2">
      <c r="F533">
        <v>0</v>
      </c>
      <c r="J533">
        <v>5</v>
      </c>
    </row>
    <row r="534" spans="2:10" x14ac:dyDescent="0.2">
      <c r="F534">
        <v>1</v>
      </c>
    </row>
    <row r="535" spans="2:10" x14ac:dyDescent="0.2">
      <c r="F535">
        <v>0</v>
      </c>
    </row>
    <row r="536" spans="2:10" x14ac:dyDescent="0.2">
      <c r="F536">
        <v>0</v>
      </c>
    </row>
    <row r="537" spans="2:10" x14ac:dyDescent="0.2">
      <c r="F537">
        <v>0</v>
      </c>
    </row>
    <row r="538" spans="2:10" x14ac:dyDescent="0.2">
      <c r="F538">
        <v>0</v>
      </c>
    </row>
    <row r="539" spans="2:10" x14ac:dyDescent="0.2">
      <c r="F539">
        <v>0</v>
      </c>
    </row>
    <row r="540" spans="2:10" x14ac:dyDescent="0.2">
      <c r="F540">
        <v>0</v>
      </c>
    </row>
    <row r="541" spans="2:10" x14ac:dyDescent="0.2">
      <c r="F541">
        <v>0</v>
      </c>
    </row>
    <row r="542" spans="2:10" x14ac:dyDescent="0.2">
      <c r="F542">
        <v>0</v>
      </c>
    </row>
    <row r="545" spans="1:25" x14ac:dyDescent="0.2">
      <c r="B545">
        <v>0</v>
      </c>
      <c r="C545">
        <v>0</v>
      </c>
      <c r="D545">
        <v>0</v>
      </c>
      <c r="E545">
        <v>0</v>
      </c>
      <c r="F545">
        <v>0</v>
      </c>
      <c r="G545">
        <v>1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6</v>
      </c>
      <c r="O545">
        <v>3</v>
      </c>
      <c r="P545">
        <v>5</v>
      </c>
      <c r="Q545">
        <v>2</v>
      </c>
      <c r="R545">
        <v>2</v>
      </c>
      <c r="S545">
        <v>1</v>
      </c>
      <c r="T545">
        <v>0</v>
      </c>
      <c r="U545">
        <v>0</v>
      </c>
      <c r="V545">
        <v>2</v>
      </c>
      <c r="W545">
        <v>0</v>
      </c>
      <c r="X545">
        <v>1</v>
      </c>
      <c r="Y545">
        <v>0</v>
      </c>
    </row>
    <row r="546" spans="1:25" x14ac:dyDescent="0.2">
      <c r="A546" s="67"/>
      <c r="B546">
        <v>0</v>
      </c>
      <c r="C546">
        <v>0</v>
      </c>
      <c r="D546">
        <v>0</v>
      </c>
      <c r="E546">
        <v>0</v>
      </c>
      <c r="F546">
        <v>3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6</v>
      </c>
      <c r="O546">
        <v>0</v>
      </c>
      <c r="P546">
        <v>1</v>
      </c>
      <c r="Q546">
        <v>3</v>
      </c>
      <c r="R546">
        <v>0</v>
      </c>
      <c r="S546">
        <v>5</v>
      </c>
      <c r="T546">
        <v>0</v>
      </c>
      <c r="U546">
        <v>0</v>
      </c>
      <c r="V546">
        <v>2</v>
      </c>
      <c r="W546">
        <v>0</v>
      </c>
      <c r="X546">
        <v>1</v>
      </c>
      <c r="Y546">
        <v>0</v>
      </c>
    </row>
    <row r="547" spans="1:25" x14ac:dyDescent="0.2"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2</v>
      </c>
      <c r="O547">
        <v>0</v>
      </c>
      <c r="P547">
        <v>1</v>
      </c>
      <c r="Q547">
        <v>0</v>
      </c>
      <c r="R547">
        <v>5</v>
      </c>
      <c r="S547">
        <v>1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</row>
    <row r="548" spans="1:25" x14ac:dyDescent="0.2">
      <c r="B548">
        <v>0</v>
      </c>
      <c r="C548">
        <v>0</v>
      </c>
      <c r="D548">
        <v>1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1</v>
      </c>
      <c r="L548">
        <v>0</v>
      </c>
      <c r="M548">
        <v>0</v>
      </c>
      <c r="N548">
        <v>4</v>
      </c>
      <c r="O548">
        <v>0</v>
      </c>
      <c r="P548">
        <v>2</v>
      </c>
      <c r="Q548">
        <v>1</v>
      </c>
      <c r="R548">
        <v>2</v>
      </c>
      <c r="S548">
        <v>1</v>
      </c>
      <c r="T548">
        <v>1</v>
      </c>
      <c r="U548">
        <v>0</v>
      </c>
      <c r="V548">
        <v>0</v>
      </c>
      <c r="W548">
        <v>0</v>
      </c>
      <c r="X548">
        <v>0</v>
      </c>
      <c r="Y548">
        <v>0</v>
      </c>
    </row>
    <row r="549" spans="1:25" x14ac:dyDescent="0.2"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1</v>
      </c>
      <c r="P549">
        <v>3</v>
      </c>
      <c r="Q549">
        <v>0</v>
      </c>
      <c r="R549">
        <v>7</v>
      </c>
      <c r="S549">
        <v>2</v>
      </c>
      <c r="T549">
        <v>2</v>
      </c>
      <c r="U549">
        <v>1</v>
      </c>
      <c r="V549">
        <v>0</v>
      </c>
      <c r="W549">
        <v>0</v>
      </c>
      <c r="X549">
        <v>0</v>
      </c>
      <c r="Y549">
        <v>0</v>
      </c>
    </row>
    <row r="550" spans="1:25" x14ac:dyDescent="0.2"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1</v>
      </c>
      <c r="K550">
        <v>0</v>
      </c>
      <c r="L550">
        <v>0</v>
      </c>
      <c r="M550">
        <v>0</v>
      </c>
      <c r="N550">
        <v>2</v>
      </c>
      <c r="O550">
        <v>0</v>
      </c>
      <c r="P550">
        <v>3</v>
      </c>
      <c r="Q550">
        <v>4</v>
      </c>
      <c r="R550">
        <v>3</v>
      </c>
      <c r="S550">
        <v>0</v>
      </c>
      <c r="T550">
        <v>4</v>
      </c>
      <c r="U550">
        <v>1</v>
      </c>
      <c r="V550">
        <v>1</v>
      </c>
      <c r="W550">
        <v>0</v>
      </c>
      <c r="X550">
        <v>3</v>
      </c>
      <c r="Y550">
        <v>0</v>
      </c>
    </row>
    <row r="551" spans="1:25" x14ac:dyDescent="0.2">
      <c r="B551">
        <v>0</v>
      </c>
      <c r="C551">
        <v>0</v>
      </c>
      <c r="D551">
        <v>1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1</v>
      </c>
      <c r="K551">
        <v>0</v>
      </c>
      <c r="L551">
        <v>0</v>
      </c>
      <c r="M551">
        <v>0</v>
      </c>
      <c r="N551">
        <v>3</v>
      </c>
      <c r="O551">
        <v>0</v>
      </c>
      <c r="P551">
        <v>6</v>
      </c>
      <c r="Q551">
        <v>7</v>
      </c>
      <c r="R551">
        <v>4</v>
      </c>
      <c r="S551">
        <v>0</v>
      </c>
      <c r="T551">
        <v>0</v>
      </c>
      <c r="U551">
        <v>1</v>
      </c>
      <c r="V551">
        <v>1</v>
      </c>
      <c r="W551">
        <v>1</v>
      </c>
      <c r="X551">
        <v>1</v>
      </c>
      <c r="Y551">
        <v>0</v>
      </c>
    </row>
    <row r="552" spans="1:25" x14ac:dyDescent="0.2">
      <c r="B552">
        <v>0</v>
      </c>
      <c r="C552">
        <v>0</v>
      </c>
      <c r="D552">
        <v>0</v>
      </c>
      <c r="E552">
        <v>0</v>
      </c>
      <c r="F552">
        <v>1</v>
      </c>
      <c r="G552">
        <v>0</v>
      </c>
      <c r="H552">
        <v>0</v>
      </c>
      <c r="I552">
        <v>0</v>
      </c>
      <c r="J552">
        <v>0</v>
      </c>
      <c r="K552">
        <v>2</v>
      </c>
      <c r="L552">
        <v>0</v>
      </c>
      <c r="M552">
        <v>0</v>
      </c>
      <c r="N552">
        <v>3</v>
      </c>
      <c r="O552">
        <v>0</v>
      </c>
      <c r="P552">
        <v>2</v>
      </c>
      <c r="Q552">
        <v>0</v>
      </c>
      <c r="R552">
        <v>3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1</v>
      </c>
      <c r="Y552">
        <v>0</v>
      </c>
    </row>
    <row r="553" spans="1:25" x14ac:dyDescent="0.2"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2</v>
      </c>
      <c r="O553">
        <v>0</v>
      </c>
      <c r="P553">
        <v>2</v>
      </c>
      <c r="Q553">
        <v>5</v>
      </c>
      <c r="R553">
        <v>3</v>
      </c>
      <c r="S553">
        <v>0</v>
      </c>
      <c r="T553">
        <v>1</v>
      </c>
      <c r="U553">
        <v>0</v>
      </c>
      <c r="V553">
        <v>0</v>
      </c>
      <c r="W553">
        <v>0</v>
      </c>
      <c r="X553">
        <v>0</v>
      </c>
      <c r="Y553">
        <v>0</v>
      </c>
    </row>
    <row r="554" spans="1:25" x14ac:dyDescent="0.2"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3</v>
      </c>
      <c r="O554">
        <v>0</v>
      </c>
      <c r="P554">
        <v>2</v>
      </c>
      <c r="Q554">
        <v>1</v>
      </c>
      <c r="R554">
        <v>3</v>
      </c>
      <c r="S554">
        <v>0</v>
      </c>
      <c r="T554">
        <v>1</v>
      </c>
      <c r="U554">
        <v>0</v>
      </c>
      <c r="V554">
        <v>1</v>
      </c>
      <c r="W554">
        <v>0</v>
      </c>
      <c r="X554">
        <v>0</v>
      </c>
      <c r="Y554">
        <v>0</v>
      </c>
    </row>
    <row r="555" spans="1:25" x14ac:dyDescent="0.2"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1</v>
      </c>
      <c r="L555">
        <v>0</v>
      </c>
      <c r="M555">
        <v>0</v>
      </c>
      <c r="N555">
        <v>3</v>
      </c>
      <c r="O555">
        <v>0</v>
      </c>
      <c r="P555">
        <v>1</v>
      </c>
      <c r="Q555">
        <v>1</v>
      </c>
      <c r="R555">
        <v>1</v>
      </c>
      <c r="S555">
        <v>0</v>
      </c>
      <c r="T555">
        <v>4</v>
      </c>
      <c r="U555">
        <v>0</v>
      </c>
      <c r="V555">
        <v>1</v>
      </c>
      <c r="W555">
        <v>0</v>
      </c>
      <c r="X555">
        <v>1</v>
      </c>
      <c r="Y555">
        <v>0</v>
      </c>
    </row>
    <row r="556" spans="1:25" x14ac:dyDescent="0.2"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1</v>
      </c>
      <c r="I556">
        <v>0</v>
      </c>
      <c r="J556">
        <v>0</v>
      </c>
      <c r="K556">
        <v>1</v>
      </c>
      <c r="L556">
        <v>0</v>
      </c>
      <c r="M556">
        <v>0</v>
      </c>
      <c r="N556">
        <v>5</v>
      </c>
      <c r="O556">
        <v>0</v>
      </c>
      <c r="P556">
        <v>3</v>
      </c>
      <c r="Q556">
        <v>1</v>
      </c>
      <c r="R556">
        <v>0</v>
      </c>
      <c r="S556">
        <v>0</v>
      </c>
      <c r="T556">
        <v>6</v>
      </c>
      <c r="U556">
        <v>1</v>
      </c>
      <c r="V556">
        <v>1</v>
      </c>
      <c r="W556">
        <v>1</v>
      </c>
      <c r="X556">
        <v>2</v>
      </c>
      <c r="Y556">
        <v>0</v>
      </c>
    </row>
    <row r="557" spans="1:25" x14ac:dyDescent="0.2"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1</v>
      </c>
      <c r="L557">
        <v>0</v>
      </c>
      <c r="M557">
        <v>0</v>
      </c>
      <c r="N557">
        <v>3</v>
      </c>
      <c r="O557">
        <v>1</v>
      </c>
      <c r="P557">
        <v>8</v>
      </c>
      <c r="Q557">
        <v>1</v>
      </c>
      <c r="R557">
        <v>2</v>
      </c>
      <c r="S557">
        <v>0</v>
      </c>
      <c r="T557">
        <v>2</v>
      </c>
      <c r="U557">
        <v>0</v>
      </c>
      <c r="V557">
        <v>1</v>
      </c>
      <c r="W557">
        <v>0</v>
      </c>
      <c r="X557">
        <v>3</v>
      </c>
      <c r="Y557">
        <v>0</v>
      </c>
    </row>
    <row r="558" spans="1:25" x14ac:dyDescent="0.2"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2</v>
      </c>
      <c r="O558">
        <v>0</v>
      </c>
      <c r="P558">
        <v>3</v>
      </c>
      <c r="Q558">
        <v>1</v>
      </c>
      <c r="R558">
        <v>1</v>
      </c>
      <c r="S558">
        <v>0</v>
      </c>
      <c r="T558">
        <v>2</v>
      </c>
      <c r="U558">
        <v>1</v>
      </c>
      <c r="V558">
        <v>2</v>
      </c>
      <c r="W558">
        <v>0</v>
      </c>
      <c r="X558">
        <v>0</v>
      </c>
      <c r="Y558">
        <v>0</v>
      </c>
    </row>
    <row r="559" spans="1:25" x14ac:dyDescent="0.2">
      <c r="B559">
        <v>0</v>
      </c>
      <c r="C559">
        <v>0</v>
      </c>
      <c r="D559">
        <v>2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1</v>
      </c>
      <c r="L559">
        <v>1</v>
      </c>
      <c r="M559">
        <v>0</v>
      </c>
      <c r="N559">
        <v>4</v>
      </c>
      <c r="O559">
        <v>0</v>
      </c>
      <c r="P559">
        <v>3</v>
      </c>
      <c r="Q559">
        <v>5</v>
      </c>
      <c r="R559">
        <v>2</v>
      </c>
      <c r="S559">
        <v>2</v>
      </c>
      <c r="T559">
        <v>2</v>
      </c>
      <c r="U559">
        <v>0</v>
      </c>
      <c r="V559">
        <v>1</v>
      </c>
      <c r="W559">
        <v>0</v>
      </c>
      <c r="X559">
        <v>0</v>
      </c>
      <c r="Y559">
        <v>0</v>
      </c>
    </row>
    <row r="560" spans="1:25" x14ac:dyDescent="0.2">
      <c r="B560">
        <v>0</v>
      </c>
      <c r="C560">
        <v>1</v>
      </c>
      <c r="D560">
        <v>0</v>
      </c>
      <c r="E560">
        <v>0</v>
      </c>
      <c r="F560">
        <v>2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5</v>
      </c>
      <c r="O560">
        <v>0</v>
      </c>
      <c r="P560">
        <v>9</v>
      </c>
      <c r="Q560">
        <v>2</v>
      </c>
      <c r="R560">
        <v>4</v>
      </c>
      <c r="S560">
        <v>0</v>
      </c>
      <c r="T560">
        <v>3</v>
      </c>
      <c r="U560">
        <v>0</v>
      </c>
      <c r="V560">
        <v>2</v>
      </c>
      <c r="W560">
        <v>1</v>
      </c>
      <c r="X560">
        <v>0</v>
      </c>
      <c r="Y560">
        <v>0</v>
      </c>
    </row>
    <row r="561" spans="2:25" x14ac:dyDescent="0.2"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1</v>
      </c>
      <c r="K561">
        <v>1</v>
      </c>
      <c r="L561">
        <v>0</v>
      </c>
      <c r="M561">
        <v>0</v>
      </c>
      <c r="N561">
        <v>2</v>
      </c>
      <c r="O561">
        <v>0</v>
      </c>
      <c r="P561">
        <v>6</v>
      </c>
      <c r="Q561">
        <v>4</v>
      </c>
      <c r="R561">
        <v>3</v>
      </c>
      <c r="S561">
        <v>0</v>
      </c>
      <c r="T561">
        <v>5</v>
      </c>
      <c r="U561">
        <v>0</v>
      </c>
      <c r="V561">
        <v>1</v>
      </c>
      <c r="W561">
        <v>0</v>
      </c>
      <c r="X561">
        <v>0</v>
      </c>
      <c r="Y561">
        <v>0</v>
      </c>
    </row>
    <row r="562" spans="2:25" x14ac:dyDescent="0.2">
      <c r="B562">
        <v>0</v>
      </c>
      <c r="C562">
        <v>0</v>
      </c>
      <c r="D562">
        <v>0</v>
      </c>
      <c r="E562">
        <v>0</v>
      </c>
      <c r="F562">
        <v>1</v>
      </c>
      <c r="G562">
        <v>0</v>
      </c>
      <c r="H562">
        <v>0</v>
      </c>
      <c r="I562">
        <v>0</v>
      </c>
      <c r="J562">
        <v>0</v>
      </c>
      <c r="K562">
        <v>1</v>
      </c>
      <c r="L562">
        <v>0</v>
      </c>
      <c r="M562">
        <v>0</v>
      </c>
      <c r="N562">
        <v>5</v>
      </c>
      <c r="O562">
        <v>0</v>
      </c>
      <c r="P562">
        <v>3</v>
      </c>
      <c r="Q562">
        <v>0</v>
      </c>
      <c r="R562">
        <v>3</v>
      </c>
      <c r="S562">
        <v>0</v>
      </c>
      <c r="T562">
        <v>0</v>
      </c>
      <c r="U562">
        <v>1</v>
      </c>
      <c r="V562">
        <v>2</v>
      </c>
      <c r="X562">
        <v>3</v>
      </c>
      <c r="Y562">
        <v>0</v>
      </c>
    </row>
    <row r="563" spans="2:25" x14ac:dyDescent="0.2"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1</v>
      </c>
      <c r="I563">
        <v>0</v>
      </c>
      <c r="J563">
        <v>0</v>
      </c>
      <c r="K563">
        <v>3</v>
      </c>
      <c r="L563">
        <v>0</v>
      </c>
      <c r="M563">
        <v>1</v>
      </c>
      <c r="N563">
        <v>10</v>
      </c>
      <c r="O563">
        <v>0</v>
      </c>
      <c r="P563">
        <v>3</v>
      </c>
      <c r="Q563">
        <v>4</v>
      </c>
      <c r="R563">
        <v>2</v>
      </c>
      <c r="S563">
        <v>0</v>
      </c>
      <c r="T563">
        <v>3</v>
      </c>
      <c r="U563">
        <v>0</v>
      </c>
      <c r="V563">
        <v>4</v>
      </c>
      <c r="X563">
        <v>3</v>
      </c>
      <c r="Y563">
        <v>0</v>
      </c>
    </row>
    <row r="564" spans="2:25" x14ac:dyDescent="0.2"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4</v>
      </c>
      <c r="N564">
        <v>3</v>
      </c>
      <c r="O564">
        <v>0</v>
      </c>
      <c r="P564">
        <v>3</v>
      </c>
      <c r="Q564">
        <v>1</v>
      </c>
      <c r="R564">
        <v>3</v>
      </c>
      <c r="S564">
        <v>0</v>
      </c>
      <c r="T564">
        <v>0</v>
      </c>
      <c r="U564">
        <v>0</v>
      </c>
      <c r="V564">
        <v>4</v>
      </c>
      <c r="X564">
        <v>2</v>
      </c>
      <c r="Y564">
        <v>0</v>
      </c>
    </row>
    <row r="565" spans="2:25" x14ac:dyDescent="0.2">
      <c r="B565">
        <v>0</v>
      </c>
      <c r="C565">
        <v>0</v>
      </c>
      <c r="D565">
        <v>1</v>
      </c>
      <c r="E565">
        <v>0</v>
      </c>
      <c r="F565">
        <v>1</v>
      </c>
      <c r="G565">
        <v>0</v>
      </c>
      <c r="H565">
        <v>0</v>
      </c>
      <c r="I565">
        <v>0</v>
      </c>
      <c r="J565">
        <v>0</v>
      </c>
      <c r="K565">
        <v>1</v>
      </c>
      <c r="L565">
        <v>0</v>
      </c>
      <c r="M565">
        <v>1</v>
      </c>
      <c r="N565">
        <v>1</v>
      </c>
      <c r="O565">
        <v>6</v>
      </c>
      <c r="P565">
        <v>3</v>
      </c>
      <c r="Q565">
        <v>4</v>
      </c>
      <c r="R565">
        <v>2</v>
      </c>
      <c r="S565">
        <v>3</v>
      </c>
      <c r="T565">
        <v>3</v>
      </c>
      <c r="U565">
        <v>0</v>
      </c>
      <c r="V565">
        <v>2</v>
      </c>
      <c r="X565">
        <v>5</v>
      </c>
      <c r="Y565">
        <v>0</v>
      </c>
    </row>
    <row r="566" spans="2:25" x14ac:dyDescent="0.2"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3</v>
      </c>
      <c r="Q566">
        <v>6</v>
      </c>
      <c r="R566">
        <v>3</v>
      </c>
      <c r="S566">
        <v>0</v>
      </c>
      <c r="T566">
        <v>2</v>
      </c>
      <c r="U566">
        <v>0</v>
      </c>
      <c r="V566">
        <v>0</v>
      </c>
      <c r="X566">
        <v>4</v>
      </c>
    </row>
    <row r="567" spans="2:25" x14ac:dyDescent="0.2"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2</v>
      </c>
      <c r="O567">
        <v>2</v>
      </c>
      <c r="P567">
        <v>1</v>
      </c>
      <c r="Q567">
        <v>4</v>
      </c>
      <c r="R567">
        <v>1</v>
      </c>
      <c r="S567">
        <v>0</v>
      </c>
      <c r="T567">
        <v>3</v>
      </c>
      <c r="U567">
        <v>0</v>
      </c>
      <c r="V567">
        <v>1</v>
      </c>
      <c r="X567">
        <v>0</v>
      </c>
    </row>
    <row r="568" spans="2:25" x14ac:dyDescent="0.2"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1</v>
      </c>
      <c r="K568">
        <v>1</v>
      </c>
      <c r="L568">
        <v>0</v>
      </c>
      <c r="M568">
        <v>0</v>
      </c>
      <c r="N568">
        <v>2</v>
      </c>
      <c r="O568">
        <v>1</v>
      </c>
      <c r="P568">
        <v>4</v>
      </c>
      <c r="Q568">
        <v>1</v>
      </c>
      <c r="R568">
        <v>0</v>
      </c>
      <c r="S568">
        <v>2</v>
      </c>
      <c r="T568">
        <v>3</v>
      </c>
      <c r="U568">
        <v>0</v>
      </c>
      <c r="V568">
        <v>1</v>
      </c>
      <c r="X568">
        <v>0</v>
      </c>
    </row>
    <row r="569" spans="2:25" x14ac:dyDescent="0.2"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2</v>
      </c>
      <c r="K569">
        <v>2</v>
      </c>
      <c r="L569">
        <v>0</v>
      </c>
      <c r="M569">
        <v>0</v>
      </c>
      <c r="N569">
        <v>0</v>
      </c>
      <c r="O569">
        <v>0</v>
      </c>
      <c r="P569">
        <v>3</v>
      </c>
      <c r="Q569">
        <v>0</v>
      </c>
      <c r="R569">
        <v>2</v>
      </c>
      <c r="S569">
        <v>0</v>
      </c>
      <c r="T569">
        <v>3</v>
      </c>
      <c r="U569">
        <v>0</v>
      </c>
      <c r="V569">
        <v>0</v>
      </c>
      <c r="X569">
        <v>2</v>
      </c>
    </row>
    <row r="570" spans="2:25" x14ac:dyDescent="0.2">
      <c r="B570">
        <v>0</v>
      </c>
      <c r="C570">
        <v>0</v>
      </c>
      <c r="D570">
        <v>1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1</v>
      </c>
      <c r="K570">
        <v>0</v>
      </c>
      <c r="L570">
        <v>0</v>
      </c>
      <c r="M570">
        <v>1</v>
      </c>
      <c r="N570">
        <v>1</v>
      </c>
      <c r="O570">
        <v>0</v>
      </c>
      <c r="P570">
        <v>3</v>
      </c>
      <c r="Q570">
        <v>1</v>
      </c>
      <c r="R570">
        <v>0</v>
      </c>
      <c r="S570">
        <v>0</v>
      </c>
      <c r="T570">
        <v>2</v>
      </c>
      <c r="U570">
        <v>0</v>
      </c>
      <c r="X570">
        <v>1</v>
      </c>
    </row>
    <row r="571" spans="2:25" x14ac:dyDescent="0.2"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1</v>
      </c>
      <c r="K571">
        <v>2</v>
      </c>
      <c r="L571">
        <v>0</v>
      </c>
      <c r="M571">
        <v>0</v>
      </c>
      <c r="N571">
        <v>2</v>
      </c>
      <c r="O571">
        <v>1</v>
      </c>
      <c r="P571">
        <v>2</v>
      </c>
      <c r="Q571">
        <v>0</v>
      </c>
      <c r="R571">
        <v>2</v>
      </c>
      <c r="S571">
        <v>3</v>
      </c>
      <c r="T571">
        <v>1</v>
      </c>
      <c r="U571">
        <v>0</v>
      </c>
      <c r="X571">
        <v>2</v>
      </c>
    </row>
    <row r="572" spans="2:25" x14ac:dyDescent="0.2"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3</v>
      </c>
      <c r="K572">
        <v>0</v>
      </c>
      <c r="L572">
        <v>0</v>
      </c>
      <c r="M572">
        <v>0</v>
      </c>
      <c r="N572">
        <v>5</v>
      </c>
      <c r="O572">
        <v>0</v>
      </c>
      <c r="P572">
        <v>1</v>
      </c>
      <c r="Q572">
        <v>0</v>
      </c>
      <c r="R572">
        <v>1</v>
      </c>
      <c r="S572">
        <v>1</v>
      </c>
      <c r="T572">
        <v>3</v>
      </c>
      <c r="U572">
        <v>0</v>
      </c>
      <c r="X572">
        <v>1</v>
      </c>
    </row>
    <row r="573" spans="2:25" x14ac:dyDescent="0.2"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1</v>
      </c>
      <c r="K573">
        <v>1</v>
      </c>
      <c r="L573">
        <v>0</v>
      </c>
      <c r="M573">
        <v>0</v>
      </c>
      <c r="N573">
        <v>2</v>
      </c>
      <c r="O573">
        <v>0</v>
      </c>
      <c r="P573">
        <v>2</v>
      </c>
      <c r="Q573">
        <v>0</v>
      </c>
      <c r="R573">
        <v>3</v>
      </c>
      <c r="S573">
        <v>0</v>
      </c>
      <c r="T573">
        <v>2</v>
      </c>
      <c r="U573">
        <v>0</v>
      </c>
      <c r="X573">
        <v>1</v>
      </c>
    </row>
    <row r="574" spans="2:25" x14ac:dyDescent="0.2"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2</v>
      </c>
      <c r="L574">
        <v>0</v>
      </c>
      <c r="M574">
        <v>0</v>
      </c>
      <c r="N574">
        <v>1</v>
      </c>
      <c r="O574">
        <v>0</v>
      </c>
      <c r="P574">
        <v>1</v>
      </c>
      <c r="Q574">
        <v>6</v>
      </c>
      <c r="R574">
        <v>0</v>
      </c>
      <c r="S574">
        <v>0</v>
      </c>
      <c r="T574">
        <v>1</v>
      </c>
      <c r="U574">
        <v>0</v>
      </c>
      <c r="X574">
        <v>0</v>
      </c>
    </row>
    <row r="575" spans="2:25" x14ac:dyDescent="0.2"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1</v>
      </c>
      <c r="L575">
        <v>0</v>
      </c>
      <c r="M575">
        <v>2</v>
      </c>
      <c r="N575">
        <v>3</v>
      </c>
      <c r="O575">
        <v>0</v>
      </c>
      <c r="P575">
        <v>2</v>
      </c>
      <c r="Q575">
        <v>6</v>
      </c>
      <c r="R575">
        <v>0</v>
      </c>
      <c r="S575">
        <v>1</v>
      </c>
      <c r="T575">
        <v>1</v>
      </c>
      <c r="U575">
        <v>0</v>
      </c>
      <c r="X575">
        <v>1</v>
      </c>
    </row>
    <row r="576" spans="2:25" x14ac:dyDescent="0.2">
      <c r="B576">
        <v>1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2</v>
      </c>
      <c r="L576">
        <v>0</v>
      </c>
      <c r="M576">
        <v>0</v>
      </c>
      <c r="N576">
        <v>2</v>
      </c>
      <c r="O576">
        <v>1</v>
      </c>
      <c r="P576">
        <v>3</v>
      </c>
      <c r="Q576">
        <v>6</v>
      </c>
      <c r="R576">
        <v>1</v>
      </c>
      <c r="S576">
        <v>1</v>
      </c>
      <c r="T576">
        <v>0</v>
      </c>
      <c r="U576">
        <v>0</v>
      </c>
      <c r="X576">
        <v>0</v>
      </c>
    </row>
    <row r="577" spans="2:24" x14ac:dyDescent="0.2"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3</v>
      </c>
      <c r="K577">
        <v>0</v>
      </c>
      <c r="L577">
        <v>0</v>
      </c>
      <c r="M577">
        <v>0</v>
      </c>
      <c r="N577">
        <v>3</v>
      </c>
      <c r="O577">
        <v>2</v>
      </c>
      <c r="P577">
        <v>5</v>
      </c>
      <c r="Q577">
        <v>2</v>
      </c>
      <c r="R577">
        <v>1</v>
      </c>
      <c r="S577">
        <v>1</v>
      </c>
      <c r="T577">
        <v>0</v>
      </c>
      <c r="U577">
        <v>0</v>
      </c>
      <c r="X577">
        <v>0</v>
      </c>
    </row>
    <row r="578" spans="2:24" x14ac:dyDescent="0.2">
      <c r="B578">
        <v>0</v>
      </c>
      <c r="C578">
        <v>0</v>
      </c>
      <c r="D578">
        <v>0</v>
      </c>
      <c r="E578">
        <v>1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1</v>
      </c>
      <c r="N578">
        <v>4</v>
      </c>
      <c r="O578">
        <v>4</v>
      </c>
      <c r="P578">
        <v>6</v>
      </c>
      <c r="Q578">
        <v>4</v>
      </c>
      <c r="R578">
        <v>3</v>
      </c>
      <c r="S578">
        <v>0</v>
      </c>
      <c r="T578">
        <v>3</v>
      </c>
      <c r="U578">
        <v>0</v>
      </c>
    </row>
    <row r="579" spans="2:24" x14ac:dyDescent="0.2"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4</v>
      </c>
      <c r="K579">
        <v>1</v>
      </c>
      <c r="L579">
        <v>0</v>
      </c>
      <c r="M579">
        <v>2</v>
      </c>
      <c r="N579">
        <v>6</v>
      </c>
      <c r="O579">
        <v>3</v>
      </c>
      <c r="P579">
        <v>4</v>
      </c>
      <c r="Q579">
        <v>1</v>
      </c>
      <c r="R579">
        <v>0</v>
      </c>
      <c r="S579">
        <v>0</v>
      </c>
      <c r="T579">
        <v>1</v>
      </c>
      <c r="U579">
        <v>0</v>
      </c>
    </row>
    <row r="580" spans="2:24" x14ac:dyDescent="0.2"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1</v>
      </c>
      <c r="L580">
        <v>1</v>
      </c>
      <c r="M580">
        <v>0</v>
      </c>
      <c r="N580">
        <v>3</v>
      </c>
      <c r="O580">
        <v>2</v>
      </c>
      <c r="P580">
        <v>2</v>
      </c>
      <c r="Q580">
        <v>1</v>
      </c>
      <c r="R580">
        <v>4</v>
      </c>
      <c r="S580">
        <v>5</v>
      </c>
      <c r="T580">
        <v>0</v>
      </c>
      <c r="U580">
        <v>0</v>
      </c>
    </row>
    <row r="581" spans="2:24" x14ac:dyDescent="0.2"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1</v>
      </c>
      <c r="K581">
        <v>1</v>
      </c>
      <c r="L581">
        <v>0</v>
      </c>
      <c r="M581">
        <v>0</v>
      </c>
      <c r="N581">
        <v>3</v>
      </c>
      <c r="O581">
        <v>0</v>
      </c>
      <c r="P581">
        <v>1</v>
      </c>
      <c r="Q581">
        <v>1</v>
      </c>
      <c r="R581">
        <v>1</v>
      </c>
      <c r="S581">
        <v>0</v>
      </c>
      <c r="T581">
        <v>1</v>
      </c>
      <c r="U581">
        <v>0</v>
      </c>
    </row>
    <row r="582" spans="2:24" x14ac:dyDescent="0.2"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2</v>
      </c>
      <c r="L582">
        <v>0</v>
      </c>
      <c r="M582">
        <v>1</v>
      </c>
      <c r="N582">
        <v>2</v>
      </c>
      <c r="O582">
        <v>0</v>
      </c>
      <c r="P582">
        <v>7</v>
      </c>
      <c r="Q582">
        <v>0</v>
      </c>
      <c r="R582">
        <v>0</v>
      </c>
      <c r="S582">
        <v>0</v>
      </c>
      <c r="T582">
        <v>1</v>
      </c>
      <c r="U582">
        <v>0</v>
      </c>
    </row>
    <row r="583" spans="2:24" x14ac:dyDescent="0.2"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1</v>
      </c>
      <c r="N583">
        <v>3</v>
      </c>
      <c r="O583">
        <v>0</v>
      </c>
      <c r="P583">
        <v>1</v>
      </c>
      <c r="Q583">
        <v>0</v>
      </c>
      <c r="R583">
        <v>2</v>
      </c>
      <c r="S583">
        <v>1</v>
      </c>
      <c r="T583">
        <v>1</v>
      </c>
      <c r="U583">
        <v>0</v>
      </c>
    </row>
    <row r="584" spans="2:24" x14ac:dyDescent="0.2"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2</v>
      </c>
      <c r="L584">
        <v>0</v>
      </c>
      <c r="M584">
        <v>0</v>
      </c>
      <c r="N584">
        <v>1</v>
      </c>
      <c r="O584">
        <v>0</v>
      </c>
      <c r="P584">
        <v>1</v>
      </c>
      <c r="Q584">
        <v>0</v>
      </c>
      <c r="R584">
        <v>2</v>
      </c>
      <c r="S584">
        <v>0</v>
      </c>
      <c r="T584">
        <v>0</v>
      </c>
      <c r="U584">
        <v>0</v>
      </c>
    </row>
    <row r="585" spans="2:24" x14ac:dyDescent="0.2"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3</v>
      </c>
      <c r="K585">
        <v>1</v>
      </c>
      <c r="L585">
        <v>1</v>
      </c>
      <c r="M585">
        <v>0</v>
      </c>
      <c r="N585">
        <v>1</v>
      </c>
      <c r="O585">
        <v>1</v>
      </c>
      <c r="P585">
        <v>2</v>
      </c>
      <c r="Q585">
        <v>3</v>
      </c>
      <c r="R585">
        <v>5</v>
      </c>
      <c r="S585">
        <v>0</v>
      </c>
      <c r="T585">
        <v>2</v>
      </c>
      <c r="U585">
        <v>0</v>
      </c>
    </row>
    <row r="586" spans="2:24" x14ac:dyDescent="0.2"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1</v>
      </c>
      <c r="K586">
        <v>0</v>
      </c>
      <c r="L586">
        <v>1</v>
      </c>
      <c r="M586">
        <v>0</v>
      </c>
      <c r="N586">
        <v>1</v>
      </c>
      <c r="O586">
        <v>1</v>
      </c>
      <c r="P586">
        <v>1</v>
      </c>
      <c r="Q586">
        <v>1</v>
      </c>
      <c r="R586">
        <v>1</v>
      </c>
      <c r="S586">
        <v>0</v>
      </c>
      <c r="T586">
        <v>2</v>
      </c>
      <c r="U586">
        <v>0</v>
      </c>
    </row>
    <row r="587" spans="2:24" x14ac:dyDescent="0.2"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2</v>
      </c>
      <c r="K587">
        <v>0</v>
      </c>
      <c r="L587">
        <v>0</v>
      </c>
      <c r="M587">
        <v>0</v>
      </c>
      <c r="N587">
        <v>1</v>
      </c>
      <c r="O587">
        <v>0</v>
      </c>
      <c r="P587">
        <v>2</v>
      </c>
      <c r="Q587">
        <v>0</v>
      </c>
      <c r="R587">
        <v>2</v>
      </c>
      <c r="S587">
        <v>0</v>
      </c>
      <c r="T587">
        <v>1</v>
      </c>
      <c r="U587">
        <v>0</v>
      </c>
    </row>
    <row r="588" spans="2:24" x14ac:dyDescent="0.2"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3</v>
      </c>
      <c r="K588">
        <v>2</v>
      </c>
      <c r="L588">
        <v>0</v>
      </c>
      <c r="M588">
        <v>0</v>
      </c>
      <c r="N588">
        <v>0</v>
      </c>
      <c r="O588">
        <v>0</v>
      </c>
      <c r="P588">
        <v>3</v>
      </c>
      <c r="Q588">
        <v>1</v>
      </c>
      <c r="R588">
        <v>3</v>
      </c>
      <c r="S588">
        <v>0</v>
      </c>
      <c r="T588">
        <v>0</v>
      </c>
      <c r="U588">
        <v>0</v>
      </c>
    </row>
    <row r="589" spans="2:24" x14ac:dyDescent="0.2"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1</v>
      </c>
      <c r="K589">
        <v>0</v>
      </c>
      <c r="L589">
        <v>1</v>
      </c>
      <c r="M589">
        <v>1</v>
      </c>
      <c r="N589">
        <v>0</v>
      </c>
      <c r="O589">
        <v>6</v>
      </c>
      <c r="P589">
        <v>3</v>
      </c>
      <c r="Q589">
        <v>0</v>
      </c>
      <c r="R589">
        <v>1</v>
      </c>
      <c r="S589">
        <v>0</v>
      </c>
      <c r="T589">
        <v>0</v>
      </c>
      <c r="U589">
        <v>0</v>
      </c>
    </row>
    <row r="590" spans="2:24" x14ac:dyDescent="0.2"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1</v>
      </c>
      <c r="K590">
        <v>1</v>
      </c>
      <c r="L590">
        <v>2</v>
      </c>
      <c r="M590">
        <v>0</v>
      </c>
      <c r="N590">
        <v>1</v>
      </c>
      <c r="O590">
        <v>0</v>
      </c>
      <c r="P590">
        <v>3</v>
      </c>
      <c r="Q590">
        <v>0</v>
      </c>
      <c r="R590">
        <v>1</v>
      </c>
      <c r="S590">
        <v>0</v>
      </c>
      <c r="T590">
        <v>2</v>
      </c>
      <c r="U590">
        <v>0</v>
      </c>
    </row>
    <row r="591" spans="2:24" x14ac:dyDescent="0.2">
      <c r="B591">
        <v>1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1</v>
      </c>
      <c r="I591">
        <v>0</v>
      </c>
      <c r="J591">
        <v>0</v>
      </c>
      <c r="K591">
        <v>1</v>
      </c>
      <c r="L591">
        <v>4</v>
      </c>
      <c r="M591">
        <v>1</v>
      </c>
      <c r="N591">
        <v>1</v>
      </c>
      <c r="O591">
        <v>1</v>
      </c>
      <c r="P591">
        <v>3</v>
      </c>
      <c r="Q591">
        <v>1</v>
      </c>
      <c r="R591">
        <v>1</v>
      </c>
      <c r="S591">
        <v>0</v>
      </c>
      <c r="T591">
        <v>1</v>
      </c>
      <c r="U591">
        <v>0</v>
      </c>
    </row>
    <row r="592" spans="2:24" x14ac:dyDescent="0.2"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3</v>
      </c>
      <c r="K592">
        <v>2</v>
      </c>
      <c r="L592">
        <v>0</v>
      </c>
      <c r="M592">
        <v>1</v>
      </c>
      <c r="N592">
        <v>3</v>
      </c>
      <c r="O592">
        <v>0</v>
      </c>
      <c r="P592">
        <v>5</v>
      </c>
      <c r="Q592">
        <v>4</v>
      </c>
      <c r="R592">
        <v>1</v>
      </c>
      <c r="S592">
        <v>0</v>
      </c>
      <c r="T592">
        <v>3</v>
      </c>
    </row>
    <row r="593" spans="2:20" x14ac:dyDescent="0.2">
      <c r="B593">
        <v>0</v>
      </c>
      <c r="C593">
        <v>0</v>
      </c>
      <c r="D593">
        <v>0</v>
      </c>
      <c r="E593">
        <v>0</v>
      </c>
      <c r="F593">
        <v>1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2</v>
      </c>
      <c r="M593">
        <v>0</v>
      </c>
      <c r="N593">
        <v>4</v>
      </c>
      <c r="O593">
        <v>1</v>
      </c>
      <c r="P593">
        <v>1</v>
      </c>
      <c r="Q593">
        <v>0</v>
      </c>
      <c r="R593">
        <v>2</v>
      </c>
      <c r="S593">
        <v>0</v>
      </c>
      <c r="T593">
        <v>1</v>
      </c>
    </row>
    <row r="594" spans="2:20" x14ac:dyDescent="0.2"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2</v>
      </c>
      <c r="K594">
        <v>3</v>
      </c>
      <c r="L594">
        <v>0</v>
      </c>
      <c r="M594">
        <v>0</v>
      </c>
      <c r="N594">
        <v>3</v>
      </c>
      <c r="O594">
        <v>4</v>
      </c>
      <c r="P594">
        <v>2</v>
      </c>
      <c r="Q594">
        <v>1</v>
      </c>
      <c r="R594">
        <v>1</v>
      </c>
      <c r="S594">
        <v>1</v>
      </c>
      <c r="T594">
        <v>0</v>
      </c>
    </row>
    <row r="595" spans="2:20" x14ac:dyDescent="0.2">
      <c r="B595">
        <v>1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3</v>
      </c>
      <c r="K595">
        <v>1</v>
      </c>
      <c r="L595">
        <v>0</v>
      </c>
      <c r="M595">
        <v>0</v>
      </c>
      <c r="N595">
        <v>2</v>
      </c>
      <c r="O595">
        <v>0</v>
      </c>
      <c r="P595">
        <v>1</v>
      </c>
      <c r="Q595">
        <v>1</v>
      </c>
      <c r="R595">
        <v>5</v>
      </c>
      <c r="S595">
        <v>0</v>
      </c>
      <c r="T595">
        <v>1</v>
      </c>
    </row>
    <row r="596" spans="2:20" x14ac:dyDescent="0.2"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1</v>
      </c>
      <c r="K596">
        <v>2</v>
      </c>
      <c r="L596">
        <v>0</v>
      </c>
      <c r="M596">
        <v>1</v>
      </c>
      <c r="N596">
        <v>2</v>
      </c>
      <c r="O596">
        <v>0</v>
      </c>
      <c r="P596">
        <v>2</v>
      </c>
      <c r="Q596">
        <v>0</v>
      </c>
      <c r="R596">
        <v>3</v>
      </c>
      <c r="S596">
        <v>0</v>
      </c>
      <c r="T596">
        <v>4</v>
      </c>
    </row>
    <row r="597" spans="2:20" x14ac:dyDescent="0.2">
      <c r="B597">
        <v>0</v>
      </c>
      <c r="C597">
        <v>0</v>
      </c>
      <c r="D597">
        <v>1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1</v>
      </c>
      <c r="M597">
        <v>0</v>
      </c>
      <c r="N597">
        <v>0</v>
      </c>
      <c r="O597">
        <v>0</v>
      </c>
      <c r="P597">
        <v>6</v>
      </c>
      <c r="Q597">
        <v>2</v>
      </c>
      <c r="R597">
        <v>2</v>
      </c>
      <c r="S597">
        <v>0</v>
      </c>
      <c r="T597">
        <v>2</v>
      </c>
    </row>
    <row r="598" spans="2:20" x14ac:dyDescent="0.2"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1</v>
      </c>
      <c r="M598">
        <v>2</v>
      </c>
      <c r="N598">
        <v>4</v>
      </c>
      <c r="O598">
        <v>0</v>
      </c>
      <c r="P598">
        <v>1</v>
      </c>
      <c r="Q598">
        <v>0</v>
      </c>
      <c r="R598">
        <v>0</v>
      </c>
      <c r="S598">
        <v>0</v>
      </c>
    </row>
    <row r="599" spans="2:20" x14ac:dyDescent="0.2"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3</v>
      </c>
      <c r="K599">
        <v>1</v>
      </c>
      <c r="L599">
        <v>1</v>
      </c>
      <c r="M599">
        <v>4</v>
      </c>
      <c r="N599">
        <v>3</v>
      </c>
      <c r="O599">
        <v>8</v>
      </c>
      <c r="P599">
        <v>4</v>
      </c>
      <c r="Q599">
        <v>0</v>
      </c>
      <c r="R599">
        <v>1</v>
      </c>
      <c r="S599">
        <v>0</v>
      </c>
    </row>
    <row r="600" spans="2:20" x14ac:dyDescent="0.2"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3</v>
      </c>
      <c r="M600">
        <v>1</v>
      </c>
      <c r="N600">
        <v>4</v>
      </c>
      <c r="O600">
        <v>1</v>
      </c>
      <c r="P600">
        <v>9</v>
      </c>
      <c r="Q600">
        <v>0</v>
      </c>
      <c r="S600">
        <v>0</v>
      </c>
    </row>
    <row r="601" spans="2:20" x14ac:dyDescent="0.2">
      <c r="B601">
        <v>0</v>
      </c>
      <c r="C601">
        <v>1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3</v>
      </c>
      <c r="K601">
        <v>1</v>
      </c>
      <c r="L601">
        <v>0</v>
      </c>
      <c r="M601">
        <v>0</v>
      </c>
      <c r="N601">
        <v>4</v>
      </c>
      <c r="O601">
        <v>2</v>
      </c>
      <c r="P601">
        <v>3</v>
      </c>
      <c r="Q601">
        <v>0</v>
      </c>
    </row>
    <row r="602" spans="2:20" x14ac:dyDescent="0.2"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1</v>
      </c>
      <c r="K602">
        <v>2</v>
      </c>
      <c r="L602">
        <v>0</v>
      </c>
      <c r="M602">
        <v>0</v>
      </c>
      <c r="N602">
        <v>2</v>
      </c>
      <c r="O602">
        <v>0</v>
      </c>
      <c r="P602">
        <v>2</v>
      </c>
      <c r="Q602">
        <v>1</v>
      </c>
    </row>
    <row r="603" spans="2:20" x14ac:dyDescent="0.2"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1</v>
      </c>
      <c r="K603">
        <v>0</v>
      </c>
      <c r="L603">
        <v>0</v>
      </c>
      <c r="M603">
        <v>0</v>
      </c>
      <c r="N603">
        <v>1</v>
      </c>
      <c r="O603">
        <v>2</v>
      </c>
      <c r="P603">
        <v>3</v>
      </c>
      <c r="Q603">
        <v>1</v>
      </c>
    </row>
    <row r="604" spans="2:20" x14ac:dyDescent="0.2">
      <c r="B604">
        <v>0</v>
      </c>
      <c r="C604">
        <v>0</v>
      </c>
      <c r="D604">
        <v>1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2</v>
      </c>
      <c r="K604">
        <v>0</v>
      </c>
      <c r="L604">
        <v>1</v>
      </c>
      <c r="M604">
        <v>0</v>
      </c>
      <c r="N604">
        <v>2</v>
      </c>
      <c r="O604">
        <v>0</v>
      </c>
      <c r="P604">
        <v>1</v>
      </c>
      <c r="Q604">
        <v>0</v>
      </c>
    </row>
    <row r="605" spans="2:20" x14ac:dyDescent="0.2"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1</v>
      </c>
      <c r="K605">
        <v>0</v>
      </c>
      <c r="L605">
        <v>1</v>
      </c>
      <c r="M605">
        <v>1</v>
      </c>
      <c r="N605">
        <v>3</v>
      </c>
      <c r="O605">
        <v>1</v>
      </c>
      <c r="P605">
        <v>0</v>
      </c>
      <c r="Q605">
        <v>0</v>
      </c>
    </row>
    <row r="606" spans="2:20" x14ac:dyDescent="0.2">
      <c r="B606">
        <v>0</v>
      </c>
      <c r="C606">
        <v>1</v>
      </c>
      <c r="D606">
        <v>1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1</v>
      </c>
      <c r="K606">
        <v>1</v>
      </c>
      <c r="L606">
        <v>0</v>
      </c>
      <c r="M606">
        <v>2</v>
      </c>
      <c r="N606">
        <v>5</v>
      </c>
      <c r="O606">
        <v>1</v>
      </c>
      <c r="P606">
        <v>2</v>
      </c>
      <c r="Q606">
        <v>0</v>
      </c>
    </row>
    <row r="607" spans="2:20" x14ac:dyDescent="0.2"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1</v>
      </c>
      <c r="K607">
        <v>1</v>
      </c>
      <c r="L607">
        <v>3</v>
      </c>
      <c r="M607">
        <v>3</v>
      </c>
      <c r="N607">
        <v>5</v>
      </c>
      <c r="O607">
        <v>0</v>
      </c>
      <c r="P607">
        <v>1</v>
      </c>
      <c r="Q607">
        <v>0</v>
      </c>
    </row>
    <row r="608" spans="2:20" x14ac:dyDescent="0.2">
      <c r="B608">
        <v>1</v>
      </c>
      <c r="C608">
        <v>0</v>
      </c>
      <c r="D608">
        <v>1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2</v>
      </c>
      <c r="K608">
        <v>0</v>
      </c>
      <c r="L608">
        <v>3</v>
      </c>
      <c r="M608">
        <v>2</v>
      </c>
      <c r="N608">
        <v>3</v>
      </c>
      <c r="O608">
        <v>0</v>
      </c>
      <c r="P608">
        <v>1</v>
      </c>
    </row>
    <row r="609" spans="2:16" x14ac:dyDescent="0.2">
      <c r="B609">
        <v>1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4</v>
      </c>
      <c r="K609">
        <v>0</v>
      </c>
      <c r="L609">
        <v>1</v>
      </c>
      <c r="M609">
        <v>1</v>
      </c>
      <c r="N609">
        <v>4</v>
      </c>
      <c r="O609">
        <v>0</v>
      </c>
      <c r="P609">
        <v>3</v>
      </c>
    </row>
    <row r="610" spans="2:16" x14ac:dyDescent="0.2">
      <c r="B610">
        <v>1</v>
      </c>
      <c r="C610">
        <v>0</v>
      </c>
      <c r="D610">
        <v>0</v>
      </c>
      <c r="E610">
        <v>0</v>
      </c>
      <c r="F610">
        <v>1</v>
      </c>
      <c r="G610">
        <v>0</v>
      </c>
      <c r="H610">
        <v>0</v>
      </c>
      <c r="I610">
        <v>0</v>
      </c>
      <c r="J610">
        <v>1</v>
      </c>
      <c r="K610">
        <v>3</v>
      </c>
      <c r="L610">
        <v>0</v>
      </c>
      <c r="M610">
        <v>5</v>
      </c>
      <c r="N610">
        <v>1</v>
      </c>
      <c r="O610">
        <v>9</v>
      </c>
      <c r="P610">
        <v>2</v>
      </c>
    </row>
    <row r="611" spans="2:16" x14ac:dyDescent="0.2">
      <c r="B611">
        <v>1</v>
      </c>
      <c r="C611">
        <v>0</v>
      </c>
      <c r="D611">
        <v>0</v>
      </c>
      <c r="E611">
        <v>0</v>
      </c>
      <c r="F611">
        <v>2</v>
      </c>
      <c r="G611">
        <v>0</v>
      </c>
      <c r="H611">
        <v>0</v>
      </c>
      <c r="I611">
        <v>0</v>
      </c>
      <c r="J611">
        <v>1</v>
      </c>
      <c r="K611">
        <v>0</v>
      </c>
      <c r="L611">
        <v>3</v>
      </c>
      <c r="M611">
        <v>0</v>
      </c>
      <c r="N611">
        <v>0</v>
      </c>
      <c r="O611">
        <v>0</v>
      </c>
      <c r="P611">
        <v>4</v>
      </c>
    </row>
    <row r="612" spans="2:16" x14ac:dyDescent="0.2">
      <c r="B612">
        <v>0</v>
      </c>
      <c r="C612">
        <v>0</v>
      </c>
      <c r="D612">
        <v>0</v>
      </c>
      <c r="E612">
        <v>1</v>
      </c>
      <c r="F612">
        <v>0</v>
      </c>
      <c r="G612">
        <v>0</v>
      </c>
      <c r="H612">
        <v>0</v>
      </c>
      <c r="I612">
        <v>0</v>
      </c>
      <c r="J612">
        <v>2</v>
      </c>
      <c r="K612">
        <v>0</v>
      </c>
      <c r="L612">
        <v>0</v>
      </c>
      <c r="M612">
        <v>1</v>
      </c>
      <c r="N612">
        <v>3</v>
      </c>
      <c r="O612">
        <v>0</v>
      </c>
      <c r="P612">
        <v>2</v>
      </c>
    </row>
    <row r="613" spans="2:16" x14ac:dyDescent="0.2">
      <c r="B613">
        <v>0</v>
      </c>
      <c r="C613">
        <v>0</v>
      </c>
      <c r="D613">
        <v>1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1</v>
      </c>
      <c r="M613">
        <v>1</v>
      </c>
      <c r="N613">
        <v>1</v>
      </c>
      <c r="O613">
        <v>0</v>
      </c>
      <c r="P613">
        <v>5</v>
      </c>
    </row>
    <row r="614" spans="2:16" x14ac:dyDescent="0.2">
      <c r="B614">
        <v>1</v>
      </c>
      <c r="C614">
        <v>0</v>
      </c>
      <c r="D614">
        <v>0</v>
      </c>
      <c r="F614">
        <v>0</v>
      </c>
      <c r="G614">
        <v>0</v>
      </c>
      <c r="H614">
        <v>0</v>
      </c>
      <c r="I614">
        <v>0</v>
      </c>
      <c r="J614">
        <v>2</v>
      </c>
      <c r="K614">
        <v>0</v>
      </c>
      <c r="L614">
        <v>0</v>
      </c>
      <c r="M614">
        <v>0</v>
      </c>
      <c r="N614">
        <v>4</v>
      </c>
      <c r="O614">
        <v>1</v>
      </c>
      <c r="P614">
        <v>1</v>
      </c>
    </row>
    <row r="615" spans="2:16" x14ac:dyDescent="0.2">
      <c r="B615">
        <v>0</v>
      </c>
      <c r="C615">
        <v>0</v>
      </c>
      <c r="D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2</v>
      </c>
      <c r="L615">
        <v>1</v>
      </c>
      <c r="M615">
        <v>0</v>
      </c>
      <c r="N615">
        <v>0</v>
      </c>
      <c r="O615">
        <v>1</v>
      </c>
      <c r="P615">
        <v>3</v>
      </c>
    </row>
    <row r="616" spans="2:16" x14ac:dyDescent="0.2">
      <c r="B616">
        <v>1</v>
      </c>
      <c r="C616">
        <v>0</v>
      </c>
      <c r="D616">
        <v>0</v>
      </c>
      <c r="F616">
        <v>2</v>
      </c>
      <c r="G616">
        <v>0</v>
      </c>
      <c r="H616">
        <v>0</v>
      </c>
      <c r="I616">
        <v>0</v>
      </c>
      <c r="J616">
        <v>2</v>
      </c>
      <c r="K616">
        <v>2</v>
      </c>
      <c r="L616">
        <v>2</v>
      </c>
      <c r="M616">
        <v>4</v>
      </c>
      <c r="N616">
        <v>4</v>
      </c>
      <c r="O616">
        <v>0</v>
      </c>
      <c r="P616">
        <v>3</v>
      </c>
    </row>
    <row r="617" spans="2:16" x14ac:dyDescent="0.2">
      <c r="B617">
        <v>0</v>
      </c>
      <c r="C617">
        <v>0</v>
      </c>
      <c r="D617">
        <v>0</v>
      </c>
      <c r="F617">
        <v>1</v>
      </c>
      <c r="G617">
        <v>0</v>
      </c>
      <c r="H617">
        <v>0</v>
      </c>
      <c r="I617">
        <v>0</v>
      </c>
      <c r="J617">
        <v>3</v>
      </c>
      <c r="K617">
        <v>1</v>
      </c>
      <c r="L617">
        <v>3</v>
      </c>
      <c r="M617">
        <v>2</v>
      </c>
      <c r="N617">
        <v>0</v>
      </c>
      <c r="O617">
        <v>0</v>
      </c>
      <c r="P617">
        <v>3</v>
      </c>
    </row>
    <row r="618" spans="2:16" x14ac:dyDescent="0.2">
      <c r="B618">
        <v>0</v>
      </c>
      <c r="C618">
        <v>0</v>
      </c>
      <c r="F618">
        <v>1</v>
      </c>
      <c r="G618">
        <v>1</v>
      </c>
      <c r="H618">
        <v>0</v>
      </c>
      <c r="I618">
        <v>0</v>
      </c>
      <c r="J618">
        <v>3</v>
      </c>
      <c r="K618">
        <v>0</v>
      </c>
      <c r="L618">
        <v>4</v>
      </c>
      <c r="M618">
        <v>2</v>
      </c>
      <c r="N618">
        <v>2</v>
      </c>
      <c r="O618">
        <v>0</v>
      </c>
    </row>
    <row r="619" spans="2:16" x14ac:dyDescent="0.2">
      <c r="C619">
        <v>0</v>
      </c>
      <c r="F619">
        <v>0</v>
      </c>
      <c r="G619">
        <v>0</v>
      </c>
      <c r="H619">
        <v>0</v>
      </c>
      <c r="I619">
        <v>0</v>
      </c>
      <c r="J619">
        <v>1</v>
      </c>
      <c r="K619">
        <v>0</v>
      </c>
      <c r="L619">
        <v>4</v>
      </c>
      <c r="M619">
        <v>2</v>
      </c>
      <c r="N619">
        <v>4</v>
      </c>
      <c r="O619">
        <v>2</v>
      </c>
    </row>
    <row r="620" spans="2:16" x14ac:dyDescent="0.2">
      <c r="C620">
        <v>1</v>
      </c>
      <c r="F620">
        <v>0</v>
      </c>
      <c r="G620">
        <v>0</v>
      </c>
      <c r="H620">
        <v>0</v>
      </c>
      <c r="I620">
        <v>0</v>
      </c>
      <c r="J620">
        <v>2</v>
      </c>
      <c r="K620">
        <v>1</v>
      </c>
      <c r="L620">
        <v>1</v>
      </c>
      <c r="M620">
        <v>4</v>
      </c>
      <c r="N620">
        <v>5</v>
      </c>
      <c r="O620">
        <v>0</v>
      </c>
    </row>
    <row r="621" spans="2:16" x14ac:dyDescent="0.2">
      <c r="F621">
        <v>0</v>
      </c>
      <c r="G621">
        <v>0</v>
      </c>
      <c r="H621">
        <v>0</v>
      </c>
      <c r="I621">
        <v>0</v>
      </c>
      <c r="J621">
        <v>2</v>
      </c>
      <c r="K621">
        <v>1</v>
      </c>
      <c r="L621">
        <v>1</v>
      </c>
      <c r="M621">
        <v>1</v>
      </c>
      <c r="N621">
        <v>3</v>
      </c>
      <c r="O621">
        <v>0</v>
      </c>
    </row>
    <row r="622" spans="2:16" x14ac:dyDescent="0.2">
      <c r="F622">
        <v>0</v>
      </c>
      <c r="G622">
        <v>0</v>
      </c>
      <c r="H622">
        <v>0</v>
      </c>
      <c r="I622">
        <v>0</v>
      </c>
      <c r="J622">
        <v>4</v>
      </c>
      <c r="K622">
        <v>3</v>
      </c>
      <c r="L622">
        <v>2</v>
      </c>
      <c r="M622">
        <v>1</v>
      </c>
    </row>
    <row r="623" spans="2:16" x14ac:dyDescent="0.2">
      <c r="F623">
        <v>0</v>
      </c>
      <c r="G623">
        <v>0</v>
      </c>
      <c r="H623">
        <v>0</v>
      </c>
      <c r="I623">
        <v>0</v>
      </c>
      <c r="J623">
        <v>1</v>
      </c>
      <c r="K623">
        <v>0</v>
      </c>
      <c r="L623">
        <v>0</v>
      </c>
      <c r="M623">
        <v>0</v>
      </c>
    </row>
    <row r="624" spans="2:16" x14ac:dyDescent="0.2">
      <c r="F624">
        <v>0</v>
      </c>
      <c r="G624">
        <v>0</v>
      </c>
      <c r="H624">
        <v>0</v>
      </c>
      <c r="I624">
        <v>0</v>
      </c>
      <c r="J624">
        <v>1</v>
      </c>
      <c r="K624">
        <v>4</v>
      </c>
      <c r="L624">
        <v>1</v>
      </c>
      <c r="M624">
        <v>1</v>
      </c>
    </row>
    <row r="625" spans="6:13" x14ac:dyDescent="0.2">
      <c r="F625">
        <v>0</v>
      </c>
      <c r="G625">
        <v>0</v>
      </c>
      <c r="H625">
        <v>0</v>
      </c>
      <c r="I625">
        <v>0</v>
      </c>
      <c r="J625">
        <v>2</v>
      </c>
      <c r="K625">
        <v>3</v>
      </c>
      <c r="L625">
        <v>1</v>
      </c>
      <c r="M625">
        <v>1</v>
      </c>
    </row>
    <row r="626" spans="6:13" x14ac:dyDescent="0.2">
      <c r="F626">
        <v>0</v>
      </c>
      <c r="G626">
        <v>0</v>
      </c>
      <c r="H626">
        <v>0</v>
      </c>
      <c r="I626">
        <v>0</v>
      </c>
      <c r="J626">
        <v>2</v>
      </c>
      <c r="K626">
        <v>3</v>
      </c>
      <c r="L626">
        <v>4</v>
      </c>
      <c r="M626">
        <v>1</v>
      </c>
    </row>
    <row r="627" spans="6:13" x14ac:dyDescent="0.2">
      <c r="F627">
        <v>0</v>
      </c>
      <c r="G627">
        <v>0</v>
      </c>
      <c r="H627">
        <v>0</v>
      </c>
      <c r="I627">
        <v>0</v>
      </c>
      <c r="J627">
        <v>6</v>
      </c>
      <c r="K627">
        <v>0</v>
      </c>
      <c r="L627">
        <v>3</v>
      </c>
      <c r="M627">
        <v>0</v>
      </c>
    </row>
    <row r="628" spans="6:13" x14ac:dyDescent="0.2">
      <c r="F628">
        <v>0</v>
      </c>
      <c r="G628">
        <v>0</v>
      </c>
      <c r="H628">
        <v>0</v>
      </c>
      <c r="I628">
        <v>0</v>
      </c>
      <c r="J628">
        <v>6</v>
      </c>
      <c r="K628">
        <v>1</v>
      </c>
      <c r="L628">
        <v>3</v>
      </c>
      <c r="M628">
        <v>1</v>
      </c>
    </row>
    <row r="629" spans="6:13" x14ac:dyDescent="0.2">
      <c r="F629">
        <v>0</v>
      </c>
      <c r="G629">
        <v>0</v>
      </c>
      <c r="H629">
        <v>0</v>
      </c>
      <c r="I629">
        <v>0</v>
      </c>
      <c r="J629">
        <v>3</v>
      </c>
      <c r="K629">
        <v>0</v>
      </c>
      <c r="M629">
        <v>0</v>
      </c>
    </row>
    <row r="630" spans="6:13" x14ac:dyDescent="0.2">
      <c r="F630">
        <v>0</v>
      </c>
      <c r="G630">
        <v>0</v>
      </c>
      <c r="H630">
        <v>0</v>
      </c>
      <c r="J630">
        <v>2</v>
      </c>
      <c r="K630">
        <v>0</v>
      </c>
      <c r="M630">
        <v>2</v>
      </c>
    </row>
    <row r="631" spans="6:13" x14ac:dyDescent="0.2">
      <c r="F631">
        <v>2</v>
      </c>
      <c r="G631">
        <v>0</v>
      </c>
      <c r="H631">
        <v>0</v>
      </c>
      <c r="K631">
        <v>0</v>
      </c>
      <c r="M631">
        <v>5</v>
      </c>
    </row>
    <row r="632" spans="6:13" x14ac:dyDescent="0.2">
      <c r="F632">
        <v>0</v>
      </c>
      <c r="G632">
        <v>0</v>
      </c>
      <c r="H632">
        <v>0</v>
      </c>
      <c r="K632">
        <v>1</v>
      </c>
    </row>
    <row r="633" spans="6:13" x14ac:dyDescent="0.2">
      <c r="F633">
        <v>0</v>
      </c>
      <c r="G633">
        <v>0</v>
      </c>
      <c r="H633">
        <v>0</v>
      </c>
      <c r="K633">
        <v>4</v>
      </c>
    </row>
    <row r="634" spans="6:13" x14ac:dyDescent="0.2">
      <c r="F634">
        <v>0</v>
      </c>
      <c r="G634">
        <v>0</v>
      </c>
      <c r="H634">
        <v>0</v>
      </c>
    </row>
    <row r="635" spans="6:13" x14ac:dyDescent="0.2">
      <c r="F635">
        <v>0</v>
      </c>
      <c r="G635">
        <v>0</v>
      </c>
      <c r="H635">
        <v>0</v>
      </c>
    </row>
    <row r="636" spans="6:13" x14ac:dyDescent="0.2">
      <c r="F636">
        <v>0</v>
      </c>
      <c r="G636">
        <v>0</v>
      </c>
      <c r="H636">
        <v>0</v>
      </c>
    </row>
    <row r="637" spans="6:13" x14ac:dyDescent="0.2">
      <c r="F637">
        <v>0</v>
      </c>
      <c r="G637">
        <v>0</v>
      </c>
      <c r="H637">
        <v>0</v>
      </c>
    </row>
    <row r="638" spans="6:13" x14ac:dyDescent="0.2">
      <c r="G638">
        <v>0</v>
      </c>
      <c r="H638">
        <v>0</v>
      </c>
    </row>
    <row r="639" spans="6:13" x14ac:dyDescent="0.2">
      <c r="G639">
        <v>0</v>
      </c>
      <c r="H639">
        <v>0</v>
      </c>
    </row>
    <row r="640" spans="6:13" x14ac:dyDescent="0.2">
      <c r="G640">
        <v>0</v>
      </c>
      <c r="H640">
        <v>0</v>
      </c>
    </row>
    <row r="641" spans="1:22" x14ac:dyDescent="0.2">
      <c r="G641">
        <v>0</v>
      </c>
      <c r="H641">
        <v>0</v>
      </c>
    </row>
    <row r="642" spans="1:22" x14ac:dyDescent="0.2">
      <c r="G642">
        <v>0</v>
      </c>
      <c r="H642">
        <v>0</v>
      </c>
    </row>
    <row r="643" spans="1:22" x14ac:dyDescent="0.2">
      <c r="G643">
        <v>0</v>
      </c>
      <c r="H643">
        <v>0</v>
      </c>
    </row>
    <row r="647" spans="1:22" x14ac:dyDescent="0.2">
      <c r="B647">
        <v>0</v>
      </c>
      <c r="F647">
        <v>0</v>
      </c>
      <c r="J647">
        <v>4</v>
      </c>
      <c r="N647">
        <v>2</v>
      </c>
      <c r="R647">
        <v>1</v>
      </c>
      <c r="V647">
        <v>0</v>
      </c>
    </row>
    <row r="648" spans="1:22" x14ac:dyDescent="0.2">
      <c r="A648" s="67"/>
      <c r="B648">
        <v>0</v>
      </c>
      <c r="F648">
        <v>0</v>
      </c>
      <c r="J648">
        <v>1</v>
      </c>
      <c r="N648">
        <v>2</v>
      </c>
      <c r="R648">
        <v>1</v>
      </c>
      <c r="V648">
        <v>0</v>
      </c>
    </row>
    <row r="649" spans="1:22" x14ac:dyDescent="0.2">
      <c r="B649">
        <v>0</v>
      </c>
      <c r="F649">
        <v>0</v>
      </c>
      <c r="J649">
        <v>1</v>
      </c>
      <c r="N649">
        <v>0</v>
      </c>
      <c r="R649">
        <v>2</v>
      </c>
      <c r="V649">
        <v>1</v>
      </c>
    </row>
    <row r="650" spans="1:22" x14ac:dyDescent="0.2">
      <c r="B650">
        <v>0</v>
      </c>
      <c r="F650">
        <v>0</v>
      </c>
      <c r="J650">
        <v>0</v>
      </c>
      <c r="N650">
        <v>1</v>
      </c>
      <c r="R650">
        <v>0</v>
      </c>
      <c r="V650">
        <v>2</v>
      </c>
    </row>
    <row r="651" spans="1:22" x14ac:dyDescent="0.2">
      <c r="B651">
        <v>0</v>
      </c>
      <c r="F651">
        <v>0</v>
      </c>
      <c r="J651">
        <v>0</v>
      </c>
      <c r="N651">
        <v>0</v>
      </c>
      <c r="R651">
        <v>2</v>
      </c>
      <c r="V651">
        <v>0</v>
      </c>
    </row>
    <row r="652" spans="1:22" x14ac:dyDescent="0.2">
      <c r="B652">
        <v>0</v>
      </c>
      <c r="F652">
        <v>0</v>
      </c>
      <c r="J652">
        <v>0</v>
      </c>
      <c r="N652">
        <v>1</v>
      </c>
      <c r="R652">
        <v>1</v>
      </c>
      <c r="V652">
        <v>0</v>
      </c>
    </row>
    <row r="653" spans="1:22" x14ac:dyDescent="0.2">
      <c r="B653">
        <v>0</v>
      </c>
      <c r="F653">
        <v>2</v>
      </c>
      <c r="J653">
        <v>1</v>
      </c>
      <c r="N653">
        <v>0</v>
      </c>
      <c r="R653">
        <v>1</v>
      </c>
      <c r="V653">
        <v>0</v>
      </c>
    </row>
    <row r="654" spans="1:22" x14ac:dyDescent="0.2">
      <c r="B654">
        <v>0</v>
      </c>
      <c r="F654">
        <v>0</v>
      </c>
      <c r="J654">
        <v>2</v>
      </c>
      <c r="N654">
        <v>2</v>
      </c>
      <c r="R654">
        <v>1</v>
      </c>
      <c r="V654">
        <v>0</v>
      </c>
    </row>
    <row r="655" spans="1:22" x14ac:dyDescent="0.2">
      <c r="B655">
        <v>0</v>
      </c>
      <c r="F655">
        <v>0</v>
      </c>
      <c r="J655">
        <v>1</v>
      </c>
      <c r="N655">
        <v>4</v>
      </c>
      <c r="R655">
        <v>1</v>
      </c>
      <c r="V655">
        <v>0</v>
      </c>
    </row>
    <row r="656" spans="1:22" x14ac:dyDescent="0.2">
      <c r="B656">
        <v>0</v>
      </c>
      <c r="F656">
        <v>0</v>
      </c>
      <c r="J656">
        <v>2</v>
      </c>
      <c r="N656">
        <v>1</v>
      </c>
      <c r="R656">
        <v>1</v>
      </c>
      <c r="V656">
        <v>1</v>
      </c>
    </row>
    <row r="657" spans="2:22" x14ac:dyDescent="0.2">
      <c r="B657">
        <v>0</v>
      </c>
      <c r="F657">
        <v>1</v>
      </c>
      <c r="J657">
        <v>2</v>
      </c>
      <c r="N657">
        <v>0</v>
      </c>
      <c r="R657">
        <v>2</v>
      </c>
      <c r="V657">
        <v>1</v>
      </c>
    </row>
    <row r="658" spans="2:22" x14ac:dyDescent="0.2">
      <c r="B658">
        <v>0</v>
      </c>
      <c r="F658">
        <v>4</v>
      </c>
      <c r="J658">
        <v>0</v>
      </c>
      <c r="N658">
        <v>2</v>
      </c>
      <c r="R658">
        <v>0</v>
      </c>
    </row>
    <row r="659" spans="2:22" x14ac:dyDescent="0.2">
      <c r="B659">
        <v>0</v>
      </c>
      <c r="F659">
        <v>0</v>
      </c>
      <c r="J659">
        <v>1</v>
      </c>
      <c r="N659">
        <v>2</v>
      </c>
      <c r="R659">
        <v>1</v>
      </c>
    </row>
    <row r="660" spans="2:22" x14ac:dyDescent="0.2">
      <c r="B660">
        <v>0</v>
      </c>
      <c r="F660">
        <v>0</v>
      </c>
      <c r="J660">
        <v>1</v>
      </c>
      <c r="N660">
        <v>2</v>
      </c>
      <c r="R660">
        <v>0</v>
      </c>
    </row>
    <row r="661" spans="2:22" x14ac:dyDescent="0.2">
      <c r="B661">
        <v>0</v>
      </c>
      <c r="F661">
        <v>0</v>
      </c>
      <c r="J661">
        <v>4</v>
      </c>
      <c r="N661">
        <v>0</v>
      </c>
      <c r="R661">
        <v>1</v>
      </c>
    </row>
    <row r="662" spans="2:22" x14ac:dyDescent="0.2">
      <c r="B662">
        <v>0</v>
      </c>
      <c r="F662">
        <v>0</v>
      </c>
      <c r="J662">
        <v>0</v>
      </c>
      <c r="N662">
        <v>3</v>
      </c>
      <c r="R662">
        <v>0</v>
      </c>
    </row>
    <row r="663" spans="2:22" x14ac:dyDescent="0.2">
      <c r="B663">
        <v>0</v>
      </c>
      <c r="F663">
        <v>2</v>
      </c>
      <c r="J663">
        <v>1</v>
      </c>
      <c r="N663">
        <v>0</v>
      </c>
      <c r="R663">
        <v>0</v>
      </c>
    </row>
    <row r="664" spans="2:22" x14ac:dyDescent="0.2">
      <c r="B664">
        <v>0</v>
      </c>
      <c r="F664">
        <v>2</v>
      </c>
      <c r="J664">
        <v>2</v>
      </c>
      <c r="N664">
        <v>1</v>
      </c>
      <c r="R664">
        <v>0</v>
      </c>
    </row>
    <row r="665" spans="2:22" x14ac:dyDescent="0.2">
      <c r="B665">
        <v>0</v>
      </c>
      <c r="F665">
        <v>2</v>
      </c>
      <c r="J665">
        <v>1</v>
      </c>
      <c r="N665">
        <v>2</v>
      </c>
      <c r="R665">
        <v>3</v>
      </c>
    </row>
    <row r="666" spans="2:22" x14ac:dyDescent="0.2">
      <c r="B666">
        <v>0</v>
      </c>
      <c r="F666">
        <v>0</v>
      </c>
      <c r="J666">
        <v>1</v>
      </c>
      <c r="N666">
        <v>0</v>
      </c>
      <c r="R666">
        <v>0</v>
      </c>
    </row>
    <row r="667" spans="2:22" x14ac:dyDescent="0.2">
      <c r="B667">
        <v>0</v>
      </c>
      <c r="F667">
        <v>0</v>
      </c>
      <c r="J667">
        <v>4</v>
      </c>
      <c r="N667">
        <v>2</v>
      </c>
      <c r="R667">
        <v>0</v>
      </c>
    </row>
    <row r="668" spans="2:22" x14ac:dyDescent="0.2">
      <c r="B668">
        <v>0</v>
      </c>
      <c r="F668">
        <v>0</v>
      </c>
      <c r="J668">
        <v>2</v>
      </c>
      <c r="N668">
        <v>0</v>
      </c>
      <c r="R668">
        <v>2</v>
      </c>
    </row>
    <row r="669" spans="2:22" x14ac:dyDescent="0.2">
      <c r="B669">
        <v>0</v>
      </c>
      <c r="F669">
        <v>1</v>
      </c>
      <c r="J669">
        <v>0</v>
      </c>
      <c r="N669">
        <v>3</v>
      </c>
      <c r="R669">
        <v>0</v>
      </c>
    </row>
    <row r="670" spans="2:22" x14ac:dyDescent="0.2">
      <c r="B670">
        <v>1</v>
      </c>
      <c r="F670">
        <v>1</v>
      </c>
      <c r="J670">
        <v>1</v>
      </c>
      <c r="N670">
        <v>1</v>
      </c>
      <c r="R670">
        <v>3</v>
      </c>
    </row>
    <row r="671" spans="2:22" x14ac:dyDescent="0.2">
      <c r="B671">
        <v>0</v>
      </c>
      <c r="F671">
        <v>1</v>
      </c>
      <c r="J671">
        <v>3</v>
      </c>
      <c r="N671">
        <v>0</v>
      </c>
      <c r="R671">
        <v>0</v>
      </c>
    </row>
    <row r="672" spans="2:22" x14ac:dyDescent="0.2">
      <c r="B672">
        <v>0</v>
      </c>
      <c r="F672">
        <v>1</v>
      </c>
      <c r="J672">
        <v>1</v>
      </c>
      <c r="N672">
        <v>0</v>
      </c>
      <c r="R672">
        <v>0</v>
      </c>
    </row>
    <row r="673" spans="2:18" x14ac:dyDescent="0.2">
      <c r="B673">
        <v>0</v>
      </c>
      <c r="F673">
        <v>0</v>
      </c>
      <c r="J673">
        <v>2</v>
      </c>
      <c r="N673">
        <v>1</v>
      </c>
      <c r="R673">
        <v>2</v>
      </c>
    </row>
    <row r="674" spans="2:18" x14ac:dyDescent="0.2">
      <c r="B674">
        <v>0</v>
      </c>
      <c r="F674">
        <v>1</v>
      </c>
      <c r="J674">
        <v>1</v>
      </c>
      <c r="N674">
        <v>0</v>
      </c>
      <c r="R674">
        <v>1</v>
      </c>
    </row>
    <row r="675" spans="2:18" x14ac:dyDescent="0.2">
      <c r="B675">
        <v>0</v>
      </c>
      <c r="F675">
        <v>0</v>
      </c>
      <c r="J675">
        <v>1</v>
      </c>
      <c r="N675">
        <v>2</v>
      </c>
      <c r="R675">
        <v>1</v>
      </c>
    </row>
    <row r="676" spans="2:18" x14ac:dyDescent="0.2">
      <c r="B676">
        <v>1</v>
      </c>
      <c r="F676">
        <v>0</v>
      </c>
      <c r="J676">
        <v>1</v>
      </c>
      <c r="N676">
        <v>3</v>
      </c>
      <c r="R676">
        <v>1</v>
      </c>
    </row>
    <row r="677" spans="2:18" x14ac:dyDescent="0.2">
      <c r="B677">
        <v>0</v>
      </c>
      <c r="F677">
        <v>1</v>
      </c>
      <c r="J677">
        <v>2</v>
      </c>
      <c r="N677">
        <v>0</v>
      </c>
      <c r="R677">
        <v>0</v>
      </c>
    </row>
    <row r="678" spans="2:18" x14ac:dyDescent="0.2">
      <c r="B678">
        <v>1</v>
      </c>
      <c r="F678">
        <v>0</v>
      </c>
      <c r="J678">
        <v>1</v>
      </c>
      <c r="N678">
        <v>1</v>
      </c>
      <c r="R678">
        <v>3</v>
      </c>
    </row>
    <row r="679" spans="2:18" x14ac:dyDescent="0.2">
      <c r="B679">
        <v>0</v>
      </c>
      <c r="F679">
        <v>2</v>
      </c>
      <c r="J679">
        <v>4</v>
      </c>
      <c r="N679">
        <v>2</v>
      </c>
      <c r="R679">
        <v>1</v>
      </c>
    </row>
    <row r="680" spans="2:18" x14ac:dyDescent="0.2">
      <c r="B680">
        <v>1</v>
      </c>
      <c r="F680">
        <v>0</v>
      </c>
      <c r="J680">
        <v>0</v>
      </c>
      <c r="N680">
        <v>0</v>
      </c>
      <c r="R680">
        <v>2</v>
      </c>
    </row>
    <row r="681" spans="2:18" x14ac:dyDescent="0.2">
      <c r="B681">
        <v>0</v>
      </c>
      <c r="F681">
        <v>1</v>
      </c>
      <c r="J681">
        <v>0</v>
      </c>
      <c r="N681">
        <v>2</v>
      </c>
      <c r="R681">
        <v>3</v>
      </c>
    </row>
    <row r="682" spans="2:18" x14ac:dyDescent="0.2">
      <c r="B682">
        <v>0</v>
      </c>
      <c r="F682">
        <v>0</v>
      </c>
      <c r="J682">
        <v>1</v>
      </c>
      <c r="N682">
        <v>1</v>
      </c>
      <c r="R682">
        <v>0</v>
      </c>
    </row>
    <row r="683" spans="2:18" x14ac:dyDescent="0.2">
      <c r="B683">
        <v>0</v>
      </c>
      <c r="F683">
        <v>2</v>
      </c>
      <c r="J683">
        <v>2</v>
      </c>
      <c r="N683">
        <v>0</v>
      </c>
      <c r="R683">
        <v>0</v>
      </c>
    </row>
    <row r="684" spans="2:18" x14ac:dyDescent="0.2">
      <c r="B684">
        <v>0</v>
      </c>
      <c r="F684">
        <v>2</v>
      </c>
      <c r="J684">
        <v>2</v>
      </c>
      <c r="N684">
        <v>1</v>
      </c>
      <c r="R684">
        <v>0</v>
      </c>
    </row>
    <row r="685" spans="2:18" x14ac:dyDescent="0.2">
      <c r="B685">
        <v>0</v>
      </c>
      <c r="F685">
        <v>1</v>
      </c>
      <c r="J685">
        <v>2</v>
      </c>
      <c r="N685">
        <v>2</v>
      </c>
      <c r="R685">
        <v>2</v>
      </c>
    </row>
    <row r="686" spans="2:18" x14ac:dyDescent="0.2">
      <c r="B686">
        <v>0</v>
      </c>
      <c r="F686">
        <v>1</v>
      </c>
      <c r="J686">
        <v>0</v>
      </c>
      <c r="N686">
        <v>2</v>
      </c>
      <c r="R686">
        <v>0</v>
      </c>
    </row>
    <row r="687" spans="2:18" x14ac:dyDescent="0.2">
      <c r="B687">
        <v>0</v>
      </c>
      <c r="F687">
        <v>0</v>
      </c>
      <c r="J687">
        <v>1</v>
      </c>
      <c r="N687">
        <v>0</v>
      </c>
      <c r="R687">
        <v>1</v>
      </c>
    </row>
    <row r="688" spans="2:18" x14ac:dyDescent="0.2">
      <c r="B688">
        <v>0</v>
      </c>
      <c r="F688">
        <v>1</v>
      </c>
      <c r="J688">
        <v>3</v>
      </c>
      <c r="N688">
        <v>2</v>
      </c>
      <c r="R688">
        <v>0</v>
      </c>
    </row>
    <row r="689" spans="2:18" x14ac:dyDescent="0.2">
      <c r="B689">
        <v>0</v>
      </c>
      <c r="F689">
        <v>0</v>
      </c>
      <c r="J689">
        <v>2</v>
      </c>
      <c r="N689">
        <v>1</v>
      </c>
      <c r="R689">
        <v>2</v>
      </c>
    </row>
    <row r="690" spans="2:18" x14ac:dyDescent="0.2">
      <c r="B690">
        <v>0</v>
      </c>
      <c r="F690">
        <v>0</v>
      </c>
      <c r="J690">
        <v>2</v>
      </c>
      <c r="N690">
        <v>1</v>
      </c>
      <c r="R690">
        <v>1</v>
      </c>
    </row>
    <row r="691" spans="2:18" x14ac:dyDescent="0.2">
      <c r="B691">
        <v>0</v>
      </c>
      <c r="F691">
        <v>2</v>
      </c>
      <c r="J691">
        <v>0</v>
      </c>
      <c r="N691">
        <v>1</v>
      </c>
      <c r="R691">
        <v>1</v>
      </c>
    </row>
    <row r="692" spans="2:18" x14ac:dyDescent="0.2">
      <c r="B692">
        <v>0</v>
      </c>
      <c r="F692">
        <v>2</v>
      </c>
      <c r="J692">
        <v>2</v>
      </c>
      <c r="N692">
        <v>1</v>
      </c>
      <c r="R692">
        <v>5</v>
      </c>
    </row>
    <row r="693" spans="2:18" x14ac:dyDescent="0.2">
      <c r="B693">
        <v>1</v>
      </c>
      <c r="F693">
        <v>1</v>
      </c>
      <c r="J693">
        <v>0</v>
      </c>
      <c r="N693">
        <v>3</v>
      </c>
      <c r="R693">
        <v>3</v>
      </c>
    </row>
    <row r="694" spans="2:18" x14ac:dyDescent="0.2">
      <c r="B694">
        <v>0</v>
      </c>
      <c r="F694">
        <v>1</v>
      </c>
      <c r="J694">
        <v>1</v>
      </c>
      <c r="N694">
        <v>1</v>
      </c>
      <c r="R694">
        <v>1</v>
      </c>
    </row>
    <row r="695" spans="2:18" x14ac:dyDescent="0.2">
      <c r="B695">
        <v>0</v>
      </c>
      <c r="F695">
        <v>0</v>
      </c>
      <c r="J695">
        <v>1</v>
      </c>
      <c r="N695">
        <v>0</v>
      </c>
      <c r="R695">
        <v>0</v>
      </c>
    </row>
    <row r="696" spans="2:18" x14ac:dyDescent="0.2">
      <c r="B696">
        <v>0</v>
      </c>
      <c r="F696">
        <v>0</v>
      </c>
      <c r="J696">
        <v>1</v>
      </c>
      <c r="N696">
        <v>2</v>
      </c>
      <c r="R696">
        <v>0</v>
      </c>
    </row>
    <row r="697" spans="2:18" x14ac:dyDescent="0.2">
      <c r="B697">
        <v>0</v>
      </c>
      <c r="F697">
        <v>1</v>
      </c>
      <c r="J697">
        <v>1</v>
      </c>
      <c r="N697">
        <v>2</v>
      </c>
      <c r="R697">
        <v>0</v>
      </c>
    </row>
    <row r="698" spans="2:18" x14ac:dyDescent="0.2">
      <c r="B698">
        <v>0</v>
      </c>
      <c r="F698">
        <v>2</v>
      </c>
      <c r="J698">
        <v>3</v>
      </c>
      <c r="N698">
        <v>0</v>
      </c>
      <c r="R698">
        <v>0</v>
      </c>
    </row>
    <row r="699" spans="2:18" x14ac:dyDescent="0.2">
      <c r="B699">
        <v>1</v>
      </c>
      <c r="F699">
        <v>2</v>
      </c>
      <c r="J699">
        <v>3</v>
      </c>
      <c r="N699">
        <v>4</v>
      </c>
      <c r="R699">
        <v>4</v>
      </c>
    </row>
    <row r="700" spans="2:18" x14ac:dyDescent="0.2">
      <c r="B700">
        <v>0</v>
      </c>
      <c r="F700">
        <v>2</v>
      </c>
      <c r="J700">
        <v>2</v>
      </c>
      <c r="N700">
        <v>2</v>
      </c>
      <c r="R700">
        <v>1</v>
      </c>
    </row>
    <row r="701" spans="2:18" x14ac:dyDescent="0.2">
      <c r="B701">
        <v>0</v>
      </c>
      <c r="F701">
        <v>0</v>
      </c>
      <c r="J701">
        <v>3</v>
      </c>
      <c r="N701">
        <v>1</v>
      </c>
      <c r="R701">
        <v>3</v>
      </c>
    </row>
    <row r="702" spans="2:18" x14ac:dyDescent="0.2">
      <c r="B702">
        <v>0</v>
      </c>
      <c r="F702">
        <v>1</v>
      </c>
      <c r="J702">
        <v>3</v>
      </c>
      <c r="N702">
        <v>3</v>
      </c>
      <c r="R702">
        <v>0</v>
      </c>
    </row>
    <row r="703" spans="2:18" x14ac:dyDescent="0.2">
      <c r="B703">
        <v>0</v>
      </c>
      <c r="F703">
        <v>1</v>
      </c>
      <c r="J703">
        <v>0</v>
      </c>
      <c r="N703">
        <v>0</v>
      </c>
      <c r="R703">
        <v>2</v>
      </c>
    </row>
    <row r="704" spans="2:18" x14ac:dyDescent="0.2">
      <c r="B704">
        <v>0</v>
      </c>
      <c r="F704">
        <v>1</v>
      </c>
      <c r="J704">
        <v>4</v>
      </c>
      <c r="N704">
        <v>0</v>
      </c>
      <c r="R704">
        <v>2</v>
      </c>
    </row>
    <row r="705" spans="2:18" x14ac:dyDescent="0.2">
      <c r="B705">
        <v>0</v>
      </c>
      <c r="F705">
        <v>3</v>
      </c>
      <c r="J705">
        <v>2</v>
      </c>
      <c r="N705">
        <v>3</v>
      </c>
      <c r="R705">
        <v>1</v>
      </c>
    </row>
    <row r="706" spans="2:18" x14ac:dyDescent="0.2">
      <c r="B706">
        <v>1</v>
      </c>
      <c r="F706">
        <v>0</v>
      </c>
      <c r="J706">
        <v>1</v>
      </c>
      <c r="N706">
        <v>1</v>
      </c>
      <c r="R706">
        <v>2</v>
      </c>
    </row>
    <row r="707" spans="2:18" x14ac:dyDescent="0.2">
      <c r="B707">
        <v>0</v>
      </c>
      <c r="F707">
        <v>0</v>
      </c>
      <c r="J707">
        <v>1</v>
      </c>
      <c r="N707">
        <v>1</v>
      </c>
      <c r="R707">
        <v>0</v>
      </c>
    </row>
    <row r="708" spans="2:18" x14ac:dyDescent="0.2">
      <c r="B708">
        <v>0</v>
      </c>
      <c r="F708">
        <v>2</v>
      </c>
      <c r="J708">
        <v>1</v>
      </c>
      <c r="N708">
        <v>1</v>
      </c>
      <c r="R708">
        <v>0</v>
      </c>
    </row>
    <row r="709" spans="2:18" x14ac:dyDescent="0.2">
      <c r="B709">
        <v>0</v>
      </c>
      <c r="F709">
        <v>2</v>
      </c>
      <c r="J709">
        <v>1</v>
      </c>
      <c r="N709">
        <v>1</v>
      </c>
    </row>
    <row r="710" spans="2:18" x14ac:dyDescent="0.2">
      <c r="B710">
        <v>0</v>
      </c>
      <c r="F710">
        <v>1</v>
      </c>
      <c r="J710">
        <v>2</v>
      </c>
      <c r="N710">
        <v>1</v>
      </c>
    </row>
    <row r="711" spans="2:18" x14ac:dyDescent="0.2">
      <c r="B711">
        <v>0</v>
      </c>
      <c r="F711">
        <v>1</v>
      </c>
      <c r="J711">
        <v>3</v>
      </c>
      <c r="N711">
        <v>0</v>
      </c>
    </row>
    <row r="712" spans="2:18" x14ac:dyDescent="0.2">
      <c r="B712">
        <v>0</v>
      </c>
      <c r="F712">
        <v>2</v>
      </c>
      <c r="J712">
        <v>2</v>
      </c>
      <c r="N712">
        <v>4</v>
      </c>
    </row>
    <row r="713" spans="2:18" x14ac:dyDescent="0.2">
      <c r="B713">
        <v>0</v>
      </c>
      <c r="F713">
        <v>3</v>
      </c>
      <c r="J713">
        <v>3</v>
      </c>
      <c r="N713">
        <v>3</v>
      </c>
    </row>
    <row r="714" spans="2:18" x14ac:dyDescent="0.2">
      <c r="B714">
        <v>2</v>
      </c>
      <c r="F714">
        <v>3</v>
      </c>
      <c r="J714">
        <v>0</v>
      </c>
      <c r="N714">
        <v>3</v>
      </c>
    </row>
    <row r="715" spans="2:18" x14ac:dyDescent="0.2">
      <c r="B715">
        <v>0</v>
      </c>
      <c r="F715">
        <v>2</v>
      </c>
      <c r="J715">
        <v>3</v>
      </c>
      <c r="N715">
        <v>2</v>
      </c>
    </row>
    <row r="716" spans="2:18" x14ac:dyDescent="0.2">
      <c r="B716">
        <v>1</v>
      </c>
      <c r="F716">
        <v>6</v>
      </c>
      <c r="J716">
        <v>2</v>
      </c>
      <c r="N716">
        <v>4</v>
      </c>
    </row>
    <row r="717" spans="2:18" x14ac:dyDescent="0.2">
      <c r="B717">
        <v>0</v>
      </c>
      <c r="F717">
        <v>1</v>
      </c>
      <c r="J717">
        <v>0</v>
      </c>
      <c r="N717">
        <v>6</v>
      </c>
    </row>
    <row r="718" spans="2:18" x14ac:dyDescent="0.2">
      <c r="B718">
        <v>0</v>
      </c>
      <c r="F718">
        <v>3</v>
      </c>
      <c r="J718">
        <v>3</v>
      </c>
      <c r="N718">
        <v>1</v>
      </c>
    </row>
    <row r="719" spans="2:18" x14ac:dyDescent="0.2">
      <c r="B719">
        <v>0</v>
      </c>
      <c r="F719">
        <v>3</v>
      </c>
      <c r="J719">
        <v>3</v>
      </c>
      <c r="N719">
        <v>3</v>
      </c>
    </row>
    <row r="720" spans="2:18" x14ac:dyDescent="0.2">
      <c r="B720">
        <v>0</v>
      </c>
      <c r="F720">
        <v>1</v>
      </c>
      <c r="J720">
        <v>3</v>
      </c>
      <c r="N720">
        <v>0</v>
      </c>
    </row>
    <row r="721" spans="1:25" x14ac:dyDescent="0.2">
      <c r="B721">
        <v>1</v>
      </c>
      <c r="F721">
        <v>0</v>
      </c>
      <c r="J721">
        <v>3</v>
      </c>
      <c r="N721">
        <v>2</v>
      </c>
    </row>
    <row r="722" spans="1:25" x14ac:dyDescent="0.2">
      <c r="B722">
        <v>0</v>
      </c>
      <c r="F722">
        <v>3</v>
      </c>
      <c r="J722">
        <v>3</v>
      </c>
      <c r="N722">
        <v>2</v>
      </c>
    </row>
    <row r="723" spans="1:25" x14ac:dyDescent="0.2">
      <c r="B723">
        <v>0</v>
      </c>
      <c r="F723">
        <v>1</v>
      </c>
      <c r="J723">
        <v>0</v>
      </c>
      <c r="N723">
        <v>1</v>
      </c>
    </row>
    <row r="724" spans="1:25" x14ac:dyDescent="0.2">
      <c r="B724">
        <v>0</v>
      </c>
      <c r="F724">
        <v>1</v>
      </c>
      <c r="J724">
        <v>3</v>
      </c>
    </row>
    <row r="725" spans="1:25" x14ac:dyDescent="0.2">
      <c r="B725">
        <v>0</v>
      </c>
      <c r="F725">
        <v>2</v>
      </c>
    </row>
    <row r="726" spans="1:25" x14ac:dyDescent="0.2">
      <c r="B726">
        <v>0</v>
      </c>
      <c r="F726">
        <v>2</v>
      </c>
    </row>
    <row r="727" spans="1:25" x14ac:dyDescent="0.2">
      <c r="B727">
        <v>0</v>
      </c>
      <c r="F727">
        <v>2</v>
      </c>
    </row>
    <row r="728" spans="1:25" x14ac:dyDescent="0.2">
      <c r="B728">
        <v>1</v>
      </c>
      <c r="F728">
        <v>1</v>
      </c>
    </row>
    <row r="729" spans="1:25" x14ac:dyDescent="0.2">
      <c r="B729">
        <v>0</v>
      </c>
    </row>
    <row r="730" spans="1:25" x14ac:dyDescent="0.2">
      <c r="B730">
        <v>0</v>
      </c>
    </row>
    <row r="731" spans="1:25" x14ac:dyDescent="0.2">
      <c r="B731">
        <v>0</v>
      </c>
    </row>
    <row r="732" spans="1:25" x14ac:dyDescent="0.2">
      <c r="B732">
        <v>0</v>
      </c>
    </row>
    <row r="736" spans="1:25" x14ac:dyDescent="0.2">
      <c r="A736" t="s">
        <v>232</v>
      </c>
      <c r="B736">
        <f>COUNT(B3:B735)</f>
        <v>555</v>
      </c>
      <c r="C736">
        <f>COUNT(C3:C735)</f>
        <v>326</v>
      </c>
      <c r="D736">
        <f t="shared" ref="D736:Y736" si="0">COUNT(D3:D735)</f>
        <v>359</v>
      </c>
      <c r="E736">
        <f t="shared" si="0"/>
        <v>360</v>
      </c>
      <c r="F736">
        <f t="shared" si="0"/>
        <v>679</v>
      </c>
      <c r="G736">
        <f t="shared" si="0"/>
        <v>361</v>
      </c>
      <c r="H736">
        <f t="shared" si="0"/>
        <v>430</v>
      </c>
      <c r="I736">
        <f t="shared" si="0"/>
        <v>383</v>
      </c>
      <c r="J736">
        <f t="shared" si="0"/>
        <v>602</v>
      </c>
      <c r="K736">
        <f t="shared" si="0"/>
        <v>361</v>
      </c>
      <c r="L736">
        <f t="shared" si="0"/>
        <v>387</v>
      </c>
      <c r="M736">
        <f t="shared" si="0"/>
        <v>370</v>
      </c>
      <c r="N736">
        <f t="shared" si="0"/>
        <v>542</v>
      </c>
      <c r="O736">
        <f t="shared" si="0"/>
        <v>372</v>
      </c>
      <c r="P736">
        <f t="shared" si="0"/>
        <v>349</v>
      </c>
      <c r="Q736">
        <f t="shared" si="0"/>
        <v>343</v>
      </c>
      <c r="R736">
        <f t="shared" si="0"/>
        <v>443</v>
      </c>
      <c r="S736">
        <f t="shared" si="0"/>
        <v>262</v>
      </c>
      <c r="T736">
        <f t="shared" si="0"/>
        <v>281</v>
      </c>
      <c r="U736">
        <f t="shared" si="0"/>
        <v>265</v>
      </c>
      <c r="V736">
        <f t="shared" si="0"/>
        <v>262</v>
      </c>
      <c r="W736">
        <f t="shared" si="0"/>
        <v>144</v>
      </c>
      <c r="X736">
        <f t="shared" si="0"/>
        <v>184</v>
      </c>
      <c r="Y736">
        <f t="shared" si="0"/>
        <v>150</v>
      </c>
    </row>
    <row r="737" spans="1:25" x14ac:dyDescent="0.2">
      <c r="A737" t="s">
        <v>190</v>
      </c>
      <c r="B737" s="69">
        <f t="shared" ref="B737:Y737" si="1">AVERAGE(B3:B736)</f>
        <v>1.1276978417266188</v>
      </c>
      <c r="C737" s="69">
        <f t="shared" si="1"/>
        <v>1.1100917431192661</v>
      </c>
      <c r="D737" s="69">
        <f t="shared" si="1"/>
        <v>1.0472222222222223</v>
      </c>
      <c r="E737" s="69">
        <f t="shared" si="1"/>
        <v>1.0803324099722991</v>
      </c>
      <c r="F737" s="69">
        <f t="shared" si="1"/>
        <v>1.25</v>
      </c>
      <c r="G737" s="69">
        <f t="shared" si="1"/>
        <v>1.1519337016574585</v>
      </c>
      <c r="H737" s="69">
        <f t="shared" si="1"/>
        <v>1.0696055684454757</v>
      </c>
      <c r="I737" s="69">
        <f t="shared" si="1"/>
        <v>1.1640625</v>
      </c>
      <c r="J737" s="69">
        <f t="shared" si="1"/>
        <v>2.1310116086235489</v>
      </c>
      <c r="K737" s="69">
        <f t="shared" si="1"/>
        <v>2.0939226519337018</v>
      </c>
      <c r="L737" s="69">
        <f t="shared" si="1"/>
        <v>1.9690721649484537</v>
      </c>
      <c r="M737" s="69">
        <f t="shared" si="1"/>
        <v>1.9622641509433962</v>
      </c>
      <c r="N737" s="69">
        <f t="shared" si="1"/>
        <v>3.1491712707182322</v>
      </c>
      <c r="O737" s="69">
        <f t="shared" si="1"/>
        <v>2.5147453083109919</v>
      </c>
      <c r="P737" s="69">
        <f t="shared" si="1"/>
        <v>2.9257142857142857</v>
      </c>
      <c r="Q737" s="69">
        <f t="shared" si="1"/>
        <v>2.6017441860465116</v>
      </c>
      <c r="R737" s="69">
        <f t="shared" si="1"/>
        <v>2.5</v>
      </c>
      <c r="S737" s="69">
        <f t="shared" si="1"/>
        <v>2.1787072243346008</v>
      </c>
      <c r="T737" s="69">
        <f t="shared" si="1"/>
        <v>2.3439716312056738</v>
      </c>
      <c r="U737" s="69">
        <f t="shared" si="1"/>
        <v>1.7406015037593985</v>
      </c>
      <c r="V737" s="69">
        <f t="shared" si="1"/>
        <v>1.5323193916349811</v>
      </c>
      <c r="W737" s="69">
        <f t="shared" si="1"/>
        <v>1.2551724137931035</v>
      </c>
      <c r="X737" s="69">
        <f t="shared" si="1"/>
        <v>1.5945945945945945</v>
      </c>
      <c r="Y737" s="69">
        <f t="shared" si="1"/>
        <v>1.3443708609271523</v>
      </c>
    </row>
    <row r="738" spans="1:25" x14ac:dyDescent="0.2">
      <c r="A738" t="s">
        <v>191</v>
      </c>
      <c r="B738">
        <f t="shared" ref="B738:V738" si="2">COUNT(B3:B736)</f>
        <v>556</v>
      </c>
      <c r="C738">
        <f t="shared" si="2"/>
        <v>327</v>
      </c>
      <c r="D738">
        <f t="shared" si="2"/>
        <v>360</v>
      </c>
      <c r="E738">
        <f t="shared" si="2"/>
        <v>361</v>
      </c>
      <c r="F738">
        <f t="shared" si="2"/>
        <v>680</v>
      </c>
      <c r="G738">
        <f t="shared" si="2"/>
        <v>362</v>
      </c>
      <c r="H738">
        <f t="shared" si="2"/>
        <v>431</v>
      </c>
      <c r="I738">
        <f t="shared" si="2"/>
        <v>384</v>
      </c>
      <c r="J738">
        <f t="shared" si="2"/>
        <v>603</v>
      </c>
      <c r="K738">
        <f t="shared" si="2"/>
        <v>362</v>
      </c>
      <c r="L738">
        <f t="shared" si="2"/>
        <v>388</v>
      </c>
      <c r="M738">
        <f t="shared" si="2"/>
        <v>371</v>
      </c>
      <c r="N738">
        <f t="shared" si="2"/>
        <v>543</v>
      </c>
      <c r="O738">
        <f t="shared" si="2"/>
        <v>373</v>
      </c>
      <c r="P738">
        <f t="shared" si="2"/>
        <v>350</v>
      </c>
      <c r="Q738">
        <f t="shared" si="2"/>
        <v>344</v>
      </c>
      <c r="R738">
        <f t="shared" si="2"/>
        <v>444</v>
      </c>
      <c r="S738">
        <f t="shared" si="2"/>
        <v>263</v>
      </c>
      <c r="T738">
        <f t="shared" si="2"/>
        <v>282</v>
      </c>
      <c r="U738">
        <f t="shared" si="2"/>
        <v>266</v>
      </c>
      <c r="V738">
        <f t="shared" si="2"/>
        <v>263</v>
      </c>
      <c r="W738">
        <f>COUNT(W3:W206)</f>
        <v>95</v>
      </c>
      <c r="X738">
        <f>COUNT(X3:X736)</f>
        <v>185</v>
      </c>
      <c r="Y738">
        <f>COUNT(Y3:Y736)</f>
        <v>151</v>
      </c>
    </row>
    <row r="739" spans="1:25" x14ac:dyDescent="0.2">
      <c r="A739" t="s">
        <v>98</v>
      </c>
      <c r="B739" s="69">
        <f t="shared" ref="B739:Y739" si="3">STDEV(B3:B736)/SQRT(B738)</f>
        <v>0.99811529805200816</v>
      </c>
      <c r="C739" s="69">
        <f t="shared" si="3"/>
        <v>0.99693737832138973</v>
      </c>
      <c r="D739" s="69">
        <f t="shared" si="3"/>
        <v>0.99715704368914637</v>
      </c>
      <c r="E739" s="69">
        <f t="shared" si="3"/>
        <v>0.9971360588162268</v>
      </c>
      <c r="F739" s="69">
        <f t="shared" si="3"/>
        <v>0.99845620677452518</v>
      </c>
      <c r="G739" s="69">
        <f t="shared" si="3"/>
        <v>0.99730527039004024</v>
      </c>
      <c r="H739" s="69">
        <f t="shared" si="3"/>
        <v>0.99768228640245671</v>
      </c>
      <c r="I739" s="69">
        <f t="shared" si="3"/>
        <v>0.99725834479141851</v>
      </c>
      <c r="J739" s="69">
        <f t="shared" si="3"/>
        <v>0.99810933217724063</v>
      </c>
      <c r="K739" s="69">
        <f t="shared" si="3"/>
        <v>0.9991073847484131</v>
      </c>
      <c r="L739" s="69">
        <f t="shared" si="3"/>
        <v>0.99771853035650626</v>
      </c>
      <c r="M739" s="69">
        <f t="shared" si="3"/>
        <v>0.99721865591375414</v>
      </c>
      <c r="N739" s="69">
        <f t="shared" si="3"/>
        <v>0.99757256553926155</v>
      </c>
      <c r="O739" s="69">
        <f t="shared" si="3"/>
        <v>1.0001987784966186</v>
      </c>
      <c r="P739" s="69">
        <f t="shared" si="3"/>
        <v>0.99650666363588392</v>
      </c>
      <c r="Q739" s="69">
        <f t="shared" si="3"/>
        <v>0.99839028584572731</v>
      </c>
      <c r="R739" s="69">
        <f t="shared" si="3"/>
        <v>0.99750313626751208</v>
      </c>
      <c r="S739" s="69">
        <f t="shared" si="3"/>
        <v>0.9987845685967025</v>
      </c>
      <c r="T739" s="69">
        <f t="shared" si="3"/>
        <v>0.99520337436047213</v>
      </c>
      <c r="U739" s="69">
        <f t="shared" si="3"/>
        <v>0.99585679858208487</v>
      </c>
      <c r="V739" s="69">
        <f t="shared" si="3"/>
        <v>0.99576407643364828</v>
      </c>
      <c r="W739" s="69">
        <f t="shared" si="3"/>
        <v>1.2264613738362908</v>
      </c>
      <c r="X739" s="69">
        <f t="shared" si="3"/>
        <v>0.99364305246144291</v>
      </c>
      <c r="Y739" s="69">
        <f t="shared" si="3"/>
        <v>0.99264608836338308</v>
      </c>
    </row>
    <row r="740" spans="1:25" x14ac:dyDescent="0.2">
      <c r="J740" s="70"/>
      <c r="K740" s="71"/>
      <c r="L740" s="71"/>
      <c r="M740" s="71"/>
      <c r="N740" s="70"/>
      <c r="O740" s="71"/>
      <c r="P740" s="70"/>
      <c r="Q740" s="71"/>
      <c r="R740" s="70"/>
      <c r="S740" s="71"/>
      <c r="T740" s="71"/>
    </row>
    <row r="743" spans="1:25" ht="21" x14ac:dyDescent="0.25">
      <c r="A743" s="29"/>
      <c r="B743" s="109">
        <v>1</v>
      </c>
      <c r="C743" s="109"/>
      <c r="D743" s="109">
        <v>2</v>
      </c>
      <c r="E743" s="109"/>
      <c r="F743" s="109">
        <v>3</v>
      </c>
      <c r="G743" s="109"/>
      <c r="H743" s="109">
        <v>4</v>
      </c>
      <c r="I743" s="109"/>
      <c r="J743" s="109">
        <v>5</v>
      </c>
      <c r="K743" s="109"/>
      <c r="L743" s="109">
        <v>6</v>
      </c>
      <c r="M743" s="109"/>
      <c r="P743" s="72"/>
      <c r="T743" s="29"/>
      <c r="U743" s="29"/>
    </row>
    <row r="744" spans="1:25" x14ac:dyDescent="0.2">
      <c r="A744" s="73"/>
      <c r="B744" s="74" t="s">
        <v>190</v>
      </c>
      <c r="C744" s="74" t="s">
        <v>98</v>
      </c>
      <c r="D744" s="74" t="s">
        <v>190</v>
      </c>
      <c r="E744" s="74" t="s">
        <v>98</v>
      </c>
      <c r="F744" s="74" t="s">
        <v>190</v>
      </c>
      <c r="G744" s="74" t="s">
        <v>98</v>
      </c>
      <c r="H744" s="74" t="s">
        <v>190</v>
      </c>
      <c r="I744" s="74" t="s">
        <v>98</v>
      </c>
      <c r="J744" s="74" t="s">
        <v>190</v>
      </c>
      <c r="K744" s="74" t="s">
        <v>98</v>
      </c>
      <c r="L744" s="74" t="s">
        <v>190</v>
      </c>
      <c r="M744" s="74" t="s">
        <v>98</v>
      </c>
      <c r="P744" s="75"/>
      <c r="T744" s="29"/>
      <c r="U744" s="29"/>
    </row>
    <row r="745" spans="1:25" x14ac:dyDescent="0.2">
      <c r="A745" s="76" t="s">
        <v>0</v>
      </c>
      <c r="B745" s="77">
        <f>B737</f>
        <v>1.1276978417266188</v>
      </c>
      <c r="C745" s="77">
        <f>B739</f>
        <v>0.99811529805200816</v>
      </c>
      <c r="D745" s="77">
        <f>F737</f>
        <v>1.25</v>
      </c>
      <c r="E745" s="77">
        <f>F739</f>
        <v>0.99845620677452518</v>
      </c>
      <c r="F745" s="77">
        <f>J737</f>
        <v>2.1310116086235489</v>
      </c>
      <c r="G745" s="77">
        <f>J739</f>
        <v>0.99810933217724063</v>
      </c>
      <c r="H745" s="77">
        <f>N737</f>
        <v>3.1491712707182322</v>
      </c>
      <c r="I745" s="77">
        <f>N739</f>
        <v>0.99757256553926155</v>
      </c>
      <c r="J745" s="77">
        <f>R737</f>
        <v>2.5</v>
      </c>
      <c r="K745" s="77">
        <f>R739</f>
        <v>0.99750313626751208</v>
      </c>
      <c r="L745" s="77">
        <f>V737</f>
        <v>1.5323193916349811</v>
      </c>
      <c r="M745" s="77">
        <f>V739</f>
        <v>0.99576407643364828</v>
      </c>
      <c r="P745" s="78"/>
      <c r="Q745" s="72"/>
      <c r="T745" s="29"/>
      <c r="U745" s="72"/>
    </row>
    <row r="746" spans="1:25" x14ac:dyDescent="0.2">
      <c r="A746" s="79" t="s">
        <v>96</v>
      </c>
      <c r="B746" s="77">
        <f>C737</f>
        <v>1.1100917431192661</v>
      </c>
      <c r="C746" s="77">
        <f>C739</f>
        <v>0.99693737832138973</v>
      </c>
      <c r="D746" s="77">
        <f>G737</f>
        <v>1.1519337016574585</v>
      </c>
      <c r="E746" s="77">
        <f>G739</f>
        <v>0.99730527039004024</v>
      </c>
      <c r="F746" s="77">
        <f>K737</f>
        <v>2.0939226519337018</v>
      </c>
      <c r="G746" s="77">
        <f>K739</f>
        <v>0.9991073847484131</v>
      </c>
      <c r="H746" s="77">
        <f>O737</f>
        <v>2.5147453083109919</v>
      </c>
      <c r="I746" s="77">
        <f>O739</f>
        <v>1.0001987784966186</v>
      </c>
      <c r="J746" s="77">
        <f>S737</f>
        <v>2.1787072243346008</v>
      </c>
      <c r="K746" s="77">
        <f>S739</f>
        <v>0.9987845685967025</v>
      </c>
      <c r="L746" s="77">
        <f>W737</f>
        <v>1.2551724137931035</v>
      </c>
      <c r="M746" s="77">
        <f>W739</f>
        <v>1.2264613738362908</v>
      </c>
      <c r="P746" s="78"/>
      <c r="Q746" s="72"/>
      <c r="T746" s="29"/>
      <c r="U746" s="72"/>
    </row>
    <row r="747" spans="1:25" x14ac:dyDescent="0.2">
      <c r="A747" s="79" t="s">
        <v>185</v>
      </c>
      <c r="B747" s="77">
        <f>D737</f>
        <v>1.0472222222222223</v>
      </c>
      <c r="C747" s="77">
        <f>D739</f>
        <v>0.99715704368914637</v>
      </c>
      <c r="D747" s="77">
        <f>H737</f>
        <v>1.0696055684454757</v>
      </c>
      <c r="E747" s="77">
        <f>H739</f>
        <v>0.99768228640245671</v>
      </c>
      <c r="F747" s="77">
        <f>L737</f>
        <v>1.9690721649484537</v>
      </c>
      <c r="G747" s="77">
        <f>L739</f>
        <v>0.99771853035650626</v>
      </c>
      <c r="H747" s="77">
        <f>P737</f>
        <v>2.9257142857142857</v>
      </c>
      <c r="I747" s="77">
        <f>P739</f>
        <v>0.99650666363588392</v>
      </c>
      <c r="J747" s="77">
        <f>T737</f>
        <v>2.3439716312056738</v>
      </c>
      <c r="K747" s="77">
        <f>T739</f>
        <v>0.99520337436047213</v>
      </c>
      <c r="L747" s="77">
        <f>X737</f>
        <v>1.5945945945945945</v>
      </c>
      <c r="M747" s="77">
        <f>X739</f>
        <v>0.99364305246144291</v>
      </c>
      <c r="P747" s="78"/>
      <c r="Q747" s="72"/>
      <c r="T747" s="29"/>
      <c r="U747" s="72"/>
    </row>
    <row r="748" spans="1:25" x14ac:dyDescent="0.2">
      <c r="A748" s="80" t="s">
        <v>186</v>
      </c>
      <c r="B748" s="77">
        <f>E737</f>
        <v>1.0803324099722991</v>
      </c>
      <c r="C748" s="77">
        <f>E739</f>
        <v>0.9971360588162268</v>
      </c>
      <c r="D748" s="77">
        <f>I737</f>
        <v>1.1640625</v>
      </c>
      <c r="E748" s="77">
        <f>I739</f>
        <v>0.99725834479141851</v>
      </c>
      <c r="F748" s="77">
        <f>M737</f>
        <v>1.9622641509433962</v>
      </c>
      <c r="G748" s="77">
        <f>M739</f>
        <v>0.99721865591375414</v>
      </c>
      <c r="H748" s="77">
        <f>Q737</f>
        <v>2.6017441860465116</v>
      </c>
      <c r="I748" s="77">
        <f>Q739</f>
        <v>0.99839028584572731</v>
      </c>
      <c r="J748" s="77">
        <f>U737</f>
        <v>1.7406015037593985</v>
      </c>
      <c r="K748" s="77">
        <f>U739</f>
        <v>0.99585679858208487</v>
      </c>
      <c r="L748" s="77">
        <f>Y737</f>
        <v>1.3443708609271523</v>
      </c>
      <c r="M748" s="77">
        <f>Y739</f>
        <v>0.99264608836338308</v>
      </c>
      <c r="P748" s="78"/>
      <c r="Q748" s="72"/>
      <c r="T748" s="29"/>
      <c r="U748" s="72"/>
    </row>
    <row r="750" spans="1:25" x14ac:dyDescent="0.2">
      <c r="A750" s="29"/>
    </row>
    <row r="751" spans="1:25" x14ac:dyDescent="0.2">
      <c r="B751" s="110" t="s">
        <v>60</v>
      </c>
      <c r="C751" s="111"/>
      <c r="D751" s="110" t="s">
        <v>96</v>
      </c>
      <c r="E751" s="111"/>
      <c r="F751" s="110" t="s">
        <v>185</v>
      </c>
      <c r="G751" s="112"/>
      <c r="H751" s="110" t="s">
        <v>186</v>
      </c>
      <c r="I751" s="112"/>
    </row>
    <row r="752" spans="1:25" x14ac:dyDescent="0.2">
      <c r="B752" s="81" t="s">
        <v>190</v>
      </c>
      <c r="C752" s="81" t="s">
        <v>98</v>
      </c>
      <c r="D752" s="81" t="s">
        <v>190</v>
      </c>
      <c r="E752" s="82" t="s">
        <v>98</v>
      </c>
      <c r="F752" s="82" t="s">
        <v>190</v>
      </c>
      <c r="G752" s="81" t="s">
        <v>98</v>
      </c>
      <c r="H752" s="82" t="s">
        <v>190</v>
      </c>
      <c r="I752" s="81" t="s">
        <v>98</v>
      </c>
    </row>
    <row r="753" spans="1:24" x14ac:dyDescent="0.2">
      <c r="A753">
        <v>1</v>
      </c>
      <c r="B753" s="83">
        <f>B737</f>
        <v>1.1276978417266188</v>
      </c>
      <c r="C753" s="83">
        <f>B739</f>
        <v>0.99811529805200816</v>
      </c>
      <c r="D753" s="83">
        <f>C737</f>
        <v>1.1100917431192661</v>
      </c>
      <c r="E753" s="83">
        <f>C739</f>
        <v>0.99693737832138973</v>
      </c>
      <c r="F753" s="84">
        <f>D737</f>
        <v>1.0472222222222223</v>
      </c>
      <c r="G753" s="83">
        <f>D739</f>
        <v>0.99715704368914637</v>
      </c>
      <c r="H753" s="84">
        <f>E737</f>
        <v>1.0803324099722991</v>
      </c>
      <c r="I753" s="83">
        <f>E739</f>
        <v>0.9971360588162268</v>
      </c>
    </row>
    <row r="754" spans="1:24" x14ac:dyDescent="0.2">
      <c r="A754">
        <v>2</v>
      </c>
      <c r="B754" s="83">
        <f>F737</f>
        <v>1.25</v>
      </c>
      <c r="C754" s="83">
        <f>F739</f>
        <v>0.99845620677452518</v>
      </c>
      <c r="D754" s="83">
        <f>G737</f>
        <v>1.1519337016574585</v>
      </c>
      <c r="E754" s="83">
        <f>G739</f>
        <v>0.99730527039004024</v>
      </c>
      <c r="F754" s="84">
        <f>H737</f>
        <v>1.0696055684454757</v>
      </c>
      <c r="G754" s="83">
        <f>H739</f>
        <v>0.99768228640245671</v>
      </c>
      <c r="H754" s="84">
        <f>I737</f>
        <v>1.1640625</v>
      </c>
      <c r="I754" s="83">
        <f>I739</f>
        <v>0.99725834479141851</v>
      </c>
    </row>
    <row r="755" spans="1:24" x14ac:dyDescent="0.2">
      <c r="A755">
        <v>3</v>
      </c>
      <c r="B755" s="83">
        <f>J737</f>
        <v>2.1310116086235489</v>
      </c>
      <c r="C755" s="83">
        <f>J739</f>
        <v>0.99810933217724063</v>
      </c>
      <c r="D755" s="83">
        <f>K737</f>
        <v>2.0939226519337018</v>
      </c>
      <c r="E755" s="83">
        <f>K739</f>
        <v>0.9991073847484131</v>
      </c>
      <c r="F755" s="84">
        <f>L737</f>
        <v>1.9690721649484537</v>
      </c>
      <c r="G755" s="83">
        <f>L739</f>
        <v>0.99771853035650626</v>
      </c>
      <c r="H755" s="84">
        <f>M737</f>
        <v>1.9622641509433962</v>
      </c>
      <c r="I755" s="83">
        <f>M739</f>
        <v>0.99721865591375414</v>
      </c>
    </row>
    <row r="756" spans="1:24" x14ac:dyDescent="0.2">
      <c r="A756">
        <v>4</v>
      </c>
      <c r="B756" s="83">
        <f>N737</f>
        <v>3.1491712707182322</v>
      </c>
      <c r="C756" s="83">
        <f>N739</f>
        <v>0.99757256553926155</v>
      </c>
      <c r="D756" s="83">
        <f>O737</f>
        <v>2.5147453083109919</v>
      </c>
      <c r="E756" s="83">
        <f>O739</f>
        <v>1.0001987784966186</v>
      </c>
      <c r="F756" s="84">
        <f>P737</f>
        <v>2.9257142857142857</v>
      </c>
      <c r="G756" s="83">
        <f>P739</f>
        <v>0.99650666363588392</v>
      </c>
      <c r="H756" s="84">
        <f>Q737</f>
        <v>2.6017441860465116</v>
      </c>
      <c r="I756" s="83">
        <f>Q739</f>
        <v>0.99839028584572731</v>
      </c>
      <c r="W756" s="29"/>
      <c r="X756" s="29"/>
    </row>
    <row r="757" spans="1:24" x14ac:dyDescent="0.2">
      <c r="A757">
        <v>5</v>
      </c>
      <c r="B757" s="83">
        <f>R737</f>
        <v>2.5</v>
      </c>
      <c r="C757" s="83">
        <f>R739</f>
        <v>0.99750313626751208</v>
      </c>
      <c r="D757" s="83">
        <f>S737</f>
        <v>2.1787072243346008</v>
      </c>
      <c r="E757" s="83">
        <f>S739</f>
        <v>0.9987845685967025</v>
      </c>
      <c r="F757" s="84">
        <f>T737</f>
        <v>2.3439716312056738</v>
      </c>
      <c r="G757" s="83">
        <f>T739</f>
        <v>0.99520337436047213</v>
      </c>
      <c r="H757" s="84">
        <f>U737</f>
        <v>1.7406015037593985</v>
      </c>
      <c r="I757" s="83">
        <f>U739</f>
        <v>0.99585679858208487</v>
      </c>
      <c r="W757" s="29"/>
      <c r="X757" s="29"/>
    </row>
    <row r="758" spans="1:24" x14ac:dyDescent="0.2">
      <c r="A758">
        <v>6</v>
      </c>
      <c r="B758" s="85">
        <f>V737</f>
        <v>1.5323193916349811</v>
      </c>
      <c r="C758" s="85">
        <f>V739</f>
        <v>0.99576407643364828</v>
      </c>
      <c r="D758" s="85">
        <f>W737</f>
        <v>1.2551724137931035</v>
      </c>
      <c r="E758" s="85">
        <f>W739</f>
        <v>1.2264613738362908</v>
      </c>
      <c r="F758" s="86">
        <f>X737</f>
        <v>1.5945945945945945</v>
      </c>
      <c r="G758" s="85">
        <f>X739</f>
        <v>0.99364305246144291</v>
      </c>
      <c r="H758" s="86">
        <f>Y737</f>
        <v>1.3443708609271523</v>
      </c>
      <c r="I758" s="85">
        <f>Y739</f>
        <v>0.99264608836338308</v>
      </c>
      <c r="W758" s="29"/>
      <c r="X758" s="29"/>
    </row>
  </sheetData>
  <mergeCells count="16">
    <mergeCell ref="B1:E1"/>
    <mergeCell ref="F1:I1"/>
    <mergeCell ref="J1:M1"/>
    <mergeCell ref="B751:C751"/>
    <mergeCell ref="D751:E751"/>
    <mergeCell ref="F751:G751"/>
    <mergeCell ref="H751:I751"/>
    <mergeCell ref="B743:C743"/>
    <mergeCell ref="D743:E743"/>
    <mergeCell ref="F743:G743"/>
    <mergeCell ref="H743:I743"/>
    <mergeCell ref="N1:Q1"/>
    <mergeCell ref="R1:U1"/>
    <mergeCell ref="V1:Y1"/>
    <mergeCell ref="J743:K743"/>
    <mergeCell ref="L743:M74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91088-0DC5-074B-9396-E9DC0DE56854}">
  <dimension ref="A1:E12"/>
  <sheetViews>
    <sheetView workbookViewId="0">
      <selection activeCell="E8" sqref="E8"/>
    </sheetView>
  </sheetViews>
  <sheetFormatPr baseColWidth="10" defaultRowHeight="16" x14ac:dyDescent="0.2"/>
  <sheetData>
    <row r="1" spans="1:5" x14ac:dyDescent="0.2">
      <c r="A1" t="s">
        <v>170</v>
      </c>
      <c r="B1" t="s">
        <v>171</v>
      </c>
      <c r="C1">
        <v>5</v>
      </c>
      <c r="D1">
        <v>6</v>
      </c>
      <c r="E1" t="s">
        <v>22</v>
      </c>
    </row>
    <row r="2" spans="1:5" x14ac:dyDescent="0.2">
      <c r="A2" t="s">
        <v>0</v>
      </c>
      <c r="C2">
        <v>13</v>
      </c>
      <c r="D2">
        <v>451</v>
      </c>
      <c r="E2">
        <f>SUM(C2:D2)</f>
        <v>464</v>
      </c>
    </row>
    <row r="3" spans="1:5" x14ac:dyDescent="0.2">
      <c r="A3" t="s">
        <v>96</v>
      </c>
      <c r="C3">
        <v>35</v>
      </c>
      <c r="D3">
        <v>347</v>
      </c>
      <c r="E3">
        <f t="shared" ref="E3:E5" si="0">SUM(C3:D3)</f>
        <v>382</v>
      </c>
    </row>
    <row r="4" spans="1:5" x14ac:dyDescent="0.2">
      <c r="A4" t="s">
        <v>185</v>
      </c>
      <c r="C4">
        <v>31</v>
      </c>
      <c r="D4">
        <v>402</v>
      </c>
      <c r="E4">
        <f t="shared" si="0"/>
        <v>433</v>
      </c>
    </row>
    <row r="5" spans="1:5" x14ac:dyDescent="0.2">
      <c r="A5" t="s">
        <v>186</v>
      </c>
      <c r="C5">
        <v>69</v>
      </c>
      <c r="D5">
        <v>533</v>
      </c>
      <c r="E5">
        <f t="shared" si="0"/>
        <v>602</v>
      </c>
    </row>
    <row r="8" spans="1:5" x14ac:dyDescent="0.2">
      <c r="A8" t="s">
        <v>170</v>
      </c>
      <c r="B8" t="s">
        <v>172</v>
      </c>
      <c r="C8">
        <v>5</v>
      </c>
      <c r="D8">
        <v>6</v>
      </c>
    </row>
    <row r="9" spans="1:5" x14ac:dyDescent="0.2">
      <c r="A9" t="s">
        <v>0</v>
      </c>
      <c r="C9">
        <f>(C2/(C2+D2))*100</f>
        <v>2.8017241379310347</v>
      </c>
      <c r="D9">
        <f>(D2/(C2+D2))*100</f>
        <v>97.198275862068968</v>
      </c>
    </row>
    <row r="10" spans="1:5" x14ac:dyDescent="0.2">
      <c r="A10" t="s">
        <v>96</v>
      </c>
      <c r="C10">
        <f>(C3/(C3+D3))*100</f>
        <v>9.1623036649214651</v>
      </c>
      <c r="D10">
        <f>(D3/(C3+D3))*100</f>
        <v>90.837696335078533</v>
      </c>
    </row>
    <row r="11" spans="1:5" x14ac:dyDescent="0.2">
      <c r="A11" t="s">
        <v>185</v>
      </c>
      <c r="C11">
        <f>(C4/(C4+D4))*100</f>
        <v>7.1593533487297929</v>
      </c>
      <c r="D11">
        <f>(D4/(C4+D4))*100</f>
        <v>92.840646651270205</v>
      </c>
    </row>
    <row r="12" spans="1:5" x14ac:dyDescent="0.2">
      <c r="A12" t="s">
        <v>186</v>
      </c>
      <c r="C12">
        <f>(C5/(C5+D5))*100</f>
        <v>11.461794019933555</v>
      </c>
      <c r="D12">
        <f>(D5/(C5+D5))*100</f>
        <v>88.5382059800664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B7A6F-1A07-B44B-9176-B7427D36562C}">
  <dimension ref="A1:O47"/>
  <sheetViews>
    <sheetView workbookViewId="0">
      <selection activeCell="H9" sqref="H9"/>
    </sheetView>
  </sheetViews>
  <sheetFormatPr baseColWidth="10" defaultRowHeight="16" x14ac:dyDescent="0.2"/>
  <sheetData>
    <row r="1" spans="1:15" x14ac:dyDescent="0.2">
      <c r="A1" s="4"/>
      <c r="B1" s="5"/>
      <c r="C1" s="4"/>
      <c r="D1" s="6" t="s">
        <v>6</v>
      </c>
      <c r="E1" s="6" t="s">
        <v>7</v>
      </c>
      <c r="F1" s="6" t="s">
        <v>6</v>
      </c>
      <c r="G1" s="6" t="s">
        <v>7</v>
      </c>
      <c r="H1" s="6" t="s">
        <v>6</v>
      </c>
      <c r="I1" s="6" t="s">
        <v>7</v>
      </c>
      <c r="J1" s="6" t="s">
        <v>6</v>
      </c>
      <c r="K1" s="6" t="s">
        <v>7</v>
      </c>
      <c r="L1" s="6" t="s">
        <v>6</v>
      </c>
      <c r="M1" s="6" t="s">
        <v>7</v>
      </c>
      <c r="N1" s="6" t="s">
        <v>6</v>
      </c>
      <c r="O1" s="6" t="s">
        <v>7</v>
      </c>
    </row>
    <row r="2" spans="1:15" x14ac:dyDescent="0.2">
      <c r="A2" s="7" t="s">
        <v>8</v>
      </c>
      <c r="C2" s="7" t="s">
        <v>9</v>
      </c>
      <c r="D2" s="8">
        <v>1</v>
      </c>
      <c r="E2" s="8">
        <v>1</v>
      </c>
      <c r="F2" s="8">
        <v>2</v>
      </c>
      <c r="G2" s="8">
        <v>2</v>
      </c>
      <c r="H2" s="8">
        <v>3</v>
      </c>
      <c r="I2" s="8">
        <v>3</v>
      </c>
      <c r="J2" s="8">
        <v>4</v>
      </c>
      <c r="K2" s="8">
        <v>4</v>
      </c>
      <c r="L2" s="8">
        <v>5</v>
      </c>
      <c r="M2" s="8">
        <v>5</v>
      </c>
      <c r="N2" s="8">
        <v>6</v>
      </c>
      <c r="O2" s="9">
        <v>6</v>
      </c>
    </row>
    <row r="3" spans="1:15" x14ac:dyDescent="0.2">
      <c r="A3" s="10" t="s">
        <v>3</v>
      </c>
      <c r="B3" s="5" t="s">
        <v>10</v>
      </c>
      <c r="C3" s="5" t="s">
        <v>11</v>
      </c>
      <c r="D3" s="5">
        <v>0</v>
      </c>
      <c r="E3" s="5">
        <v>92</v>
      </c>
      <c r="F3" s="5">
        <v>31</v>
      </c>
      <c r="G3" s="5">
        <v>77</v>
      </c>
      <c r="H3" s="5">
        <v>81</v>
      </c>
      <c r="I3" s="5">
        <v>2</v>
      </c>
      <c r="J3" s="5">
        <v>80</v>
      </c>
      <c r="K3" s="5">
        <v>2</v>
      </c>
      <c r="L3" s="5">
        <v>73</v>
      </c>
      <c r="M3" s="5">
        <v>0</v>
      </c>
      <c r="N3" s="5">
        <v>9</v>
      </c>
      <c r="O3" s="11">
        <v>37</v>
      </c>
    </row>
    <row r="4" spans="1:15" x14ac:dyDescent="0.2">
      <c r="A4" s="12"/>
      <c r="B4" t="s">
        <v>12</v>
      </c>
      <c r="C4" t="s">
        <v>13</v>
      </c>
      <c r="D4">
        <v>0</v>
      </c>
      <c r="E4">
        <v>108</v>
      </c>
      <c r="F4">
        <v>51</v>
      </c>
      <c r="G4">
        <v>74</v>
      </c>
      <c r="H4">
        <v>85</v>
      </c>
      <c r="I4">
        <v>3</v>
      </c>
      <c r="J4">
        <v>75</v>
      </c>
      <c r="K4">
        <v>0</v>
      </c>
      <c r="L4">
        <v>68</v>
      </c>
      <c r="M4">
        <v>0</v>
      </c>
      <c r="N4">
        <v>11</v>
      </c>
      <c r="O4" s="13">
        <v>48</v>
      </c>
    </row>
    <row r="5" spans="1:15" x14ac:dyDescent="0.2">
      <c r="A5" s="12"/>
      <c r="B5" t="s">
        <v>14</v>
      </c>
      <c r="C5" t="s">
        <v>15</v>
      </c>
      <c r="D5">
        <v>0</v>
      </c>
      <c r="E5">
        <v>113</v>
      </c>
      <c r="F5">
        <v>46</v>
      </c>
      <c r="G5">
        <v>54</v>
      </c>
      <c r="H5">
        <v>126</v>
      </c>
      <c r="I5">
        <v>0</v>
      </c>
      <c r="J5">
        <v>117</v>
      </c>
      <c r="K5">
        <v>0</v>
      </c>
      <c r="L5">
        <v>75</v>
      </c>
      <c r="M5">
        <v>7</v>
      </c>
      <c r="N5">
        <v>1</v>
      </c>
      <c r="O5" s="13">
        <v>56</v>
      </c>
    </row>
    <row r="6" spans="1:15" x14ac:dyDescent="0.2">
      <c r="A6" s="12"/>
      <c r="B6" t="s">
        <v>16</v>
      </c>
      <c r="C6" t="s">
        <v>17</v>
      </c>
      <c r="D6">
        <v>0</v>
      </c>
      <c r="E6">
        <v>108</v>
      </c>
      <c r="F6">
        <v>53</v>
      </c>
      <c r="G6">
        <v>65</v>
      </c>
      <c r="H6">
        <v>116</v>
      </c>
      <c r="I6">
        <v>0</v>
      </c>
      <c r="J6">
        <v>115</v>
      </c>
      <c r="K6">
        <v>0</v>
      </c>
      <c r="L6">
        <v>95</v>
      </c>
      <c r="M6">
        <v>0</v>
      </c>
      <c r="N6">
        <v>5</v>
      </c>
      <c r="O6" s="13">
        <v>66</v>
      </c>
    </row>
    <row r="7" spans="1:15" x14ac:dyDescent="0.2">
      <c r="A7" s="12"/>
      <c r="B7" t="s">
        <v>18</v>
      </c>
      <c r="C7" t="s">
        <v>19</v>
      </c>
      <c r="D7">
        <v>0</v>
      </c>
      <c r="E7">
        <v>110</v>
      </c>
      <c r="F7">
        <v>55</v>
      </c>
      <c r="G7">
        <v>34</v>
      </c>
      <c r="H7">
        <v>66</v>
      </c>
      <c r="I7">
        <v>0</v>
      </c>
      <c r="J7">
        <v>65</v>
      </c>
      <c r="K7">
        <v>0</v>
      </c>
      <c r="L7">
        <v>64</v>
      </c>
      <c r="M7">
        <v>0</v>
      </c>
      <c r="N7">
        <v>5</v>
      </c>
      <c r="O7" s="13">
        <v>43</v>
      </c>
    </row>
    <row r="8" spans="1:15" x14ac:dyDescent="0.2">
      <c r="A8" s="12"/>
      <c r="B8" t="s">
        <v>20</v>
      </c>
      <c r="C8" t="s">
        <v>21</v>
      </c>
      <c r="D8">
        <v>0</v>
      </c>
      <c r="E8">
        <v>125</v>
      </c>
      <c r="F8">
        <v>47</v>
      </c>
      <c r="G8">
        <v>46</v>
      </c>
      <c r="H8">
        <v>81</v>
      </c>
      <c r="I8">
        <v>0</v>
      </c>
      <c r="J8">
        <v>66</v>
      </c>
      <c r="K8">
        <v>0</v>
      </c>
      <c r="L8">
        <v>55</v>
      </c>
      <c r="M8">
        <v>2</v>
      </c>
      <c r="N8">
        <v>6</v>
      </c>
      <c r="O8" s="13">
        <v>36</v>
      </c>
    </row>
    <row r="9" spans="1:15" x14ac:dyDescent="0.2">
      <c r="A9" s="12" t="s">
        <v>22</v>
      </c>
      <c r="D9">
        <f t="shared" ref="D9:O9" si="0">SUM(D3:D8)</f>
        <v>0</v>
      </c>
      <c r="E9">
        <f t="shared" si="0"/>
        <v>656</v>
      </c>
      <c r="F9">
        <f t="shared" si="0"/>
        <v>283</v>
      </c>
      <c r="G9">
        <f t="shared" si="0"/>
        <v>350</v>
      </c>
      <c r="H9">
        <f t="shared" si="0"/>
        <v>555</v>
      </c>
      <c r="I9">
        <f t="shared" si="0"/>
        <v>5</v>
      </c>
      <c r="J9">
        <f t="shared" si="0"/>
        <v>518</v>
      </c>
      <c r="K9">
        <f t="shared" si="0"/>
        <v>2</v>
      </c>
      <c r="L9">
        <f t="shared" si="0"/>
        <v>430</v>
      </c>
      <c r="M9">
        <f t="shared" si="0"/>
        <v>9</v>
      </c>
      <c r="N9">
        <f t="shared" si="0"/>
        <v>37</v>
      </c>
      <c r="O9" s="13">
        <f t="shared" si="0"/>
        <v>286</v>
      </c>
    </row>
    <row r="10" spans="1:15" x14ac:dyDescent="0.2">
      <c r="A10" t="s">
        <v>23</v>
      </c>
      <c r="E10" s="14">
        <f>D9/(E9+D9)</f>
        <v>0</v>
      </c>
      <c r="G10" s="14">
        <f>F9/(F9+G9)</f>
        <v>0.44707740916271721</v>
      </c>
      <c r="H10" s="2"/>
      <c r="I10" s="14">
        <f>H9/(H9+I9)</f>
        <v>0.9910714285714286</v>
      </c>
      <c r="K10" s="14">
        <f>J9/(J9+K9)</f>
        <v>0.99615384615384617</v>
      </c>
      <c r="M10" s="14">
        <f>L9/(L9+M9)</f>
        <v>0.97949886104783601</v>
      </c>
      <c r="O10" s="15">
        <f>N9/(N9+O9)</f>
        <v>0.11455108359133127</v>
      </c>
    </row>
    <row r="11" spans="1:15" x14ac:dyDescent="0.2">
      <c r="A11" s="12" t="s">
        <v>24</v>
      </c>
      <c r="E11" s="2">
        <f>0.007-0</f>
        <v>7.0000000000000001E-3</v>
      </c>
      <c r="G11">
        <f>0.486-G10</f>
        <v>3.8922590837282778E-2</v>
      </c>
      <c r="I11">
        <f>0.9968-I10</f>
        <v>5.7285714285714162E-3</v>
      </c>
      <c r="K11" s="2">
        <f>0.9999-K10</f>
        <v>3.7461538461538435E-3</v>
      </c>
      <c r="M11">
        <f>0.9898-M10</f>
        <v>1.0301138952164002E-2</v>
      </c>
      <c r="O11" s="13">
        <f>0.1542-O10</f>
        <v>3.964891640866873E-2</v>
      </c>
    </row>
    <row r="12" spans="1:15" x14ac:dyDescent="0.2">
      <c r="A12" s="16" t="s">
        <v>25</v>
      </c>
      <c r="B12" s="17"/>
      <c r="C12" s="17"/>
      <c r="D12" s="17"/>
      <c r="E12" s="17">
        <f>0- 0</f>
        <v>0</v>
      </c>
      <c r="F12" s="17"/>
      <c r="G12" s="17">
        <f>G10-0.4088</f>
        <v>3.8277409162717213E-2</v>
      </c>
      <c r="H12" s="17"/>
      <c r="I12" s="17">
        <f>I10-0.9786</f>
        <v>1.2471428571428578E-2</v>
      </c>
      <c r="J12" s="17"/>
      <c r="K12" s="17">
        <f>K10-0.9851</f>
        <v>1.1053846153846192E-2</v>
      </c>
      <c r="L12" s="17"/>
      <c r="M12" s="17">
        <f>M10-0.9609</f>
        <v>1.8598861047836035E-2</v>
      </c>
      <c r="N12" s="17"/>
      <c r="O12" s="18">
        <f>O10-0.084</f>
        <v>3.0551083591331268E-2</v>
      </c>
    </row>
    <row r="14" spans="1:15" x14ac:dyDescent="0.2">
      <c r="A14" s="10" t="s">
        <v>26</v>
      </c>
      <c r="B14" s="5" t="s">
        <v>10</v>
      </c>
      <c r="C14" s="5" t="s">
        <v>27</v>
      </c>
      <c r="D14" s="5">
        <v>0</v>
      </c>
      <c r="E14" s="5">
        <v>112</v>
      </c>
      <c r="F14" s="5">
        <v>64</v>
      </c>
      <c r="G14" s="5">
        <v>21</v>
      </c>
      <c r="H14" s="5">
        <v>92</v>
      </c>
      <c r="I14" s="5">
        <v>0</v>
      </c>
      <c r="J14" s="5">
        <v>85</v>
      </c>
      <c r="K14" s="5">
        <v>0</v>
      </c>
      <c r="L14" s="5">
        <v>61</v>
      </c>
      <c r="M14" s="5">
        <v>14</v>
      </c>
      <c r="N14" s="5">
        <v>4</v>
      </c>
      <c r="O14" s="11">
        <v>43</v>
      </c>
    </row>
    <row r="15" spans="1:15" x14ac:dyDescent="0.2">
      <c r="A15" s="12"/>
      <c r="B15" t="s">
        <v>12</v>
      </c>
      <c r="C15" t="s">
        <v>28</v>
      </c>
      <c r="D15">
        <v>0</v>
      </c>
      <c r="E15">
        <v>86</v>
      </c>
      <c r="F15">
        <v>53</v>
      </c>
      <c r="G15">
        <v>19</v>
      </c>
      <c r="H15">
        <v>74</v>
      </c>
      <c r="I15">
        <v>0</v>
      </c>
      <c r="J15">
        <v>78</v>
      </c>
      <c r="K15">
        <v>0</v>
      </c>
      <c r="L15">
        <v>45</v>
      </c>
      <c r="M15">
        <v>9</v>
      </c>
      <c r="N15">
        <v>5</v>
      </c>
      <c r="O15" s="13">
        <v>30</v>
      </c>
    </row>
    <row r="16" spans="1:15" x14ac:dyDescent="0.2">
      <c r="A16" s="12"/>
      <c r="B16" t="s">
        <v>14</v>
      </c>
      <c r="C16" t="s">
        <v>29</v>
      </c>
      <c r="D16">
        <v>0</v>
      </c>
      <c r="E16">
        <v>74</v>
      </c>
      <c r="F16">
        <v>57</v>
      </c>
      <c r="G16">
        <v>29</v>
      </c>
      <c r="H16">
        <v>95</v>
      </c>
      <c r="I16">
        <v>0</v>
      </c>
      <c r="J16">
        <v>81</v>
      </c>
      <c r="K16">
        <v>0</v>
      </c>
      <c r="L16">
        <v>34</v>
      </c>
      <c r="M16">
        <v>0</v>
      </c>
      <c r="N16">
        <v>3</v>
      </c>
      <c r="O16" s="13">
        <v>22</v>
      </c>
    </row>
    <row r="17" spans="1:15" x14ac:dyDescent="0.2">
      <c r="A17" s="12"/>
      <c r="B17" t="s">
        <v>16</v>
      </c>
      <c r="C17" t="s">
        <v>30</v>
      </c>
      <c r="D17">
        <v>0</v>
      </c>
      <c r="E17">
        <v>116</v>
      </c>
      <c r="F17">
        <v>60</v>
      </c>
      <c r="G17">
        <v>36</v>
      </c>
      <c r="H17">
        <v>99</v>
      </c>
      <c r="I17">
        <v>0</v>
      </c>
      <c r="J17">
        <v>80</v>
      </c>
      <c r="K17">
        <v>0</v>
      </c>
      <c r="L17">
        <v>39</v>
      </c>
      <c r="M17">
        <v>6</v>
      </c>
      <c r="N17">
        <v>7</v>
      </c>
      <c r="O17" s="13">
        <v>23</v>
      </c>
    </row>
    <row r="18" spans="1:15" x14ac:dyDescent="0.2">
      <c r="A18" s="12"/>
      <c r="B18" t="s">
        <v>18</v>
      </c>
      <c r="C18" t="s">
        <v>31</v>
      </c>
      <c r="D18">
        <v>0</v>
      </c>
      <c r="E18">
        <v>75</v>
      </c>
      <c r="F18">
        <v>43</v>
      </c>
      <c r="G18">
        <v>50</v>
      </c>
      <c r="H18">
        <v>99</v>
      </c>
      <c r="I18">
        <v>0</v>
      </c>
      <c r="J18">
        <v>79</v>
      </c>
      <c r="K18">
        <v>0</v>
      </c>
      <c r="L18">
        <v>50</v>
      </c>
      <c r="M18">
        <v>1</v>
      </c>
      <c r="N18">
        <v>5</v>
      </c>
      <c r="O18" s="13">
        <v>33</v>
      </c>
    </row>
    <row r="19" spans="1:15" x14ac:dyDescent="0.2">
      <c r="A19" s="12"/>
      <c r="B19" t="s">
        <v>20</v>
      </c>
      <c r="C19" t="s">
        <v>32</v>
      </c>
      <c r="D19">
        <v>0</v>
      </c>
      <c r="E19">
        <v>91</v>
      </c>
      <c r="F19">
        <v>58</v>
      </c>
      <c r="G19">
        <v>51</v>
      </c>
      <c r="H19">
        <v>91</v>
      </c>
      <c r="I19">
        <v>1</v>
      </c>
      <c r="J19">
        <v>82</v>
      </c>
      <c r="K19">
        <v>0</v>
      </c>
      <c r="L19">
        <v>39</v>
      </c>
      <c r="M19">
        <v>1</v>
      </c>
      <c r="N19">
        <v>2</v>
      </c>
      <c r="O19" s="13">
        <v>33</v>
      </c>
    </row>
    <row r="20" spans="1:15" x14ac:dyDescent="0.2">
      <c r="A20" s="12" t="s">
        <v>22</v>
      </c>
      <c r="D20">
        <f t="shared" ref="D20:O20" si="1">SUM(D14:D19)</f>
        <v>0</v>
      </c>
      <c r="E20">
        <f t="shared" si="1"/>
        <v>554</v>
      </c>
      <c r="F20">
        <f t="shared" si="1"/>
        <v>335</v>
      </c>
      <c r="G20">
        <f t="shared" si="1"/>
        <v>206</v>
      </c>
      <c r="H20">
        <f t="shared" si="1"/>
        <v>550</v>
      </c>
      <c r="I20">
        <f t="shared" si="1"/>
        <v>1</v>
      </c>
      <c r="J20">
        <f t="shared" si="1"/>
        <v>485</v>
      </c>
      <c r="K20">
        <f t="shared" si="1"/>
        <v>0</v>
      </c>
      <c r="L20">
        <f t="shared" si="1"/>
        <v>268</v>
      </c>
      <c r="M20">
        <f t="shared" si="1"/>
        <v>31</v>
      </c>
      <c r="N20">
        <f t="shared" si="1"/>
        <v>26</v>
      </c>
      <c r="O20" s="13">
        <f t="shared" si="1"/>
        <v>184</v>
      </c>
    </row>
    <row r="21" spans="1:15" x14ac:dyDescent="0.2">
      <c r="A21" t="s">
        <v>23</v>
      </c>
      <c r="E21" s="14">
        <f>D20/(D20+E20)</f>
        <v>0</v>
      </c>
      <c r="F21" s="14"/>
      <c r="G21" s="14">
        <f>F20/(F20+G20)</f>
        <v>0.61922365988909422</v>
      </c>
      <c r="H21" s="14"/>
      <c r="I21" s="14">
        <f>H20/(H20+I20)</f>
        <v>0.99818511796733211</v>
      </c>
      <c r="J21" s="14"/>
      <c r="K21" s="14">
        <f>J20/(J20+K20)</f>
        <v>1</v>
      </c>
      <c r="L21" s="14"/>
      <c r="M21" s="14">
        <f>L20/(L20+M20)</f>
        <v>0.89632107023411367</v>
      </c>
      <c r="N21" s="14"/>
      <c r="O21" s="15">
        <f>N20/(N20+O20)</f>
        <v>0.12380952380952381</v>
      </c>
    </row>
    <row r="22" spans="1:15" x14ac:dyDescent="0.2">
      <c r="A22" s="12" t="s">
        <v>24</v>
      </c>
      <c r="E22" s="2">
        <f>0.0083-E21</f>
        <v>8.3000000000000001E-3</v>
      </c>
      <c r="G22">
        <f>0.6592-G21</f>
        <v>3.9976340110905784E-2</v>
      </c>
      <c r="I22">
        <f>0.9999-I21</f>
        <v>1.7148820326678971E-3</v>
      </c>
      <c r="K22" s="2">
        <f>1-1</f>
        <v>0</v>
      </c>
      <c r="M22">
        <f>0.9264-M21</f>
        <v>3.0078929765886331E-2</v>
      </c>
      <c r="O22" s="13">
        <f>0.1757-O21</f>
        <v>5.1890476190476181E-2</v>
      </c>
    </row>
    <row r="23" spans="1:15" x14ac:dyDescent="0.2">
      <c r="A23" s="16" t="s">
        <v>25</v>
      </c>
      <c r="B23" s="17"/>
      <c r="C23" s="17"/>
      <c r="D23" s="17"/>
      <c r="E23" s="17">
        <f>E21- 0</f>
        <v>0</v>
      </c>
      <c r="F23" s="17"/>
      <c r="G23" s="17">
        <f>G21-0.5776</f>
        <v>4.1623659889094222E-2</v>
      </c>
      <c r="H23" s="17"/>
      <c r="I23" s="17">
        <f>I21-0.9887</f>
        <v>9.4851179673320907E-3</v>
      </c>
      <c r="J23" s="17"/>
      <c r="K23" s="17">
        <f>1-0.9905</f>
        <v>9.4999999999999529E-3</v>
      </c>
      <c r="L23" s="17"/>
      <c r="M23" s="17">
        <f>M21-0.8562</f>
        <v>4.0121070234113709E-2</v>
      </c>
      <c r="N23" s="17"/>
      <c r="O23" s="18">
        <f>O21-0.0854</f>
        <v>3.840952380952381E-2</v>
      </c>
    </row>
    <row r="25" spans="1:15" x14ac:dyDescent="0.2">
      <c r="A25" s="10" t="s">
        <v>33</v>
      </c>
      <c r="B25" s="5" t="s">
        <v>10</v>
      </c>
      <c r="C25" s="5" t="s">
        <v>34</v>
      </c>
      <c r="D25" s="5">
        <v>0</v>
      </c>
      <c r="E25" s="5">
        <v>84</v>
      </c>
      <c r="F25" s="5">
        <v>43</v>
      </c>
      <c r="G25" s="5">
        <v>77</v>
      </c>
      <c r="H25" s="5">
        <v>105</v>
      </c>
      <c r="I25" s="5">
        <v>0</v>
      </c>
      <c r="J25" s="5">
        <v>83</v>
      </c>
      <c r="K25" s="5">
        <v>1</v>
      </c>
      <c r="L25" s="5">
        <v>52</v>
      </c>
      <c r="M25" s="5">
        <v>3</v>
      </c>
      <c r="N25" s="5">
        <v>3</v>
      </c>
      <c r="O25" s="11">
        <v>35</v>
      </c>
    </row>
    <row r="26" spans="1:15" x14ac:dyDescent="0.2">
      <c r="A26" s="12"/>
      <c r="B26" t="s">
        <v>12</v>
      </c>
      <c r="C26" t="s">
        <v>35</v>
      </c>
      <c r="D26">
        <v>0</v>
      </c>
      <c r="E26">
        <v>84</v>
      </c>
      <c r="F26">
        <v>40</v>
      </c>
      <c r="G26">
        <v>89</v>
      </c>
      <c r="H26">
        <v>103</v>
      </c>
      <c r="I26">
        <v>0</v>
      </c>
      <c r="J26">
        <v>80</v>
      </c>
      <c r="K26">
        <v>0</v>
      </c>
      <c r="L26">
        <v>69</v>
      </c>
      <c r="M26">
        <v>1</v>
      </c>
      <c r="N26">
        <v>2</v>
      </c>
      <c r="O26" s="13">
        <v>42</v>
      </c>
    </row>
    <row r="27" spans="1:15" x14ac:dyDescent="0.2">
      <c r="A27" s="12"/>
      <c r="B27" t="s">
        <v>14</v>
      </c>
      <c r="C27" t="s">
        <v>36</v>
      </c>
      <c r="D27">
        <v>0</v>
      </c>
      <c r="E27">
        <v>91</v>
      </c>
      <c r="F27">
        <v>34</v>
      </c>
      <c r="G27">
        <v>68</v>
      </c>
      <c r="H27">
        <v>77</v>
      </c>
      <c r="I27">
        <v>3</v>
      </c>
      <c r="J27">
        <v>73</v>
      </c>
      <c r="K27">
        <v>0</v>
      </c>
      <c r="L27">
        <v>41</v>
      </c>
      <c r="M27">
        <v>0</v>
      </c>
      <c r="N27">
        <v>2</v>
      </c>
      <c r="O27" s="13">
        <v>26</v>
      </c>
    </row>
    <row r="28" spans="1:15" x14ac:dyDescent="0.2">
      <c r="A28" s="12"/>
      <c r="B28" t="s">
        <v>16</v>
      </c>
      <c r="C28" t="s">
        <v>37</v>
      </c>
      <c r="D28">
        <v>0</v>
      </c>
      <c r="E28">
        <v>104</v>
      </c>
      <c r="F28">
        <v>29</v>
      </c>
      <c r="G28">
        <v>92</v>
      </c>
      <c r="H28">
        <v>90</v>
      </c>
      <c r="I28">
        <v>8</v>
      </c>
      <c r="J28">
        <v>84</v>
      </c>
      <c r="K28">
        <v>0</v>
      </c>
      <c r="L28">
        <v>46</v>
      </c>
      <c r="M28">
        <v>1</v>
      </c>
      <c r="N28">
        <v>3</v>
      </c>
      <c r="O28" s="13">
        <v>39</v>
      </c>
    </row>
    <row r="29" spans="1:15" x14ac:dyDescent="0.2">
      <c r="A29" s="12"/>
      <c r="B29" t="s">
        <v>18</v>
      </c>
      <c r="C29" t="s">
        <v>38</v>
      </c>
      <c r="D29">
        <v>0</v>
      </c>
      <c r="E29">
        <v>109</v>
      </c>
      <c r="F29">
        <v>69</v>
      </c>
      <c r="G29">
        <v>18</v>
      </c>
      <c r="H29">
        <v>97</v>
      </c>
      <c r="I29">
        <v>0</v>
      </c>
      <c r="J29">
        <v>71</v>
      </c>
      <c r="K29">
        <v>0</v>
      </c>
      <c r="L29">
        <v>49</v>
      </c>
      <c r="M29">
        <v>7</v>
      </c>
      <c r="N29">
        <v>1</v>
      </c>
      <c r="O29" s="13">
        <v>33</v>
      </c>
    </row>
    <row r="30" spans="1:15" x14ac:dyDescent="0.2">
      <c r="A30" s="12"/>
      <c r="B30" t="s">
        <v>20</v>
      </c>
      <c r="C30" t="s">
        <v>39</v>
      </c>
      <c r="D30">
        <v>0</v>
      </c>
      <c r="E30">
        <v>130</v>
      </c>
      <c r="F30">
        <v>78</v>
      </c>
      <c r="G30">
        <v>20</v>
      </c>
      <c r="H30">
        <v>101</v>
      </c>
      <c r="I30">
        <v>0</v>
      </c>
      <c r="J30">
        <v>72</v>
      </c>
      <c r="K30">
        <v>0</v>
      </c>
      <c r="L30">
        <v>67</v>
      </c>
      <c r="M30">
        <v>3</v>
      </c>
      <c r="N30">
        <v>4</v>
      </c>
      <c r="O30" s="13">
        <v>25</v>
      </c>
    </row>
    <row r="31" spans="1:15" x14ac:dyDescent="0.2">
      <c r="A31" s="12" t="s">
        <v>22</v>
      </c>
      <c r="D31">
        <f t="shared" ref="D31:O31" si="2">SUM(D25:D30)</f>
        <v>0</v>
      </c>
      <c r="E31">
        <f>SUM(E25:E30)</f>
        <v>602</v>
      </c>
      <c r="F31">
        <f>SUM(F25:F30)</f>
        <v>293</v>
      </c>
      <c r="G31">
        <f>SUM(G25:G30)</f>
        <v>364</v>
      </c>
      <c r="H31">
        <f>SUM(H25:H30)</f>
        <v>573</v>
      </c>
      <c r="I31">
        <f t="shared" si="2"/>
        <v>11</v>
      </c>
      <c r="J31">
        <f t="shared" si="2"/>
        <v>463</v>
      </c>
      <c r="K31">
        <f t="shared" si="2"/>
        <v>1</v>
      </c>
      <c r="L31">
        <f t="shared" si="2"/>
        <v>324</v>
      </c>
      <c r="M31">
        <f t="shared" si="2"/>
        <v>15</v>
      </c>
      <c r="N31">
        <f t="shared" si="2"/>
        <v>15</v>
      </c>
      <c r="O31" s="13">
        <f t="shared" si="2"/>
        <v>200</v>
      </c>
    </row>
    <row r="32" spans="1:15" x14ac:dyDescent="0.2">
      <c r="A32" t="s">
        <v>23</v>
      </c>
      <c r="E32" s="14">
        <f>D31/(D31+E31)</f>
        <v>0</v>
      </c>
      <c r="G32" s="14">
        <f>F31/(F31+G31)</f>
        <v>0.44596651445966512</v>
      </c>
      <c r="H32" s="2"/>
      <c r="I32" s="14">
        <f>H31/(H31+I31)</f>
        <v>0.98116438356164382</v>
      </c>
      <c r="K32" s="14">
        <f>J31/(J31+K31)</f>
        <v>0.99784482758620685</v>
      </c>
      <c r="M32" s="14">
        <f>L31/(L31+M31)</f>
        <v>0.95575221238938057</v>
      </c>
      <c r="O32" s="15">
        <f>N31/(N31+O31)</f>
        <v>6.9767441860465115E-2</v>
      </c>
    </row>
    <row r="33" spans="1:15" x14ac:dyDescent="0.2">
      <c r="A33" s="12" t="s">
        <v>24</v>
      </c>
      <c r="E33" s="2">
        <f>0.0076-0</f>
        <v>7.6E-3</v>
      </c>
      <c r="G33">
        <f>0.4842-G32</f>
        <v>3.8233485540334899E-2</v>
      </c>
      <c r="I33">
        <f>0.9899-I32</f>
        <v>8.7356164383561863E-3</v>
      </c>
      <c r="K33" s="2">
        <f>0.9999-K32</f>
        <v>2.0551724137931604E-3</v>
      </c>
      <c r="M33">
        <f>0.9736-M32</f>
        <v>1.7847787610619448E-2</v>
      </c>
      <c r="O33" s="13">
        <f>0.1127-O32</f>
        <v>4.2932558139534879E-2</v>
      </c>
    </row>
    <row r="34" spans="1:15" x14ac:dyDescent="0.2">
      <c r="A34" s="16" t="s">
        <v>25</v>
      </c>
      <c r="B34" s="17"/>
      <c r="C34" s="17"/>
      <c r="D34" s="17"/>
      <c r="E34" s="17">
        <f>0-0</f>
        <v>0</v>
      </c>
      <c r="F34" s="17"/>
      <c r="G34" s="17">
        <f>G32-0.4084</f>
        <v>3.7566514459665135E-2</v>
      </c>
      <c r="H34" s="17"/>
      <c r="I34" s="17">
        <f>I32-0.9662</f>
        <v>1.4964383561643868E-2</v>
      </c>
      <c r="J34" s="17"/>
      <c r="K34" s="17">
        <f>K32-0.9866</f>
        <v>1.1244827586206818E-2</v>
      </c>
      <c r="L34" s="17"/>
      <c r="M34" s="17">
        <f>M32-0.9277</f>
        <v>2.8052212389380604E-2</v>
      </c>
      <c r="N34" s="17"/>
      <c r="O34" s="18">
        <f>O32-0.0419</f>
        <v>2.7867441860465116E-2</v>
      </c>
    </row>
    <row r="36" spans="1:15" x14ac:dyDescent="0.2">
      <c r="A36" s="10" t="s">
        <v>40</v>
      </c>
      <c r="B36" s="5" t="s">
        <v>41</v>
      </c>
      <c r="C36" s="5" t="s">
        <v>42</v>
      </c>
      <c r="D36" s="5">
        <v>0</v>
      </c>
      <c r="E36" s="5">
        <v>57</v>
      </c>
      <c r="F36" s="5">
        <v>59</v>
      </c>
      <c r="G36" s="5">
        <v>23</v>
      </c>
      <c r="H36" s="5">
        <v>68</v>
      </c>
      <c r="I36" s="5">
        <v>0</v>
      </c>
      <c r="J36" s="5">
        <v>46</v>
      </c>
      <c r="K36" s="5">
        <v>0</v>
      </c>
      <c r="L36" s="5">
        <v>37</v>
      </c>
      <c r="M36" s="5">
        <v>4</v>
      </c>
      <c r="N36" s="5">
        <v>1</v>
      </c>
      <c r="O36" s="11">
        <v>19</v>
      </c>
    </row>
    <row r="37" spans="1:15" x14ac:dyDescent="0.2">
      <c r="A37" s="12"/>
      <c r="B37" t="s">
        <v>43</v>
      </c>
      <c r="C37" t="s">
        <v>44</v>
      </c>
      <c r="D37">
        <v>0</v>
      </c>
      <c r="E37">
        <v>93</v>
      </c>
      <c r="F37">
        <v>60</v>
      </c>
      <c r="G37">
        <v>64</v>
      </c>
      <c r="H37">
        <v>81</v>
      </c>
      <c r="I37">
        <v>0</v>
      </c>
      <c r="J37">
        <v>58</v>
      </c>
      <c r="K37">
        <v>0</v>
      </c>
      <c r="L37">
        <v>39</v>
      </c>
      <c r="M37">
        <v>2</v>
      </c>
      <c r="N37">
        <v>1</v>
      </c>
      <c r="O37" s="13">
        <v>45</v>
      </c>
    </row>
    <row r="38" spans="1:15" x14ac:dyDescent="0.2">
      <c r="A38" s="12"/>
      <c r="B38" t="s">
        <v>14</v>
      </c>
      <c r="C38" t="s">
        <v>45</v>
      </c>
      <c r="D38">
        <v>0</v>
      </c>
      <c r="E38">
        <v>80</v>
      </c>
      <c r="F38">
        <v>47</v>
      </c>
      <c r="G38">
        <v>18</v>
      </c>
      <c r="H38">
        <v>56</v>
      </c>
      <c r="I38">
        <v>0</v>
      </c>
      <c r="J38">
        <v>46</v>
      </c>
      <c r="K38">
        <v>1</v>
      </c>
      <c r="L38">
        <v>50</v>
      </c>
      <c r="M38">
        <v>6</v>
      </c>
      <c r="N38">
        <v>0</v>
      </c>
      <c r="O38" s="13">
        <v>20</v>
      </c>
    </row>
    <row r="39" spans="1:15" x14ac:dyDescent="0.2">
      <c r="A39" s="12"/>
      <c r="B39" t="s">
        <v>16</v>
      </c>
      <c r="C39" t="s">
        <v>32</v>
      </c>
      <c r="D39">
        <v>0</v>
      </c>
      <c r="E39">
        <v>121</v>
      </c>
      <c r="F39">
        <v>81</v>
      </c>
      <c r="G39">
        <v>20</v>
      </c>
      <c r="H39">
        <v>87</v>
      </c>
      <c r="I39">
        <v>0</v>
      </c>
      <c r="J39">
        <v>75</v>
      </c>
      <c r="K39">
        <v>0</v>
      </c>
      <c r="L39">
        <v>51</v>
      </c>
      <c r="M39">
        <v>11</v>
      </c>
      <c r="N39">
        <v>0</v>
      </c>
      <c r="O39" s="13">
        <v>28</v>
      </c>
    </row>
    <row r="40" spans="1:15" x14ac:dyDescent="0.2">
      <c r="A40" s="12"/>
      <c r="B40" t="s">
        <v>18</v>
      </c>
      <c r="C40" t="s">
        <v>46</v>
      </c>
      <c r="D40">
        <v>4</v>
      </c>
      <c r="E40">
        <v>75</v>
      </c>
      <c r="F40">
        <v>64</v>
      </c>
      <c r="G40">
        <v>26</v>
      </c>
      <c r="H40">
        <v>80</v>
      </c>
      <c r="I40">
        <v>0</v>
      </c>
      <c r="J40">
        <v>56</v>
      </c>
      <c r="K40">
        <v>0</v>
      </c>
      <c r="L40">
        <v>34</v>
      </c>
      <c r="M40">
        <v>1</v>
      </c>
      <c r="N40">
        <v>1</v>
      </c>
      <c r="O40" s="13">
        <v>16</v>
      </c>
    </row>
    <row r="41" spans="1:15" x14ac:dyDescent="0.2">
      <c r="A41" s="12"/>
      <c r="B41" t="s">
        <v>20</v>
      </c>
      <c r="C41" t="s">
        <v>47</v>
      </c>
      <c r="D41">
        <v>16</v>
      </c>
      <c r="E41">
        <v>78</v>
      </c>
      <c r="F41">
        <v>66</v>
      </c>
      <c r="G41">
        <v>26</v>
      </c>
      <c r="H41">
        <v>97</v>
      </c>
      <c r="I41">
        <v>0</v>
      </c>
      <c r="J41">
        <v>65</v>
      </c>
      <c r="K41">
        <v>0</v>
      </c>
      <c r="L41">
        <v>46</v>
      </c>
      <c r="M41">
        <v>1</v>
      </c>
      <c r="N41">
        <v>3</v>
      </c>
      <c r="O41" s="13">
        <v>24</v>
      </c>
    </row>
    <row r="42" spans="1:15" x14ac:dyDescent="0.2">
      <c r="A42" s="12"/>
      <c r="B42" t="s">
        <v>48</v>
      </c>
      <c r="C42" t="s">
        <v>49</v>
      </c>
      <c r="D42">
        <v>0</v>
      </c>
      <c r="E42">
        <v>78</v>
      </c>
      <c r="F42">
        <v>57</v>
      </c>
      <c r="G42">
        <v>43</v>
      </c>
      <c r="H42">
        <v>89</v>
      </c>
      <c r="I42">
        <v>0</v>
      </c>
      <c r="J42">
        <v>91</v>
      </c>
      <c r="K42">
        <v>0</v>
      </c>
      <c r="L42">
        <v>64</v>
      </c>
      <c r="M42">
        <v>2</v>
      </c>
      <c r="N42">
        <v>1</v>
      </c>
      <c r="O42" s="13">
        <v>37</v>
      </c>
    </row>
    <row r="43" spans="1:15" x14ac:dyDescent="0.2">
      <c r="A43" s="12"/>
      <c r="B43" t="s">
        <v>50</v>
      </c>
      <c r="C43" t="s">
        <v>51</v>
      </c>
      <c r="D43">
        <v>0</v>
      </c>
      <c r="E43">
        <v>84</v>
      </c>
      <c r="F43">
        <v>40</v>
      </c>
      <c r="G43">
        <v>49</v>
      </c>
      <c r="H43">
        <v>83</v>
      </c>
      <c r="I43">
        <v>0</v>
      </c>
      <c r="J43">
        <v>68</v>
      </c>
      <c r="K43">
        <v>0</v>
      </c>
      <c r="L43">
        <v>41</v>
      </c>
      <c r="M43">
        <v>2</v>
      </c>
      <c r="N43">
        <v>0</v>
      </c>
      <c r="O43" s="13">
        <v>38</v>
      </c>
    </row>
    <row r="44" spans="1:15" x14ac:dyDescent="0.2">
      <c r="A44" s="12" t="s">
        <v>22</v>
      </c>
      <c r="D44">
        <f t="shared" ref="D44:O44" si="3">SUM(D36:D43)</f>
        <v>20</v>
      </c>
      <c r="E44">
        <f t="shared" si="3"/>
        <v>666</v>
      </c>
      <c r="F44">
        <f t="shared" si="3"/>
        <v>474</v>
      </c>
      <c r="G44">
        <f t="shared" si="3"/>
        <v>269</v>
      </c>
      <c r="H44">
        <f t="shared" si="3"/>
        <v>641</v>
      </c>
      <c r="I44">
        <f t="shared" si="3"/>
        <v>0</v>
      </c>
      <c r="J44">
        <f t="shared" si="3"/>
        <v>505</v>
      </c>
      <c r="K44">
        <f t="shared" si="3"/>
        <v>1</v>
      </c>
      <c r="L44">
        <f t="shared" si="3"/>
        <v>362</v>
      </c>
      <c r="M44">
        <f t="shared" si="3"/>
        <v>29</v>
      </c>
      <c r="N44">
        <f t="shared" si="3"/>
        <v>7</v>
      </c>
      <c r="O44" s="13">
        <f t="shared" si="3"/>
        <v>227</v>
      </c>
    </row>
    <row r="45" spans="1:15" x14ac:dyDescent="0.2">
      <c r="A45" t="s">
        <v>23</v>
      </c>
      <c r="E45" s="14">
        <f>D44/(D44+E44)</f>
        <v>2.9154518950437316E-2</v>
      </c>
      <c r="G45" s="14">
        <f>F44/(F44+G44)</f>
        <v>0.63795423956931363</v>
      </c>
      <c r="H45" s="2"/>
      <c r="I45" s="14">
        <f>H44/(H44+I44)</f>
        <v>1</v>
      </c>
      <c r="K45" s="14">
        <f>J44/(J44+K44)</f>
        <v>0.99802371541501977</v>
      </c>
      <c r="M45" s="14">
        <f>L44/(L44+M44)</f>
        <v>0.92583120204603575</v>
      </c>
      <c r="O45" s="15">
        <f>N44/(N44+O44)</f>
        <v>2.9914529914529916E-2</v>
      </c>
    </row>
    <row r="46" spans="1:15" x14ac:dyDescent="0.2">
      <c r="A46" s="12" t="s">
        <v>24</v>
      </c>
      <c r="E46" s="2">
        <f>0.0449-E45</f>
        <v>1.5745481049562686E-2</v>
      </c>
      <c r="G46">
        <f>0.6717-G45</f>
        <v>3.3745760430686333E-2</v>
      </c>
      <c r="I46">
        <f>1-1</f>
        <v>0</v>
      </c>
      <c r="K46" s="2">
        <f>0.9999-K45</f>
        <v>1.8762845849802368E-3</v>
      </c>
      <c r="M46">
        <f>0.9482-M45</f>
        <v>2.2368797953964292E-2</v>
      </c>
      <c r="O46" s="13">
        <f>0.0617-O45</f>
        <v>3.1785470085470086E-2</v>
      </c>
    </row>
    <row r="47" spans="1:15" x14ac:dyDescent="0.2">
      <c r="A47" s="16" t="s">
        <v>25</v>
      </c>
      <c r="B47" s="17"/>
      <c r="C47" s="17"/>
      <c r="D47" s="17"/>
      <c r="E47" s="17">
        <f>E45-0.0187</f>
        <v>1.0454518950437315E-2</v>
      </c>
      <c r="F47" s="17"/>
      <c r="G47" s="17">
        <f>G45-0.6028</f>
        <v>3.5154239569313628E-2</v>
      </c>
      <c r="H47" s="17"/>
      <c r="I47" s="17">
        <f>1-0.992</f>
        <v>8.0000000000000071E-3</v>
      </c>
      <c r="J47" s="17"/>
      <c r="K47" s="17">
        <f>K45-0.9877</f>
        <v>1.0323715415019752E-2</v>
      </c>
      <c r="L47" s="17"/>
      <c r="M47" s="17">
        <f>M45-0.8952</f>
        <v>3.0631202046035755E-2</v>
      </c>
      <c r="N47" s="17"/>
      <c r="O47" s="18">
        <f>O45-0.0134</f>
        <v>1.651452991452991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F20E9-A24F-834A-B407-561895FCD0C7}">
  <dimension ref="A1:V48"/>
  <sheetViews>
    <sheetView workbookViewId="0">
      <selection activeCell="D9" sqref="D9:O9"/>
    </sheetView>
  </sheetViews>
  <sheetFormatPr baseColWidth="10" defaultRowHeight="16" x14ac:dyDescent="0.2"/>
  <cols>
    <col min="1" max="1" width="23.5" customWidth="1"/>
    <col min="2" max="2" width="21.83203125" customWidth="1"/>
    <col min="3" max="3" width="23.1640625" customWidth="1"/>
    <col min="16" max="16" width="6.5" customWidth="1"/>
    <col min="17" max="17" width="19.1640625" customWidth="1"/>
  </cols>
  <sheetData>
    <row r="1" spans="1:22" x14ac:dyDescent="0.2">
      <c r="A1" s="4"/>
      <c r="B1" s="5"/>
      <c r="C1" s="4"/>
      <c r="D1" s="6" t="s">
        <v>52</v>
      </c>
      <c r="E1" s="6" t="s">
        <v>53</v>
      </c>
      <c r="F1" s="6" t="s">
        <v>52</v>
      </c>
      <c r="G1" s="6" t="s">
        <v>53</v>
      </c>
      <c r="H1" s="6" t="s">
        <v>52</v>
      </c>
      <c r="I1" s="6" t="s">
        <v>53</v>
      </c>
      <c r="J1" s="6" t="s">
        <v>52</v>
      </c>
      <c r="K1" s="6" t="s">
        <v>53</v>
      </c>
      <c r="L1" s="6" t="s">
        <v>52</v>
      </c>
      <c r="M1" s="6" t="s">
        <v>53</v>
      </c>
      <c r="N1" s="6" t="s">
        <v>52</v>
      </c>
      <c r="O1" s="19" t="s">
        <v>53</v>
      </c>
    </row>
    <row r="2" spans="1:22" x14ac:dyDescent="0.2">
      <c r="A2" s="7" t="s">
        <v>8</v>
      </c>
      <c r="C2" s="7" t="s">
        <v>9</v>
      </c>
      <c r="D2" s="8">
        <v>1</v>
      </c>
      <c r="E2" s="8">
        <v>1</v>
      </c>
      <c r="F2" s="8">
        <v>2</v>
      </c>
      <c r="G2" s="8">
        <v>2</v>
      </c>
      <c r="H2" s="8">
        <v>3</v>
      </c>
      <c r="I2" s="8">
        <v>3</v>
      </c>
      <c r="J2" s="8">
        <v>4</v>
      </c>
      <c r="K2" s="8">
        <v>4</v>
      </c>
      <c r="L2" s="8">
        <v>5</v>
      </c>
      <c r="M2" s="8">
        <v>5</v>
      </c>
      <c r="N2" s="8">
        <v>6</v>
      </c>
      <c r="O2" s="9">
        <v>6</v>
      </c>
      <c r="Q2" s="8" t="s">
        <v>54</v>
      </c>
      <c r="R2" s="8" t="s">
        <v>55</v>
      </c>
      <c r="S2" s="8" t="s">
        <v>56</v>
      </c>
      <c r="T2" s="8" t="s">
        <v>57</v>
      </c>
      <c r="U2" s="8" t="s">
        <v>58</v>
      </c>
      <c r="V2" s="8" t="s">
        <v>59</v>
      </c>
    </row>
    <row r="3" spans="1:22" x14ac:dyDescent="0.2">
      <c r="A3" s="4" t="s">
        <v>60</v>
      </c>
      <c r="B3" s="5" t="s">
        <v>10</v>
      </c>
      <c r="C3" s="5" t="s">
        <v>61</v>
      </c>
      <c r="D3" s="5">
        <v>0</v>
      </c>
      <c r="E3" s="5">
        <v>73</v>
      </c>
      <c r="F3" s="5">
        <v>0</v>
      </c>
      <c r="G3" s="5">
        <v>102</v>
      </c>
      <c r="H3" s="5">
        <v>65</v>
      </c>
      <c r="I3" s="5">
        <v>30</v>
      </c>
      <c r="J3" s="5">
        <v>81</v>
      </c>
      <c r="K3" s="5">
        <v>0</v>
      </c>
      <c r="L3" s="5">
        <v>69</v>
      </c>
      <c r="M3" s="5">
        <v>1</v>
      </c>
      <c r="N3" s="5">
        <v>30</v>
      </c>
      <c r="O3" s="11">
        <v>11</v>
      </c>
      <c r="Q3" s="20" t="s">
        <v>62</v>
      </c>
      <c r="R3" s="21" t="s">
        <v>63</v>
      </c>
      <c r="S3" s="21" t="s">
        <v>63</v>
      </c>
      <c r="T3" s="21">
        <v>5.0000000000000001E-3</v>
      </c>
      <c r="U3" s="21">
        <v>4.1700000000000001E-2</v>
      </c>
      <c r="V3" s="21">
        <v>4.7999999999999996E-3</v>
      </c>
    </row>
    <row r="4" spans="1:22" x14ac:dyDescent="0.2">
      <c r="A4" s="12"/>
      <c r="B4" t="s">
        <v>12</v>
      </c>
      <c r="C4" t="s">
        <v>64</v>
      </c>
      <c r="D4">
        <v>0</v>
      </c>
      <c r="E4">
        <v>105</v>
      </c>
      <c r="F4">
        <v>4</v>
      </c>
      <c r="G4">
        <v>130</v>
      </c>
      <c r="H4">
        <v>68</v>
      </c>
      <c r="I4">
        <v>40</v>
      </c>
      <c r="J4">
        <v>92</v>
      </c>
      <c r="K4">
        <v>5</v>
      </c>
      <c r="L4">
        <v>83</v>
      </c>
      <c r="M4">
        <v>1</v>
      </c>
      <c r="N4">
        <v>39</v>
      </c>
      <c r="O4" s="13">
        <v>21</v>
      </c>
      <c r="Q4" s="20" t="s">
        <v>65</v>
      </c>
      <c r="R4" s="21" t="s">
        <v>63</v>
      </c>
      <c r="S4" s="21">
        <v>2.0000000000000001E-4</v>
      </c>
      <c r="T4" s="21">
        <v>0.27879999999999999</v>
      </c>
      <c r="U4" s="21">
        <v>0.58150000000000002</v>
      </c>
      <c r="V4" s="21">
        <v>3.9600000000000003E-2</v>
      </c>
    </row>
    <row r="5" spans="1:22" x14ac:dyDescent="0.2">
      <c r="A5" s="12"/>
      <c r="B5" t="s">
        <v>14</v>
      </c>
      <c r="C5" t="s">
        <v>66</v>
      </c>
      <c r="D5">
        <v>0</v>
      </c>
      <c r="E5">
        <v>116</v>
      </c>
      <c r="F5">
        <v>3</v>
      </c>
      <c r="G5">
        <v>81</v>
      </c>
      <c r="H5">
        <v>36</v>
      </c>
      <c r="I5">
        <v>30</v>
      </c>
      <c r="J5">
        <v>70</v>
      </c>
      <c r="K5">
        <v>7</v>
      </c>
      <c r="L5">
        <v>64</v>
      </c>
      <c r="M5">
        <v>1</v>
      </c>
      <c r="N5">
        <v>11</v>
      </c>
      <c r="O5" s="13">
        <v>22</v>
      </c>
      <c r="Q5" s="20" t="s">
        <v>67</v>
      </c>
      <c r="R5" s="21">
        <v>1</v>
      </c>
      <c r="S5" s="21">
        <v>0.32879999999999998</v>
      </c>
      <c r="T5" s="21">
        <v>7.5800000000000006E-2</v>
      </c>
      <c r="U5" s="21">
        <v>8.0999999999999996E-3</v>
      </c>
      <c r="V5" s="21" t="s">
        <v>63</v>
      </c>
    </row>
    <row r="6" spans="1:22" x14ac:dyDescent="0.2">
      <c r="A6" s="12"/>
      <c r="B6" t="s">
        <v>16</v>
      </c>
      <c r="C6" t="s">
        <v>68</v>
      </c>
      <c r="D6">
        <v>0</v>
      </c>
      <c r="E6">
        <v>131</v>
      </c>
      <c r="F6">
        <v>8</v>
      </c>
      <c r="G6">
        <v>85</v>
      </c>
      <c r="H6">
        <v>53</v>
      </c>
      <c r="I6">
        <v>22</v>
      </c>
      <c r="J6">
        <v>91</v>
      </c>
      <c r="K6">
        <v>6</v>
      </c>
      <c r="L6">
        <v>68</v>
      </c>
      <c r="M6">
        <v>1</v>
      </c>
      <c r="N6">
        <v>10</v>
      </c>
      <c r="O6" s="13">
        <v>17</v>
      </c>
      <c r="Q6" s="20" t="s">
        <v>69</v>
      </c>
      <c r="R6" s="21">
        <v>7.4000000000000003E-3</v>
      </c>
      <c r="S6" s="21" t="s">
        <v>63</v>
      </c>
      <c r="T6" s="21" t="s">
        <v>63</v>
      </c>
      <c r="U6" s="21" t="s">
        <v>63</v>
      </c>
      <c r="V6" s="21" t="s">
        <v>63</v>
      </c>
    </row>
    <row r="7" spans="1:22" x14ac:dyDescent="0.2">
      <c r="A7" s="12"/>
      <c r="B7" t="s">
        <v>18</v>
      </c>
      <c r="C7" t="s">
        <v>70</v>
      </c>
      <c r="D7">
        <v>0</v>
      </c>
      <c r="E7">
        <v>82</v>
      </c>
      <c r="F7">
        <v>2</v>
      </c>
      <c r="G7">
        <v>85</v>
      </c>
      <c r="H7">
        <v>74</v>
      </c>
      <c r="I7">
        <v>32</v>
      </c>
      <c r="J7">
        <v>96</v>
      </c>
      <c r="K7">
        <v>0</v>
      </c>
      <c r="L7">
        <v>60</v>
      </c>
      <c r="M7">
        <v>0</v>
      </c>
      <c r="N7">
        <v>4</v>
      </c>
      <c r="O7" s="13">
        <v>19</v>
      </c>
      <c r="Q7" s="20" t="s">
        <v>71</v>
      </c>
      <c r="R7" s="21" t="s">
        <v>63</v>
      </c>
      <c r="S7" s="21" t="s">
        <v>63</v>
      </c>
      <c r="T7" s="21" t="s">
        <v>63</v>
      </c>
      <c r="U7" s="21" t="s">
        <v>63</v>
      </c>
      <c r="V7" s="21" t="s">
        <v>63</v>
      </c>
    </row>
    <row r="8" spans="1:22" x14ac:dyDescent="0.2">
      <c r="A8" s="12"/>
      <c r="B8" t="s">
        <v>20</v>
      </c>
      <c r="C8" t="s">
        <v>72</v>
      </c>
      <c r="D8">
        <v>0</v>
      </c>
      <c r="E8">
        <v>98</v>
      </c>
      <c r="F8">
        <v>2</v>
      </c>
      <c r="G8">
        <v>108</v>
      </c>
      <c r="H8">
        <v>91</v>
      </c>
      <c r="I8">
        <v>20</v>
      </c>
      <c r="J8">
        <v>73</v>
      </c>
      <c r="K8">
        <v>5</v>
      </c>
      <c r="L8">
        <v>77</v>
      </c>
      <c r="M8">
        <v>8</v>
      </c>
      <c r="N8">
        <v>2</v>
      </c>
      <c r="O8" s="13">
        <v>35</v>
      </c>
      <c r="Q8" s="20" t="s">
        <v>73</v>
      </c>
      <c r="R8" s="21" t="s">
        <v>63</v>
      </c>
      <c r="S8" s="21" t="s">
        <v>63</v>
      </c>
      <c r="T8" s="21" t="s">
        <v>63</v>
      </c>
      <c r="U8" s="21" t="s">
        <v>63</v>
      </c>
      <c r="V8" s="21">
        <v>2.0000000000000001E-4</v>
      </c>
    </row>
    <row r="9" spans="1:22" x14ac:dyDescent="0.2">
      <c r="A9" s="12" t="s">
        <v>22</v>
      </c>
      <c r="D9">
        <f t="shared" ref="D9:O9" si="0">SUM(D3:D8)</f>
        <v>0</v>
      </c>
      <c r="E9">
        <f t="shared" si="0"/>
        <v>605</v>
      </c>
      <c r="F9">
        <f t="shared" si="0"/>
        <v>19</v>
      </c>
      <c r="G9">
        <f t="shared" si="0"/>
        <v>591</v>
      </c>
      <c r="H9">
        <f t="shared" si="0"/>
        <v>387</v>
      </c>
      <c r="I9">
        <f t="shared" si="0"/>
        <v>174</v>
      </c>
      <c r="J9">
        <f t="shared" si="0"/>
        <v>503</v>
      </c>
      <c r="K9">
        <f t="shared" si="0"/>
        <v>23</v>
      </c>
      <c r="L9">
        <f t="shared" si="0"/>
        <v>421</v>
      </c>
      <c r="M9">
        <f t="shared" si="0"/>
        <v>12</v>
      </c>
      <c r="N9">
        <f t="shared" si="0"/>
        <v>96</v>
      </c>
      <c r="O9" s="13">
        <f t="shared" si="0"/>
        <v>125</v>
      </c>
      <c r="R9" s="20"/>
      <c r="S9" s="20"/>
      <c r="T9" s="20"/>
      <c r="U9" s="20"/>
      <c r="V9" s="20"/>
    </row>
    <row r="10" spans="1:22" x14ac:dyDescent="0.2">
      <c r="A10" s="12" t="s">
        <v>74</v>
      </c>
      <c r="E10" s="14">
        <f>D9/(D9+E9)</f>
        <v>0</v>
      </c>
      <c r="G10" s="14">
        <f>F9/(F9+G9)</f>
        <v>3.1147540983606559E-2</v>
      </c>
      <c r="H10" s="2"/>
      <c r="I10" s="14">
        <f>H9/(H9+I9)</f>
        <v>0.68983957219251335</v>
      </c>
      <c r="K10" s="14">
        <f>J9/(J9+K9)</f>
        <v>0.95627376425855515</v>
      </c>
      <c r="M10" s="14">
        <f>L9/(L9+M9)</f>
        <v>0.97228637413394914</v>
      </c>
      <c r="O10" s="15">
        <f>N9/(N9+O9)</f>
        <v>0.43438914027149322</v>
      </c>
    </row>
    <row r="11" spans="1:22" x14ac:dyDescent="0.2">
      <c r="A11" s="12" t="s">
        <v>24</v>
      </c>
      <c r="E11" s="2">
        <v>7.6E-3</v>
      </c>
      <c r="G11">
        <f>0.0484-G10</f>
        <v>1.725245901639344E-2</v>
      </c>
      <c r="I11">
        <f>0.7267-I10</f>
        <v>3.6860427807486662E-2</v>
      </c>
      <c r="K11" s="2">
        <f xml:space="preserve"> 0.971-K10</f>
        <v>1.4726235741444826E-2</v>
      </c>
      <c r="M11">
        <f>0.9846-M10</f>
        <v>1.2313625866050892E-2</v>
      </c>
      <c r="O11" s="13">
        <f>0.5003-O10</f>
        <v>6.5910859728506743E-2</v>
      </c>
    </row>
    <row r="12" spans="1:22" x14ac:dyDescent="0.2">
      <c r="A12" s="16" t="s">
        <v>25</v>
      </c>
      <c r="B12" s="17"/>
      <c r="C12" s="17"/>
      <c r="D12" s="17"/>
      <c r="E12" s="17">
        <v>0</v>
      </c>
      <c r="F12" s="17"/>
      <c r="G12" s="17">
        <f>G10-0.0197</f>
        <v>1.144754098360656E-2</v>
      </c>
      <c r="H12" s="17"/>
      <c r="I12" s="17">
        <f>I10-0.6504</f>
        <v>3.9439572192513372E-2</v>
      </c>
      <c r="J12" s="17"/>
      <c r="K12" s="17">
        <f>K10- 0.9349</f>
        <v>2.1373764258555195E-2</v>
      </c>
      <c r="L12" s="17"/>
      <c r="M12" s="17">
        <f>M10-0.9517</f>
        <v>2.0586374133949148E-2</v>
      </c>
      <c r="N12" s="17"/>
      <c r="O12" s="18">
        <f>O10- 0.3707</f>
        <v>6.368914027149325E-2</v>
      </c>
    </row>
    <row r="15" spans="1:22" x14ac:dyDescent="0.2">
      <c r="A15" s="4" t="s">
        <v>75</v>
      </c>
      <c r="B15" s="5" t="s">
        <v>10</v>
      </c>
      <c r="C15" s="5" t="s">
        <v>76</v>
      </c>
      <c r="D15" s="5">
        <v>0</v>
      </c>
      <c r="E15" s="5">
        <v>80</v>
      </c>
      <c r="F15" s="5">
        <v>3</v>
      </c>
      <c r="G15" s="5">
        <v>73</v>
      </c>
      <c r="H15" s="5">
        <v>45</v>
      </c>
      <c r="I15" s="5">
        <v>20</v>
      </c>
      <c r="J15" s="5">
        <v>60</v>
      </c>
      <c r="K15" s="5">
        <v>1</v>
      </c>
      <c r="L15" s="5">
        <v>78</v>
      </c>
      <c r="M15" s="5">
        <v>1</v>
      </c>
      <c r="N15" s="5">
        <v>56</v>
      </c>
      <c r="O15" s="11">
        <v>9</v>
      </c>
    </row>
    <row r="16" spans="1:22" x14ac:dyDescent="0.2">
      <c r="A16" s="12"/>
      <c r="B16" t="s">
        <v>12</v>
      </c>
      <c r="C16" t="s">
        <v>77</v>
      </c>
      <c r="D16">
        <v>0</v>
      </c>
      <c r="E16">
        <v>111</v>
      </c>
      <c r="F16">
        <v>9</v>
      </c>
      <c r="G16">
        <v>112</v>
      </c>
      <c r="H16">
        <v>70</v>
      </c>
      <c r="I16">
        <v>18</v>
      </c>
      <c r="J16">
        <v>76</v>
      </c>
      <c r="K16">
        <v>0</v>
      </c>
      <c r="L16">
        <v>92</v>
      </c>
      <c r="M16">
        <v>0</v>
      </c>
      <c r="N16">
        <v>51</v>
      </c>
      <c r="O16" s="13">
        <v>7</v>
      </c>
    </row>
    <row r="17" spans="1:15" x14ac:dyDescent="0.2">
      <c r="A17" s="12"/>
      <c r="B17" t="s">
        <v>14</v>
      </c>
      <c r="C17" t="s">
        <v>78</v>
      </c>
      <c r="D17">
        <v>0</v>
      </c>
      <c r="E17">
        <v>109</v>
      </c>
      <c r="F17">
        <v>39</v>
      </c>
      <c r="G17">
        <v>64</v>
      </c>
      <c r="H17">
        <v>96</v>
      </c>
      <c r="I17">
        <v>4</v>
      </c>
      <c r="J17">
        <v>85</v>
      </c>
      <c r="K17">
        <v>0</v>
      </c>
      <c r="L17">
        <v>76</v>
      </c>
      <c r="M17">
        <v>0</v>
      </c>
      <c r="N17">
        <v>20</v>
      </c>
      <c r="O17" s="13">
        <v>15</v>
      </c>
    </row>
    <row r="18" spans="1:15" x14ac:dyDescent="0.2">
      <c r="A18" s="12"/>
      <c r="B18" t="s">
        <v>16</v>
      </c>
      <c r="C18" t="s">
        <v>79</v>
      </c>
      <c r="D18">
        <v>0</v>
      </c>
      <c r="E18">
        <v>115</v>
      </c>
      <c r="F18">
        <v>21</v>
      </c>
      <c r="G18">
        <v>77</v>
      </c>
      <c r="H18">
        <v>78</v>
      </c>
      <c r="I18">
        <v>9</v>
      </c>
      <c r="J18">
        <v>78</v>
      </c>
      <c r="K18">
        <v>1</v>
      </c>
      <c r="L18">
        <v>74</v>
      </c>
      <c r="M18">
        <v>0</v>
      </c>
      <c r="N18">
        <v>9</v>
      </c>
      <c r="O18" s="13">
        <v>24</v>
      </c>
    </row>
    <row r="19" spans="1:15" x14ac:dyDescent="0.2">
      <c r="A19" s="12"/>
      <c r="B19" t="s">
        <v>18</v>
      </c>
      <c r="C19" t="s">
        <v>36</v>
      </c>
      <c r="D19">
        <v>0</v>
      </c>
      <c r="E19">
        <v>86</v>
      </c>
      <c r="F19">
        <v>4</v>
      </c>
      <c r="G19">
        <v>112</v>
      </c>
      <c r="H19">
        <v>74</v>
      </c>
      <c r="I19">
        <v>32</v>
      </c>
      <c r="J19">
        <v>94</v>
      </c>
      <c r="K19">
        <v>2</v>
      </c>
      <c r="L19">
        <v>70</v>
      </c>
      <c r="M19">
        <v>1</v>
      </c>
      <c r="N19">
        <v>10</v>
      </c>
      <c r="O19" s="13">
        <v>31</v>
      </c>
    </row>
    <row r="20" spans="1:15" x14ac:dyDescent="0.2">
      <c r="A20" s="12"/>
      <c r="B20" t="s">
        <v>20</v>
      </c>
      <c r="C20" t="s">
        <v>80</v>
      </c>
      <c r="D20">
        <v>0</v>
      </c>
      <c r="E20">
        <v>96</v>
      </c>
      <c r="F20">
        <v>9</v>
      </c>
      <c r="G20">
        <v>139</v>
      </c>
      <c r="H20">
        <v>87</v>
      </c>
      <c r="I20">
        <v>25</v>
      </c>
      <c r="J20">
        <v>100</v>
      </c>
      <c r="K20">
        <v>3</v>
      </c>
      <c r="L20">
        <v>69</v>
      </c>
      <c r="M20">
        <v>2</v>
      </c>
      <c r="N20">
        <v>5</v>
      </c>
      <c r="O20" s="13">
        <v>30</v>
      </c>
    </row>
    <row r="21" spans="1:15" x14ac:dyDescent="0.2">
      <c r="A21" s="12" t="s">
        <v>22</v>
      </c>
      <c r="D21">
        <f t="shared" ref="D21:O21" si="1">SUM(D15:D20)</f>
        <v>0</v>
      </c>
      <c r="E21">
        <f t="shared" si="1"/>
        <v>597</v>
      </c>
      <c r="F21">
        <f t="shared" si="1"/>
        <v>85</v>
      </c>
      <c r="G21">
        <f t="shared" si="1"/>
        <v>577</v>
      </c>
      <c r="H21">
        <f t="shared" si="1"/>
        <v>450</v>
      </c>
      <c r="I21">
        <f t="shared" si="1"/>
        <v>108</v>
      </c>
      <c r="J21">
        <f t="shared" si="1"/>
        <v>493</v>
      </c>
      <c r="K21">
        <f t="shared" si="1"/>
        <v>7</v>
      </c>
      <c r="L21">
        <f t="shared" si="1"/>
        <v>459</v>
      </c>
      <c r="M21">
        <f t="shared" si="1"/>
        <v>4</v>
      </c>
      <c r="N21">
        <f t="shared" si="1"/>
        <v>151</v>
      </c>
      <c r="O21" s="13">
        <f t="shared" si="1"/>
        <v>116</v>
      </c>
    </row>
    <row r="22" spans="1:15" x14ac:dyDescent="0.2">
      <c r="A22" s="12" t="s">
        <v>74</v>
      </c>
      <c r="E22" s="14">
        <f>D21/(D21+E21)</f>
        <v>0</v>
      </c>
      <c r="F22" s="14"/>
      <c r="G22" s="14">
        <f>F21/(F21+G21)</f>
        <v>0.12839879154078551</v>
      </c>
      <c r="H22" s="14"/>
      <c r="I22" s="14">
        <f>H21/(H21+I21)</f>
        <v>0.80645161290322576</v>
      </c>
      <c r="J22" s="14"/>
      <c r="K22" s="14">
        <f>J21/(J21+K21)</f>
        <v>0.98599999999999999</v>
      </c>
      <c r="L22" s="14"/>
      <c r="M22" s="14">
        <f>L21/(L21+M21)</f>
        <v>0.99136069114470837</v>
      </c>
      <c r="N22" s="14"/>
      <c r="O22" s="15">
        <f>N21/(N21+O21)</f>
        <v>0.56554307116104874</v>
      </c>
    </row>
    <row r="23" spans="1:15" x14ac:dyDescent="0.2">
      <c r="A23" s="12" t="s">
        <v>24</v>
      </c>
      <c r="E23">
        <f>0.0077-E22</f>
        <v>7.7000000000000002E-3</v>
      </c>
      <c r="G23">
        <f xml:space="preserve"> 0.1561-G22</f>
        <v>2.7701208459214477E-2</v>
      </c>
      <c r="I23">
        <f>0.8372-I22</f>
        <v>3.0748387096774299E-2</v>
      </c>
      <c r="K23">
        <f>0.9938-K22</f>
        <v>7.8000000000000291E-3</v>
      </c>
      <c r="M23">
        <f>0.9975-M22</f>
        <v>6.1393088552916808E-3</v>
      </c>
      <c r="O23" s="13">
        <f>0.6237-O22</f>
        <v>5.8156928838951294E-2</v>
      </c>
    </row>
    <row r="24" spans="1:15" x14ac:dyDescent="0.2">
      <c r="A24" s="16" t="s">
        <v>25</v>
      </c>
      <c r="B24" s="17"/>
      <c r="C24" s="17"/>
      <c r="D24" s="17"/>
      <c r="E24" s="17">
        <v>0</v>
      </c>
      <c r="F24" s="17"/>
      <c r="G24" s="17">
        <f>G22-0.105</f>
        <v>2.3398791540785516E-2</v>
      </c>
      <c r="H24" s="17"/>
      <c r="I24" s="17">
        <f>I22- 0.7716</f>
        <v>3.4851612903225804E-2</v>
      </c>
      <c r="J24" s="17"/>
      <c r="K24" s="17">
        <f>K22-0.9708</f>
        <v>1.5199999999999991E-2</v>
      </c>
      <c r="L24" s="17"/>
      <c r="M24" s="17">
        <f>M22-0.9772</f>
        <v>1.4160691144708415E-2</v>
      </c>
      <c r="N24" s="17"/>
      <c r="O24" s="18">
        <f>O22-0.5056</f>
        <v>5.9943071161048689E-2</v>
      </c>
    </row>
    <row r="27" spans="1:15" x14ac:dyDescent="0.2">
      <c r="A27" s="10" t="s">
        <v>1</v>
      </c>
      <c r="B27" s="5" t="s">
        <v>10</v>
      </c>
      <c r="C27" s="5" t="s">
        <v>81</v>
      </c>
      <c r="D27" s="5">
        <v>0</v>
      </c>
      <c r="E27" s="5">
        <v>116</v>
      </c>
      <c r="F27" s="5">
        <v>15</v>
      </c>
      <c r="G27" s="5">
        <v>109</v>
      </c>
      <c r="H27" s="5">
        <v>89</v>
      </c>
      <c r="I27" s="5">
        <v>18</v>
      </c>
      <c r="J27" s="5">
        <v>111</v>
      </c>
      <c r="K27" s="5">
        <v>4</v>
      </c>
      <c r="L27" s="5">
        <v>99</v>
      </c>
      <c r="M27" s="5">
        <v>1</v>
      </c>
      <c r="N27" s="5">
        <v>3</v>
      </c>
      <c r="O27" s="11">
        <v>34</v>
      </c>
    </row>
    <row r="28" spans="1:15" x14ac:dyDescent="0.2">
      <c r="A28" s="12"/>
      <c r="B28" t="s">
        <v>12</v>
      </c>
      <c r="C28" t="s">
        <v>82</v>
      </c>
      <c r="D28">
        <v>0</v>
      </c>
      <c r="E28">
        <v>143</v>
      </c>
      <c r="F28">
        <v>13</v>
      </c>
      <c r="G28">
        <v>132</v>
      </c>
      <c r="H28">
        <v>80</v>
      </c>
      <c r="I28">
        <v>30</v>
      </c>
      <c r="J28">
        <v>98</v>
      </c>
      <c r="K28">
        <v>4</v>
      </c>
      <c r="L28">
        <v>88</v>
      </c>
      <c r="M28">
        <v>2</v>
      </c>
      <c r="N28">
        <v>25</v>
      </c>
      <c r="O28" s="13">
        <v>26</v>
      </c>
    </row>
    <row r="29" spans="1:15" x14ac:dyDescent="0.2">
      <c r="A29" s="12"/>
      <c r="B29" t="s">
        <v>14</v>
      </c>
      <c r="C29" t="s">
        <v>83</v>
      </c>
      <c r="D29">
        <v>0</v>
      </c>
      <c r="E29">
        <v>92</v>
      </c>
      <c r="F29">
        <v>23</v>
      </c>
      <c r="G29">
        <v>102</v>
      </c>
      <c r="H29">
        <v>97</v>
      </c>
      <c r="I29">
        <v>33</v>
      </c>
      <c r="J29">
        <v>91</v>
      </c>
      <c r="K29">
        <v>3</v>
      </c>
      <c r="L29">
        <v>64</v>
      </c>
      <c r="M29">
        <v>4</v>
      </c>
      <c r="N29">
        <v>3</v>
      </c>
      <c r="O29" s="13">
        <v>30</v>
      </c>
    </row>
    <row r="30" spans="1:15" x14ac:dyDescent="0.2">
      <c r="A30" s="12"/>
      <c r="B30" t="s">
        <v>16</v>
      </c>
      <c r="C30" t="s">
        <v>83</v>
      </c>
      <c r="D30">
        <v>0</v>
      </c>
      <c r="E30">
        <v>116</v>
      </c>
      <c r="F30">
        <v>27</v>
      </c>
      <c r="G30">
        <v>114</v>
      </c>
      <c r="H30">
        <v>100</v>
      </c>
      <c r="I30">
        <v>25</v>
      </c>
      <c r="J30">
        <v>107</v>
      </c>
      <c r="K30">
        <v>4</v>
      </c>
      <c r="L30">
        <v>66</v>
      </c>
      <c r="M30">
        <v>10</v>
      </c>
      <c r="N30">
        <v>0</v>
      </c>
      <c r="O30" s="13">
        <v>31</v>
      </c>
    </row>
    <row r="31" spans="1:15" x14ac:dyDescent="0.2">
      <c r="A31" s="12"/>
      <c r="B31" t="s">
        <v>18</v>
      </c>
      <c r="C31" t="s">
        <v>84</v>
      </c>
      <c r="D31">
        <v>0</v>
      </c>
      <c r="E31">
        <v>99</v>
      </c>
      <c r="F31">
        <v>12</v>
      </c>
      <c r="G31">
        <v>123</v>
      </c>
      <c r="H31">
        <v>93</v>
      </c>
      <c r="I31">
        <v>25</v>
      </c>
      <c r="J31">
        <v>108</v>
      </c>
      <c r="K31">
        <v>2</v>
      </c>
      <c r="L31">
        <v>99</v>
      </c>
      <c r="M31">
        <v>1</v>
      </c>
      <c r="N31">
        <v>24</v>
      </c>
      <c r="O31" s="13">
        <v>28</v>
      </c>
    </row>
    <row r="32" spans="1:15" x14ac:dyDescent="0.2">
      <c r="A32" s="12"/>
      <c r="B32" t="s">
        <v>20</v>
      </c>
      <c r="C32" t="s">
        <v>83</v>
      </c>
      <c r="D32">
        <v>0</v>
      </c>
      <c r="E32">
        <v>118</v>
      </c>
      <c r="F32">
        <v>12</v>
      </c>
      <c r="G32">
        <v>119</v>
      </c>
      <c r="H32">
        <v>99</v>
      </c>
      <c r="I32">
        <v>24</v>
      </c>
      <c r="J32">
        <v>101</v>
      </c>
      <c r="K32">
        <v>3</v>
      </c>
      <c r="L32">
        <v>87</v>
      </c>
      <c r="M32">
        <v>0</v>
      </c>
      <c r="N32">
        <v>35</v>
      </c>
      <c r="O32" s="13">
        <v>24</v>
      </c>
    </row>
    <row r="33" spans="1:15" x14ac:dyDescent="0.2">
      <c r="A33" s="12" t="s">
        <v>22</v>
      </c>
      <c r="D33">
        <f t="shared" ref="D33:O33" si="2">SUM(D27:D32)</f>
        <v>0</v>
      </c>
      <c r="E33">
        <f t="shared" si="2"/>
        <v>684</v>
      </c>
      <c r="F33">
        <f t="shared" si="2"/>
        <v>102</v>
      </c>
      <c r="G33">
        <f t="shared" si="2"/>
        <v>699</v>
      </c>
      <c r="H33">
        <f t="shared" si="2"/>
        <v>558</v>
      </c>
      <c r="I33">
        <f t="shared" si="2"/>
        <v>155</v>
      </c>
      <c r="J33">
        <f t="shared" si="2"/>
        <v>616</v>
      </c>
      <c r="K33">
        <f t="shared" si="2"/>
        <v>20</v>
      </c>
      <c r="L33">
        <f t="shared" si="2"/>
        <v>503</v>
      </c>
      <c r="M33">
        <f t="shared" si="2"/>
        <v>18</v>
      </c>
      <c r="N33">
        <f t="shared" si="2"/>
        <v>90</v>
      </c>
      <c r="O33" s="13">
        <f t="shared" si="2"/>
        <v>173</v>
      </c>
    </row>
    <row r="34" spans="1:15" x14ac:dyDescent="0.2">
      <c r="A34" s="12" t="s">
        <v>74</v>
      </c>
      <c r="E34" s="14">
        <f>D33/(D33+E33)</f>
        <v>0</v>
      </c>
      <c r="G34" s="14">
        <f>F33/(F33+G33)</f>
        <v>0.12734082397003746</v>
      </c>
      <c r="H34" s="2"/>
      <c r="I34" s="14">
        <f>H33/(H33+I33)</f>
        <v>0.78260869565217395</v>
      </c>
      <c r="K34" s="14">
        <f>J33/(J33+K33)</f>
        <v>0.96855345911949686</v>
      </c>
      <c r="M34" s="14">
        <f>L33/(L33+M33)</f>
        <v>0.96545105566218814</v>
      </c>
      <c r="O34" s="15">
        <f>N33/(N33+O33)</f>
        <v>0.34220532319391633</v>
      </c>
    </row>
    <row r="35" spans="1:15" x14ac:dyDescent="0.2">
      <c r="A35" s="12" t="s">
        <v>24</v>
      </c>
      <c r="E35">
        <f>0.0067-E34</f>
        <v>6.7000000000000002E-3</v>
      </c>
      <c r="G35">
        <f>0.1523-G34</f>
        <v>2.4959176029962532E-2</v>
      </c>
      <c r="I35">
        <f>0.8114-I34</f>
        <v>2.8791304347826063E-2</v>
      </c>
      <c r="K35">
        <f>0.9798-K34</f>
        <v>1.1246540880503142E-2</v>
      </c>
      <c r="M35">
        <f>0.9784-M34</f>
        <v>1.2948944337811907E-2</v>
      </c>
      <c r="O35" s="13">
        <f>0.4015-O34</f>
        <v>5.929467680608369E-2</v>
      </c>
    </row>
    <row r="36" spans="1:15" x14ac:dyDescent="0.2">
      <c r="A36" s="16" t="s">
        <v>25</v>
      </c>
      <c r="B36" s="17"/>
      <c r="C36" s="17"/>
      <c r="D36" s="17"/>
      <c r="E36" s="17">
        <v>0</v>
      </c>
      <c r="F36" s="17"/>
      <c r="G36" s="17">
        <f>G34-0.106</f>
        <v>2.1340823970037462E-2</v>
      </c>
      <c r="H36" s="17"/>
      <c r="I36" s="17">
        <f>I34-0.7508</f>
        <v>3.1808695652173924E-2</v>
      </c>
      <c r="J36" s="17"/>
      <c r="K36" s="17">
        <f>K34-0.9516</f>
        <v>1.6953459119496861E-2</v>
      </c>
      <c r="L36" s="17"/>
      <c r="M36" s="17">
        <f>M34-0.9457</f>
        <v>1.9751055662188155E-2</v>
      </c>
      <c r="N36" s="17"/>
      <c r="O36" s="18">
        <f>O34-0.2875</f>
        <v>5.4705323193916355E-2</v>
      </c>
    </row>
    <row r="39" spans="1:15" x14ac:dyDescent="0.2">
      <c r="A39" s="10" t="s">
        <v>85</v>
      </c>
      <c r="B39" s="5" t="s">
        <v>41</v>
      </c>
      <c r="C39" s="5" t="s">
        <v>86</v>
      </c>
      <c r="D39" s="5">
        <v>0</v>
      </c>
      <c r="E39" s="5">
        <v>69</v>
      </c>
      <c r="F39" s="5">
        <v>0</v>
      </c>
      <c r="G39" s="5">
        <v>108</v>
      </c>
      <c r="H39" s="5">
        <v>21</v>
      </c>
      <c r="I39" s="5">
        <v>88</v>
      </c>
      <c r="J39" s="5">
        <v>41</v>
      </c>
      <c r="K39" s="5">
        <v>42</v>
      </c>
      <c r="L39" s="5">
        <v>44</v>
      </c>
      <c r="M39" s="5">
        <v>17</v>
      </c>
      <c r="N39" s="5">
        <v>6</v>
      </c>
      <c r="O39" s="11">
        <v>23</v>
      </c>
    </row>
    <row r="40" spans="1:15" x14ac:dyDescent="0.2">
      <c r="A40" s="12"/>
      <c r="B40" t="s">
        <v>43</v>
      </c>
      <c r="C40" t="s">
        <v>86</v>
      </c>
      <c r="D40">
        <v>0</v>
      </c>
      <c r="E40">
        <v>61</v>
      </c>
      <c r="F40">
        <v>0</v>
      </c>
      <c r="G40">
        <v>110</v>
      </c>
      <c r="H40">
        <v>18</v>
      </c>
      <c r="I40">
        <v>80</v>
      </c>
      <c r="J40">
        <v>49</v>
      </c>
      <c r="K40">
        <v>25</v>
      </c>
      <c r="L40">
        <v>50</v>
      </c>
      <c r="M40">
        <v>5</v>
      </c>
      <c r="N40">
        <v>7</v>
      </c>
      <c r="O40" s="13">
        <v>18</v>
      </c>
    </row>
    <row r="41" spans="1:15" x14ac:dyDescent="0.2">
      <c r="A41" s="12"/>
      <c r="B41" t="s">
        <v>14</v>
      </c>
      <c r="C41" t="s">
        <v>87</v>
      </c>
      <c r="D41">
        <v>0</v>
      </c>
      <c r="E41">
        <v>51</v>
      </c>
      <c r="F41">
        <v>2</v>
      </c>
      <c r="G41">
        <v>66</v>
      </c>
      <c r="H41">
        <v>18</v>
      </c>
      <c r="I41">
        <v>28</v>
      </c>
      <c r="J41">
        <v>32</v>
      </c>
      <c r="K41">
        <v>8</v>
      </c>
      <c r="L41">
        <v>31</v>
      </c>
      <c r="M41">
        <v>2</v>
      </c>
      <c r="N41">
        <v>4</v>
      </c>
      <c r="O41" s="13">
        <v>17</v>
      </c>
    </row>
    <row r="42" spans="1:15" x14ac:dyDescent="0.2">
      <c r="A42" s="12"/>
      <c r="B42" t="s">
        <v>16</v>
      </c>
      <c r="C42" t="s">
        <v>88</v>
      </c>
      <c r="D42">
        <v>0</v>
      </c>
      <c r="E42">
        <v>108</v>
      </c>
      <c r="F42">
        <v>2</v>
      </c>
      <c r="G42">
        <v>125</v>
      </c>
      <c r="H42">
        <v>35</v>
      </c>
      <c r="I42">
        <v>53</v>
      </c>
      <c r="J42">
        <v>83</v>
      </c>
      <c r="K42">
        <v>14</v>
      </c>
      <c r="L42">
        <v>90</v>
      </c>
      <c r="M42">
        <v>9</v>
      </c>
      <c r="N42">
        <v>5</v>
      </c>
      <c r="O42" s="13">
        <v>35</v>
      </c>
    </row>
    <row r="43" spans="1:15" x14ac:dyDescent="0.2">
      <c r="A43" s="12"/>
      <c r="B43" t="s">
        <v>18</v>
      </c>
      <c r="C43" t="s">
        <v>87</v>
      </c>
      <c r="D43">
        <v>0</v>
      </c>
      <c r="E43">
        <v>58</v>
      </c>
      <c r="F43">
        <v>0</v>
      </c>
      <c r="G43">
        <v>111</v>
      </c>
      <c r="H43">
        <v>20</v>
      </c>
      <c r="I43">
        <v>64</v>
      </c>
      <c r="J43">
        <v>56</v>
      </c>
      <c r="K43">
        <v>7</v>
      </c>
      <c r="L43">
        <v>31</v>
      </c>
      <c r="M43">
        <v>7</v>
      </c>
      <c r="N43">
        <v>2</v>
      </c>
      <c r="O43" s="13">
        <v>21</v>
      </c>
    </row>
    <row r="44" spans="1:15" x14ac:dyDescent="0.2">
      <c r="A44" s="12"/>
      <c r="B44" t="s">
        <v>20</v>
      </c>
      <c r="C44" t="s">
        <v>80</v>
      </c>
      <c r="D44">
        <v>0</v>
      </c>
      <c r="E44">
        <v>68</v>
      </c>
      <c r="F44">
        <v>2</v>
      </c>
      <c r="G44">
        <v>122</v>
      </c>
      <c r="H44">
        <v>23</v>
      </c>
      <c r="I44">
        <v>60</v>
      </c>
      <c r="J44">
        <v>63</v>
      </c>
      <c r="K44">
        <v>17</v>
      </c>
      <c r="L44">
        <v>66</v>
      </c>
      <c r="M44">
        <v>5</v>
      </c>
      <c r="N44">
        <v>6</v>
      </c>
      <c r="O44" s="13">
        <v>26</v>
      </c>
    </row>
    <row r="45" spans="1:15" x14ac:dyDescent="0.2">
      <c r="A45" s="12" t="s">
        <v>22</v>
      </c>
      <c r="D45">
        <f t="shared" ref="D45:O45" si="3">SUM(D39:D44)</f>
        <v>0</v>
      </c>
      <c r="E45">
        <f t="shared" si="3"/>
        <v>415</v>
      </c>
      <c r="F45">
        <f t="shared" si="3"/>
        <v>6</v>
      </c>
      <c r="G45">
        <f t="shared" si="3"/>
        <v>642</v>
      </c>
      <c r="H45">
        <f t="shared" si="3"/>
        <v>135</v>
      </c>
      <c r="I45">
        <f t="shared" si="3"/>
        <v>373</v>
      </c>
      <c r="J45">
        <f t="shared" si="3"/>
        <v>324</v>
      </c>
      <c r="K45">
        <f t="shared" si="3"/>
        <v>113</v>
      </c>
      <c r="L45">
        <f t="shared" si="3"/>
        <v>312</v>
      </c>
      <c r="M45">
        <f t="shared" si="3"/>
        <v>45</v>
      </c>
      <c r="N45">
        <f t="shared" si="3"/>
        <v>30</v>
      </c>
      <c r="O45" s="13">
        <f t="shared" si="3"/>
        <v>140</v>
      </c>
    </row>
    <row r="46" spans="1:15" x14ac:dyDescent="0.2">
      <c r="A46" s="12" t="s">
        <v>74</v>
      </c>
      <c r="E46" s="14">
        <f>D45/(D45+E45)</f>
        <v>0</v>
      </c>
      <c r="G46" s="14">
        <f>F45/(F45+G45)</f>
        <v>9.2592592592592587E-3</v>
      </c>
      <c r="H46" s="2"/>
      <c r="I46" s="14">
        <f>H45/(H45+I45)</f>
        <v>0.26574803149606302</v>
      </c>
      <c r="K46" s="14">
        <f>J45/(J45+K45)</f>
        <v>0.74141876430205955</v>
      </c>
      <c r="M46" s="14">
        <f>L45/(L45+M45)</f>
        <v>0.87394957983193278</v>
      </c>
      <c r="O46" s="15">
        <f>N45/(N45+O45)</f>
        <v>0.17647058823529413</v>
      </c>
    </row>
    <row r="47" spans="1:15" x14ac:dyDescent="0.2">
      <c r="A47" s="12" t="s">
        <v>24</v>
      </c>
      <c r="E47">
        <f>0.0111-E46</f>
        <v>1.11E-2</v>
      </c>
      <c r="G47">
        <f>0.0206-G46</f>
        <v>1.1340740740740742E-2</v>
      </c>
      <c r="I47">
        <f>0.3059-I46</f>
        <v>4.0151968503936986E-2</v>
      </c>
      <c r="K47">
        <f>0.7803-K46</f>
        <v>3.8881235697940442E-2</v>
      </c>
      <c r="M47">
        <f>0.9047-M46</f>
        <v>3.0750420168067172E-2</v>
      </c>
      <c r="O47" s="13">
        <f>0.2412-O46</f>
        <v>6.4729411764705869E-2</v>
      </c>
    </row>
    <row r="48" spans="1:15" x14ac:dyDescent="0.2">
      <c r="A48" s="16" t="s">
        <v>25</v>
      </c>
      <c r="B48" s="17"/>
      <c r="C48" s="17"/>
      <c r="D48" s="17"/>
      <c r="E48" s="17">
        <v>0</v>
      </c>
      <c r="F48" s="17"/>
      <c r="G48" s="17">
        <f>G46-0.0037</f>
        <v>5.5592592592592586E-3</v>
      </c>
      <c r="H48" s="17"/>
      <c r="I48" s="17">
        <f>I46- 0.2292</f>
        <v>3.6548031496063033E-2</v>
      </c>
      <c r="J48" s="17"/>
      <c r="K48" s="17">
        <f>K46-0.6983</f>
        <v>4.311876430205952E-2</v>
      </c>
      <c r="L48" s="17"/>
      <c r="M48" s="17">
        <f>M46-0.8353</f>
        <v>3.8649579831932734E-2</v>
      </c>
      <c r="N48" s="17"/>
      <c r="O48" s="18">
        <f>O46-0.1261</f>
        <v>5.0370588235294139E-2</v>
      </c>
    </row>
  </sheetData>
  <pageMargins left="0.7" right="0.7" top="0.75" bottom="0.75" header="0.3" footer="0.3"/>
  <ignoredErrors>
    <ignoredError sqref="D9:O9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B856F-0DAA-9B4D-9B5C-80398E0A7C6C}">
  <dimension ref="A1:N48"/>
  <sheetViews>
    <sheetView topLeftCell="A18" workbookViewId="0">
      <selection activeCell="C23" sqref="C23"/>
    </sheetView>
  </sheetViews>
  <sheetFormatPr baseColWidth="10" defaultRowHeight="16" x14ac:dyDescent="0.2"/>
  <cols>
    <col min="1" max="1" width="26.33203125" style="20" customWidth="1"/>
    <col min="2" max="2" width="22.5" customWidth="1"/>
  </cols>
  <sheetData>
    <row r="1" spans="1:14" x14ac:dyDescent="0.2">
      <c r="A1" s="22"/>
      <c r="B1" s="22"/>
      <c r="C1" s="23" t="s">
        <v>52</v>
      </c>
      <c r="D1" s="23" t="s">
        <v>53</v>
      </c>
      <c r="E1" s="23" t="s">
        <v>52</v>
      </c>
      <c r="F1" s="23" t="s">
        <v>53</v>
      </c>
      <c r="G1" s="23" t="s">
        <v>52</v>
      </c>
      <c r="H1" s="23" t="s">
        <v>53</v>
      </c>
      <c r="I1" s="23" t="s">
        <v>52</v>
      </c>
      <c r="J1" s="23" t="s">
        <v>53</v>
      </c>
      <c r="K1" s="23" t="s">
        <v>52</v>
      </c>
      <c r="L1" s="23" t="s">
        <v>53</v>
      </c>
      <c r="M1" s="23" t="s">
        <v>52</v>
      </c>
      <c r="N1" s="23" t="s">
        <v>53</v>
      </c>
    </row>
    <row r="2" spans="1:14" x14ac:dyDescent="0.2">
      <c r="A2" s="7" t="s">
        <v>8</v>
      </c>
      <c r="C2" s="8">
        <v>1</v>
      </c>
      <c r="D2" s="8">
        <v>1</v>
      </c>
      <c r="E2" s="8">
        <v>2</v>
      </c>
      <c r="F2" s="8">
        <v>2</v>
      </c>
      <c r="G2" s="8">
        <v>3</v>
      </c>
      <c r="H2" s="24">
        <v>3</v>
      </c>
      <c r="I2" s="8">
        <v>4</v>
      </c>
      <c r="J2" s="8">
        <v>4</v>
      </c>
      <c r="K2" s="24">
        <v>5</v>
      </c>
      <c r="L2" s="24">
        <v>5</v>
      </c>
      <c r="M2" s="8">
        <v>6</v>
      </c>
      <c r="N2" s="9">
        <v>6</v>
      </c>
    </row>
    <row r="3" spans="1:14" x14ac:dyDescent="0.2">
      <c r="A3" s="25" t="s">
        <v>89</v>
      </c>
      <c r="B3" s="5" t="s">
        <v>10</v>
      </c>
      <c r="C3" s="5">
        <v>0</v>
      </c>
      <c r="D3" s="5">
        <v>90</v>
      </c>
      <c r="E3" s="5">
        <v>0</v>
      </c>
      <c r="F3" s="5">
        <v>83</v>
      </c>
      <c r="G3" s="5">
        <v>9</v>
      </c>
      <c r="H3">
        <f>31+27</f>
        <v>58</v>
      </c>
      <c r="I3" s="5">
        <v>24</v>
      </c>
      <c r="J3" s="5">
        <v>40</v>
      </c>
      <c r="K3">
        <v>22</v>
      </c>
      <c r="L3">
        <v>20</v>
      </c>
      <c r="M3" s="5">
        <v>3</v>
      </c>
      <c r="N3" s="11">
        <v>19</v>
      </c>
    </row>
    <row r="4" spans="1:14" x14ac:dyDescent="0.2">
      <c r="A4" s="26"/>
      <c r="B4" t="s">
        <v>12</v>
      </c>
      <c r="C4">
        <v>0</v>
      </c>
      <c r="D4">
        <v>68</v>
      </c>
      <c r="E4">
        <v>0</v>
      </c>
      <c r="F4">
        <v>100</v>
      </c>
      <c r="G4">
        <v>22</v>
      </c>
      <c r="H4">
        <v>53</v>
      </c>
      <c r="I4">
        <v>34</v>
      </c>
      <c r="J4">
        <v>43</v>
      </c>
      <c r="K4">
        <v>26</v>
      </c>
      <c r="L4">
        <v>35</v>
      </c>
      <c r="M4">
        <v>7</v>
      </c>
      <c r="N4" s="13">
        <v>12</v>
      </c>
    </row>
    <row r="5" spans="1:14" x14ac:dyDescent="0.2">
      <c r="A5" s="26"/>
      <c r="B5" t="s">
        <v>18</v>
      </c>
      <c r="C5">
        <v>0</v>
      </c>
      <c r="D5">
        <v>81</v>
      </c>
      <c r="E5">
        <v>0</v>
      </c>
      <c r="F5">
        <v>80</v>
      </c>
      <c r="G5">
        <v>2</v>
      </c>
      <c r="H5">
        <v>107</v>
      </c>
      <c r="I5">
        <v>16</v>
      </c>
      <c r="J5">
        <v>53</v>
      </c>
      <c r="K5">
        <v>23</v>
      </c>
      <c r="L5">
        <v>33</v>
      </c>
      <c r="M5">
        <v>2</v>
      </c>
      <c r="N5" s="13">
        <v>29</v>
      </c>
    </row>
    <row r="6" spans="1:14" x14ac:dyDescent="0.2">
      <c r="A6" s="26"/>
      <c r="B6" t="s">
        <v>20</v>
      </c>
      <c r="C6">
        <v>0</v>
      </c>
      <c r="D6">
        <v>71</v>
      </c>
      <c r="E6">
        <v>0</v>
      </c>
      <c r="F6">
        <v>124</v>
      </c>
      <c r="G6">
        <v>11</v>
      </c>
      <c r="H6">
        <v>65</v>
      </c>
      <c r="I6">
        <v>25</v>
      </c>
      <c r="J6">
        <v>54</v>
      </c>
      <c r="K6">
        <v>17</v>
      </c>
      <c r="L6">
        <v>28</v>
      </c>
      <c r="M6">
        <v>1</v>
      </c>
      <c r="N6" s="13">
        <v>26</v>
      </c>
    </row>
    <row r="7" spans="1:14" x14ac:dyDescent="0.2">
      <c r="A7" s="26"/>
      <c r="B7" t="s">
        <v>48</v>
      </c>
      <c r="N7" s="13"/>
    </row>
    <row r="8" spans="1:14" x14ac:dyDescent="0.2">
      <c r="A8" s="26"/>
      <c r="B8" t="s">
        <v>50</v>
      </c>
      <c r="N8" s="13"/>
    </row>
    <row r="9" spans="1:14" x14ac:dyDescent="0.2">
      <c r="A9" s="26" t="s">
        <v>22</v>
      </c>
      <c r="C9">
        <f t="shared" ref="C9:N9" si="0">SUM(C3:C8)</f>
        <v>0</v>
      </c>
      <c r="D9">
        <f t="shared" si="0"/>
        <v>310</v>
      </c>
      <c r="E9">
        <f t="shared" si="0"/>
        <v>0</v>
      </c>
      <c r="F9">
        <f t="shared" si="0"/>
        <v>387</v>
      </c>
      <c r="G9">
        <f t="shared" si="0"/>
        <v>44</v>
      </c>
      <c r="H9">
        <f t="shared" si="0"/>
        <v>283</v>
      </c>
      <c r="I9">
        <f t="shared" si="0"/>
        <v>99</v>
      </c>
      <c r="J9">
        <f t="shared" si="0"/>
        <v>190</v>
      </c>
      <c r="K9">
        <f t="shared" si="0"/>
        <v>88</v>
      </c>
      <c r="L9">
        <f t="shared" si="0"/>
        <v>116</v>
      </c>
      <c r="M9">
        <f t="shared" si="0"/>
        <v>13</v>
      </c>
      <c r="N9" s="13">
        <f t="shared" si="0"/>
        <v>86</v>
      </c>
    </row>
    <row r="10" spans="1:14" x14ac:dyDescent="0.2">
      <c r="A10" s="26" t="s">
        <v>74</v>
      </c>
      <c r="D10" s="14">
        <f>C9/(C9+D9)</f>
        <v>0</v>
      </c>
      <c r="F10" s="14">
        <f>E9/(E9+F9)</f>
        <v>0</v>
      </c>
      <c r="G10" s="2"/>
      <c r="H10" s="14">
        <f>G9/(G9+H9)</f>
        <v>0.13455657492354739</v>
      </c>
      <c r="J10" s="14">
        <f>I9/(I9+J9)</f>
        <v>0.34256055363321797</v>
      </c>
      <c r="L10" s="14">
        <f>K9/(K9+L9)</f>
        <v>0.43137254901960786</v>
      </c>
      <c r="N10" s="15">
        <f>M9/(M9+N9)</f>
        <v>0.13131313131313133</v>
      </c>
    </row>
    <row r="11" spans="1:14" x14ac:dyDescent="0.2">
      <c r="A11" s="26" t="s">
        <v>24</v>
      </c>
      <c r="D11" s="2">
        <f>0.0147-D10</f>
        <v>1.47E-2</v>
      </c>
      <c r="E11" s="20"/>
      <c r="F11">
        <f>0.0118-F10</f>
        <v>1.18E-2</v>
      </c>
      <c r="H11">
        <f>0.1761-H10</f>
        <v>4.1543425076452617E-2</v>
      </c>
      <c r="J11" s="2">
        <f>0.3991-J10</f>
        <v>5.6539446366782042E-2</v>
      </c>
      <c r="L11">
        <f>0.5-L10</f>
        <v>6.8627450980392135E-2</v>
      </c>
      <c r="N11" s="13">
        <f>0.2132-N10</f>
        <v>8.1886868686868675E-2</v>
      </c>
    </row>
    <row r="12" spans="1:14" x14ac:dyDescent="0.2">
      <c r="A12" s="27" t="s">
        <v>25</v>
      </c>
      <c r="B12" s="17"/>
      <c r="C12" s="17"/>
      <c r="D12" s="17">
        <v>0</v>
      </c>
      <c r="E12" s="17"/>
      <c r="F12" s="17">
        <v>0</v>
      </c>
      <c r="G12" s="17"/>
      <c r="H12" s="17">
        <f>H10-0.1015</f>
        <v>3.3056574923547383E-2</v>
      </c>
      <c r="I12" s="17"/>
      <c r="J12" s="17">
        <f>J10-0.2902</f>
        <v>5.2360553633217954E-2</v>
      </c>
      <c r="K12" s="17"/>
      <c r="L12" s="17">
        <f>L10-0.3653</f>
        <v>6.6072549019607851E-2</v>
      </c>
      <c r="M12" s="17"/>
      <c r="N12" s="18">
        <f>N10-0.077</f>
        <v>5.4313131313131327E-2</v>
      </c>
    </row>
    <row r="15" spans="1:14" x14ac:dyDescent="0.2">
      <c r="A15" s="28" t="s">
        <v>90</v>
      </c>
      <c r="B15" s="5" t="s">
        <v>10</v>
      </c>
      <c r="C15" s="5">
        <v>0</v>
      </c>
      <c r="D15" s="5">
        <v>107</v>
      </c>
      <c r="E15" s="5">
        <v>6</v>
      </c>
      <c r="F15" s="5">
        <v>51</v>
      </c>
      <c r="G15" s="5">
        <v>51</v>
      </c>
      <c r="H15" s="5">
        <v>14</v>
      </c>
      <c r="I15" s="5">
        <v>60</v>
      </c>
      <c r="J15" s="5">
        <v>11</v>
      </c>
      <c r="K15" s="5">
        <v>32</v>
      </c>
      <c r="L15" s="5">
        <v>7</v>
      </c>
      <c r="M15" s="5">
        <v>2</v>
      </c>
      <c r="N15" s="11">
        <v>20</v>
      </c>
    </row>
    <row r="16" spans="1:14" x14ac:dyDescent="0.2">
      <c r="A16" s="26"/>
      <c r="B16" t="s">
        <v>12</v>
      </c>
      <c r="C16">
        <v>0</v>
      </c>
      <c r="D16">
        <v>106</v>
      </c>
      <c r="E16">
        <v>8</v>
      </c>
      <c r="F16">
        <v>36</v>
      </c>
      <c r="G16">
        <v>52</v>
      </c>
      <c r="H16">
        <v>27</v>
      </c>
      <c r="I16">
        <v>78</v>
      </c>
      <c r="J16">
        <v>3</v>
      </c>
      <c r="K16">
        <v>21</v>
      </c>
      <c r="L16">
        <v>9</v>
      </c>
      <c r="M16">
        <v>3</v>
      </c>
      <c r="N16" s="13">
        <v>15</v>
      </c>
    </row>
    <row r="17" spans="1:14" x14ac:dyDescent="0.2">
      <c r="A17" s="26"/>
      <c r="B17" t="s">
        <v>14</v>
      </c>
      <c r="C17">
        <v>0</v>
      </c>
      <c r="D17">
        <v>74</v>
      </c>
      <c r="E17">
        <v>17</v>
      </c>
      <c r="F17">
        <v>82</v>
      </c>
      <c r="G17">
        <v>63</v>
      </c>
      <c r="H17">
        <v>21</v>
      </c>
      <c r="I17">
        <v>47</v>
      </c>
      <c r="J17">
        <v>2</v>
      </c>
      <c r="K17">
        <v>43</v>
      </c>
      <c r="L17">
        <v>3</v>
      </c>
      <c r="M17">
        <v>6</v>
      </c>
      <c r="N17" s="13">
        <v>23</v>
      </c>
    </row>
    <row r="18" spans="1:14" x14ac:dyDescent="0.2">
      <c r="A18" s="26"/>
      <c r="B18" t="s">
        <v>16</v>
      </c>
      <c r="C18">
        <v>0</v>
      </c>
      <c r="D18">
        <v>89</v>
      </c>
      <c r="E18">
        <v>23</v>
      </c>
      <c r="F18">
        <v>83</v>
      </c>
      <c r="G18">
        <v>44</v>
      </c>
      <c r="H18">
        <v>13</v>
      </c>
      <c r="I18">
        <v>44</v>
      </c>
      <c r="J18">
        <v>4</v>
      </c>
      <c r="K18">
        <v>34</v>
      </c>
      <c r="L18">
        <v>3</v>
      </c>
      <c r="M18">
        <v>14</v>
      </c>
      <c r="N18" s="13">
        <v>24</v>
      </c>
    </row>
    <row r="19" spans="1:14" x14ac:dyDescent="0.2">
      <c r="A19" s="26"/>
      <c r="B19" t="s">
        <v>48</v>
      </c>
      <c r="C19">
        <v>0</v>
      </c>
      <c r="D19">
        <v>72</v>
      </c>
      <c r="E19">
        <v>15</v>
      </c>
      <c r="F19">
        <v>66</v>
      </c>
      <c r="G19">
        <v>67</v>
      </c>
      <c r="H19">
        <v>21</v>
      </c>
      <c r="I19">
        <v>75</v>
      </c>
      <c r="J19">
        <v>8</v>
      </c>
      <c r="K19">
        <v>59</v>
      </c>
      <c r="L19">
        <v>14</v>
      </c>
      <c r="M19">
        <v>2</v>
      </c>
      <c r="N19" s="13">
        <v>41</v>
      </c>
    </row>
    <row r="20" spans="1:14" x14ac:dyDescent="0.2">
      <c r="A20" s="26"/>
      <c r="B20" t="s">
        <v>50</v>
      </c>
      <c r="C20">
        <v>0</v>
      </c>
      <c r="D20">
        <v>61</v>
      </c>
      <c r="E20">
        <v>19</v>
      </c>
      <c r="F20">
        <v>65</v>
      </c>
      <c r="G20">
        <v>101</v>
      </c>
      <c r="H20">
        <v>8</v>
      </c>
      <c r="I20">
        <v>73</v>
      </c>
      <c r="J20">
        <v>4</v>
      </c>
      <c r="K20">
        <v>50</v>
      </c>
      <c r="L20">
        <v>15</v>
      </c>
      <c r="M20">
        <v>2</v>
      </c>
      <c r="N20" s="13">
        <v>19</v>
      </c>
    </row>
    <row r="21" spans="1:14" x14ac:dyDescent="0.2">
      <c r="A21" s="26" t="s">
        <v>22</v>
      </c>
      <c r="C21">
        <f t="shared" ref="C21:N21" si="1">SUM(C15:C20)</f>
        <v>0</v>
      </c>
      <c r="D21">
        <f t="shared" si="1"/>
        <v>509</v>
      </c>
      <c r="E21">
        <f t="shared" si="1"/>
        <v>88</v>
      </c>
      <c r="F21">
        <f t="shared" si="1"/>
        <v>383</v>
      </c>
      <c r="G21">
        <f t="shared" si="1"/>
        <v>378</v>
      </c>
      <c r="H21">
        <f t="shared" si="1"/>
        <v>104</v>
      </c>
      <c r="I21">
        <f t="shared" si="1"/>
        <v>377</v>
      </c>
      <c r="J21">
        <f t="shared" si="1"/>
        <v>32</v>
      </c>
      <c r="K21">
        <f t="shared" si="1"/>
        <v>239</v>
      </c>
      <c r="L21">
        <f t="shared" si="1"/>
        <v>51</v>
      </c>
      <c r="M21">
        <f t="shared" si="1"/>
        <v>29</v>
      </c>
      <c r="N21" s="13">
        <f t="shared" si="1"/>
        <v>142</v>
      </c>
    </row>
    <row r="22" spans="1:14" x14ac:dyDescent="0.2">
      <c r="A22" s="26" t="s">
        <v>74</v>
      </c>
      <c r="D22" s="14">
        <f>C21/(C21+D21)</f>
        <v>0</v>
      </c>
      <c r="E22" s="14"/>
      <c r="F22" s="14">
        <f>E21/(E21+F21)</f>
        <v>0.18683651804670912</v>
      </c>
      <c r="G22" s="14"/>
      <c r="H22" s="14">
        <f>G21/(G21+H21)</f>
        <v>0.78423236514522821</v>
      </c>
      <c r="I22" s="14"/>
      <c r="J22" s="14">
        <f>I21/(I21+J21)</f>
        <v>0.92176039119804398</v>
      </c>
      <c r="K22" s="14"/>
      <c r="L22" s="14">
        <f>K21/(K21+L21)</f>
        <v>0.82413793103448274</v>
      </c>
      <c r="M22" s="14"/>
      <c r="N22" s="15">
        <f>M21/(M21+N21)</f>
        <v>0.16959064327485379</v>
      </c>
    </row>
    <row r="23" spans="1:14" x14ac:dyDescent="0.2">
      <c r="A23" s="26" t="s">
        <v>24</v>
      </c>
      <c r="D23">
        <f>0.009-D22</f>
        <v>8.9999999999999993E-3</v>
      </c>
      <c r="F23">
        <f>0.2246-F22</f>
        <v>3.7763481953290878E-2</v>
      </c>
      <c r="H23">
        <f>0.8187-H22</f>
        <v>3.4467634854771778E-2</v>
      </c>
      <c r="J23">
        <f>0.9443-J22</f>
        <v>2.2539608801956046E-2</v>
      </c>
      <c r="L23">
        <f>0.8638-L22</f>
        <v>3.9662068965517272E-2</v>
      </c>
      <c r="N23" s="13">
        <f>0.2334-N22</f>
        <v>6.3809356725146205E-2</v>
      </c>
    </row>
    <row r="24" spans="1:14" x14ac:dyDescent="0.2">
      <c r="A24" s="27" t="s">
        <v>25</v>
      </c>
      <c r="B24" s="17"/>
      <c r="C24" s="17"/>
      <c r="D24" s="17">
        <f>D22-0</f>
        <v>0</v>
      </c>
      <c r="E24" s="17"/>
      <c r="F24" s="17">
        <f>F22- 0.1541</f>
        <v>3.2736518046709129E-2</v>
      </c>
      <c r="G24" s="17"/>
      <c r="H24" s="17">
        <f>H22-0.7453</f>
        <v>3.8932365145228243E-2</v>
      </c>
      <c r="I24" s="17"/>
      <c r="J24" s="17">
        <f>J22-0.8913</f>
        <v>3.0460391198044001E-2</v>
      </c>
      <c r="K24" s="17"/>
      <c r="L24" s="17">
        <f>L22-0.776</f>
        <v>4.8137931034482717E-2</v>
      </c>
      <c r="M24" s="17"/>
      <c r="N24" s="18">
        <f>N22-0.1203</f>
        <v>4.9290643274853788E-2</v>
      </c>
    </row>
    <row r="27" spans="1:14" x14ac:dyDescent="0.2">
      <c r="A27" s="28" t="s">
        <v>91</v>
      </c>
      <c r="B27" s="5" t="s">
        <v>10</v>
      </c>
      <c r="C27" s="5">
        <v>0</v>
      </c>
      <c r="D27" s="5">
        <v>75</v>
      </c>
      <c r="E27" s="5">
        <v>0</v>
      </c>
      <c r="F27" s="5">
        <v>84</v>
      </c>
      <c r="G27" s="5">
        <v>4</v>
      </c>
      <c r="H27" s="5">
        <v>76</v>
      </c>
      <c r="I27" s="5">
        <v>16</v>
      </c>
      <c r="J27" s="5">
        <v>69</v>
      </c>
      <c r="K27" s="5">
        <v>14</v>
      </c>
      <c r="L27" s="5">
        <v>60</v>
      </c>
      <c r="M27" s="5">
        <v>0</v>
      </c>
      <c r="N27" s="11">
        <v>20</v>
      </c>
    </row>
    <row r="28" spans="1:14" x14ac:dyDescent="0.2">
      <c r="A28" s="26"/>
      <c r="B28" t="s">
        <v>12</v>
      </c>
      <c r="C28">
        <v>0</v>
      </c>
      <c r="D28">
        <v>100</v>
      </c>
      <c r="E28">
        <v>0</v>
      </c>
      <c r="F28">
        <v>74</v>
      </c>
      <c r="G28">
        <v>4</v>
      </c>
      <c r="H28">
        <v>76</v>
      </c>
      <c r="I28">
        <v>22</v>
      </c>
      <c r="J28">
        <v>53</v>
      </c>
      <c r="K28">
        <v>23</v>
      </c>
      <c r="L28">
        <v>58</v>
      </c>
      <c r="M28">
        <v>0</v>
      </c>
      <c r="N28" s="13">
        <v>17</v>
      </c>
    </row>
    <row r="29" spans="1:14" x14ac:dyDescent="0.2">
      <c r="A29" s="26"/>
      <c r="B29" t="s">
        <v>14</v>
      </c>
      <c r="C29">
        <v>0</v>
      </c>
      <c r="D29">
        <v>81</v>
      </c>
      <c r="E29">
        <v>2</v>
      </c>
      <c r="F29">
        <v>99</v>
      </c>
      <c r="G29">
        <v>1</v>
      </c>
      <c r="H29">
        <v>74</v>
      </c>
      <c r="I29">
        <v>13</v>
      </c>
      <c r="J29">
        <v>64</v>
      </c>
      <c r="K29">
        <v>12</v>
      </c>
      <c r="L29">
        <v>28</v>
      </c>
      <c r="M29">
        <v>7</v>
      </c>
      <c r="N29" s="13">
        <v>33</v>
      </c>
    </row>
    <row r="30" spans="1:14" x14ac:dyDescent="0.2">
      <c r="A30" s="26"/>
      <c r="B30" t="s">
        <v>16</v>
      </c>
      <c r="C30">
        <v>0</v>
      </c>
      <c r="D30">
        <v>87</v>
      </c>
      <c r="E30">
        <v>0</v>
      </c>
      <c r="F30">
        <v>120</v>
      </c>
      <c r="G30">
        <v>5</v>
      </c>
      <c r="H30">
        <v>69</v>
      </c>
      <c r="I30">
        <v>12</v>
      </c>
      <c r="J30">
        <v>40</v>
      </c>
      <c r="K30">
        <v>17</v>
      </c>
      <c r="L30">
        <v>30</v>
      </c>
      <c r="M30">
        <v>3</v>
      </c>
      <c r="N30" s="13">
        <v>27</v>
      </c>
    </row>
    <row r="31" spans="1:14" x14ac:dyDescent="0.2">
      <c r="A31" s="26"/>
      <c r="B31" t="s">
        <v>18</v>
      </c>
      <c r="C31">
        <v>0</v>
      </c>
      <c r="D31">
        <v>69</v>
      </c>
      <c r="E31">
        <v>0</v>
      </c>
      <c r="F31">
        <v>78</v>
      </c>
      <c r="G31">
        <v>1</v>
      </c>
      <c r="H31">
        <v>86</v>
      </c>
      <c r="I31">
        <v>27</v>
      </c>
      <c r="J31">
        <v>51</v>
      </c>
      <c r="K31">
        <v>24</v>
      </c>
      <c r="L31">
        <v>31</v>
      </c>
      <c r="M31">
        <v>3</v>
      </c>
      <c r="N31" s="13">
        <v>33</v>
      </c>
    </row>
    <row r="32" spans="1:14" x14ac:dyDescent="0.2">
      <c r="A32" s="26"/>
      <c r="B32" t="s">
        <v>20</v>
      </c>
      <c r="C32">
        <v>0</v>
      </c>
      <c r="D32">
        <v>83</v>
      </c>
      <c r="E32">
        <v>0</v>
      </c>
      <c r="F32">
        <v>95</v>
      </c>
      <c r="G32">
        <v>2</v>
      </c>
      <c r="H32">
        <v>91</v>
      </c>
      <c r="I32">
        <v>24</v>
      </c>
      <c r="J32">
        <v>38</v>
      </c>
      <c r="K32">
        <v>20</v>
      </c>
      <c r="L32">
        <v>38</v>
      </c>
      <c r="M32">
        <v>0</v>
      </c>
      <c r="N32" s="13">
        <v>38</v>
      </c>
    </row>
    <row r="33" spans="1:14" x14ac:dyDescent="0.2">
      <c r="A33" s="26" t="s">
        <v>22</v>
      </c>
      <c r="C33">
        <f t="shared" ref="C33:N33" si="2">SUM(C27:C32)</f>
        <v>0</v>
      </c>
      <c r="D33">
        <f t="shared" si="2"/>
        <v>495</v>
      </c>
      <c r="E33">
        <f t="shared" si="2"/>
        <v>2</v>
      </c>
      <c r="F33">
        <f t="shared" si="2"/>
        <v>550</v>
      </c>
      <c r="G33">
        <f t="shared" si="2"/>
        <v>17</v>
      </c>
      <c r="H33">
        <f t="shared" si="2"/>
        <v>472</v>
      </c>
      <c r="I33">
        <f t="shared" si="2"/>
        <v>114</v>
      </c>
      <c r="J33">
        <f t="shared" si="2"/>
        <v>315</v>
      </c>
      <c r="K33">
        <f t="shared" si="2"/>
        <v>110</v>
      </c>
      <c r="L33">
        <f t="shared" si="2"/>
        <v>245</v>
      </c>
      <c r="M33">
        <f t="shared" si="2"/>
        <v>13</v>
      </c>
      <c r="N33" s="13">
        <f t="shared" si="2"/>
        <v>168</v>
      </c>
    </row>
    <row r="34" spans="1:14" x14ac:dyDescent="0.2">
      <c r="A34" s="26" t="s">
        <v>74</v>
      </c>
      <c r="D34" s="14">
        <f>C33/(C33+D33)</f>
        <v>0</v>
      </c>
      <c r="F34" s="14">
        <f>E33/(E33+F33)</f>
        <v>3.6231884057971015E-3</v>
      </c>
      <c r="G34" s="2"/>
      <c r="H34" s="14">
        <f>G33/(G33+H33)</f>
        <v>3.4764826175869123E-2</v>
      </c>
      <c r="J34" s="14">
        <f>I33/(I33+J33)</f>
        <v>0.26573426573426573</v>
      </c>
      <c r="L34" s="14">
        <f>K33/(K33+L33)</f>
        <v>0.30985915492957744</v>
      </c>
      <c r="N34" s="15">
        <f>M33/(M33+N33)</f>
        <v>7.18232044198895E-2</v>
      </c>
    </row>
    <row r="35" spans="1:14" x14ac:dyDescent="0.2">
      <c r="A35" s="26" t="s">
        <v>24</v>
      </c>
      <c r="D35">
        <v>9.2999999999999992E-3</v>
      </c>
      <c r="F35">
        <f>0.014-F34</f>
        <v>1.0376811594202898E-2</v>
      </c>
      <c r="H35">
        <f>0.0554-H34</f>
        <v>2.0635173824130874E-2</v>
      </c>
      <c r="J35">
        <f>0.3095-J34</f>
        <v>4.3765734265734269E-2</v>
      </c>
      <c r="L35">
        <f>0.3598-L34</f>
        <v>4.9940845070422568E-2</v>
      </c>
      <c r="N35" s="13">
        <f xml:space="preserve"> 0.12-N34</f>
        <v>4.8176795580110496E-2</v>
      </c>
    </row>
    <row r="36" spans="1:14" x14ac:dyDescent="0.2">
      <c r="A36" s="27" t="s">
        <v>25</v>
      </c>
      <c r="B36" s="17"/>
      <c r="C36" s="17"/>
      <c r="D36" s="17">
        <v>0</v>
      </c>
      <c r="E36" s="17"/>
      <c r="F36" s="17">
        <f>F34-0.0001</f>
        <v>3.5231884057971017E-3</v>
      </c>
      <c r="G36" s="17"/>
      <c r="H36" s="17">
        <f>H34-0.0214</f>
        <v>1.3364826175869125E-2</v>
      </c>
      <c r="I36" s="17"/>
      <c r="J36" s="17">
        <f>J34-0.2261</f>
        <v>3.9634265734265733E-2</v>
      </c>
      <c r="K36" s="17"/>
      <c r="L36" s="17">
        <f>L34-0.264</f>
        <v>4.5859154929577428E-2</v>
      </c>
      <c r="M36" s="17"/>
      <c r="N36" s="18">
        <f>N34-0.0415</f>
        <v>3.0323204419889498E-2</v>
      </c>
    </row>
    <row r="39" spans="1:14" x14ac:dyDescent="0.2">
      <c r="A39" s="28" t="s">
        <v>92</v>
      </c>
      <c r="B39" s="5" t="s">
        <v>41</v>
      </c>
      <c r="C39" s="5">
        <v>0</v>
      </c>
      <c r="D39" s="5">
        <v>70</v>
      </c>
      <c r="E39" s="5">
        <v>0</v>
      </c>
      <c r="F39" s="5">
        <v>89</v>
      </c>
      <c r="G39" s="5">
        <v>6</v>
      </c>
      <c r="H39" s="5">
        <v>76</v>
      </c>
      <c r="I39" s="5">
        <v>30</v>
      </c>
      <c r="J39" s="5">
        <v>38</v>
      </c>
      <c r="K39" s="5">
        <v>11</v>
      </c>
      <c r="L39" s="5">
        <v>34</v>
      </c>
      <c r="M39" s="5">
        <v>0</v>
      </c>
      <c r="N39" s="11">
        <v>31</v>
      </c>
    </row>
    <row r="40" spans="1:14" x14ac:dyDescent="0.2">
      <c r="A40" s="26"/>
      <c r="B40" t="s">
        <v>43</v>
      </c>
      <c r="C40">
        <v>0</v>
      </c>
      <c r="D40">
        <v>74</v>
      </c>
      <c r="E40">
        <v>0</v>
      </c>
      <c r="F40">
        <v>90</v>
      </c>
      <c r="G40">
        <v>7</v>
      </c>
      <c r="H40">
        <v>74</v>
      </c>
      <c r="I40">
        <v>35</v>
      </c>
      <c r="J40">
        <v>39</v>
      </c>
      <c r="K40">
        <v>14</v>
      </c>
      <c r="L40">
        <v>31</v>
      </c>
      <c r="M40">
        <v>0</v>
      </c>
      <c r="N40" s="13">
        <v>43</v>
      </c>
    </row>
    <row r="41" spans="1:14" x14ac:dyDescent="0.2">
      <c r="A41" s="26"/>
      <c r="B41" t="s">
        <v>14</v>
      </c>
      <c r="C41">
        <v>0</v>
      </c>
      <c r="D41">
        <v>84</v>
      </c>
      <c r="E41">
        <v>0</v>
      </c>
      <c r="F41">
        <v>93</v>
      </c>
      <c r="G41">
        <v>5</v>
      </c>
      <c r="H41">
        <v>71</v>
      </c>
      <c r="I41">
        <v>23</v>
      </c>
      <c r="J41">
        <v>21</v>
      </c>
      <c r="K41">
        <v>26</v>
      </c>
      <c r="L41">
        <v>23</v>
      </c>
      <c r="M41">
        <v>3</v>
      </c>
      <c r="N41" s="13">
        <v>24</v>
      </c>
    </row>
    <row r="42" spans="1:14" x14ac:dyDescent="0.2">
      <c r="A42" s="26"/>
      <c r="B42" t="s">
        <v>16</v>
      </c>
      <c r="C42">
        <v>0</v>
      </c>
      <c r="D42">
        <v>90</v>
      </c>
      <c r="E42">
        <v>0</v>
      </c>
      <c r="F42">
        <v>91</v>
      </c>
      <c r="G42">
        <v>5</v>
      </c>
      <c r="H42">
        <v>79</v>
      </c>
      <c r="I42">
        <v>34</v>
      </c>
      <c r="J42">
        <v>38</v>
      </c>
      <c r="K42">
        <v>23</v>
      </c>
      <c r="L42">
        <v>23</v>
      </c>
      <c r="M42">
        <v>0</v>
      </c>
      <c r="N42" s="13">
        <v>39</v>
      </c>
    </row>
    <row r="43" spans="1:14" x14ac:dyDescent="0.2">
      <c r="A43" s="26"/>
      <c r="B43" t="s">
        <v>18</v>
      </c>
      <c r="C43">
        <v>0</v>
      </c>
      <c r="D43">
        <v>82</v>
      </c>
      <c r="E43">
        <v>1</v>
      </c>
      <c r="F43">
        <v>109</v>
      </c>
      <c r="G43">
        <v>21</v>
      </c>
      <c r="H43">
        <v>86</v>
      </c>
      <c r="I43">
        <v>54</v>
      </c>
      <c r="J43">
        <v>26</v>
      </c>
      <c r="K43">
        <v>52</v>
      </c>
      <c r="L43">
        <v>8</v>
      </c>
      <c r="M43">
        <v>3</v>
      </c>
      <c r="N43" s="13">
        <v>25</v>
      </c>
    </row>
    <row r="44" spans="1:14" x14ac:dyDescent="0.2">
      <c r="A44" s="26"/>
      <c r="B44" t="s">
        <v>20</v>
      </c>
      <c r="C44">
        <v>0</v>
      </c>
      <c r="D44">
        <v>96</v>
      </c>
      <c r="E44">
        <v>5</v>
      </c>
      <c r="F44">
        <v>124</v>
      </c>
      <c r="G44">
        <v>35</v>
      </c>
      <c r="H44">
        <v>63</v>
      </c>
      <c r="I44">
        <v>63</v>
      </c>
      <c r="J44">
        <v>30</v>
      </c>
      <c r="K44">
        <v>34</v>
      </c>
      <c r="L44">
        <v>34</v>
      </c>
      <c r="M44">
        <v>0</v>
      </c>
      <c r="N44" s="13">
        <v>26</v>
      </c>
    </row>
    <row r="45" spans="1:14" x14ac:dyDescent="0.2">
      <c r="A45" s="26" t="s">
        <v>22</v>
      </c>
      <c r="C45">
        <f t="shared" ref="C45:N45" si="3">SUM(C39:C44)</f>
        <v>0</v>
      </c>
      <c r="D45">
        <f t="shared" si="3"/>
        <v>496</v>
      </c>
      <c r="E45">
        <f t="shared" si="3"/>
        <v>6</v>
      </c>
      <c r="F45">
        <f t="shared" si="3"/>
        <v>596</v>
      </c>
      <c r="G45">
        <f t="shared" si="3"/>
        <v>79</v>
      </c>
      <c r="H45">
        <f t="shared" si="3"/>
        <v>449</v>
      </c>
      <c r="I45">
        <f t="shared" si="3"/>
        <v>239</v>
      </c>
      <c r="J45">
        <f t="shared" si="3"/>
        <v>192</v>
      </c>
      <c r="K45">
        <f t="shared" si="3"/>
        <v>160</v>
      </c>
      <c r="L45">
        <f t="shared" si="3"/>
        <v>153</v>
      </c>
      <c r="M45">
        <f t="shared" si="3"/>
        <v>6</v>
      </c>
      <c r="N45" s="13">
        <f t="shared" si="3"/>
        <v>188</v>
      </c>
    </row>
    <row r="46" spans="1:14" x14ac:dyDescent="0.2">
      <c r="A46" s="26" t="s">
        <v>74</v>
      </c>
      <c r="D46" s="14">
        <f>C45/(C45+D45)</f>
        <v>0</v>
      </c>
      <c r="F46" s="14">
        <f>E45/(E45+F45)</f>
        <v>9.9667774086378731E-3</v>
      </c>
      <c r="G46" s="2"/>
      <c r="H46" s="14">
        <f>G45/(G45+H45)</f>
        <v>0.14962121212121213</v>
      </c>
      <c r="J46" s="14">
        <f>I45/(I45+J45)</f>
        <v>0.55452436194895594</v>
      </c>
      <c r="L46" s="14">
        <f>K45/(K45+L45)</f>
        <v>0.51118210862619806</v>
      </c>
      <c r="N46" s="15">
        <f>M45/(M45+N45)</f>
        <v>3.0927835051546393E-2</v>
      </c>
    </row>
    <row r="47" spans="1:14" x14ac:dyDescent="0.2">
      <c r="A47" s="26" t="s">
        <v>24</v>
      </c>
      <c r="D47">
        <f>0.0093-D46</f>
        <v>9.2999999999999992E-3</v>
      </c>
      <c r="F47">
        <f>0.0223-F46</f>
        <v>1.2333222591362127E-2</v>
      </c>
      <c r="H47">
        <f>0.214-H46</f>
        <v>6.4378787878787869E-2</v>
      </c>
      <c r="J47">
        <f>0.6008-J46</f>
        <v>4.6275638051044066E-2</v>
      </c>
      <c r="L47">
        <f>0.5661-L46</f>
        <v>5.4917891373801986E-2</v>
      </c>
      <c r="N47" s="13">
        <f>0.0674-N46</f>
        <v>3.6472164948453609E-2</v>
      </c>
    </row>
    <row r="48" spans="1:14" x14ac:dyDescent="0.2">
      <c r="A48" s="27" t="s">
        <v>25</v>
      </c>
      <c r="B48" s="17"/>
      <c r="C48" s="17"/>
      <c r="D48" s="17">
        <f>D46-0</f>
        <v>0</v>
      </c>
      <c r="E48" s="17"/>
      <c r="F48" s="17">
        <f>F46-0.0041</f>
        <v>5.8667774086378728E-3</v>
      </c>
      <c r="G48" s="17"/>
      <c r="H48" s="17">
        <f>H46-0.1434</f>
        <v>6.2212121212121274E-3</v>
      </c>
      <c r="I48" s="17"/>
      <c r="J48" s="17">
        <f>J46-0.5073</f>
        <v>4.7224361948955962E-2</v>
      </c>
      <c r="K48" s="17"/>
      <c r="L48" s="17">
        <f>L46-0.456</f>
        <v>5.5182108626198045E-2</v>
      </c>
      <c r="M48" s="17"/>
      <c r="N48" s="18">
        <f>N46-0.0127</f>
        <v>1.8227835051546393E-2</v>
      </c>
    </row>
  </sheetData>
  <pageMargins left="0.7" right="0.7" top="0.75" bottom="0.75" header="0.3" footer="0.3"/>
  <ignoredErrors>
    <ignoredError sqref="C9:N9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450E9-C25B-CE46-9DBF-63345FDC22A9}">
  <dimension ref="A1:AH797"/>
  <sheetViews>
    <sheetView topLeftCell="S1" workbookViewId="0">
      <selection activeCell="AJ29" sqref="AJ29"/>
    </sheetView>
  </sheetViews>
  <sheetFormatPr baseColWidth="10" defaultRowHeight="16" x14ac:dyDescent="0.2"/>
  <cols>
    <col min="1" max="1" width="19.83203125" customWidth="1"/>
    <col min="5" max="5" width="10.83203125" style="29"/>
    <col min="9" max="9" width="10.83203125" style="29"/>
    <col min="13" max="13" width="10.83203125" style="29"/>
    <col min="17" max="17" width="10.83203125" style="29"/>
    <col min="21" max="21" width="10.83203125" style="29"/>
    <col min="25" max="25" width="10.83203125" style="29"/>
    <col min="28" max="28" width="12.6640625" customWidth="1"/>
    <col min="30" max="30" width="12" customWidth="1"/>
  </cols>
  <sheetData>
    <row r="1" spans="1:34" ht="17" thickBot="1" x14ac:dyDescent="0.25">
      <c r="A1" s="8" t="s">
        <v>93</v>
      </c>
      <c r="B1" s="29">
        <f>AVERAGE(B3:B60)</f>
        <v>0</v>
      </c>
      <c r="C1" s="29">
        <f>AVERAGE(C3:C74)</f>
        <v>0</v>
      </c>
      <c r="D1" s="29">
        <f>AVERAGE(D3:D80)</f>
        <v>0</v>
      </c>
      <c r="E1" s="29">
        <f>AVERAGE(E3:E88)</f>
        <v>0</v>
      </c>
      <c r="F1" s="29">
        <f>AVERAGE(F3:F130)</f>
        <v>2.34375E-2</v>
      </c>
      <c r="G1" s="29">
        <f>AVERAGE(G3:G33)</f>
        <v>0</v>
      </c>
      <c r="H1">
        <f>AVERAGE(H3:H94)</f>
        <v>5.434782608695652E-2</v>
      </c>
      <c r="I1" s="29">
        <f>AVERAGE(I3:I118)</f>
        <v>3.4482758620689655E-2</v>
      </c>
      <c r="J1" s="29">
        <f>AVERAGE(J3:J68)</f>
        <v>0.84848484848484851</v>
      </c>
      <c r="K1">
        <f>AVERAGE(K3:K51)</f>
        <v>0.59183673469387754</v>
      </c>
      <c r="L1" s="29">
        <f>AVERAGE(L3:L95)</f>
        <v>1.6989247311827957</v>
      </c>
      <c r="M1" s="29">
        <f>AVERAGE(M3:M87)</f>
        <v>2.1294117647058823</v>
      </c>
      <c r="N1" s="30">
        <f>AVERAGE(N3:N79)</f>
        <v>3.0779220779220777</v>
      </c>
      <c r="O1" s="31">
        <f>AVERAGE(O3:O74)</f>
        <v>3.0416666666666665</v>
      </c>
      <c r="P1" s="31">
        <f>AVERAGE(P3:P81)</f>
        <v>3.3037974683544302</v>
      </c>
      <c r="Q1" s="32">
        <f>AVERAGE(Q3:Q104)</f>
        <v>2.6960784313725492</v>
      </c>
      <c r="R1" s="29">
        <f>AVERAGE(R3:R54)</f>
        <v>0.67307692307692313</v>
      </c>
      <c r="S1">
        <f>AVERAGE(S3:S66)</f>
        <v>0.765625</v>
      </c>
      <c r="T1">
        <f>AVERAGE(T3:T73)</f>
        <v>0.323943661971831</v>
      </c>
      <c r="U1" s="29">
        <f>AVERAGE(U3:U94)</f>
        <v>0.58695652173913049</v>
      </c>
      <c r="V1" s="29">
        <f>AVERAGE(V3:V34)</f>
        <v>3.125E-2</v>
      </c>
      <c r="W1">
        <f>AVERAGE(W3:W36)</f>
        <v>8.8235294117647065E-2</v>
      </c>
      <c r="X1">
        <f>AVERAGE(X3:X33)</f>
        <v>0</v>
      </c>
      <c r="Y1" s="29">
        <f>AVERAGE(Y3:Y46)</f>
        <v>4.5454545454545456E-2</v>
      </c>
    </row>
    <row r="2" spans="1:34" x14ac:dyDescent="0.2">
      <c r="B2" s="33">
        <v>1</v>
      </c>
      <c r="C2" s="34">
        <v>1</v>
      </c>
      <c r="D2" s="35">
        <v>1</v>
      </c>
      <c r="E2" s="36">
        <v>1</v>
      </c>
      <c r="F2" s="37">
        <v>2</v>
      </c>
      <c r="G2" s="34">
        <v>2</v>
      </c>
      <c r="H2" s="35">
        <v>2</v>
      </c>
      <c r="I2" s="38">
        <v>2</v>
      </c>
      <c r="J2" s="33">
        <v>3</v>
      </c>
      <c r="K2" s="34">
        <v>3</v>
      </c>
      <c r="L2" s="35">
        <v>3</v>
      </c>
      <c r="M2" s="38">
        <v>3</v>
      </c>
      <c r="N2" s="33">
        <v>4</v>
      </c>
      <c r="O2" s="34">
        <v>4</v>
      </c>
      <c r="P2" s="35">
        <v>4</v>
      </c>
      <c r="Q2" s="36">
        <v>4</v>
      </c>
      <c r="R2" s="33">
        <v>5</v>
      </c>
      <c r="S2" s="34">
        <v>5</v>
      </c>
      <c r="T2" s="35">
        <v>5</v>
      </c>
      <c r="U2" s="38">
        <v>5</v>
      </c>
      <c r="V2" s="33">
        <v>6</v>
      </c>
      <c r="W2" s="34">
        <v>6</v>
      </c>
      <c r="X2" s="35">
        <v>6</v>
      </c>
      <c r="Y2" s="36">
        <v>6</v>
      </c>
      <c r="AC2" s="8" t="s">
        <v>94</v>
      </c>
      <c r="AD2" s="8" t="s">
        <v>55</v>
      </c>
      <c r="AE2" s="8" t="s">
        <v>56</v>
      </c>
      <c r="AF2" s="8" t="s">
        <v>57</v>
      </c>
      <c r="AG2" s="8" t="s">
        <v>95</v>
      </c>
      <c r="AH2" s="8" t="s">
        <v>59</v>
      </c>
    </row>
    <row r="3" spans="1:34" x14ac:dyDescent="0.2">
      <c r="A3" s="8" t="s">
        <v>60</v>
      </c>
      <c r="B3" s="39">
        <v>0</v>
      </c>
      <c r="C3" s="29">
        <v>0</v>
      </c>
      <c r="D3" s="29">
        <v>0</v>
      </c>
      <c r="E3" s="40">
        <v>0</v>
      </c>
      <c r="F3" s="29">
        <v>0</v>
      </c>
      <c r="G3" s="29">
        <v>0</v>
      </c>
      <c r="H3" s="29">
        <v>0</v>
      </c>
      <c r="I3" s="29">
        <v>0</v>
      </c>
      <c r="J3" s="39">
        <v>0</v>
      </c>
      <c r="K3" s="29">
        <v>0</v>
      </c>
      <c r="L3" s="29">
        <v>1</v>
      </c>
      <c r="M3" s="29">
        <v>0</v>
      </c>
      <c r="N3" s="39">
        <v>0</v>
      </c>
      <c r="O3" s="29">
        <v>6</v>
      </c>
      <c r="P3" s="29">
        <v>2</v>
      </c>
      <c r="Q3" s="29">
        <v>2</v>
      </c>
      <c r="R3" s="39">
        <v>2</v>
      </c>
      <c r="S3" s="29">
        <v>2</v>
      </c>
      <c r="T3" s="29">
        <v>3</v>
      </c>
      <c r="U3" s="29">
        <v>1</v>
      </c>
      <c r="V3" s="39">
        <v>0</v>
      </c>
      <c r="W3" s="29">
        <v>0</v>
      </c>
      <c r="X3" s="29">
        <v>0</v>
      </c>
      <c r="Y3" s="40">
        <v>0</v>
      </c>
      <c r="AB3" t="s">
        <v>60</v>
      </c>
      <c r="AC3" s="41">
        <f>AVERAGE(B3:B60, B134:B181, B246:B389, B394:B512, B516:B622, B649:B730)</f>
        <v>7.1684587813620072E-3</v>
      </c>
      <c r="AD3" s="41">
        <f>AVERAGE(F3:F130, F134:F240, F246:F357, F394:F509, F516:F644, F649:F739)</f>
        <v>4.3923865300146414E-2</v>
      </c>
      <c r="AE3" s="41">
        <f>AVERAGE(J3:J68, J134:J212, J246:J338, J394:J482, J516:J599, J649:J715)</f>
        <v>1.4518828451882846</v>
      </c>
      <c r="AF3" s="41">
        <f>AVERAGE(N3:N79, N134:N213, N246:N347, N394:N455, N516:N601, N649:N721)</f>
        <v>2.6833333333333331</v>
      </c>
      <c r="AG3" s="41">
        <f>AVERAGE(R3:R54, R134:R185, R246:R325, R394:R449, R516:R583, R649:R712)</f>
        <v>0.51881720430107525</v>
      </c>
      <c r="AH3" s="41">
        <f>AVERAGE(V3:V34, V134:V173, V246:V275, V394:V413, V516:V560, V649:V684)</f>
        <v>3.4482758620689655E-2</v>
      </c>
    </row>
    <row r="4" spans="1:34" x14ac:dyDescent="0.2">
      <c r="A4" s="42" t="s">
        <v>96</v>
      </c>
      <c r="B4" s="39">
        <v>0</v>
      </c>
      <c r="C4" s="29">
        <v>0</v>
      </c>
      <c r="D4" s="29">
        <v>0</v>
      </c>
      <c r="E4" s="40">
        <v>0</v>
      </c>
      <c r="F4" s="29">
        <v>0</v>
      </c>
      <c r="G4" s="29">
        <v>0</v>
      </c>
      <c r="H4" s="29">
        <v>0</v>
      </c>
      <c r="I4" s="29">
        <v>0</v>
      </c>
      <c r="J4" s="39">
        <v>0</v>
      </c>
      <c r="K4" s="29">
        <v>0</v>
      </c>
      <c r="L4" s="29">
        <v>0</v>
      </c>
      <c r="M4" s="29">
        <v>0</v>
      </c>
      <c r="N4" s="39">
        <v>4</v>
      </c>
      <c r="O4" s="29">
        <v>3</v>
      </c>
      <c r="P4" s="29">
        <v>5</v>
      </c>
      <c r="Q4" s="29">
        <v>1</v>
      </c>
      <c r="R4" s="39">
        <v>0</v>
      </c>
      <c r="S4" s="29">
        <v>0</v>
      </c>
      <c r="T4" s="29">
        <v>0</v>
      </c>
      <c r="U4" s="29">
        <v>0</v>
      </c>
      <c r="V4" s="39">
        <v>0</v>
      </c>
      <c r="W4" s="29">
        <v>0</v>
      </c>
      <c r="X4" s="29">
        <v>0</v>
      </c>
      <c r="Y4" s="40">
        <v>0</v>
      </c>
      <c r="AB4" t="s">
        <v>97</v>
      </c>
      <c r="AC4" s="41">
        <f>COUNT(B3:B60, B134:B181, B246:B389, B394:B512, B516:B622, B649:B730)</f>
        <v>558</v>
      </c>
      <c r="AD4" s="41">
        <f>COUNT(F3:F130, F134:F240, F246:F357, F394:F509, F516:F644, F649:F739)</f>
        <v>683</v>
      </c>
      <c r="AE4" s="41">
        <f>COUNT(J3:J68, J134:J212, J246:J338, J394:J482, J516:J599, J649:J715)</f>
        <v>478</v>
      </c>
      <c r="AF4" s="41">
        <f>COUNT(N3:N79, N134:N213, N246:N347, N394:N455, N516:N601, N649:N721)</f>
        <v>480</v>
      </c>
      <c r="AG4" s="41">
        <f>COUNT(R3:R54, R134:R185, R246:R325, R394:R449, R516:R583, R649:R712)</f>
        <v>372</v>
      </c>
      <c r="AH4" s="41">
        <f>COUNT(V3:V34, V134:V173, V246:V275, V394:V413, V516:V560, V649:V684)</f>
        <v>203</v>
      </c>
    </row>
    <row r="5" spans="1:34" x14ac:dyDescent="0.2">
      <c r="A5" s="43" t="s">
        <v>1</v>
      </c>
      <c r="B5" s="39">
        <v>0</v>
      </c>
      <c r="C5" s="29">
        <v>0</v>
      </c>
      <c r="D5" s="29">
        <v>0</v>
      </c>
      <c r="E5" s="40">
        <v>0</v>
      </c>
      <c r="F5" s="29">
        <v>0</v>
      </c>
      <c r="G5" s="29">
        <v>0</v>
      </c>
      <c r="H5" s="29">
        <v>0</v>
      </c>
      <c r="I5" s="29">
        <v>0</v>
      </c>
      <c r="J5" s="39">
        <v>0</v>
      </c>
      <c r="K5" s="29">
        <v>0</v>
      </c>
      <c r="L5" s="29">
        <v>0</v>
      </c>
      <c r="M5" s="29">
        <v>0</v>
      </c>
      <c r="N5" s="39">
        <v>4</v>
      </c>
      <c r="O5" s="29">
        <v>5</v>
      </c>
      <c r="P5" s="29">
        <v>4</v>
      </c>
      <c r="Q5" s="29">
        <v>6</v>
      </c>
      <c r="R5" s="39">
        <v>2</v>
      </c>
      <c r="S5" s="29">
        <v>0</v>
      </c>
      <c r="T5" s="29">
        <v>0</v>
      </c>
      <c r="U5" s="29">
        <v>0</v>
      </c>
      <c r="V5" s="39">
        <v>0</v>
      </c>
      <c r="W5" s="29">
        <v>1</v>
      </c>
      <c r="X5" s="29">
        <v>0</v>
      </c>
      <c r="Y5" s="40">
        <v>0</v>
      </c>
      <c r="AB5" t="s">
        <v>98</v>
      </c>
      <c r="AC5" s="41">
        <f>STDEV(B3:B60, B134:B181, B246:B389, B394:B512, B516:B622, B649:B730)/SQRT(AC4)</f>
        <v>3.5745640354033583E-3</v>
      </c>
      <c r="AD5" s="41">
        <f>STDEV(F3:F130, F134:F240, F246:F357, F394:F509, F516:F644, F649:F739)/SQRT(AD4)</f>
        <v>8.874127118608563E-3</v>
      </c>
      <c r="AE5" s="41">
        <f>STDEV(J3:J68, J134:J212, J246:J338, J394:J482, J516:J599, J649:J715)/SQRT(AE4)</f>
        <v>7.7186194315621154E-2</v>
      </c>
      <c r="AF5" s="41">
        <f>STDEV(N3:N79, N134:N213, N246:N347, N394:N455, N516:N601, N649:N721)/SQRT(AF4)</f>
        <v>9.2655356443695089E-2</v>
      </c>
      <c r="AG5" s="41">
        <f>STDEV(R3:R54, R134:R185, R246:R325, R394:R449, R516:R583, R649:R712)/SQRT(AG4)</f>
        <v>6.2369957432070959E-2</v>
      </c>
      <c r="AH5" s="41">
        <f>STDEV(V3:V34, V134:V173, V246:V275, V394:V413, V516:V560, V649:V684)/SQRT(AH4)</f>
        <v>1.763917055156056E-2</v>
      </c>
    </row>
    <row r="6" spans="1:34" x14ac:dyDescent="0.2">
      <c r="A6" s="44" t="s">
        <v>99</v>
      </c>
      <c r="B6" s="39">
        <v>0</v>
      </c>
      <c r="C6" s="29">
        <v>0</v>
      </c>
      <c r="D6" s="29">
        <v>0</v>
      </c>
      <c r="E6" s="40">
        <v>0</v>
      </c>
      <c r="F6" s="29">
        <v>0</v>
      </c>
      <c r="G6" s="29">
        <v>0</v>
      </c>
      <c r="H6" s="29">
        <v>0</v>
      </c>
      <c r="I6" s="29">
        <v>0</v>
      </c>
      <c r="J6" s="39">
        <v>0</v>
      </c>
      <c r="K6" s="29">
        <v>0</v>
      </c>
      <c r="L6" s="29">
        <v>0</v>
      </c>
      <c r="M6" s="29">
        <v>0</v>
      </c>
      <c r="N6" s="39">
        <v>4</v>
      </c>
      <c r="O6" s="29">
        <v>2</v>
      </c>
      <c r="P6" s="29">
        <v>5</v>
      </c>
      <c r="Q6" s="29">
        <v>1</v>
      </c>
      <c r="R6" s="39">
        <v>1</v>
      </c>
      <c r="S6" s="29">
        <v>0</v>
      </c>
      <c r="T6" s="29">
        <v>0</v>
      </c>
      <c r="U6" s="29">
        <v>3</v>
      </c>
      <c r="V6" s="39">
        <v>0</v>
      </c>
      <c r="W6" s="29">
        <v>0</v>
      </c>
      <c r="X6" s="29">
        <v>0</v>
      </c>
      <c r="Y6" s="40">
        <v>0</v>
      </c>
      <c r="AC6" s="41"/>
      <c r="AD6" s="41"/>
      <c r="AE6" s="41"/>
      <c r="AF6" s="41"/>
      <c r="AG6" s="41"/>
      <c r="AH6" s="41"/>
    </row>
    <row r="7" spans="1:34" x14ac:dyDescent="0.2">
      <c r="B7" s="39">
        <v>0</v>
      </c>
      <c r="C7" s="29">
        <v>0</v>
      </c>
      <c r="D7" s="29">
        <v>0</v>
      </c>
      <c r="E7" s="40">
        <v>0</v>
      </c>
      <c r="F7" s="29">
        <v>0</v>
      </c>
      <c r="G7" s="29">
        <v>0</v>
      </c>
      <c r="H7" s="29">
        <v>0</v>
      </c>
      <c r="I7" s="29">
        <v>0</v>
      </c>
      <c r="J7" s="39">
        <v>0</v>
      </c>
      <c r="K7" s="29">
        <v>0</v>
      </c>
      <c r="L7" s="29">
        <v>0</v>
      </c>
      <c r="M7" s="29">
        <v>0</v>
      </c>
      <c r="N7" s="39">
        <v>6</v>
      </c>
      <c r="O7" s="29">
        <v>2</v>
      </c>
      <c r="P7" s="29">
        <v>3</v>
      </c>
      <c r="Q7" s="29">
        <v>4</v>
      </c>
      <c r="R7" s="39">
        <v>1</v>
      </c>
      <c r="S7" s="29">
        <v>0</v>
      </c>
      <c r="T7" s="29">
        <v>4</v>
      </c>
      <c r="U7" s="29">
        <v>5</v>
      </c>
      <c r="V7" s="39">
        <v>0</v>
      </c>
      <c r="W7" s="29">
        <v>0</v>
      </c>
      <c r="X7" s="29">
        <v>0</v>
      </c>
      <c r="Y7" s="40">
        <v>0</v>
      </c>
      <c r="AC7" s="41"/>
      <c r="AD7" s="41"/>
      <c r="AE7" s="41"/>
      <c r="AF7" s="41"/>
      <c r="AG7" s="41"/>
      <c r="AH7" s="41"/>
    </row>
    <row r="8" spans="1:34" x14ac:dyDescent="0.2">
      <c r="A8" s="20" t="s">
        <v>100</v>
      </c>
      <c r="B8" s="39">
        <v>0</v>
      </c>
      <c r="C8" s="29">
        <v>0</v>
      </c>
      <c r="D8" s="29">
        <v>0</v>
      </c>
      <c r="E8" s="40">
        <v>0</v>
      </c>
      <c r="F8" s="29">
        <v>0</v>
      </c>
      <c r="G8" s="29">
        <v>0</v>
      </c>
      <c r="H8" s="29">
        <v>0</v>
      </c>
      <c r="I8" s="29">
        <v>0</v>
      </c>
      <c r="J8" s="39">
        <v>0</v>
      </c>
      <c r="K8" s="29">
        <v>0</v>
      </c>
      <c r="L8" s="29">
        <v>0</v>
      </c>
      <c r="M8" s="29">
        <v>0</v>
      </c>
      <c r="N8" s="39">
        <v>4</v>
      </c>
      <c r="O8" s="29">
        <v>1</v>
      </c>
      <c r="P8" s="29">
        <v>4</v>
      </c>
      <c r="Q8" s="29">
        <v>2</v>
      </c>
      <c r="R8" s="39">
        <v>0</v>
      </c>
      <c r="S8" s="29">
        <v>0</v>
      </c>
      <c r="T8" s="29">
        <v>3</v>
      </c>
      <c r="U8" s="29">
        <v>4</v>
      </c>
      <c r="V8" s="39">
        <v>0</v>
      </c>
      <c r="W8" s="29">
        <v>0</v>
      </c>
      <c r="X8" s="29">
        <v>0</v>
      </c>
      <c r="Y8" s="40">
        <v>0</v>
      </c>
      <c r="AC8" s="41"/>
      <c r="AD8" s="41"/>
      <c r="AE8" s="41"/>
      <c r="AF8" s="41"/>
      <c r="AG8" s="41"/>
      <c r="AH8" s="41"/>
    </row>
    <row r="9" spans="1:34" x14ac:dyDescent="0.2">
      <c r="A9" s="20" t="s">
        <v>101</v>
      </c>
      <c r="B9" s="39">
        <v>0</v>
      </c>
      <c r="C9" s="29">
        <v>0</v>
      </c>
      <c r="D9" s="29">
        <v>0</v>
      </c>
      <c r="E9" s="40">
        <v>0</v>
      </c>
      <c r="F9" s="29">
        <v>0</v>
      </c>
      <c r="G9" s="29">
        <v>0</v>
      </c>
      <c r="H9" s="29">
        <v>0</v>
      </c>
      <c r="I9" s="29">
        <v>0</v>
      </c>
      <c r="J9" s="39">
        <v>0</v>
      </c>
      <c r="K9" s="29">
        <v>0</v>
      </c>
      <c r="L9" s="29">
        <v>0</v>
      </c>
      <c r="M9" s="29">
        <v>2</v>
      </c>
      <c r="N9" s="39">
        <v>5</v>
      </c>
      <c r="O9" s="29">
        <v>1</v>
      </c>
      <c r="P9" s="29">
        <v>6</v>
      </c>
      <c r="Q9" s="29">
        <v>2</v>
      </c>
      <c r="R9" s="39">
        <v>0</v>
      </c>
      <c r="S9" s="29">
        <v>2</v>
      </c>
      <c r="T9" s="29">
        <v>0</v>
      </c>
      <c r="U9" s="29">
        <v>3</v>
      </c>
      <c r="V9" s="39">
        <v>0</v>
      </c>
      <c r="W9" s="29">
        <v>1</v>
      </c>
      <c r="X9" s="29">
        <v>0</v>
      </c>
      <c r="Y9" s="40">
        <v>0</v>
      </c>
      <c r="AB9" s="45" t="s">
        <v>96</v>
      </c>
      <c r="AC9" s="41">
        <f>AVERAGE(C3:C74, C134:C221, C246:C363, C394:C510, C516:C604, C649:C760)</f>
        <v>6.7114093959731542E-3</v>
      </c>
      <c r="AD9" s="41">
        <f>AVERAGE(G3:G33, G134:G215, G246:G335, G394:G487, G516:G603, G649:G767)</f>
        <v>9.3253968253968256E-2</v>
      </c>
      <c r="AE9" s="41">
        <f>AVERAGE(K3:K51, K134:K230, K246:K308, K394:K471, K516:K640, K649:K754)</f>
        <v>1.6891891891891893</v>
      </c>
      <c r="AF9" s="41">
        <f>AVERAGE(O3:O74, O134:O220, O246:O330, O394:O461, O516:O574, O649:O713)</f>
        <v>1.9678899082568808</v>
      </c>
      <c r="AG9" s="41">
        <f>AVERAGE(S3:S66, S134:S191, S246:S332, S394:S444, S516:S569, S649:S696)</f>
        <v>0.30939226519337015</v>
      </c>
      <c r="AH9" s="41">
        <f>AVERAGE(W3:W36, W134:W172, W246:W271, W394:W403, W516:W540, W649:W685)</f>
        <v>5.2631578947368418E-2</v>
      </c>
    </row>
    <row r="10" spans="1:34" x14ac:dyDescent="0.2">
      <c r="A10" t="s">
        <v>102</v>
      </c>
      <c r="B10" s="39">
        <v>0</v>
      </c>
      <c r="C10" s="29">
        <v>0</v>
      </c>
      <c r="D10" s="29">
        <v>0</v>
      </c>
      <c r="E10" s="40">
        <v>0</v>
      </c>
      <c r="F10" s="29">
        <v>0</v>
      </c>
      <c r="G10" s="29">
        <v>0</v>
      </c>
      <c r="H10" s="29">
        <v>0</v>
      </c>
      <c r="I10" s="29">
        <v>0</v>
      </c>
      <c r="J10" s="39">
        <v>0</v>
      </c>
      <c r="K10" s="29">
        <v>0</v>
      </c>
      <c r="L10" s="29">
        <v>0</v>
      </c>
      <c r="M10" s="29">
        <v>2</v>
      </c>
      <c r="N10" s="39">
        <v>3</v>
      </c>
      <c r="O10" s="29">
        <v>1</v>
      </c>
      <c r="P10" s="29">
        <v>6</v>
      </c>
      <c r="Q10" s="29">
        <v>1</v>
      </c>
      <c r="R10" s="39">
        <v>0</v>
      </c>
      <c r="S10" s="29">
        <v>0</v>
      </c>
      <c r="T10" s="29">
        <v>3</v>
      </c>
      <c r="U10" s="29">
        <v>0</v>
      </c>
      <c r="V10" s="39">
        <v>0</v>
      </c>
      <c r="W10" s="29">
        <v>0</v>
      </c>
      <c r="X10" s="29">
        <v>0</v>
      </c>
      <c r="Y10" s="40">
        <v>0</v>
      </c>
      <c r="AB10" t="s">
        <v>97</v>
      </c>
      <c r="AC10" s="41">
        <f>COUNT(C3:C74, C134:C221, C246:C363, C394:C510, C516:C604, C649:C760)</f>
        <v>596</v>
      </c>
      <c r="AD10" s="41">
        <f>COUNT(G3:G33, G134:G215, G246:G335, G394:G487, G516:G603, G649:G767)</f>
        <v>504</v>
      </c>
      <c r="AE10" s="41">
        <f>COUNT(K3:K51, K134:K230, K246:K308, K394:K471, K516:K640, K649:K754)</f>
        <v>518</v>
      </c>
      <c r="AF10" s="41">
        <f>COUNT(O3:O74, O134:O220, O246:O330, O394:O461, O516:O574, O649:O713)</f>
        <v>436</v>
      </c>
      <c r="AG10" s="41">
        <f>COUNT(S3:S66, S134:S191, S246:S332, S394:S444, S516:S569, S649:S696)</f>
        <v>362</v>
      </c>
      <c r="AH10" s="41">
        <f>COUNT(W3:W36, W134:W172, W246:W271, W394:W403, W516:W540, W649:W685)</f>
        <v>171</v>
      </c>
    </row>
    <row r="11" spans="1:34" x14ac:dyDescent="0.2">
      <c r="A11" t="s">
        <v>103</v>
      </c>
      <c r="B11" s="39">
        <v>0</v>
      </c>
      <c r="C11" s="29">
        <v>0</v>
      </c>
      <c r="D11" s="29">
        <v>0</v>
      </c>
      <c r="E11" s="40">
        <v>0</v>
      </c>
      <c r="F11" s="29">
        <v>0</v>
      </c>
      <c r="G11" s="29">
        <v>0</v>
      </c>
      <c r="H11" s="29">
        <v>0</v>
      </c>
      <c r="I11" s="29">
        <v>0</v>
      </c>
      <c r="J11" s="39">
        <v>0</v>
      </c>
      <c r="K11" s="29">
        <v>0</v>
      </c>
      <c r="L11" s="29">
        <v>0</v>
      </c>
      <c r="M11" s="29">
        <v>2</v>
      </c>
      <c r="N11" s="39">
        <v>5</v>
      </c>
      <c r="O11" s="29">
        <v>2</v>
      </c>
      <c r="P11" s="29">
        <v>5</v>
      </c>
      <c r="Q11" s="29">
        <v>4</v>
      </c>
      <c r="R11" s="39">
        <v>0</v>
      </c>
      <c r="S11" s="29">
        <v>2</v>
      </c>
      <c r="T11" s="29">
        <v>1</v>
      </c>
      <c r="U11" s="29">
        <v>0</v>
      </c>
      <c r="V11" s="39">
        <v>0</v>
      </c>
      <c r="W11" s="29">
        <v>0</v>
      </c>
      <c r="X11" s="29">
        <v>0</v>
      </c>
      <c r="Y11" s="40">
        <v>0</v>
      </c>
      <c r="AB11" t="s">
        <v>98</v>
      </c>
      <c r="AC11" s="41">
        <f>STDEV(C3:C74, C134:C221, C246:C363, C394:C510, C516:C604, C649:C760)/SQRT(AC10)</f>
        <v>3.3472342477131067E-3</v>
      </c>
      <c r="AD11" s="41">
        <f>STDEV(G3:G33, G134:G215, G246:G335, G394:G487, G516:G603, G649:G767)/SQRT(AD10)</f>
        <v>1.4677933388776761E-2</v>
      </c>
      <c r="AE11" s="41">
        <f>STDEV(K3:K51, K134:K230, K246:K308, K394:K471, K516:K640, K649:K754)/SQRT(AE10)</f>
        <v>6.8072021140900413E-2</v>
      </c>
      <c r="AF11" s="41">
        <f>STDEV(O3:O74, O134:O220, O246:O330, O394:O461, O516:O574, O649:O713)/SQRT(AF10)</f>
        <v>9.7893840138833413E-2</v>
      </c>
      <c r="AG11" s="41">
        <f>STDEV(S3:S66, S134:S191, S246:S332, S394:S444, S516:S569, S649:S696)/SQRT(AG10)</f>
        <v>4.4203677370939901E-2</v>
      </c>
      <c r="AH11" s="41">
        <f>STDEV(W3:W36, W134:W172, W246:W271, W394:W403, W516:W540, W649:W685)/SQRT(AH10)</f>
        <v>1.9028987527952297E-2</v>
      </c>
    </row>
    <row r="12" spans="1:34" x14ac:dyDescent="0.2">
      <c r="B12" s="39">
        <v>0</v>
      </c>
      <c r="C12" s="29">
        <v>0</v>
      </c>
      <c r="D12" s="29">
        <v>0</v>
      </c>
      <c r="E12" s="40">
        <v>0</v>
      </c>
      <c r="F12" s="29">
        <v>0</v>
      </c>
      <c r="G12" s="29">
        <v>0</v>
      </c>
      <c r="H12" s="29">
        <v>0</v>
      </c>
      <c r="I12" s="29">
        <v>0</v>
      </c>
      <c r="J12" s="39">
        <v>1</v>
      </c>
      <c r="K12" s="29">
        <v>0</v>
      </c>
      <c r="L12" s="29">
        <v>0</v>
      </c>
      <c r="M12" s="29">
        <v>2</v>
      </c>
      <c r="N12" s="39">
        <v>5</v>
      </c>
      <c r="O12" s="29">
        <v>2</v>
      </c>
      <c r="P12" s="29">
        <v>3</v>
      </c>
      <c r="Q12" s="29">
        <v>5</v>
      </c>
      <c r="R12" s="39">
        <v>1</v>
      </c>
      <c r="S12" s="29">
        <v>1</v>
      </c>
      <c r="T12" s="29">
        <v>0</v>
      </c>
      <c r="U12" s="29">
        <v>0</v>
      </c>
      <c r="V12" s="39">
        <v>0</v>
      </c>
      <c r="W12" s="29">
        <v>0</v>
      </c>
      <c r="X12" s="29">
        <v>0</v>
      </c>
      <c r="Y12" s="40">
        <v>0</v>
      </c>
      <c r="AB12" s="45"/>
      <c r="AC12" s="41"/>
      <c r="AD12" s="41"/>
      <c r="AE12" s="41"/>
      <c r="AF12" s="41"/>
      <c r="AG12" s="41"/>
      <c r="AH12" s="41"/>
    </row>
    <row r="13" spans="1:34" x14ac:dyDescent="0.2">
      <c r="B13" s="39">
        <v>0</v>
      </c>
      <c r="C13" s="29">
        <v>0</v>
      </c>
      <c r="D13" s="29">
        <v>0</v>
      </c>
      <c r="E13" s="40">
        <v>0</v>
      </c>
      <c r="F13" s="29">
        <v>0</v>
      </c>
      <c r="G13" s="29">
        <v>0</v>
      </c>
      <c r="H13" s="29">
        <v>0</v>
      </c>
      <c r="I13" s="29">
        <v>0</v>
      </c>
      <c r="J13" s="39">
        <v>0</v>
      </c>
      <c r="K13" s="29">
        <v>0</v>
      </c>
      <c r="L13" s="29">
        <v>1</v>
      </c>
      <c r="M13" s="29">
        <v>0</v>
      </c>
      <c r="N13" s="39">
        <v>2</v>
      </c>
      <c r="O13" s="29">
        <v>2</v>
      </c>
      <c r="P13" s="29">
        <v>4</v>
      </c>
      <c r="Q13" s="29">
        <v>0</v>
      </c>
      <c r="R13" s="39">
        <v>3</v>
      </c>
      <c r="S13" s="29">
        <v>1</v>
      </c>
      <c r="T13" s="29">
        <v>1</v>
      </c>
      <c r="U13" s="29">
        <v>0</v>
      </c>
      <c r="V13" s="39">
        <v>0</v>
      </c>
      <c r="W13" s="29">
        <v>0</v>
      </c>
      <c r="X13" s="29">
        <v>0</v>
      </c>
      <c r="Y13" s="40">
        <v>0</v>
      </c>
      <c r="AB13" s="45"/>
      <c r="AC13" s="41"/>
      <c r="AD13" s="41"/>
      <c r="AE13" s="41"/>
      <c r="AF13" s="41"/>
      <c r="AG13" s="41"/>
      <c r="AH13" s="41"/>
    </row>
    <row r="14" spans="1:34" x14ac:dyDescent="0.2">
      <c r="B14" s="39">
        <v>0</v>
      </c>
      <c r="C14" s="29">
        <v>0</v>
      </c>
      <c r="D14" s="29">
        <v>0</v>
      </c>
      <c r="E14" s="40">
        <v>0</v>
      </c>
      <c r="F14" s="29">
        <v>0</v>
      </c>
      <c r="G14" s="29">
        <v>0</v>
      </c>
      <c r="H14" s="29">
        <v>0</v>
      </c>
      <c r="I14" s="29">
        <v>0</v>
      </c>
      <c r="J14" s="39">
        <v>0</v>
      </c>
      <c r="K14" s="29">
        <v>0</v>
      </c>
      <c r="L14" s="29">
        <v>0</v>
      </c>
      <c r="M14" s="29">
        <v>0</v>
      </c>
      <c r="N14" s="39">
        <v>1</v>
      </c>
      <c r="O14" s="29">
        <v>2</v>
      </c>
      <c r="P14" s="29">
        <v>4</v>
      </c>
      <c r="Q14" s="29">
        <v>5</v>
      </c>
      <c r="R14" s="39">
        <v>1</v>
      </c>
      <c r="S14" s="29">
        <v>2</v>
      </c>
      <c r="T14" s="29">
        <v>1</v>
      </c>
      <c r="U14" s="29">
        <v>1</v>
      </c>
      <c r="V14" s="39">
        <v>0</v>
      </c>
      <c r="W14" s="29">
        <v>0</v>
      </c>
      <c r="X14" s="29">
        <v>0</v>
      </c>
      <c r="Y14" s="40">
        <v>0</v>
      </c>
    </row>
    <row r="15" spans="1:34" x14ac:dyDescent="0.2">
      <c r="B15" s="39">
        <v>0</v>
      </c>
      <c r="C15" s="29">
        <v>0</v>
      </c>
      <c r="D15" s="29">
        <v>0</v>
      </c>
      <c r="E15" s="40">
        <v>0</v>
      </c>
      <c r="F15" s="29">
        <v>0</v>
      </c>
      <c r="G15" s="29">
        <v>0</v>
      </c>
      <c r="H15" s="29">
        <v>0</v>
      </c>
      <c r="I15" s="29">
        <v>0</v>
      </c>
      <c r="J15" s="39">
        <v>0</v>
      </c>
      <c r="K15" s="29">
        <v>0</v>
      </c>
      <c r="L15" s="29">
        <v>0</v>
      </c>
      <c r="M15" s="29">
        <v>0</v>
      </c>
      <c r="N15" s="39">
        <v>8</v>
      </c>
      <c r="O15" s="29">
        <v>2</v>
      </c>
      <c r="P15" s="29">
        <v>3</v>
      </c>
      <c r="Q15" s="29">
        <v>2</v>
      </c>
      <c r="R15" s="39">
        <v>2</v>
      </c>
      <c r="S15" s="29">
        <v>0</v>
      </c>
      <c r="T15" s="29">
        <v>0</v>
      </c>
      <c r="U15" s="29">
        <v>0</v>
      </c>
      <c r="V15" s="39">
        <v>0</v>
      </c>
      <c r="W15" s="29">
        <v>0</v>
      </c>
      <c r="X15" s="29">
        <v>0</v>
      </c>
      <c r="Y15" s="40">
        <v>0</v>
      </c>
      <c r="AB15" s="45" t="s">
        <v>1</v>
      </c>
      <c r="AC15">
        <f>AVERAGE(D3:D80, D134:D216, D246:D317, D394:D468, D516:D605, D649:D752)</f>
        <v>1.3944223107569721E-2</v>
      </c>
      <c r="AD15">
        <f>AVERAGE(H3:H94, H134:H197, H246:H350, H394:H472, H516:H612, H649:H736)</f>
        <v>0.10476190476190476</v>
      </c>
      <c r="AE15">
        <f>AVERAGE(L3:L95, L134:L220, L246:L332, L394:L477, L516:L604, L649:L726)</f>
        <v>2.3166023166023164</v>
      </c>
      <c r="AF15">
        <f>AVERAGE(P3:P81, P134:P192, P246:P326, P394:P461, P516:P586, P649:P698)</f>
        <v>2.392156862745098</v>
      </c>
      <c r="AG15">
        <f>AVERAGE(T3:T73, T134:T221, T246:T290, T394:T474, T516:T557, T649:T688)</f>
        <v>0.37329700272479566</v>
      </c>
      <c r="AH15">
        <f>AVERAGE(X3:X33, X134:X161, X246:X265, X394:X408, X516:X545, X649:X668)</f>
        <v>2.7777777777777776E-2</v>
      </c>
    </row>
    <row r="16" spans="1:34" x14ac:dyDescent="0.2">
      <c r="B16" s="39">
        <v>0</v>
      </c>
      <c r="C16" s="29">
        <v>0</v>
      </c>
      <c r="D16" s="29">
        <v>0</v>
      </c>
      <c r="E16" s="40">
        <v>0</v>
      </c>
      <c r="F16" s="29">
        <v>0</v>
      </c>
      <c r="G16" s="29">
        <v>0</v>
      </c>
      <c r="H16" s="29">
        <v>0</v>
      </c>
      <c r="I16" s="29">
        <v>0</v>
      </c>
      <c r="J16" s="39">
        <v>0</v>
      </c>
      <c r="K16" s="29">
        <v>0</v>
      </c>
      <c r="L16" s="29">
        <v>2</v>
      </c>
      <c r="M16" s="29">
        <v>1</v>
      </c>
      <c r="N16" s="39">
        <v>3</v>
      </c>
      <c r="O16" s="29">
        <v>3</v>
      </c>
      <c r="P16" s="29">
        <v>1</v>
      </c>
      <c r="Q16" s="29">
        <v>5</v>
      </c>
      <c r="R16" s="39">
        <v>0</v>
      </c>
      <c r="S16" s="29">
        <v>0</v>
      </c>
      <c r="T16" s="29">
        <v>1</v>
      </c>
      <c r="U16" s="29">
        <v>1</v>
      </c>
      <c r="V16" s="39">
        <v>0</v>
      </c>
      <c r="W16" s="29">
        <v>0</v>
      </c>
      <c r="X16" s="29">
        <v>0</v>
      </c>
      <c r="Y16" s="40">
        <v>0</v>
      </c>
      <c r="AB16" t="s">
        <v>97</v>
      </c>
      <c r="AC16">
        <f>COUNT(D3:D80, D134:D216, D246:D317, D394:D468, D516:D605, D649:D752)</f>
        <v>502</v>
      </c>
      <c r="AD16">
        <f>COUNT(H3:H94, H134:H197, H246:H350, H394:H472, H516:H612, H649:H736)</f>
        <v>525</v>
      </c>
      <c r="AE16">
        <f>COUNT(L3:L95, L134:L220, L246:L332, L394:L477, L516:L604, L649:L726)</f>
        <v>518</v>
      </c>
      <c r="AF16">
        <f>COUNT(P3:P81, P134:P192, P246:P326, P394:P461, P516:P586, P649:P698)</f>
        <v>408</v>
      </c>
      <c r="AG16">
        <f>COUNT(T3:T73, T134:T221, T246:T290, T394:T474, T516:T557, T649:T688)</f>
        <v>367</v>
      </c>
      <c r="AH16">
        <f>COUNT(X3:X33, X134:X161, X246:X265, X394:X408, X516:X545, X649:X668)</f>
        <v>144</v>
      </c>
    </row>
    <row r="17" spans="2:34" x14ac:dyDescent="0.2">
      <c r="B17" s="39">
        <v>0</v>
      </c>
      <c r="C17" s="29">
        <v>0</v>
      </c>
      <c r="D17" s="29">
        <v>0</v>
      </c>
      <c r="E17" s="40">
        <v>0</v>
      </c>
      <c r="F17" s="29">
        <v>0</v>
      </c>
      <c r="G17" s="29">
        <v>0</v>
      </c>
      <c r="H17" s="29">
        <v>0</v>
      </c>
      <c r="I17" s="29">
        <v>0</v>
      </c>
      <c r="J17" s="39">
        <v>1</v>
      </c>
      <c r="K17" s="29">
        <v>0</v>
      </c>
      <c r="L17" s="29">
        <v>1</v>
      </c>
      <c r="M17" s="29">
        <v>0</v>
      </c>
      <c r="N17" s="39">
        <v>6</v>
      </c>
      <c r="O17" s="29">
        <v>6</v>
      </c>
      <c r="P17" s="29">
        <v>6</v>
      </c>
      <c r="Q17" s="29">
        <v>2</v>
      </c>
      <c r="R17" s="39">
        <v>1</v>
      </c>
      <c r="S17" s="29">
        <v>3</v>
      </c>
      <c r="T17" s="29">
        <v>0</v>
      </c>
      <c r="U17" s="29">
        <v>0</v>
      </c>
      <c r="V17" s="39">
        <v>0</v>
      </c>
      <c r="W17" s="29">
        <v>0</v>
      </c>
      <c r="X17" s="29">
        <v>0</v>
      </c>
      <c r="Y17" s="40">
        <v>0</v>
      </c>
      <c r="AB17" t="s">
        <v>98</v>
      </c>
      <c r="AC17">
        <f>STDEV(D3:D80, D134:D216, D246:D317, D394:D468, D516:D605, D649:D752)/SQRT(AC16)</f>
        <v>5.238766472242363E-3</v>
      </c>
      <c r="AD17">
        <f>STDEV(H3:H94, H134:H197, H246:H350, H394:H472, H516:H612, H649:H736)/SQRT(AD16)</f>
        <v>1.8010669243780263E-2</v>
      </c>
      <c r="AE17">
        <f>STDEV(L3:L95, L134:L220, L246:L332, L394:L477, L516:L604, L649:L726)/SQRT(AE16)</f>
        <v>8.4142974180530766E-2</v>
      </c>
      <c r="AF17">
        <f>STDEV(P3:P81, P134:P192, P246:P326, P394:P461, P516:P586, P649:P698)/SQRT(AF16)</f>
        <v>0.11189909673508351</v>
      </c>
      <c r="AG17">
        <f>STDEV(T3:T73, T134:T221, T246:T290, T394:T474, T516:T557, T649:T688)/SQRT(AG16)</f>
        <v>4.4152937855302138E-2</v>
      </c>
      <c r="AH17">
        <f>STDEV(X3:X33, X134:X161, X246:X265, X394:X408, X516:X545, X649:X668)/SQRT(AH16)</f>
        <v>1.3742429025504268E-2</v>
      </c>
    </row>
    <row r="18" spans="2:34" x14ac:dyDescent="0.2">
      <c r="B18" s="39">
        <v>0</v>
      </c>
      <c r="C18" s="29">
        <v>0</v>
      </c>
      <c r="D18" s="29">
        <v>0</v>
      </c>
      <c r="E18" s="40">
        <v>0</v>
      </c>
      <c r="F18" s="29">
        <v>0</v>
      </c>
      <c r="G18" s="29">
        <v>0</v>
      </c>
      <c r="H18" s="29">
        <v>0</v>
      </c>
      <c r="I18" s="29">
        <v>0</v>
      </c>
      <c r="J18" s="39">
        <v>2</v>
      </c>
      <c r="K18" s="29">
        <v>0</v>
      </c>
      <c r="L18" s="29">
        <v>3</v>
      </c>
      <c r="M18" s="29">
        <v>1</v>
      </c>
      <c r="N18" s="39">
        <v>4</v>
      </c>
      <c r="O18" s="29">
        <v>3</v>
      </c>
      <c r="P18" s="29">
        <v>6</v>
      </c>
      <c r="Q18" s="29">
        <v>2</v>
      </c>
      <c r="R18" s="39">
        <v>1</v>
      </c>
      <c r="S18" s="29">
        <v>2</v>
      </c>
      <c r="T18" s="29">
        <v>0</v>
      </c>
      <c r="U18" s="29">
        <v>0</v>
      </c>
      <c r="V18" s="39">
        <v>0</v>
      </c>
      <c r="W18" s="29">
        <v>0</v>
      </c>
      <c r="X18" s="29">
        <v>0</v>
      </c>
      <c r="Y18" s="40">
        <v>0</v>
      </c>
      <c r="AB18" s="45"/>
    </row>
    <row r="19" spans="2:34" x14ac:dyDescent="0.2">
      <c r="B19" s="39">
        <v>0</v>
      </c>
      <c r="C19" s="29">
        <v>0</v>
      </c>
      <c r="D19" s="29">
        <v>0</v>
      </c>
      <c r="E19" s="40">
        <v>0</v>
      </c>
      <c r="F19" s="29">
        <v>0</v>
      </c>
      <c r="G19" s="29">
        <v>0</v>
      </c>
      <c r="H19" s="29">
        <v>0</v>
      </c>
      <c r="I19" s="29">
        <v>0</v>
      </c>
      <c r="J19" s="39">
        <v>0</v>
      </c>
      <c r="K19" s="29">
        <v>1</v>
      </c>
      <c r="L19" s="29">
        <v>1</v>
      </c>
      <c r="M19" s="29">
        <v>1</v>
      </c>
      <c r="N19" s="39">
        <v>5</v>
      </c>
      <c r="O19" s="29">
        <v>1</v>
      </c>
      <c r="P19" s="29">
        <v>4</v>
      </c>
      <c r="Q19" s="29">
        <v>7</v>
      </c>
      <c r="R19" s="39">
        <v>0</v>
      </c>
      <c r="S19" s="29">
        <v>1</v>
      </c>
      <c r="T19" s="29">
        <v>0</v>
      </c>
      <c r="U19" s="29">
        <v>1</v>
      </c>
      <c r="V19" s="39">
        <v>0</v>
      </c>
      <c r="W19" s="29">
        <v>0</v>
      </c>
      <c r="X19" s="29">
        <v>0</v>
      </c>
      <c r="Y19" s="40">
        <v>0</v>
      </c>
      <c r="AB19" s="45"/>
    </row>
    <row r="20" spans="2:34" x14ac:dyDescent="0.2">
      <c r="B20" s="39">
        <v>0</v>
      </c>
      <c r="C20" s="29">
        <v>0</v>
      </c>
      <c r="D20" s="29">
        <v>0</v>
      </c>
      <c r="E20" s="40">
        <v>0</v>
      </c>
      <c r="F20" s="29">
        <v>0</v>
      </c>
      <c r="G20" s="29">
        <v>0</v>
      </c>
      <c r="H20" s="29">
        <v>0</v>
      </c>
      <c r="I20" s="29">
        <v>0</v>
      </c>
      <c r="J20" s="39">
        <v>0</v>
      </c>
      <c r="K20" s="29">
        <v>1</v>
      </c>
      <c r="L20" s="29">
        <v>0</v>
      </c>
      <c r="M20" s="29">
        <v>1</v>
      </c>
      <c r="N20" s="39">
        <v>3</v>
      </c>
      <c r="O20" s="29">
        <v>2</v>
      </c>
      <c r="P20" s="29">
        <v>3</v>
      </c>
      <c r="Q20" s="29">
        <v>3</v>
      </c>
      <c r="R20" s="39">
        <v>1</v>
      </c>
      <c r="S20" s="29">
        <v>0</v>
      </c>
      <c r="T20" s="29">
        <v>1</v>
      </c>
      <c r="U20" s="29">
        <v>0</v>
      </c>
      <c r="V20" s="39">
        <v>0</v>
      </c>
      <c r="W20" s="29">
        <v>0</v>
      </c>
      <c r="X20" s="29">
        <v>0</v>
      </c>
      <c r="Y20" s="40">
        <v>0</v>
      </c>
    </row>
    <row r="21" spans="2:34" x14ac:dyDescent="0.2">
      <c r="B21" s="39">
        <v>0</v>
      </c>
      <c r="C21" s="29">
        <v>0</v>
      </c>
      <c r="D21" s="29">
        <v>0</v>
      </c>
      <c r="E21" s="40">
        <v>0</v>
      </c>
      <c r="F21" s="29">
        <v>0</v>
      </c>
      <c r="G21" s="29">
        <v>0</v>
      </c>
      <c r="H21" s="29">
        <v>0</v>
      </c>
      <c r="I21" s="29">
        <v>0</v>
      </c>
      <c r="J21" s="39">
        <v>1</v>
      </c>
      <c r="K21" s="29">
        <v>2</v>
      </c>
      <c r="L21" s="29">
        <v>0</v>
      </c>
      <c r="M21" s="29">
        <v>3</v>
      </c>
      <c r="N21" s="39">
        <v>7</v>
      </c>
      <c r="O21" s="29">
        <v>3</v>
      </c>
      <c r="P21" s="29">
        <v>0</v>
      </c>
      <c r="Q21" s="29">
        <v>6</v>
      </c>
      <c r="R21" s="39">
        <v>2</v>
      </c>
      <c r="S21" s="29">
        <v>2</v>
      </c>
      <c r="T21" s="29">
        <v>0</v>
      </c>
      <c r="U21" s="29">
        <v>1</v>
      </c>
      <c r="V21" s="39">
        <v>0</v>
      </c>
      <c r="W21" s="29">
        <v>0</v>
      </c>
      <c r="X21" s="29">
        <v>0</v>
      </c>
      <c r="Y21" s="40">
        <v>0</v>
      </c>
      <c r="AB21" s="45" t="s">
        <v>104</v>
      </c>
      <c r="AC21">
        <f>AVERAGE(E3:E88, E134:E232, E246:E325, E394:E493, E516:E601, E649:E732)</f>
        <v>1.8691588785046728E-2</v>
      </c>
      <c r="AD21">
        <f>AVERAGE(I3:I118, I134:I242, I246:I363, I394:I491, I516:I629, I649:I758)</f>
        <v>5.1127819548872182E-2</v>
      </c>
      <c r="AE21">
        <f>AVERAGE(M3:M87, M134:M211, M246:M356, M394:M476, M516:M634, M649:M731)</f>
        <v>2.2021466905187834</v>
      </c>
      <c r="AF21">
        <f>AVERAGE(Q3:Q104, Q134:Q213, Q246:Q317, Q394:Q476, Q516:Q615, Q649:Q753)</f>
        <v>2.1863468634686347</v>
      </c>
      <c r="AG21">
        <f>AVERAGE(U3:U94, U134:U221, U246:U303, U394:U457, U516:U584, U649:U710)</f>
        <v>0.28868360277136257</v>
      </c>
      <c r="AH21">
        <f>AVERAGE(Y3:Y46, Y134:Y162, Y246:Y267, Y394:Y409, Y516:Y552, Y649:Y661)</f>
        <v>1.2422360248447204E-2</v>
      </c>
    </row>
    <row r="22" spans="2:34" x14ac:dyDescent="0.2">
      <c r="B22" s="39">
        <v>0</v>
      </c>
      <c r="C22" s="29">
        <v>0</v>
      </c>
      <c r="D22" s="29">
        <v>0</v>
      </c>
      <c r="E22" s="40">
        <v>0</v>
      </c>
      <c r="F22" s="29">
        <v>0</v>
      </c>
      <c r="G22" s="29">
        <v>0</v>
      </c>
      <c r="H22" s="29">
        <v>0</v>
      </c>
      <c r="I22" s="29">
        <v>0</v>
      </c>
      <c r="J22" s="39">
        <v>0</v>
      </c>
      <c r="K22" s="29">
        <v>2</v>
      </c>
      <c r="L22" s="29">
        <v>1</v>
      </c>
      <c r="M22" s="29">
        <v>1</v>
      </c>
      <c r="N22" s="39">
        <v>3</v>
      </c>
      <c r="O22" s="29">
        <v>3</v>
      </c>
      <c r="P22" s="29">
        <v>5</v>
      </c>
      <c r="Q22" s="29">
        <v>5</v>
      </c>
      <c r="R22" s="39">
        <v>1</v>
      </c>
      <c r="S22" s="29">
        <v>1</v>
      </c>
      <c r="T22" s="29">
        <v>0</v>
      </c>
      <c r="U22" s="29">
        <v>1</v>
      </c>
      <c r="V22" s="39">
        <v>0</v>
      </c>
      <c r="W22" s="29">
        <v>0</v>
      </c>
      <c r="X22" s="29">
        <v>0</v>
      </c>
      <c r="Y22" s="40">
        <v>0</v>
      </c>
      <c r="AB22" t="s">
        <v>97</v>
      </c>
      <c r="AC22">
        <f>COUNT(E3:E88, E134:E232, E246:E325, E394:E493, E516:E601, E649:E732)</f>
        <v>535</v>
      </c>
      <c r="AD22">
        <f>COUNT(I3:I118, I134:I242, I246:I363, I394:I491, I516:I629, I649:I758)</f>
        <v>665</v>
      </c>
      <c r="AE22">
        <f>COUNT(M3:M87, M134:M211, M246:M356, M394:M476, M516:M634, M649:M731)</f>
        <v>559</v>
      </c>
      <c r="AF22">
        <f>COUNT(Q3:Q104, Q134:Q213, Q246:Q317, Q394:Q476, Q516:Q615, Q649:Q753)</f>
        <v>542</v>
      </c>
      <c r="AG22">
        <f>COUNT(U3:U94, U134:U221, U246:U303, U394:U457, U516:U584, U649:U710)</f>
        <v>433</v>
      </c>
      <c r="AH22">
        <f>COUNT(Y3:Y46, Y134:Y162, Y246:Y267, Y394:Y409, Y516:Y552, Y649:Y661)</f>
        <v>161</v>
      </c>
    </row>
    <row r="23" spans="2:34" x14ac:dyDescent="0.2">
      <c r="B23" s="39">
        <v>0</v>
      </c>
      <c r="C23" s="29">
        <v>0</v>
      </c>
      <c r="D23" s="29">
        <v>0</v>
      </c>
      <c r="E23" s="40">
        <v>0</v>
      </c>
      <c r="F23" s="29">
        <v>0</v>
      </c>
      <c r="G23" s="29">
        <v>0</v>
      </c>
      <c r="H23" s="29">
        <v>1</v>
      </c>
      <c r="I23" s="29">
        <v>0</v>
      </c>
      <c r="J23" s="39">
        <v>0</v>
      </c>
      <c r="K23" s="29">
        <v>1</v>
      </c>
      <c r="L23" s="29">
        <v>0</v>
      </c>
      <c r="M23" s="29">
        <v>4</v>
      </c>
      <c r="N23" s="39">
        <v>4</v>
      </c>
      <c r="O23" s="29">
        <v>2</v>
      </c>
      <c r="P23" s="29">
        <v>2</v>
      </c>
      <c r="Q23" s="29">
        <v>2</v>
      </c>
      <c r="R23" s="39">
        <v>0</v>
      </c>
      <c r="S23" s="29">
        <v>0</v>
      </c>
      <c r="T23" s="29">
        <v>0</v>
      </c>
      <c r="U23" s="29">
        <v>0</v>
      </c>
      <c r="V23" s="39">
        <v>0</v>
      </c>
      <c r="W23" s="29">
        <v>0</v>
      </c>
      <c r="X23" s="29">
        <v>0</v>
      </c>
      <c r="Y23" s="40">
        <v>2</v>
      </c>
      <c r="AB23" t="s">
        <v>98</v>
      </c>
      <c r="AC23">
        <f>STDEV(E3:E88, E134:E232, E246:E325, E394:E493, E516:E601, E649:E732)/SQRT(AC22)</f>
        <v>5.8607775962935321E-3</v>
      </c>
      <c r="AD23">
        <f>STDEV(I3:I118, I134:I242, I246:I363, I394:I491, I516:I629, I649:I758)/SQRT(AD22)</f>
        <v>8.8086489204804302E-3</v>
      </c>
      <c r="AE23">
        <f>STDEV(M3:M87, M134:M211, M246:M356, M394:M476, M516:M634, M649:M731)/SQRT(AE22)</f>
        <v>7.776173918388686E-2</v>
      </c>
      <c r="AF23">
        <f>STDEV(Q3:Q104, Q134:Q213, Q246:Q317, Q394:Q476, Q516:Q615, Q649:Q753)/SQRT(AF22)</f>
        <v>9.2043508430273382E-2</v>
      </c>
      <c r="AG23">
        <f>STDEV(U3:U94, U134:U221, U246:U303, U394:U457, U516:U584, U649:U710)/SQRT(AG22)</f>
        <v>3.6624955108492098E-2</v>
      </c>
      <c r="AH23">
        <f>STDEV(Y3:Y46, Y134:Y162, Y246:Y267, Y394:Y409, Y516:Y552, Y649:Y661)/SQRT(AH22)</f>
        <v>1.2422360248447204E-2</v>
      </c>
    </row>
    <row r="24" spans="2:34" x14ac:dyDescent="0.2">
      <c r="B24" s="39">
        <v>0</v>
      </c>
      <c r="C24" s="29">
        <v>0</v>
      </c>
      <c r="D24" s="29">
        <v>0</v>
      </c>
      <c r="E24" s="40">
        <v>0</v>
      </c>
      <c r="F24" s="29">
        <v>0</v>
      </c>
      <c r="G24" s="29">
        <v>0</v>
      </c>
      <c r="H24" s="29">
        <v>0</v>
      </c>
      <c r="I24" s="29">
        <v>0</v>
      </c>
      <c r="J24" s="39">
        <v>0</v>
      </c>
      <c r="K24" s="29">
        <v>0</v>
      </c>
      <c r="L24" s="29">
        <v>1</v>
      </c>
      <c r="M24" s="29">
        <v>0</v>
      </c>
      <c r="N24" s="39">
        <v>2</v>
      </c>
      <c r="O24" s="29">
        <v>3</v>
      </c>
      <c r="P24" s="29">
        <v>2</v>
      </c>
      <c r="Q24" s="29">
        <v>4</v>
      </c>
      <c r="R24" s="39">
        <v>0</v>
      </c>
      <c r="S24" s="29">
        <v>2</v>
      </c>
      <c r="T24" s="29">
        <v>0</v>
      </c>
      <c r="U24" s="29">
        <v>1</v>
      </c>
      <c r="V24" s="39">
        <v>0</v>
      </c>
      <c r="W24" s="29">
        <v>0</v>
      </c>
      <c r="X24" s="29">
        <v>0</v>
      </c>
      <c r="Y24" s="40">
        <v>0</v>
      </c>
    </row>
    <row r="25" spans="2:34" x14ac:dyDescent="0.2">
      <c r="B25" s="39">
        <v>0</v>
      </c>
      <c r="C25" s="29">
        <v>0</v>
      </c>
      <c r="D25" s="29">
        <v>0</v>
      </c>
      <c r="E25" s="40">
        <v>0</v>
      </c>
      <c r="F25" s="29">
        <v>0</v>
      </c>
      <c r="G25" s="29">
        <v>0</v>
      </c>
      <c r="H25" s="29">
        <v>1</v>
      </c>
      <c r="I25" s="29">
        <v>0</v>
      </c>
      <c r="J25" s="39">
        <v>1</v>
      </c>
      <c r="K25" s="29">
        <v>1</v>
      </c>
      <c r="L25" s="29">
        <v>0</v>
      </c>
      <c r="M25" s="29">
        <v>2</v>
      </c>
      <c r="N25" s="39">
        <v>5</v>
      </c>
      <c r="O25" s="29">
        <v>1</v>
      </c>
      <c r="P25" s="29">
        <v>2</v>
      </c>
      <c r="Q25" s="29">
        <v>2</v>
      </c>
      <c r="R25" s="39">
        <v>0</v>
      </c>
      <c r="S25" s="29">
        <v>0</v>
      </c>
      <c r="T25" s="29">
        <v>0</v>
      </c>
      <c r="U25" s="29">
        <v>3</v>
      </c>
      <c r="V25" s="39">
        <v>0</v>
      </c>
      <c r="W25" s="29">
        <v>0</v>
      </c>
      <c r="X25" s="29">
        <v>0</v>
      </c>
      <c r="Y25" s="40">
        <v>0</v>
      </c>
      <c r="AD25" s="14"/>
    </row>
    <row r="26" spans="2:34" x14ac:dyDescent="0.2">
      <c r="B26" s="39">
        <v>0</v>
      </c>
      <c r="C26" s="29">
        <v>0</v>
      </c>
      <c r="D26" s="29">
        <v>0</v>
      </c>
      <c r="E26" s="40">
        <v>0</v>
      </c>
      <c r="F26" s="29">
        <v>0</v>
      </c>
      <c r="G26" s="29">
        <v>0</v>
      </c>
      <c r="H26" s="29">
        <v>0</v>
      </c>
      <c r="I26" s="29">
        <v>0</v>
      </c>
      <c r="J26" s="39">
        <v>0</v>
      </c>
      <c r="K26" s="29">
        <v>0</v>
      </c>
      <c r="L26" s="29">
        <v>1</v>
      </c>
      <c r="M26" s="29">
        <v>0</v>
      </c>
      <c r="N26" s="39">
        <v>4</v>
      </c>
      <c r="O26" s="29">
        <v>2</v>
      </c>
      <c r="P26" s="29">
        <v>6</v>
      </c>
      <c r="Q26" s="29">
        <v>3</v>
      </c>
      <c r="R26" s="39">
        <v>1</v>
      </c>
      <c r="S26" s="29">
        <v>0</v>
      </c>
      <c r="T26" s="29">
        <v>0</v>
      </c>
      <c r="U26" s="29">
        <v>0</v>
      </c>
      <c r="V26" s="39">
        <v>0</v>
      </c>
      <c r="W26" s="29">
        <v>0</v>
      </c>
      <c r="X26" s="29">
        <v>0</v>
      </c>
      <c r="Y26" s="40">
        <v>0</v>
      </c>
    </row>
    <row r="27" spans="2:34" x14ac:dyDescent="0.2">
      <c r="B27" s="39">
        <v>0</v>
      </c>
      <c r="C27" s="29">
        <v>0</v>
      </c>
      <c r="D27" s="29">
        <v>0</v>
      </c>
      <c r="E27" s="40">
        <v>0</v>
      </c>
      <c r="F27" s="29">
        <v>0</v>
      </c>
      <c r="G27" s="29">
        <v>0</v>
      </c>
      <c r="H27" s="29">
        <v>0</v>
      </c>
      <c r="I27" s="29">
        <v>0</v>
      </c>
      <c r="J27" s="39">
        <v>0</v>
      </c>
      <c r="K27" s="29">
        <v>1</v>
      </c>
      <c r="L27" s="29">
        <v>1</v>
      </c>
      <c r="M27" s="29">
        <v>3</v>
      </c>
      <c r="N27" s="39">
        <v>3</v>
      </c>
      <c r="O27" s="29">
        <v>4</v>
      </c>
      <c r="P27" s="29">
        <v>4</v>
      </c>
      <c r="Q27" s="29">
        <v>1</v>
      </c>
      <c r="R27" s="39">
        <v>0</v>
      </c>
      <c r="S27" s="29">
        <v>0</v>
      </c>
      <c r="T27" s="29">
        <v>0</v>
      </c>
      <c r="U27" s="29">
        <v>1</v>
      </c>
      <c r="V27" s="39">
        <v>0</v>
      </c>
      <c r="W27" s="29">
        <v>0</v>
      </c>
      <c r="X27" s="29">
        <v>0</v>
      </c>
      <c r="Y27" s="40">
        <v>0</v>
      </c>
      <c r="AB27" s="39">
        <v>0</v>
      </c>
      <c r="AD27" s="29">
        <v>2</v>
      </c>
      <c r="AF27">
        <f>TTEST(AB27:AB506,AD27:AD568,2,3)</f>
        <v>1.5007846734407161E-4</v>
      </c>
    </row>
    <row r="28" spans="2:34" x14ac:dyDescent="0.2">
      <c r="B28" s="39">
        <v>0</v>
      </c>
      <c r="C28" s="29">
        <v>0</v>
      </c>
      <c r="D28" s="29">
        <v>0</v>
      </c>
      <c r="E28" s="40">
        <v>0</v>
      </c>
      <c r="F28" s="29">
        <v>0</v>
      </c>
      <c r="G28" s="29">
        <v>0</v>
      </c>
      <c r="H28" s="29">
        <v>0</v>
      </c>
      <c r="I28" s="29">
        <v>0</v>
      </c>
      <c r="J28" s="39">
        <v>0</v>
      </c>
      <c r="K28" s="29">
        <v>1</v>
      </c>
      <c r="L28" s="29">
        <v>0</v>
      </c>
      <c r="M28" s="29">
        <v>4</v>
      </c>
      <c r="N28" s="39">
        <v>8</v>
      </c>
      <c r="O28" s="29">
        <v>3</v>
      </c>
      <c r="P28" s="29">
        <v>3</v>
      </c>
      <c r="Q28" s="29">
        <v>4</v>
      </c>
      <c r="R28" s="39">
        <v>1</v>
      </c>
      <c r="S28" s="29">
        <v>1</v>
      </c>
      <c r="T28" s="29">
        <v>0</v>
      </c>
      <c r="U28" s="29">
        <v>0</v>
      </c>
      <c r="V28" s="39">
        <v>0</v>
      </c>
      <c r="W28" s="29">
        <v>0</v>
      </c>
      <c r="X28" s="29">
        <v>0</v>
      </c>
      <c r="Y28" s="40">
        <v>0</v>
      </c>
      <c r="AB28" s="39">
        <v>4</v>
      </c>
      <c r="AD28" s="29">
        <v>1</v>
      </c>
    </row>
    <row r="29" spans="2:34" x14ac:dyDescent="0.2">
      <c r="B29" s="39">
        <v>0</v>
      </c>
      <c r="C29" s="29">
        <v>0</v>
      </c>
      <c r="D29" s="29">
        <v>0</v>
      </c>
      <c r="E29" s="40">
        <v>0</v>
      </c>
      <c r="F29" s="29">
        <v>0</v>
      </c>
      <c r="G29" s="29">
        <v>0</v>
      </c>
      <c r="H29" s="29">
        <v>0</v>
      </c>
      <c r="I29" s="29">
        <v>0</v>
      </c>
      <c r="J29" s="39">
        <v>0</v>
      </c>
      <c r="K29" s="29">
        <v>1</v>
      </c>
      <c r="L29" s="29">
        <v>0</v>
      </c>
      <c r="M29" s="29">
        <v>3</v>
      </c>
      <c r="N29" s="39">
        <v>2</v>
      </c>
      <c r="O29" s="29">
        <v>2</v>
      </c>
      <c r="P29" s="29">
        <v>6</v>
      </c>
      <c r="Q29" s="29">
        <v>5</v>
      </c>
      <c r="R29" s="39">
        <v>1</v>
      </c>
      <c r="S29" s="29">
        <v>1</v>
      </c>
      <c r="T29" s="29">
        <v>0</v>
      </c>
      <c r="U29" s="29">
        <v>0</v>
      </c>
      <c r="V29" s="39">
        <v>0</v>
      </c>
      <c r="W29" s="29">
        <v>0</v>
      </c>
      <c r="X29" s="29">
        <v>0</v>
      </c>
      <c r="Y29" s="40">
        <v>0</v>
      </c>
      <c r="AB29" s="39">
        <v>4</v>
      </c>
      <c r="AD29" s="29">
        <v>6</v>
      </c>
    </row>
    <row r="30" spans="2:34" x14ac:dyDescent="0.2">
      <c r="B30" s="39">
        <v>0</v>
      </c>
      <c r="C30" s="29">
        <v>0</v>
      </c>
      <c r="D30" s="29">
        <v>0</v>
      </c>
      <c r="E30" s="40">
        <v>0</v>
      </c>
      <c r="F30" s="29">
        <v>0</v>
      </c>
      <c r="G30" s="29">
        <v>0</v>
      </c>
      <c r="H30" s="29">
        <v>0</v>
      </c>
      <c r="I30" s="29">
        <v>0</v>
      </c>
      <c r="J30" s="39">
        <v>0</v>
      </c>
      <c r="K30" s="29">
        <v>0</v>
      </c>
      <c r="L30" s="29">
        <v>0</v>
      </c>
      <c r="M30" s="29">
        <v>2</v>
      </c>
      <c r="N30" s="39">
        <v>5</v>
      </c>
      <c r="O30" s="29">
        <v>1</v>
      </c>
      <c r="P30" s="29">
        <v>3</v>
      </c>
      <c r="Q30" s="29">
        <v>2</v>
      </c>
      <c r="R30" s="39">
        <v>0</v>
      </c>
      <c r="S30" s="29">
        <v>1</v>
      </c>
      <c r="T30" s="29">
        <v>1</v>
      </c>
      <c r="U30" s="29">
        <v>0</v>
      </c>
      <c r="V30" s="39">
        <v>1</v>
      </c>
      <c r="W30" s="29">
        <v>0</v>
      </c>
      <c r="X30" s="29">
        <v>0</v>
      </c>
      <c r="Y30" s="40">
        <v>0</v>
      </c>
      <c r="AB30" s="39">
        <v>4</v>
      </c>
      <c r="AD30" s="29">
        <v>1</v>
      </c>
    </row>
    <row r="31" spans="2:34" x14ac:dyDescent="0.2">
      <c r="B31" s="39">
        <v>0</v>
      </c>
      <c r="C31" s="29">
        <v>0</v>
      </c>
      <c r="D31" s="29">
        <v>0</v>
      </c>
      <c r="E31" s="40">
        <v>0</v>
      </c>
      <c r="F31" s="29">
        <v>0</v>
      </c>
      <c r="G31" s="29">
        <v>0</v>
      </c>
      <c r="H31" s="29">
        <v>0</v>
      </c>
      <c r="I31" s="29">
        <v>0</v>
      </c>
      <c r="J31" s="39">
        <v>0</v>
      </c>
      <c r="K31" s="29">
        <v>1</v>
      </c>
      <c r="L31" s="29">
        <v>0</v>
      </c>
      <c r="M31" s="29">
        <v>2</v>
      </c>
      <c r="N31" s="39">
        <v>4</v>
      </c>
      <c r="O31" s="29">
        <v>3</v>
      </c>
      <c r="P31" s="29">
        <v>3</v>
      </c>
      <c r="Q31" s="29">
        <v>2</v>
      </c>
      <c r="R31" s="39">
        <v>0</v>
      </c>
      <c r="S31" s="29">
        <v>0</v>
      </c>
      <c r="T31" s="29">
        <v>0</v>
      </c>
      <c r="U31" s="29">
        <v>0</v>
      </c>
      <c r="V31" s="39">
        <v>0</v>
      </c>
      <c r="W31" s="29">
        <v>0</v>
      </c>
      <c r="X31" s="29">
        <v>0</v>
      </c>
      <c r="Y31" s="40">
        <v>0</v>
      </c>
      <c r="AB31" s="39">
        <v>6</v>
      </c>
      <c r="AD31" s="29">
        <v>4</v>
      </c>
    </row>
    <row r="32" spans="2:34" x14ac:dyDescent="0.2">
      <c r="B32" s="39">
        <v>0</v>
      </c>
      <c r="C32" s="29">
        <v>0</v>
      </c>
      <c r="D32" s="29">
        <v>0</v>
      </c>
      <c r="E32" s="40">
        <v>0</v>
      </c>
      <c r="F32" s="29">
        <v>0</v>
      </c>
      <c r="G32" s="29">
        <v>0</v>
      </c>
      <c r="H32" s="29">
        <v>0</v>
      </c>
      <c r="I32" s="29">
        <v>0</v>
      </c>
      <c r="J32" s="39">
        <v>0</v>
      </c>
      <c r="K32" s="29">
        <v>0</v>
      </c>
      <c r="L32" s="29">
        <v>2</v>
      </c>
      <c r="M32" s="29">
        <v>4</v>
      </c>
      <c r="N32" s="39">
        <v>7</v>
      </c>
      <c r="O32" s="29">
        <v>4</v>
      </c>
      <c r="P32" s="29">
        <v>3</v>
      </c>
      <c r="Q32" s="29">
        <v>4</v>
      </c>
      <c r="R32" s="39">
        <v>2</v>
      </c>
      <c r="S32" s="29">
        <v>2</v>
      </c>
      <c r="T32" s="29">
        <v>0</v>
      </c>
      <c r="U32" s="29">
        <v>2</v>
      </c>
      <c r="V32" s="39">
        <v>0</v>
      </c>
      <c r="W32" s="29">
        <v>0</v>
      </c>
      <c r="X32" s="29">
        <v>0</v>
      </c>
      <c r="Y32" s="40">
        <v>0</v>
      </c>
      <c r="AB32" s="39">
        <v>4</v>
      </c>
      <c r="AD32" s="29">
        <v>2</v>
      </c>
    </row>
    <row r="33" spans="1:30" x14ac:dyDescent="0.2">
      <c r="B33" s="39">
        <v>0</v>
      </c>
      <c r="C33" s="29">
        <v>0</v>
      </c>
      <c r="D33" s="29">
        <v>0</v>
      </c>
      <c r="E33" s="40">
        <v>0</v>
      </c>
      <c r="F33" s="29">
        <v>0</v>
      </c>
      <c r="G33" s="29">
        <v>0</v>
      </c>
      <c r="H33" s="29">
        <v>0</v>
      </c>
      <c r="I33" s="29">
        <v>0</v>
      </c>
      <c r="J33" s="39">
        <v>0</v>
      </c>
      <c r="K33" s="29">
        <v>0</v>
      </c>
      <c r="L33" s="29">
        <v>2</v>
      </c>
      <c r="M33" s="29">
        <v>2</v>
      </c>
      <c r="N33" s="39">
        <v>4</v>
      </c>
      <c r="O33" s="29">
        <v>5</v>
      </c>
      <c r="P33" s="29">
        <v>4</v>
      </c>
      <c r="Q33" s="29">
        <v>1</v>
      </c>
      <c r="R33" s="39">
        <v>0</v>
      </c>
      <c r="S33" s="29">
        <v>3</v>
      </c>
      <c r="T33" s="29">
        <v>0</v>
      </c>
      <c r="U33" s="29">
        <v>2</v>
      </c>
      <c r="V33" s="39">
        <v>0</v>
      </c>
      <c r="W33" s="29">
        <v>0</v>
      </c>
      <c r="X33" s="29">
        <v>0</v>
      </c>
      <c r="Y33" s="40">
        <v>0</v>
      </c>
      <c r="AB33" s="39">
        <v>5</v>
      </c>
      <c r="AD33" s="29">
        <v>2</v>
      </c>
    </row>
    <row r="34" spans="1:30" x14ac:dyDescent="0.2">
      <c r="B34" s="39">
        <v>0</v>
      </c>
      <c r="C34" s="29">
        <v>0</v>
      </c>
      <c r="D34" s="29">
        <v>0</v>
      </c>
      <c r="E34" s="40">
        <v>0</v>
      </c>
      <c r="F34" s="29">
        <v>0</v>
      </c>
      <c r="H34" s="29">
        <v>0</v>
      </c>
      <c r="I34" s="29">
        <v>0</v>
      </c>
      <c r="J34" s="39">
        <v>0</v>
      </c>
      <c r="K34" s="29">
        <v>0</v>
      </c>
      <c r="L34" s="29">
        <v>1</v>
      </c>
      <c r="M34" s="29">
        <v>0</v>
      </c>
      <c r="N34" s="39">
        <v>2</v>
      </c>
      <c r="O34" s="29">
        <v>7</v>
      </c>
      <c r="P34" s="29">
        <v>7</v>
      </c>
      <c r="Q34" s="29">
        <v>4</v>
      </c>
      <c r="R34" s="39">
        <v>1</v>
      </c>
      <c r="S34" s="29">
        <v>1</v>
      </c>
      <c r="T34" s="29">
        <v>0</v>
      </c>
      <c r="U34" s="29">
        <v>1</v>
      </c>
      <c r="V34" s="39">
        <v>0</v>
      </c>
      <c r="W34" s="29">
        <v>0</v>
      </c>
      <c r="X34" s="29"/>
      <c r="Y34" s="40">
        <v>0</v>
      </c>
      <c r="AB34" s="39">
        <v>3</v>
      </c>
      <c r="AD34" s="29">
        <v>1</v>
      </c>
    </row>
    <row r="35" spans="1:30" x14ac:dyDescent="0.2">
      <c r="B35" s="39">
        <v>0</v>
      </c>
      <c r="C35" s="29">
        <v>0</v>
      </c>
      <c r="D35" s="29">
        <v>0</v>
      </c>
      <c r="E35" s="40">
        <v>0</v>
      </c>
      <c r="F35" s="29">
        <v>0</v>
      </c>
      <c r="H35" s="29">
        <v>0</v>
      </c>
      <c r="I35" s="29">
        <v>0</v>
      </c>
      <c r="J35" s="39">
        <v>1</v>
      </c>
      <c r="K35" s="29">
        <v>1</v>
      </c>
      <c r="L35" s="29">
        <v>0</v>
      </c>
      <c r="M35" s="29">
        <v>2</v>
      </c>
      <c r="N35" s="39">
        <v>3</v>
      </c>
      <c r="O35" s="29">
        <v>3</v>
      </c>
      <c r="P35" s="29">
        <v>4</v>
      </c>
      <c r="Q35" s="29">
        <v>4</v>
      </c>
      <c r="R35" s="39">
        <v>0</v>
      </c>
      <c r="S35" s="29">
        <v>3</v>
      </c>
      <c r="T35" s="29">
        <v>0</v>
      </c>
      <c r="U35" s="29">
        <v>0</v>
      </c>
      <c r="V35" s="39"/>
      <c r="W35" s="29">
        <v>0</v>
      </c>
      <c r="X35" s="29"/>
      <c r="Y35" s="40">
        <v>0</v>
      </c>
      <c r="AB35" s="39">
        <v>5</v>
      </c>
      <c r="AD35" s="29">
        <v>4</v>
      </c>
    </row>
    <row r="36" spans="1:30" x14ac:dyDescent="0.2">
      <c r="B36" s="39">
        <v>0</v>
      </c>
      <c r="C36" s="29">
        <v>0</v>
      </c>
      <c r="D36" s="29">
        <v>0</v>
      </c>
      <c r="E36" s="40">
        <v>0</v>
      </c>
      <c r="F36" s="29">
        <v>0</v>
      </c>
      <c r="H36" s="29">
        <v>0</v>
      </c>
      <c r="I36" s="29">
        <v>0</v>
      </c>
      <c r="J36" s="39">
        <v>0</v>
      </c>
      <c r="K36" s="29">
        <v>0</v>
      </c>
      <c r="L36" s="29">
        <v>0</v>
      </c>
      <c r="M36" s="29">
        <v>0</v>
      </c>
      <c r="N36" s="39">
        <v>9</v>
      </c>
      <c r="O36" s="29">
        <v>1</v>
      </c>
      <c r="P36" s="29">
        <v>4</v>
      </c>
      <c r="Q36" s="29">
        <v>0</v>
      </c>
      <c r="R36" s="39">
        <v>2</v>
      </c>
      <c r="S36" s="29">
        <v>0</v>
      </c>
      <c r="T36" s="29">
        <v>0</v>
      </c>
      <c r="U36" s="29">
        <v>1</v>
      </c>
      <c r="V36" s="39"/>
      <c r="W36" s="29">
        <v>1</v>
      </c>
      <c r="X36" s="29"/>
      <c r="Y36" s="40">
        <v>0</v>
      </c>
      <c r="AB36" s="39">
        <v>5</v>
      </c>
      <c r="AD36" s="29">
        <v>5</v>
      </c>
    </row>
    <row r="37" spans="1:30" x14ac:dyDescent="0.2">
      <c r="B37" s="39">
        <v>0</v>
      </c>
      <c r="C37" s="29">
        <v>0</v>
      </c>
      <c r="D37" s="29">
        <v>0</v>
      </c>
      <c r="E37" s="40">
        <v>0</v>
      </c>
      <c r="F37" s="29">
        <v>0</v>
      </c>
      <c r="H37" s="29">
        <v>0</v>
      </c>
      <c r="I37" s="29">
        <v>0</v>
      </c>
      <c r="J37" s="39">
        <v>1</v>
      </c>
      <c r="K37" s="29">
        <v>3</v>
      </c>
      <c r="L37" s="29">
        <v>3</v>
      </c>
      <c r="M37" s="29">
        <v>0</v>
      </c>
      <c r="N37" s="39">
        <v>5</v>
      </c>
      <c r="O37" s="29">
        <v>5</v>
      </c>
      <c r="P37" s="29">
        <v>4</v>
      </c>
      <c r="Q37" s="29">
        <v>6</v>
      </c>
      <c r="R37" s="39">
        <v>4</v>
      </c>
      <c r="S37" s="29">
        <v>0</v>
      </c>
      <c r="T37" s="29">
        <v>0</v>
      </c>
      <c r="U37" s="29">
        <v>0</v>
      </c>
      <c r="V37" s="39"/>
      <c r="W37" s="29"/>
      <c r="X37" s="29"/>
      <c r="Y37" s="40">
        <v>0</v>
      </c>
      <c r="AB37" s="39">
        <v>2</v>
      </c>
      <c r="AD37" s="29">
        <v>0</v>
      </c>
    </row>
    <row r="38" spans="1:30" x14ac:dyDescent="0.2">
      <c r="B38" s="39">
        <v>0</v>
      </c>
      <c r="C38" s="29">
        <v>0</v>
      </c>
      <c r="D38" s="29">
        <v>0</v>
      </c>
      <c r="E38" s="40">
        <v>0</v>
      </c>
      <c r="F38" s="29">
        <v>0</v>
      </c>
      <c r="H38" s="29">
        <v>0</v>
      </c>
      <c r="I38" s="29">
        <v>0</v>
      </c>
      <c r="J38" s="39">
        <v>0</v>
      </c>
      <c r="K38" s="29">
        <v>1</v>
      </c>
      <c r="L38" s="29">
        <v>0</v>
      </c>
      <c r="M38" s="29">
        <v>0</v>
      </c>
      <c r="N38" s="39">
        <v>5</v>
      </c>
      <c r="O38" s="29">
        <v>3</v>
      </c>
      <c r="P38" s="29">
        <v>4</v>
      </c>
      <c r="Q38" s="29">
        <v>3</v>
      </c>
      <c r="R38" s="39">
        <v>0</v>
      </c>
      <c r="S38" s="29">
        <v>1</v>
      </c>
      <c r="T38" s="29">
        <v>3</v>
      </c>
      <c r="U38" s="29">
        <v>0</v>
      </c>
      <c r="V38" s="46"/>
      <c r="W38" s="29"/>
      <c r="X38" s="29"/>
      <c r="Y38" s="40">
        <v>0</v>
      </c>
      <c r="AB38" s="39">
        <v>1</v>
      </c>
      <c r="AD38" s="29">
        <v>5</v>
      </c>
    </row>
    <row r="39" spans="1:30" x14ac:dyDescent="0.2">
      <c r="B39" s="39">
        <v>0</v>
      </c>
      <c r="C39" s="29">
        <v>0</v>
      </c>
      <c r="D39" s="29">
        <v>0</v>
      </c>
      <c r="E39" s="40">
        <v>0</v>
      </c>
      <c r="F39" s="29">
        <v>0</v>
      </c>
      <c r="H39" s="29">
        <v>0</v>
      </c>
      <c r="I39" s="29">
        <v>0</v>
      </c>
      <c r="J39" s="39">
        <v>1</v>
      </c>
      <c r="K39" s="29">
        <v>1</v>
      </c>
      <c r="L39" s="29">
        <v>0</v>
      </c>
      <c r="M39" s="29">
        <v>1</v>
      </c>
      <c r="N39" s="39">
        <v>7</v>
      </c>
      <c r="O39" s="29">
        <v>4</v>
      </c>
      <c r="P39" s="29">
        <v>1</v>
      </c>
      <c r="Q39" s="29">
        <v>3</v>
      </c>
      <c r="R39" s="39">
        <v>0</v>
      </c>
      <c r="S39" s="29">
        <v>0</v>
      </c>
      <c r="T39" s="29">
        <v>0</v>
      </c>
      <c r="U39" s="29">
        <v>0</v>
      </c>
      <c r="V39" s="39"/>
      <c r="W39" s="29"/>
      <c r="X39" s="29"/>
      <c r="Y39" s="40">
        <v>0</v>
      </c>
      <c r="AB39" s="39">
        <v>8</v>
      </c>
      <c r="AD39" s="29">
        <v>2</v>
      </c>
    </row>
    <row r="40" spans="1:30" x14ac:dyDescent="0.2">
      <c r="B40" s="39">
        <v>0</v>
      </c>
      <c r="C40" s="29">
        <v>0</v>
      </c>
      <c r="D40" s="29">
        <v>0</v>
      </c>
      <c r="E40" s="40">
        <v>0</v>
      </c>
      <c r="F40" s="29">
        <v>0</v>
      </c>
      <c r="H40" s="29">
        <v>0</v>
      </c>
      <c r="I40" s="29">
        <v>0</v>
      </c>
      <c r="J40" s="39">
        <v>0</v>
      </c>
      <c r="K40" s="29">
        <v>1</v>
      </c>
      <c r="L40" s="29">
        <v>0</v>
      </c>
      <c r="M40" s="29">
        <v>2</v>
      </c>
      <c r="N40" s="39">
        <v>2</v>
      </c>
      <c r="O40" s="29">
        <v>3</v>
      </c>
      <c r="P40" s="29">
        <v>4</v>
      </c>
      <c r="Q40" s="29">
        <v>4</v>
      </c>
      <c r="R40" s="39">
        <v>0</v>
      </c>
      <c r="S40" s="29">
        <v>4</v>
      </c>
      <c r="T40" s="29">
        <v>1</v>
      </c>
      <c r="U40" s="29">
        <v>1</v>
      </c>
      <c r="V40" s="39"/>
      <c r="W40" s="29"/>
      <c r="X40" s="29"/>
      <c r="Y40" s="40">
        <v>0</v>
      </c>
      <c r="AB40" s="39">
        <v>3</v>
      </c>
      <c r="AD40" s="29">
        <v>5</v>
      </c>
    </row>
    <row r="41" spans="1:30" x14ac:dyDescent="0.2">
      <c r="A41" s="29"/>
      <c r="B41" s="39">
        <v>0</v>
      </c>
      <c r="C41" s="29">
        <v>0</v>
      </c>
      <c r="D41" s="29">
        <v>0</v>
      </c>
      <c r="E41" s="40">
        <v>0</v>
      </c>
      <c r="F41" s="29">
        <v>0</v>
      </c>
      <c r="H41" s="29">
        <v>0</v>
      </c>
      <c r="I41" s="29">
        <v>0</v>
      </c>
      <c r="J41" s="39">
        <v>1</v>
      </c>
      <c r="K41" s="29">
        <v>2</v>
      </c>
      <c r="L41" s="29">
        <v>0</v>
      </c>
      <c r="M41" s="29">
        <v>1</v>
      </c>
      <c r="N41" s="39">
        <v>3</v>
      </c>
      <c r="O41" s="29">
        <v>3</v>
      </c>
      <c r="P41" s="29">
        <v>3</v>
      </c>
      <c r="Q41" s="29">
        <v>3</v>
      </c>
      <c r="R41" s="39">
        <v>0</v>
      </c>
      <c r="S41" s="29">
        <v>0</v>
      </c>
      <c r="T41" s="29">
        <v>0</v>
      </c>
      <c r="U41" s="29">
        <v>1</v>
      </c>
      <c r="V41" s="39"/>
      <c r="X41" s="29"/>
      <c r="Y41" s="40">
        <v>0</v>
      </c>
      <c r="AB41" s="39">
        <v>6</v>
      </c>
      <c r="AD41" s="29">
        <v>2</v>
      </c>
    </row>
    <row r="42" spans="1:30" x14ac:dyDescent="0.2">
      <c r="B42" s="39">
        <v>0</v>
      </c>
      <c r="C42" s="29">
        <v>0</v>
      </c>
      <c r="D42" s="29">
        <v>0</v>
      </c>
      <c r="E42" s="40">
        <v>0</v>
      </c>
      <c r="F42" s="29">
        <v>0</v>
      </c>
      <c r="H42" s="29">
        <v>0</v>
      </c>
      <c r="I42" s="29">
        <v>0</v>
      </c>
      <c r="J42" s="39">
        <v>0</v>
      </c>
      <c r="K42" s="29">
        <v>1</v>
      </c>
      <c r="L42" s="29">
        <v>2</v>
      </c>
      <c r="M42" s="29">
        <v>3</v>
      </c>
      <c r="N42" s="39">
        <v>5</v>
      </c>
      <c r="O42" s="29">
        <v>2</v>
      </c>
      <c r="P42" s="29">
        <v>6</v>
      </c>
      <c r="Q42" s="29">
        <v>0</v>
      </c>
      <c r="R42" s="39">
        <v>0</v>
      </c>
      <c r="S42" s="29">
        <v>2</v>
      </c>
      <c r="T42" s="29">
        <v>0</v>
      </c>
      <c r="U42" s="29">
        <v>0</v>
      </c>
      <c r="V42" s="39"/>
      <c r="Y42" s="40">
        <v>0</v>
      </c>
      <c r="AB42" s="39">
        <v>4</v>
      </c>
      <c r="AD42" s="29">
        <v>2</v>
      </c>
    </row>
    <row r="43" spans="1:30" x14ac:dyDescent="0.2">
      <c r="B43" s="39">
        <v>0</v>
      </c>
      <c r="C43" s="29">
        <v>0</v>
      </c>
      <c r="D43" s="29">
        <v>0</v>
      </c>
      <c r="E43" s="40">
        <v>0</v>
      </c>
      <c r="F43" s="29">
        <v>0</v>
      </c>
      <c r="H43" s="29">
        <v>1</v>
      </c>
      <c r="I43" s="29">
        <v>0</v>
      </c>
      <c r="J43" s="39">
        <v>1</v>
      </c>
      <c r="K43" s="29">
        <v>1</v>
      </c>
      <c r="L43" s="29">
        <v>2</v>
      </c>
      <c r="M43" s="29">
        <v>2</v>
      </c>
      <c r="N43" s="39">
        <v>4</v>
      </c>
      <c r="O43" s="29">
        <v>5</v>
      </c>
      <c r="P43" s="29">
        <v>8</v>
      </c>
      <c r="Q43" s="29">
        <v>1</v>
      </c>
      <c r="R43" s="39">
        <v>0</v>
      </c>
      <c r="S43" s="29">
        <v>0</v>
      </c>
      <c r="T43" s="29">
        <v>0</v>
      </c>
      <c r="U43" s="29">
        <v>0</v>
      </c>
      <c r="V43" s="39"/>
      <c r="Y43" s="40">
        <v>0</v>
      </c>
      <c r="AB43" s="39">
        <v>5</v>
      </c>
      <c r="AD43" s="29">
        <v>7</v>
      </c>
    </row>
    <row r="44" spans="1:30" x14ac:dyDescent="0.2">
      <c r="B44" s="39">
        <v>0</v>
      </c>
      <c r="C44" s="29">
        <v>0</v>
      </c>
      <c r="D44" s="29">
        <v>0</v>
      </c>
      <c r="E44" s="40">
        <v>0</v>
      </c>
      <c r="F44" s="29">
        <v>0</v>
      </c>
      <c r="H44" s="29">
        <v>0</v>
      </c>
      <c r="I44" s="29">
        <v>0</v>
      </c>
      <c r="J44" s="39">
        <v>1</v>
      </c>
      <c r="K44" s="29">
        <v>0</v>
      </c>
      <c r="L44" s="29">
        <v>1</v>
      </c>
      <c r="M44" s="29">
        <v>0</v>
      </c>
      <c r="N44" s="39">
        <v>2</v>
      </c>
      <c r="O44" s="29">
        <v>7</v>
      </c>
      <c r="P44" s="29">
        <v>4</v>
      </c>
      <c r="Q44" s="29">
        <v>2</v>
      </c>
      <c r="R44" s="39">
        <v>0</v>
      </c>
      <c r="S44" s="29">
        <v>0</v>
      </c>
      <c r="T44" s="29">
        <v>0</v>
      </c>
      <c r="U44" s="29">
        <v>0</v>
      </c>
      <c r="V44" s="39"/>
      <c r="Y44" s="40">
        <v>0</v>
      </c>
      <c r="AB44" s="39">
        <v>3</v>
      </c>
      <c r="AD44" s="29">
        <v>3</v>
      </c>
    </row>
    <row r="45" spans="1:30" x14ac:dyDescent="0.2">
      <c r="B45" s="39">
        <v>0</v>
      </c>
      <c r="C45" s="29">
        <v>0</v>
      </c>
      <c r="D45" s="29">
        <v>0</v>
      </c>
      <c r="E45" s="40">
        <v>0</v>
      </c>
      <c r="F45" s="29">
        <v>0</v>
      </c>
      <c r="H45" s="29">
        <v>0</v>
      </c>
      <c r="I45" s="29">
        <v>0</v>
      </c>
      <c r="J45" s="39">
        <v>0</v>
      </c>
      <c r="K45" s="29">
        <v>1</v>
      </c>
      <c r="L45" s="29">
        <v>0</v>
      </c>
      <c r="M45" s="29">
        <v>1</v>
      </c>
      <c r="N45" s="39">
        <v>2</v>
      </c>
      <c r="O45" s="29">
        <v>2</v>
      </c>
      <c r="P45" s="29">
        <v>7</v>
      </c>
      <c r="Q45" s="29">
        <v>2</v>
      </c>
      <c r="R45" s="39">
        <v>2</v>
      </c>
      <c r="S45" s="29">
        <v>1</v>
      </c>
      <c r="T45" s="29">
        <v>0</v>
      </c>
      <c r="U45" s="29">
        <v>0</v>
      </c>
      <c r="V45" s="39"/>
      <c r="Y45" s="40">
        <v>0</v>
      </c>
      <c r="AB45" s="39">
        <v>7</v>
      </c>
      <c r="AD45" s="29">
        <v>6</v>
      </c>
    </row>
    <row r="46" spans="1:30" x14ac:dyDescent="0.2">
      <c r="B46" s="39">
        <v>0</v>
      </c>
      <c r="C46" s="29">
        <v>0</v>
      </c>
      <c r="D46" s="29">
        <v>0</v>
      </c>
      <c r="E46" s="40">
        <v>0</v>
      </c>
      <c r="F46" s="29">
        <v>0</v>
      </c>
      <c r="H46" s="29">
        <v>0</v>
      </c>
      <c r="I46" s="29">
        <v>0</v>
      </c>
      <c r="J46" s="39">
        <v>1</v>
      </c>
      <c r="K46" s="29">
        <v>3</v>
      </c>
      <c r="L46" s="29">
        <v>0</v>
      </c>
      <c r="M46" s="29">
        <v>1</v>
      </c>
      <c r="N46" s="39">
        <v>1</v>
      </c>
      <c r="O46" s="29">
        <v>2</v>
      </c>
      <c r="P46" s="29">
        <v>1</v>
      </c>
      <c r="Q46" s="29">
        <v>1</v>
      </c>
      <c r="R46" s="39">
        <v>1</v>
      </c>
      <c r="S46" s="29">
        <v>1</v>
      </c>
      <c r="T46" s="29">
        <v>0</v>
      </c>
      <c r="U46" s="29">
        <v>2</v>
      </c>
      <c r="V46" s="39"/>
      <c r="Y46" s="40">
        <v>0</v>
      </c>
      <c r="AB46" s="39">
        <v>3</v>
      </c>
      <c r="AD46" s="29">
        <v>5</v>
      </c>
    </row>
    <row r="47" spans="1:30" x14ac:dyDescent="0.2">
      <c r="B47" s="39">
        <v>0</v>
      </c>
      <c r="C47" s="29">
        <v>0</v>
      </c>
      <c r="D47" s="29">
        <v>0</v>
      </c>
      <c r="E47" s="40">
        <v>0</v>
      </c>
      <c r="F47" s="29">
        <v>0</v>
      </c>
      <c r="H47" s="29">
        <v>0</v>
      </c>
      <c r="I47" s="29">
        <v>0</v>
      </c>
      <c r="J47" s="39">
        <v>1</v>
      </c>
      <c r="K47" s="29">
        <v>0</v>
      </c>
      <c r="L47" s="29">
        <v>2</v>
      </c>
      <c r="M47" s="29">
        <v>1</v>
      </c>
      <c r="N47" s="39">
        <v>5</v>
      </c>
      <c r="O47" s="29">
        <v>4</v>
      </c>
      <c r="P47" s="29">
        <v>1</v>
      </c>
      <c r="Q47" s="29">
        <v>1</v>
      </c>
      <c r="R47" s="39">
        <v>0</v>
      </c>
      <c r="S47" s="29">
        <v>1</v>
      </c>
      <c r="T47" s="29">
        <v>0</v>
      </c>
      <c r="U47" s="29">
        <v>1</v>
      </c>
      <c r="V47" s="39"/>
      <c r="Y47" s="40"/>
      <c r="AB47" s="39">
        <v>4</v>
      </c>
      <c r="AD47" s="29">
        <v>2</v>
      </c>
    </row>
    <row r="48" spans="1:30" x14ac:dyDescent="0.2">
      <c r="B48" s="39">
        <v>0</v>
      </c>
      <c r="C48" s="29">
        <v>0</v>
      </c>
      <c r="D48" s="29">
        <v>0</v>
      </c>
      <c r="E48" s="40">
        <v>0</v>
      </c>
      <c r="F48" s="29">
        <v>0</v>
      </c>
      <c r="H48" s="29">
        <v>0</v>
      </c>
      <c r="I48" s="29">
        <v>0</v>
      </c>
      <c r="J48" s="39">
        <v>1</v>
      </c>
      <c r="K48" s="29">
        <v>0</v>
      </c>
      <c r="L48" s="29">
        <v>1</v>
      </c>
      <c r="M48" s="29">
        <v>6</v>
      </c>
      <c r="N48" s="39">
        <v>1</v>
      </c>
      <c r="O48" s="29">
        <v>3</v>
      </c>
      <c r="P48" s="29">
        <v>6</v>
      </c>
      <c r="Q48" s="29">
        <v>5</v>
      </c>
      <c r="R48" s="39">
        <v>0</v>
      </c>
      <c r="S48" s="29">
        <v>0</v>
      </c>
      <c r="T48" s="29">
        <v>0</v>
      </c>
      <c r="U48" s="29">
        <v>1</v>
      </c>
      <c r="V48" s="39"/>
      <c r="Y48" s="40"/>
      <c r="AB48" s="39">
        <v>2</v>
      </c>
      <c r="AD48" s="29">
        <v>4</v>
      </c>
    </row>
    <row r="49" spans="2:30" x14ac:dyDescent="0.2">
      <c r="B49" s="39">
        <v>0</v>
      </c>
      <c r="C49" s="29">
        <v>0</v>
      </c>
      <c r="D49" s="29">
        <v>0</v>
      </c>
      <c r="E49" s="40">
        <v>0</v>
      </c>
      <c r="F49" s="29">
        <v>0</v>
      </c>
      <c r="H49" s="29">
        <v>0</v>
      </c>
      <c r="I49" s="29">
        <v>0</v>
      </c>
      <c r="J49" s="39">
        <v>0</v>
      </c>
      <c r="K49" s="29">
        <v>1</v>
      </c>
      <c r="L49" s="29">
        <v>0</v>
      </c>
      <c r="M49" s="29">
        <v>2</v>
      </c>
      <c r="N49" s="39">
        <v>1</v>
      </c>
      <c r="O49" s="29">
        <v>4</v>
      </c>
      <c r="P49" s="29">
        <v>2</v>
      </c>
      <c r="Q49" s="29">
        <v>3</v>
      </c>
      <c r="R49" s="39">
        <v>0</v>
      </c>
      <c r="S49" s="29">
        <v>0</v>
      </c>
      <c r="T49" s="29">
        <v>0</v>
      </c>
      <c r="U49" s="29">
        <v>1</v>
      </c>
      <c r="V49" s="39"/>
      <c r="Y49" s="40"/>
      <c r="AB49" s="39">
        <v>5</v>
      </c>
      <c r="AD49" s="29">
        <v>2</v>
      </c>
    </row>
    <row r="50" spans="2:30" x14ac:dyDescent="0.2">
      <c r="B50" s="39">
        <v>0</v>
      </c>
      <c r="C50" s="29">
        <v>0</v>
      </c>
      <c r="D50" s="29">
        <v>0</v>
      </c>
      <c r="E50" s="40">
        <v>0</v>
      </c>
      <c r="F50" s="29">
        <v>0</v>
      </c>
      <c r="H50" s="29">
        <v>0</v>
      </c>
      <c r="I50" s="29">
        <v>0</v>
      </c>
      <c r="J50" s="39">
        <v>1</v>
      </c>
      <c r="K50" s="29">
        <v>1</v>
      </c>
      <c r="L50" s="29">
        <v>0</v>
      </c>
      <c r="M50" s="29">
        <v>4</v>
      </c>
      <c r="N50" s="39">
        <v>5</v>
      </c>
      <c r="O50" s="29">
        <v>6</v>
      </c>
      <c r="P50" s="29">
        <v>2</v>
      </c>
      <c r="Q50" s="29">
        <v>1</v>
      </c>
      <c r="R50" s="39">
        <v>0</v>
      </c>
      <c r="S50" s="29">
        <v>0</v>
      </c>
      <c r="T50" s="29">
        <v>0</v>
      </c>
      <c r="U50" s="29">
        <v>2</v>
      </c>
      <c r="V50" s="39"/>
      <c r="Y50" s="40"/>
      <c r="AB50" s="39">
        <v>4</v>
      </c>
      <c r="AD50" s="29">
        <v>3</v>
      </c>
    </row>
    <row r="51" spans="2:30" x14ac:dyDescent="0.2">
      <c r="B51" s="39">
        <v>0</v>
      </c>
      <c r="C51" s="29">
        <v>0</v>
      </c>
      <c r="D51" s="29">
        <v>0</v>
      </c>
      <c r="E51" s="40">
        <v>0</v>
      </c>
      <c r="F51" s="29">
        <v>0</v>
      </c>
      <c r="H51" s="29">
        <v>0</v>
      </c>
      <c r="I51" s="29">
        <v>0</v>
      </c>
      <c r="J51" s="39">
        <v>5</v>
      </c>
      <c r="K51" s="29">
        <v>0</v>
      </c>
      <c r="L51" s="29">
        <v>2</v>
      </c>
      <c r="M51" s="29">
        <v>2</v>
      </c>
      <c r="N51" s="39">
        <v>3</v>
      </c>
      <c r="O51" s="29">
        <v>4</v>
      </c>
      <c r="P51" s="29">
        <v>3</v>
      </c>
      <c r="Q51" s="29">
        <v>3</v>
      </c>
      <c r="R51" s="39">
        <v>0</v>
      </c>
      <c r="S51" s="29">
        <v>0</v>
      </c>
      <c r="T51" s="29">
        <v>0</v>
      </c>
      <c r="U51" s="29">
        <v>1</v>
      </c>
      <c r="V51" s="39"/>
      <c r="Y51" s="40"/>
      <c r="AB51" s="39">
        <v>3</v>
      </c>
      <c r="AD51" s="29">
        <v>1</v>
      </c>
    </row>
    <row r="52" spans="2:30" x14ac:dyDescent="0.2">
      <c r="B52" s="39">
        <v>0</v>
      </c>
      <c r="C52" s="29">
        <v>0</v>
      </c>
      <c r="D52" s="29">
        <v>0</v>
      </c>
      <c r="E52" s="40">
        <v>0</v>
      </c>
      <c r="F52" s="29">
        <v>0</v>
      </c>
      <c r="H52" s="29">
        <v>0</v>
      </c>
      <c r="I52" s="29">
        <v>0</v>
      </c>
      <c r="J52" s="39">
        <v>0</v>
      </c>
      <c r="K52" s="29"/>
      <c r="L52" s="29">
        <v>2</v>
      </c>
      <c r="M52" s="29">
        <v>0</v>
      </c>
      <c r="N52" s="39">
        <v>3</v>
      </c>
      <c r="O52" s="29">
        <v>4</v>
      </c>
      <c r="P52" s="29">
        <v>5</v>
      </c>
      <c r="Q52" s="29">
        <v>2</v>
      </c>
      <c r="R52" s="39">
        <v>0</v>
      </c>
      <c r="S52" s="29">
        <v>0</v>
      </c>
      <c r="T52" s="29">
        <v>0</v>
      </c>
      <c r="U52" s="29">
        <v>0</v>
      </c>
      <c r="V52" s="39"/>
      <c r="Y52" s="40"/>
      <c r="AB52" s="39">
        <v>8</v>
      </c>
      <c r="AD52" s="29">
        <v>4</v>
      </c>
    </row>
    <row r="53" spans="2:30" x14ac:dyDescent="0.2">
      <c r="B53" s="39">
        <v>0</v>
      </c>
      <c r="C53" s="29">
        <v>0</v>
      </c>
      <c r="D53" s="29">
        <v>0</v>
      </c>
      <c r="E53" s="40">
        <v>0</v>
      </c>
      <c r="F53" s="29">
        <v>0</v>
      </c>
      <c r="H53" s="29">
        <v>0</v>
      </c>
      <c r="I53" s="29">
        <v>0</v>
      </c>
      <c r="J53" s="39">
        <v>4</v>
      </c>
      <c r="K53" s="29"/>
      <c r="L53" s="29">
        <v>2</v>
      </c>
      <c r="M53" s="29">
        <v>0</v>
      </c>
      <c r="N53" s="39">
        <v>0</v>
      </c>
      <c r="O53" s="29">
        <v>2</v>
      </c>
      <c r="P53" s="29">
        <v>0</v>
      </c>
      <c r="Q53" s="29">
        <v>0</v>
      </c>
      <c r="R53" s="39">
        <v>0</v>
      </c>
      <c r="S53" s="29">
        <v>2</v>
      </c>
      <c r="T53" s="29">
        <v>0</v>
      </c>
      <c r="U53" s="29">
        <v>0</v>
      </c>
      <c r="V53" s="39"/>
      <c r="Y53" s="40"/>
      <c r="AB53" s="39">
        <v>2</v>
      </c>
      <c r="AD53" s="29">
        <v>5</v>
      </c>
    </row>
    <row r="54" spans="2:30" x14ac:dyDescent="0.2">
      <c r="B54" s="39">
        <v>0</v>
      </c>
      <c r="C54" s="29">
        <v>0</v>
      </c>
      <c r="D54" s="29">
        <v>0</v>
      </c>
      <c r="E54" s="40">
        <v>0</v>
      </c>
      <c r="F54" s="29">
        <v>0</v>
      </c>
      <c r="G54" s="29"/>
      <c r="H54" s="29">
        <v>0</v>
      </c>
      <c r="I54" s="29">
        <v>0</v>
      </c>
      <c r="J54" s="39">
        <v>1</v>
      </c>
      <c r="K54" s="29"/>
      <c r="L54" s="29">
        <v>1</v>
      </c>
      <c r="M54" s="29">
        <v>1</v>
      </c>
      <c r="N54" s="39">
        <v>3</v>
      </c>
      <c r="O54" s="29">
        <v>3</v>
      </c>
      <c r="P54" s="29">
        <v>3</v>
      </c>
      <c r="Q54" s="29">
        <v>1</v>
      </c>
      <c r="R54" s="39">
        <v>1</v>
      </c>
      <c r="S54" s="29">
        <v>2</v>
      </c>
      <c r="T54" s="29">
        <v>0</v>
      </c>
      <c r="U54" s="29">
        <v>0</v>
      </c>
      <c r="V54" s="39"/>
      <c r="Y54" s="40"/>
      <c r="AB54" s="39">
        <v>5</v>
      </c>
      <c r="AD54" s="29">
        <v>2</v>
      </c>
    </row>
    <row r="55" spans="2:30" x14ac:dyDescent="0.2">
      <c r="B55" s="39">
        <v>0</v>
      </c>
      <c r="C55" s="29">
        <v>0</v>
      </c>
      <c r="D55" s="29">
        <v>0</v>
      </c>
      <c r="E55" s="40">
        <v>0</v>
      </c>
      <c r="F55" s="29">
        <v>0</v>
      </c>
      <c r="G55" s="29"/>
      <c r="H55" s="29">
        <v>0</v>
      </c>
      <c r="I55" s="29">
        <v>0</v>
      </c>
      <c r="J55" s="39">
        <v>1</v>
      </c>
      <c r="K55" s="29"/>
      <c r="L55" s="29">
        <v>1</v>
      </c>
      <c r="M55" s="29">
        <v>3</v>
      </c>
      <c r="N55" s="39">
        <v>3</v>
      </c>
      <c r="O55" s="29">
        <v>5</v>
      </c>
      <c r="P55" s="29">
        <v>2</v>
      </c>
      <c r="Q55" s="29">
        <v>1</v>
      </c>
      <c r="R55" s="46"/>
      <c r="S55" s="29">
        <v>0</v>
      </c>
      <c r="T55" s="29">
        <v>0</v>
      </c>
      <c r="U55" s="29">
        <v>0</v>
      </c>
      <c r="V55" s="39"/>
      <c r="Y55" s="40"/>
      <c r="AB55" s="39">
        <v>4</v>
      </c>
      <c r="AD55" s="29">
        <v>2</v>
      </c>
    </row>
    <row r="56" spans="2:30" x14ac:dyDescent="0.2">
      <c r="B56" s="39">
        <v>0</v>
      </c>
      <c r="C56" s="29">
        <v>0</v>
      </c>
      <c r="D56" s="29">
        <v>0</v>
      </c>
      <c r="E56" s="40">
        <v>0</v>
      </c>
      <c r="F56" s="29">
        <v>0</v>
      </c>
      <c r="G56" s="29"/>
      <c r="H56" s="29">
        <v>0</v>
      </c>
      <c r="I56" s="29">
        <v>0</v>
      </c>
      <c r="J56" s="39">
        <v>9</v>
      </c>
      <c r="K56" s="29"/>
      <c r="L56" s="29">
        <v>2</v>
      </c>
      <c r="M56" s="29">
        <v>3</v>
      </c>
      <c r="N56" s="39">
        <v>2</v>
      </c>
      <c r="O56" s="29">
        <v>1</v>
      </c>
      <c r="P56" s="29">
        <v>2</v>
      </c>
      <c r="Q56" s="29">
        <v>1</v>
      </c>
      <c r="R56" s="46"/>
      <c r="S56" s="29">
        <v>0</v>
      </c>
      <c r="T56" s="29">
        <v>0</v>
      </c>
      <c r="U56" s="29">
        <v>1</v>
      </c>
      <c r="V56" s="39"/>
      <c r="Y56" s="40"/>
      <c r="AB56" s="39">
        <v>7</v>
      </c>
      <c r="AD56" s="29">
        <v>4</v>
      </c>
    </row>
    <row r="57" spans="2:30" x14ac:dyDescent="0.2">
      <c r="B57" s="39">
        <v>0</v>
      </c>
      <c r="C57" s="29">
        <v>0</v>
      </c>
      <c r="D57" s="29">
        <v>0</v>
      </c>
      <c r="E57" s="40">
        <v>0</v>
      </c>
      <c r="F57" s="29">
        <v>0</v>
      </c>
      <c r="G57" s="29"/>
      <c r="H57" s="29">
        <v>0</v>
      </c>
      <c r="I57" s="29">
        <v>0</v>
      </c>
      <c r="J57" s="39">
        <v>2</v>
      </c>
      <c r="K57" s="29"/>
      <c r="L57" s="29">
        <v>3</v>
      </c>
      <c r="M57" s="29">
        <v>4</v>
      </c>
      <c r="N57" s="39">
        <v>6</v>
      </c>
      <c r="O57" s="29">
        <v>2</v>
      </c>
      <c r="P57" s="29">
        <v>8</v>
      </c>
      <c r="Q57" s="29">
        <v>3</v>
      </c>
      <c r="R57" s="46"/>
      <c r="S57" s="29">
        <v>0</v>
      </c>
      <c r="T57" s="29">
        <v>0</v>
      </c>
      <c r="U57" s="29">
        <v>3</v>
      </c>
      <c r="V57" s="39"/>
      <c r="Y57" s="40"/>
      <c r="AB57" s="39">
        <v>4</v>
      </c>
      <c r="AD57" s="29">
        <v>1</v>
      </c>
    </row>
    <row r="58" spans="2:30" x14ac:dyDescent="0.2">
      <c r="B58" s="39">
        <v>0</v>
      </c>
      <c r="C58" s="29">
        <v>0</v>
      </c>
      <c r="D58" s="29">
        <v>0</v>
      </c>
      <c r="E58" s="40">
        <v>0</v>
      </c>
      <c r="F58" s="29">
        <v>0</v>
      </c>
      <c r="G58" s="29"/>
      <c r="H58" s="29">
        <v>0</v>
      </c>
      <c r="I58" s="29">
        <v>0</v>
      </c>
      <c r="J58" s="39">
        <v>2</v>
      </c>
      <c r="K58" s="29"/>
      <c r="L58" s="29">
        <v>2</v>
      </c>
      <c r="M58" s="29">
        <v>5</v>
      </c>
      <c r="N58" s="39">
        <v>0</v>
      </c>
      <c r="O58" s="29">
        <v>2</v>
      </c>
      <c r="P58" s="29">
        <v>7</v>
      </c>
      <c r="Q58" s="29">
        <v>4</v>
      </c>
      <c r="R58" s="46"/>
      <c r="S58" s="29">
        <v>0</v>
      </c>
      <c r="T58" s="29">
        <v>0</v>
      </c>
      <c r="U58" s="29">
        <v>2</v>
      </c>
      <c r="V58" s="39"/>
      <c r="Y58" s="40"/>
      <c r="AB58" s="39">
        <v>2</v>
      </c>
      <c r="AD58" s="29">
        <v>4</v>
      </c>
    </row>
    <row r="59" spans="2:30" x14ac:dyDescent="0.2">
      <c r="B59" s="39">
        <v>0</v>
      </c>
      <c r="C59" s="29">
        <v>0</v>
      </c>
      <c r="D59" s="29">
        <v>0</v>
      </c>
      <c r="E59" s="40">
        <v>0</v>
      </c>
      <c r="F59" s="29">
        <v>0</v>
      </c>
      <c r="G59" s="29"/>
      <c r="H59" s="29">
        <v>0</v>
      </c>
      <c r="I59" s="29">
        <v>0</v>
      </c>
      <c r="J59" s="39">
        <v>2</v>
      </c>
      <c r="K59" s="29"/>
      <c r="L59" s="29">
        <v>4</v>
      </c>
      <c r="M59" s="29">
        <v>3</v>
      </c>
      <c r="N59" s="39">
        <v>1</v>
      </c>
      <c r="O59" s="29">
        <v>1</v>
      </c>
      <c r="P59" s="29">
        <v>1</v>
      </c>
      <c r="Q59" s="29">
        <v>2</v>
      </c>
      <c r="R59" s="46"/>
      <c r="S59" s="29">
        <v>0</v>
      </c>
      <c r="T59" s="29">
        <v>0</v>
      </c>
      <c r="U59" s="29">
        <v>0</v>
      </c>
      <c r="V59" s="39"/>
      <c r="Y59" s="40"/>
      <c r="AB59" s="39">
        <v>3</v>
      </c>
      <c r="AD59" s="29">
        <v>4</v>
      </c>
    </row>
    <row r="60" spans="2:30" x14ac:dyDescent="0.2">
      <c r="B60" s="39">
        <v>0</v>
      </c>
      <c r="C60" s="29">
        <v>0</v>
      </c>
      <c r="D60" s="29">
        <v>0</v>
      </c>
      <c r="E60" s="40">
        <v>0</v>
      </c>
      <c r="F60" s="29">
        <v>0</v>
      </c>
      <c r="G60" s="29"/>
      <c r="H60" s="29">
        <v>0</v>
      </c>
      <c r="I60" s="29">
        <v>0</v>
      </c>
      <c r="J60" s="39">
        <v>2</v>
      </c>
      <c r="K60" s="29"/>
      <c r="L60" s="29">
        <v>4</v>
      </c>
      <c r="M60" s="29">
        <v>2</v>
      </c>
      <c r="N60" s="39">
        <v>2</v>
      </c>
      <c r="O60" s="29">
        <v>2</v>
      </c>
      <c r="P60" s="29">
        <v>5</v>
      </c>
      <c r="Q60" s="29">
        <v>3</v>
      </c>
      <c r="R60" s="46"/>
      <c r="S60" s="29">
        <v>0</v>
      </c>
      <c r="T60" s="29">
        <v>0</v>
      </c>
      <c r="U60" s="29">
        <v>0</v>
      </c>
      <c r="V60" s="39"/>
      <c r="Y60" s="40"/>
      <c r="AB60" s="39">
        <v>9</v>
      </c>
      <c r="AD60" s="29">
        <v>0</v>
      </c>
    </row>
    <row r="61" spans="2:30" x14ac:dyDescent="0.2">
      <c r="B61" s="46"/>
      <c r="C61" s="29">
        <v>0</v>
      </c>
      <c r="D61" s="29">
        <v>0</v>
      </c>
      <c r="E61" s="40">
        <v>0</v>
      </c>
      <c r="F61" s="29">
        <v>0</v>
      </c>
      <c r="G61" s="29"/>
      <c r="H61" s="29">
        <v>0</v>
      </c>
      <c r="I61" s="29">
        <v>0</v>
      </c>
      <c r="J61" s="39">
        <v>1</v>
      </c>
      <c r="L61" s="29">
        <v>2</v>
      </c>
      <c r="M61" s="29">
        <v>1</v>
      </c>
      <c r="N61" s="39">
        <v>2</v>
      </c>
      <c r="O61" s="29">
        <v>6</v>
      </c>
      <c r="P61" s="29">
        <v>0</v>
      </c>
      <c r="Q61" s="29">
        <v>3</v>
      </c>
      <c r="R61" s="46"/>
      <c r="S61" s="29">
        <v>0</v>
      </c>
      <c r="T61" s="29">
        <v>0</v>
      </c>
      <c r="U61" s="29">
        <v>0</v>
      </c>
      <c r="V61" s="39"/>
      <c r="Y61" s="40"/>
      <c r="AB61" s="39">
        <v>5</v>
      </c>
      <c r="AD61" s="29">
        <v>6</v>
      </c>
    </row>
    <row r="62" spans="2:30" x14ac:dyDescent="0.2">
      <c r="B62" s="46"/>
      <c r="C62" s="29">
        <v>0</v>
      </c>
      <c r="D62" s="29">
        <v>0</v>
      </c>
      <c r="E62" s="40">
        <v>0</v>
      </c>
      <c r="F62" s="29">
        <v>0</v>
      </c>
      <c r="G62" s="29"/>
      <c r="H62" s="29">
        <v>0</v>
      </c>
      <c r="I62" s="29">
        <v>0</v>
      </c>
      <c r="J62" s="39">
        <v>0</v>
      </c>
      <c r="L62" s="29">
        <v>1</v>
      </c>
      <c r="M62" s="29">
        <v>3</v>
      </c>
      <c r="N62" s="39">
        <v>0</v>
      </c>
      <c r="O62" s="29">
        <v>4</v>
      </c>
      <c r="P62" s="29">
        <v>2</v>
      </c>
      <c r="Q62" s="29">
        <v>3</v>
      </c>
      <c r="R62" s="46"/>
      <c r="S62" s="29">
        <v>0</v>
      </c>
      <c r="T62" s="29">
        <v>0</v>
      </c>
      <c r="U62" s="29">
        <v>0</v>
      </c>
      <c r="V62" s="39"/>
      <c r="Y62" s="40"/>
      <c r="AB62" s="39">
        <v>5</v>
      </c>
      <c r="AD62" s="29">
        <v>3</v>
      </c>
    </row>
    <row r="63" spans="2:30" x14ac:dyDescent="0.2">
      <c r="B63" s="46"/>
      <c r="C63" s="29">
        <v>0</v>
      </c>
      <c r="D63" s="29">
        <v>0</v>
      </c>
      <c r="E63" s="40">
        <v>0</v>
      </c>
      <c r="F63" s="29">
        <v>0</v>
      </c>
      <c r="G63" s="29"/>
      <c r="H63" s="29">
        <v>0</v>
      </c>
      <c r="I63" s="29">
        <v>0</v>
      </c>
      <c r="J63" s="39">
        <v>2</v>
      </c>
      <c r="L63" s="29">
        <v>5</v>
      </c>
      <c r="M63" s="29">
        <v>5</v>
      </c>
      <c r="N63" s="39">
        <v>0</v>
      </c>
      <c r="O63" s="29">
        <v>5</v>
      </c>
      <c r="P63" s="29">
        <v>2</v>
      </c>
      <c r="Q63" s="29">
        <v>3</v>
      </c>
      <c r="R63" s="46"/>
      <c r="S63" s="29">
        <v>0</v>
      </c>
      <c r="T63" s="29">
        <v>0</v>
      </c>
      <c r="U63" s="29">
        <v>0</v>
      </c>
      <c r="V63" s="39"/>
      <c r="Y63" s="40"/>
      <c r="AB63" s="39">
        <v>7</v>
      </c>
      <c r="AD63" s="29">
        <v>3</v>
      </c>
    </row>
    <row r="64" spans="2:30" x14ac:dyDescent="0.2">
      <c r="B64" s="46"/>
      <c r="C64" s="29">
        <v>0</v>
      </c>
      <c r="D64" s="29">
        <v>0</v>
      </c>
      <c r="E64" s="40">
        <v>0</v>
      </c>
      <c r="F64" s="29">
        <v>0</v>
      </c>
      <c r="G64" s="29"/>
      <c r="H64" s="29">
        <v>0</v>
      </c>
      <c r="I64" s="29">
        <v>0</v>
      </c>
      <c r="J64" s="39">
        <v>2</v>
      </c>
      <c r="L64" s="29">
        <v>2</v>
      </c>
      <c r="M64" s="29">
        <v>3</v>
      </c>
      <c r="N64" s="39">
        <v>5</v>
      </c>
      <c r="O64" s="29">
        <v>1</v>
      </c>
      <c r="P64" s="29">
        <v>1</v>
      </c>
      <c r="Q64" s="29">
        <v>1</v>
      </c>
      <c r="R64" s="46"/>
      <c r="S64" s="29">
        <v>2</v>
      </c>
      <c r="T64" s="29">
        <v>0</v>
      </c>
      <c r="U64" s="29">
        <v>1</v>
      </c>
      <c r="V64" s="39"/>
      <c r="Y64" s="40"/>
      <c r="AB64" s="39">
        <v>2</v>
      </c>
      <c r="AD64" s="29">
        <v>4</v>
      </c>
    </row>
    <row r="65" spans="2:30" x14ac:dyDescent="0.2">
      <c r="B65" s="46"/>
      <c r="C65" s="29">
        <v>0</v>
      </c>
      <c r="D65" s="29">
        <v>0</v>
      </c>
      <c r="E65" s="40">
        <v>0</v>
      </c>
      <c r="F65" s="29">
        <v>0</v>
      </c>
      <c r="G65" s="29"/>
      <c r="H65" s="29">
        <v>0</v>
      </c>
      <c r="I65" s="29">
        <v>0</v>
      </c>
      <c r="J65" s="39">
        <v>4</v>
      </c>
      <c r="L65" s="29">
        <v>2</v>
      </c>
      <c r="M65" s="29">
        <v>3</v>
      </c>
      <c r="N65" s="39">
        <v>0</v>
      </c>
      <c r="O65" s="29">
        <v>3</v>
      </c>
      <c r="P65" s="29">
        <v>2</v>
      </c>
      <c r="Q65" s="29">
        <v>4</v>
      </c>
      <c r="R65" s="46"/>
      <c r="S65" s="29">
        <v>0</v>
      </c>
      <c r="T65" s="29">
        <v>0</v>
      </c>
      <c r="U65" s="29">
        <v>0</v>
      </c>
      <c r="V65" s="39"/>
      <c r="Y65" s="40"/>
      <c r="AB65" s="39">
        <v>3</v>
      </c>
      <c r="AD65" s="29">
        <v>3</v>
      </c>
    </row>
    <row r="66" spans="2:30" x14ac:dyDescent="0.2">
      <c r="B66" s="46"/>
      <c r="C66" s="29">
        <v>0</v>
      </c>
      <c r="D66" s="29">
        <v>0</v>
      </c>
      <c r="E66" s="40">
        <v>0</v>
      </c>
      <c r="F66" s="29">
        <v>0</v>
      </c>
      <c r="G66" s="29"/>
      <c r="H66" s="29">
        <v>1</v>
      </c>
      <c r="I66" s="29">
        <v>0</v>
      </c>
      <c r="J66" s="39">
        <v>2</v>
      </c>
      <c r="L66" s="29">
        <v>5</v>
      </c>
      <c r="M66" s="29">
        <v>4</v>
      </c>
      <c r="N66" s="39">
        <v>0</v>
      </c>
      <c r="O66" s="29">
        <v>2</v>
      </c>
      <c r="P66" s="29">
        <v>4</v>
      </c>
      <c r="Q66" s="29">
        <v>3</v>
      </c>
      <c r="R66" s="46"/>
      <c r="S66" s="29">
        <v>0</v>
      </c>
      <c r="T66" s="29">
        <v>0</v>
      </c>
      <c r="U66" s="29">
        <v>0</v>
      </c>
      <c r="V66" s="39"/>
      <c r="Y66" s="40"/>
      <c r="AB66" s="39">
        <v>5</v>
      </c>
      <c r="AD66" s="29">
        <v>0</v>
      </c>
    </row>
    <row r="67" spans="2:30" x14ac:dyDescent="0.2">
      <c r="B67" s="46"/>
      <c r="C67" s="29">
        <v>0</v>
      </c>
      <c r="D67" s="29">
        <v>0</v>
      </c>
      <c r="E67" s="40">
        <v>0</v>
      </c>
      <c r="F67" s="29">
        <v>0</v>
      </c>
      <c r="G67" s="29"/>
      <c r="H67" s="29">
        <v>0</v>
      </c>
      <c r="I67" s="29">
        <v>0</v>
      </c>
      <c r="J67" s="39">
        <v>0</v>
      </c>
      <c r="L67" s="29">
        <v>5</v>
      </c>
      <c r="M67" s="29">
        <v>2</v>
      </c>
      <c r="N67" s="39">
        <v>0</v>
      </c>
      <c r="O67" s="29">
        <v>2</v>
      </c>
      <c r="P67" s="29">
        <v>6</v>
      </c>
      <c r="Q67" s="29">
        <v>1</v>
      </c>
      <c r="R67" s="46"/>
      <c r="T67" s="29">
        <v>0</v>
      </c>
      <c r="U67" s="29">
        <v>0</v>
      </c>
      <c r="V67" s="39"/>
      <c r="Y67" s="40"/>
      <c r="AB67" s="39">
        <v>4</v>
      </c>
      <c r="AD67" s="29">
        <v>1</v>
      </c>
    </row>
    <row r="68" spans="2:30" x14ac:dyDescent="0.2">
      <c r="B68" s="46"/>
      <c r="C68" s="29">
        <v>0</v>
      </c>
      <c r="D68" s="29">
        <v>0</v>
      </c>
      <c r="E68" s="40">
        <v>0</v>
      </c>
      <c r="F68" s="29">
        <v>0</v>
      </c>
      <c r="G68" s="29"/>
      <c r="H68" s="29">
        <v>0</v>
      </c>
      <c r="I68" s="29">
        <v>0</v>
      </c>
      <c r="J68" s="39">
        <v>1</v>
      </c>
      <c r="L68" s="29">
        <v>2</v>
      </c>
      <c r="M68" s="29">
        <v>3</v>
      </c>
      <c r="N68" s="39">
        <v>0</v>
      </c>
      <c r="O68" s="29">
        <v>2</v>
      </c>
      <c r="P68" s="29">
        <v>2</v>
      </c>
      <c r="Q68" s="29">
        <v>0</v>
      </c>
      <c r="R68" s="46"/>
      <c r="T68" s="29">
        <v>0</v>
      </c>
      <c r="U68" s="29">
        <v>0</v>
      </c>
      <c r="V68" s="39"/>
      <c r="Y68" s="40"/>
      <c r="AB68" s="39">
        <v>2</v>
      </c>
      <c r="AD68" s="29">
        <v>2</v>
      </c>
    </row>
    <row r="69" spans="2:30" x14ac:dyDescent="0.2">
      <c r="B69" s="46"/>
      <c r="C69" s="29">
        <v>0</v>
      </c>
      <c r="D69" s="29">
        <v>0</v>
      </c>
      <c r="E69" s="40">
        <v>0</v>
      </c>
      <c r="F69" s="29">
        <v>0</v>
      </c>
      <c r="G69" s="29"/>
      <c r="H69" s="29">
        <v>0</v>
      </c>
      <c r="I69" s="29">
        <v>0</v>
      </c>
      <c r="J69" s="39"/>
      <c r="L69" s="29">
        <v>2</v>
      </c>
      <c r="M69" s="29">
        <v>5</v>
      </c>
      <c r="N69" s="39">
        <v>0</v>
      </c>
      <c r="O69" s="29">
        <v>1</v>
      </c>
      <c r="P69" s="29">
        <v>3</v>
      </c>
      <c r="Q69" s="29">
        <v>4</v>
      </c>
      <c r="R69" s="46"/>
      <c r="T69" s="29">
        <v>0</v>
      </c>
      <c r="U69" s="29">
        <v>0</v>
      </c>
      <c r="V69" s="39"/>
      <c r="Y69" s="40"/>
      <c r="AB69" s="39">
        <v>2</v>
      </c>
      <c r="AD69" s="29">
        <v>2</v>
      </c>
    </row>
    <row r="70" spans="2:30" x14ac:dyDescent="0.2">
      <c r="B70" s="46"/>
      <c r="C70" s="29">
        <v>0</v>
      </c>
      <c r="D70" s="29">
        <v>0</v>
      </c>
      <c r="E70" s="40">
        <v>0</v>
      </c>
      <c r="F70" s="29">
        <v>0</v>
      </c>
      <c r="G70" s="29"/>
      <c r="H70" s="29">
        <v>0</v>
      </c>
      <c r="I70" s="29">
        <v>0</v>
      </c>
      <c r="J70" s="39"/>
      <c r="L70" s="29">
        <v>0</v>
      </c>
      <c r="M70" s="29">
        <v>5</v>
      </c>
      <c r="N70" s="39">
        <v>0</v>
      </c>
      <c r="O70" s="29">
        <v>3</v>
      </c>
      <c r="P70" s="29">
        <v>1</v>
      </c>
      <c r="Q70" s="29">
        <v>2</v>
      </c>
      <c r="R70" s="46"/>
      <c r="T70" s="29">
        <v>0</v>
      </c>
      <c r="U70" s="29">
        <v>0</v>
      </c>
      <c r="V70" s="39"/>
      <c r="Y70" s="40"/>
      <c r="AB70" s="39">
        <v>1</v>
      </c>
      <c r="AD70" s="29">
        <v>1</v>
      </c>
    </row>
    <row r="71" spans="2:30" x14ac:dyDescent="0.2">
      <c r="B71" s="46"/>
      <c r="C71" s="29">
        <v>0</v>
      </c>
      <c r="D71" s="29">
        <v>0</v>
      </c>
      <c r="E71" s="40">
        <v>0</v>
      </c>
      <c r="F71" s="29">
        <v>0</v>
      </c>
      <c r="G71" s="29"/>
      <c r="H71" s="29">
        <v>0</v>
      </c>
      <c r="I71" s="29">
        <v>0</v>
      </c>
      <c r="J71" s="39"/>
      <c r="L71" s="29">
        <v>3</v>
      </c>
      <c r="M71" s="29">
        <v>3</v>
      </c>
      <c r="N71" s="39">
        <v>0</v>
      </c>
      <c r="O71" s="29">
        <v>3</v>
      </c>
      <c r="P71" s="29">
        <v>0</v>
      </c>
      <c r="Q71" s="29">
        <v>5</v>
      </c>
      <c r="R71" s="46"/>
      <c r="T71" s="29">
        <v>0</v>
      </c>
      <c r="U71" s="29">
        <v>0</v>
      </c>
      <c r="V71" s="39"/>
      <c r="Y71" s="40"/>
      <c r="AB71" s="39">
        <v>5</v>
      </c>
      <c r="AD71" s="29">
        <v>1</v>
      </c>
    </row>
    <row r="72" spans="2:30" x14ac:dyDescent="0.2">
      <c r="B72" s="46"/>
      <c r="C72" s="29">
        <v>0</v>
      </c>
      <c r="D72" s="29">
        <v>0</v>
      </c>
      <c r="E72" s="40">
        <v>0</v>
      </c>
      <c r="F72" s="29">
        <v>0</v>
      </c>
      <c r="G72" s="29"/>
      <c r="H72" s="29">
        <v>0</v>
      </c>
      <c r="I72" s="29">
        <v>0</v>
      </c>
      <c r="J72" s="39"/>
      <c r="L72" s="29">
        <v>3</v>
      </c>
      <c r="M72" s="29">
        <v>2</v>
      </c>
      <c r="N72" s="39">
        <v>1</v>
      </c>
      <c r="O72" s="29">
        <v>3</v>
      </c>
      <c r="P72" s="29">
        <v>2</v>
      </c>
      <c r="Q72" s="29">
        <v>2</v>
      </c>
      <c r="R72" s="46"/>
      <c r="T72" s="29">
        <v>0</v>
      </c>
      <c r="U72" s="29">
        <v>0</v>
      </c>
      <c r="V72" s="39"/>
      <c r="Y72" s="40"/>
      <c r="AB72" s="39">
        <v>1</v>
      </c>
      <c r="AD72" s="29">
        <v>5</v>
      </c>
    </row>
    <row r="73" spans="2:30" x14ac:dyDescent="0.2">
      <c r="B73" s="46"/>
      <c r="C73" s="29">
        <v>0</v>
      </c>
      <c r="D73" s="29">
        <v>0</v>
      </c>
      <c r="E73" s="40">
        <v>0</v>
      </c>
      <c r="F73" s="29">
        <v>0</v>
      </c>
      <c r="G73" s="29"/>
      <c r="H73" s="29">
        <v>0</v>
      </c>
      <c r="I73" s="29">
        <v>0</v>
      </c>
      <c r="J73" s="39"/>
      <c r="L73" s="29">
        <v>3</v>
      </c>
      <c r="M73" s="29">
        <v>4</v>
      </c>
      <c r="N73" s="39">
        <v>1</v>
      </c>
      <c r="O73" s="29">
        <v>11</v>
      </c>
      <c r="P73" s="29">
        <v>1</v>
      </c>
      <c r="Q73" s="29">
        <v>8</v>
      </c>
      <c r="R73" s="46"/>
      <c r="T73" s="29">
        <v>0</v>
      </c>
      <c r="U73" s="29">
        <v>1</v>
      </c>
      <c r="V73" s="39"/>
      <c r="Y73" s="40"/>
      <c r="AB73" s="39">
        <v>1</v>
      </c>
      <c r="AD73" s="29">
        <v>3</v>
      </c>
    </row>
    <row r="74" spans="2:30" x14ac:dyDescent="0.2">
      <c r="B74" s="46"/>
      <c r="C74" s="29">
        <v>0</v>
      </c>
      <c r="D74" s="29">
        <v>0</v>
      </c>
      <c r="E74" s="40">
        <v>0</v>
      </c>
      <c r="F74" s="29">
        <v>0</v>
      </c>
      <c r="G74" s="29"/>
      <c r="H74" s="29">
        <v>0</v>
      </c>
      <c r="I74" s="29">
        <v>0</v>
      </c>
      <c r="J74" s="39"/>
      <c r="L74" s="29">
        <v>6</v>
      </c>
      <c r="M74" s="29">
        <v>8</v>
      </c>
      <c r="N74" s="39">
        <v>0</v>
      </c>
      <c r="O74" s="29">
        <v>1</v>
      </c>
      <c r="P74" s="29">
        <v>3</v>
      </c>
      <c r="Q74" s="29">
        <v>7</v>
      </c>
      <c r="R74" s="46"/>
      <c r="U74" s="29">
        <v>0</v>
      </c>
      <c r="V74" s="39"/>
      <c r="Y74" s="40"/>
      <c r="AB74" s="39">
        <v>5</v>
      </c>
      <c r="AD74" s="29">
        <v>1</v>
      </c>
    </row>
    <row r="75" spans="2:30" x14ac:dyDescent="0.2">
      <c r="B75" s="46"/>
      <c r="C75" s="29"/>
      <c r="D75" s="29">
        <v>0</v>
      </c>
      <c r="E75" s="40">
        <v>0</v>
      </c>
      <c r="F75" s="29">
        <v>0</v>
      </c>
      <c r="G75" s="29"/>
      <c r="H75" s="29">
        <v>1</v>
      </c>
      <c r="I75" s="29">
        <v>0</v>
      </c>
      <c r="J75" s="39"/>
      <c r="L75" s="29">
        <v>4</v>
      </c>
      <c r="M75" s="29">
        <v>2</v>
      </c>
      <c r="N75" s="39">
        <v>1</v>
      </c>
      <c r="P75" s="29">
        <v>1</v>
      </c>
      <c r="Q75" s="29">
        <v>9</v>
      </c>
      <c r="R75" s="46"/>
      <c r="U75" s="29">
        <v>0</v>
      </c>
      <c r="V75" s="39"/>
      <c r="Y75" s="40"/>
      <c r="AB75" s="39">
        <v>3</v>
      </c>
      <c r="AD75" s="29">
        <v>3</v>
      </c>
    </row>
    <row r="76" spans="2:30" x14ac:dyDescent="0.2">
      <c r="B76" s="46"/>
      <c r="C76" s="29"/>
      <c r="D76" s="29">
        <v>0</v>
      </c>
      <c r="E76" s="40">
        <v>0</v>
      </c>
      <c r="F76" s="29">
        <v>0</v>
      </c>
      <c r="H76" s="29">
        <v>0</v>
      </c>
      <c r="I76" s="29">
        <v>0</v>
      </c>
      <c r="J76" s="39"/>
      <c r="L76" s="29">
        <v>5</v>
      </c>
      <c r="M76" s="29">
        <v>4</v>
      </c>
      <c r="N76" s="39">
        <v>9</v>
      </c>
      <c r="P76" s="29">
        <v>1</v>
      </c>
      <c r="Q76" s="29">
        <v>3</v>
      </c>
      <c r="R76" s="46"/>
      <c r="U76" s="29">
        <v>0</v>
      </c>
      <c r="V76" s="39"/>
      <c r="Y76" s="40"/>
      <c r="AB76" s="39">
        <v>3</v>
      </c>
      <c r="AD76" s="29">
        <v>2</v>
      </c>
    </row>
    <row r="77" spans="2:30" x14ac:dyDescent="0.2">
      <c r="B77" s="46"/>
      <c r="C77" s="29"/>
      <c r="D77" s="29">
        <v>0</v>
      </c>
      <c r="E77" s="40">
        <v>0</v>
      </c>
      <c r="F77" s="29">
        <v>0</v>
      </c>
      <c r="H77" s="29">
        <v>0</v>
      </c>
      <c r="I77" s="29">
        <v>0</v>
      </c>
      <c r="J77" s="39"/>
      <c r="L77" s="29">
        <v>1</v>
      </c>
      <c r="M77" s="29">
        <v>5</v>
      </c>
      <c r="N77" s="39">
        <v>0</v>
      </c>
      <c r="P77" s="29">
        <v>2</v>
      </c>
      <c r="Q77" s="29">
        <v>2</v>
      </c>
      <c r="R77" s="46"/>
      <c r="U77" s="29">
        <v>1</v>
      </c>
      <c r="V77" s="39"/>
      <c r="Y77" s="40"/>
      <c r="AB77" s="39">
        <v>0</v>
      </c>
      <c r="AD77" s="29">
        <v>0</v>
      </c>
    </row>
    <row r="78" spans="2:30" x14ac:dyDescent="0.2">
      <c r="B78" s="46"/>
      <c r="C78" s="29"/>
      <c r="D78" s="29">
        <v>0</v>
      </c>
      <c r="E78" s="40">
        <v>0</v>
      </c>
      <c r="F78" s="29">
        <v>0</v>
      </c>
      <c r="H78" s="29">
        <v>0</v>
      </c>
      <c r="I78" s="29">
        <v>0</v>
      </c>
      <c r="J78" s="39"/>
      <c r="L78" s="29">
        <v>4</v>
      </c>
      <c r="M78" s="29">
        <v>4</v>
      </c>
      <c r="N78" s="39">
        <v>1</v>
      </c>
      <c r="P78" s="29">
        <v>0</v>
      </c>
      <c r="Q78" s="29">
        <v>3</v>
      </c>
      <c r="R78" s="46"/>
      <c r="U78" s="29">
        <v>0</v>
      </c>
      <c r="V78" s="39"/>
      <c r="Y78" s="40"/>
      <c r="AB78" s="39">
        <v>3</v>
      </c>
      <c r="AD78" s="29">
        <v>1</v>
      </c>
    </row>
    <row r="79" spans="2:30" x14ac:dyDescent="0.2">
      <c r="B79" s="46"/>
      <c r="C79" s="29"/>
      <c r="D79" s="29">
        <v>0</v>
      </c>
      <c r="E79" s="40">
        <v>0</v>
      </c>
      <c r="F79" s="29">
        <v>0</v>
      </c>
      <c r="H79" s="29">
        <v>0</v>
      </c>
      <c r="I79" s="29">
        <v>0</v>
      </c>
      <c r="J79" s="39"/>
      <c r="L79" s="29">
        <v>0</v>
      </c>
      <c r="M79" s="29">
        <v>2</v>
      </c>
      <c r="N79" s="39">
        <v>2</v>
      </c>
      <c r="P79" s="29">
        <v>4</v>
      </c>
      <c r="Q79" s="29">
        <v>4</v>
      </c>
      <c r="R79" s="46"/>
      <c r="U79" s="29">
        <v>0</v>
      </c>
      <c r="V79" s="39"/>
      <c r="Y79" s="40"/>
      <c r="AB79" s="39">
        <v>3</v>
      </c>
      <c r="AD79" s="29">
        <v>1</v>
      </c>
    </row>
    <row r="80" spans="2:30" x14ac:dyDescent="0.2">
      <c r="B80" s="46"/>
      <c r="C80" s="29"/>
      <c r="D80" s="29">
        <v>0</v>
      </c>
      <c r="E80" s="40">
        <v>0</v>
      </c>
      <c r="F80" s="29">
        <v>0</v>
      </c>
      <c r="H80" s="29">
        <v>0</v>
      </c>
      <c r="I80" s="29">
        <v>0</v>
      </c>
      <c r="J80" s="39"/>
      <c r="L80" s="29">
        <v>2</v>
      </c>
      <c r="M80" s="29">
        <v>2</v>
      </c>
      <c r="N80" s="39"/>
      <c r="P80" s="29">
        <v>2</v>
      </c>
      <c r="Q80" s="29">
        <v>4</v>
      </c>
      <c r="R80" s="46"/>
      <c r="U80" s="29">
        <v>0</v>
      </c>
      <c r="V80" s="39"/>
      <c r="Y80" s="40"/>
      <c r="AB80" s="39">
        <v>2</v>
      </c>
      <c r="AD80" s="29">
        <v>1</v>
      </c>
    </row>
    <row r="81" spans="2:30" x14ac:dyDescent="0.2">
      <c r="B81" s="46"/>
      <c r="C81" s="29"/>
      <c r="D81" s="29"/>
      <c r="E81" s="40">
        <v>0</v>
      </c>
      <c r="F81" s="29">
        <v>0</v>
      </c>
      <c r="H81" s="29">
        <v>0</v>
      </c>
      <c r="I81" s="29">
        <v>0</v>
      </c>
      <c r="J81" s="39"/>
      <c r="L81" s="29">
        <v>1</v>
      </c>
      <c r="M81" s="29">
        <v>3</v>
      </c>
      <c r="N81" s="39"/>
      <c r="P81" s="29">
        <v>1</v>
      </c>
      <c r="Q81" s="29">
        <v>3</v>
      </c>
      <c r="R81" s="46"/>
      <c r="U81" s="29">
        <v>0</v>
      </c>
      <c r="V81" s="39"/>
      <c r="Y81" s="40"/>
      <c r="AB81" s="39">
        <v>6</v>
      </c>
      <c r="AD81" s="29">
        <v>3</v>
      </c>
    </row>
    <row r="82" spans="2:30" x14ac:dyDescent="0.2">
      <c r="B82" s="46"/>
      <c r="C82" s="29"/>
      <c r="D82" s="29"/>
      <c r="E82" s="40">
        <v>0</v>
      </c>
      <c r="F82" s="29">
        <v>0</v>
      </c>
      <c r="H82" s="29">
        <v>0</v>
      </c>
      <c r="I82" s="29">
        <v>0</v>
      </c>
      <c r="J82" s="39"/>
      <c r="L82" s="29">
        <v>4</v>
      </c>
      <c r="M82" s="29">
        <v>3</v>
      </c>
      <c r="N82" s="39"/>
      <c r="P82" s="29"/>
      <c r="Q82" s="29">
        <v>1</v>
      </c>
      <c r="R82" s="46"/>
      <c r="U82" s="29">
        <v>0</v>
      </c>
      <c r="V82" s="39"/>
      <c r="Y82" s="40"/>
      <c r="AB82" s="39">
        <v>0</v>
      </c>
      <c r="AD82" s="29">
        <v>4</v>
      </c>
    </row>
    <row r="83" spans="2:30" x14ac:dyDescent="0.2">
      <c r="B83" s="46"/>
      <c r="C83" s="29"/>
      <c r="D83" s="29"/>
      <c r="E83" s="40">
        <v>0</v>
      </c>
      <c r="F83" s="29">
        <v>0</v>
      </c>
      <c r="H83" s="29">
        <v>0</v>
      </c>
      <c r="I83" s="29">
        <v>0</v>
      </c>
      <c r="J83" s="39"/>
      <c r="L83" s="29">
        <v>0</v>
      </c>
      <c r="M83" s="29">
        <v>3</v>
      </c>
      <c r="N83" s="39"/>
      <c r="P83" s="29"/>
      <c r="Q83" s="29">
        <v>1</v>
      </c>
      <c r="R83" s="46"/>
      <c r="U83" s="29">
        <v>0</v>
      </c>
      <c r="V83" s="39"/>
      <c r="Y83" s="40"/>
      <c r="AB83" s="39">
        <v>1</v>
      </c>
      <c r="AD83" s="29">
        <v>2</v>
      </c>
    </row>
    <row r="84" spans="2:30" x14ac:dyDescent="0.2">
      <c r="B84" s="46"/>
      <c r="C84" s="29"/>
      <c r="D84" s="29"/>
      <c r="E84" s="40">
        <v>0</v>
      </c>
      <c r="F84" s="29">
        <v>0</v>
      </c>
      <c r="H84" s="29">
        <v>0</v>
      </c>
      <c r="I84" s="29">
        <v>0</v>
      </c>
      <c r="J84" s="39"/>
      <c r="L84" s="29">
        <v>2</v>
      </c>
      <c r="M84" s="29">
        <v>6</v>
      </c>
      <c r="N84" s="39"/>
      <c r="P84" s="29"/>
      <c r="Q84" s="29">
        <v>1</v>
      </c>
      <c r="R84" s="46"/>
      <c r="U84" s="29">
        <v>0</v>
      </c>
      <c r="V84" s="39"/>
      <c r="Y84" s="40"/>
      <c r="AB84" s="39">
        <v>2</v>
      </c>
      <c r="AD84" s="29">
        <v>3</v>
      </c>
    </row>
    <row r="85" spans="2:30" x14ac:dyDescent="0.2">
      <c r="B85" s="46"/>
      <c r="C85" s="29"/>
      <c r="D85" s="29"/>
      <c r="E85" s="40">
        <v>0</v>
      </c>
      <c r="F85" s="29">
        <v>0</v>
      </c>
      <c r="H85" s="29">
        <v>0</v>
      </c>
      <c r="I85" s="29">
        <v>0</v>
      </c>
      <c r="J85" s="39"/>
      <c r="L85" s="29">
        <v>3</v>
      </c>
      <c r="M85" s="29">
        <v>0</v>
      </c>
      <c r="N85" s="39"/>
      <c r="P85" s="29"/>
      <c r="Q85" s="29">
        <v>0</v>
      </c>
      <c r="R85" s="46"/>
      <c r="U85" s="29">
        <v>0</v>
      </c>
      <c r="V85" s="39"/>
      <c r="Y85" s="40"/>
      <c r="AB85" s="39">
        <v>2</v>
      </c>
      <c r="AD85" s="29">
        <v>3</v>
      </c>
    </row>
    <row r="86" spans="2:30" x14ac:dyDescent="0.2">
      <c r="B86" s="46"/>
      <c r="C86" s="29"/>
      <c r="D86" s="29"/>
      <c r="E86" s="40">
        <v>0</v>
      </c>
      <c r="F86" s="29">
        <v>0</v>
      </c>
      <c r="H86" s="29">
        <v>0</v>
      </c>
      <c r="I86" s="29">
        <v>0</v>
      </c>
      <c r="J86" s="39"/>
      <c r="L86" s="29">
        <v>3</v>
      </c>
      <c r="M86" s="29">
        <v>3</v>
      </c>
      <c r="N86" s="39"/>
      <c r="P86" s="29"/>
      <c r="Q86" s="29">
        <v>1</v>
      </c>
      <c r="R86" s="46"/>
      <c r="U86" s="29">
        <v>0</v>
      </c>
      <c r="V86" s="39"/>
      <c r="Y86" s="40"/>
      <c r="AB86" s="39">
        <v>0</v>
      </c>
      <c r="AD86" s="29">
        <v>3</v>
      </c>
    </row>
    <row r="87" spans="2:30" x14ac:dyDescent="0.2">
      <c r="B87" s="46"/>
      <c r="C87" s="29"/>
      <c r="D87" s="29"/>
      <c r="E87" s="40">
        <v>0</v>
      </c>
      <c r="F87" s="29">
        <v>0</v>
      </c>
      <c r="H87" s="29">
        <v>0</v>
      </c>
      <c r="I87" s="29">
        <v>0</v>
      </c>
      <c r="J87" s="39"/>
      <c r="L87" s="29">
        <v>3</v>
      </c>
      <c r="M87" s="29">
        <v>2</v>
      </c>
      <c r="N87" s="39"/>
      <c r="P87" s="29"/>
      <c r="Q87" s="29">
        <v>1</v>
      </c>
      <c r="R87" s="46"/>
      <c r="U87" s="29">
        <v>0</v>
      </c>
      <c r="V87" s="39"/>
      <c r="Y87" s="40"/>
      <c r="AB87" s="39">
        <v>0</v>
      </c>
      <c r="AD87" s="29">
        <v>3</v>
      </c>
    </row>
    <row r="88" spans="2:30" x14ac:dyDescent="0.2">
      <c r="B88" s="46"/>
      <c r="C88" s="29"/>
      <c r="D88" s="29"/>
      <c r="E88" s="40">
        <v>0</v>
      </c>
      <c r="F88" s="29">
        <v>0</v>
      </c>
      <c r="H88" s="29">
        <v>0</v>
      </c>
      <c r="I88" s="29">
        <v>0</v>
      </c>
      <c r="J88" s="39"/>
      <c r="L88" s="29">
        <v>2</v>
      </c>
      <c r="N88" s="39"/>
      <c r="P88" s="29"/>
      <c r="Q88" s="29">
        <v>7</v>
      </c>
      <c r="R88" s="46"/>
      <c r="U88" s="29">
        <v>0</v>
      </c>
      <c r="V88" s="39"/>
      <c r="Y88" s="40"/>
      <c r="AB88" s="39">
        <v>5</v>
      </c>
      <c r="AD88" s="29">
        <v>1</v>
      </c>
    </row>
    <row r="89" spans="2:30" x14ac:dyDescent="0.2">
      <c r="B89" s="46"/>
      <c r="C89" s="29"/>
      <c r="D89" s="29"/>
      <c r="E89" s="40"/>
      <c r="F89" s="29">
        <v>0</v>
      </c>
      <c r="H89" s="29">
        <v>0</v>
      </c>
      <c r="I89" s="29">
        <v>0</v>
      </c>
      <c r="J89" s="39"/>
      <c r="L89" s="29">
        <v>4</v>
      </c>
      <c r="N89" s="39"/>
      <c r="P89" s="29"/>
      <c r="Q89" s="29">
        <v>3</v>
      </c>
      <c r="R89" s="39"/>
      <c r="U89" s="29">
        <v>0</v>
      </c>
      <c r="V89" s="39"/>
      <c r="Y89" s="40"/>
      <c r="AB89" s="39">
        <v>0</v>
      </c>
      <c r="AD89" s="29">
        <v>4</v>
      </c>
    </row>
    <row r="90" spans="2:30" x14ac:dyDescent="0.2">
      <c r="B90" s="46"/>
      <c r="C90" s="29"/>
      <c r="D90" s="29"/>
      <c r="E90" s="40"/>
      <c r="F90" s="29">
        <v>0</v>
      </c>
      <c r="H90" s="29">
        <v>0</v>
      </c>
      <c r="I90" s="29">
        <v>0</v>
      </c>
      <c r="J90" s="39"/>
      <c r="L90" s="29">
        <v>7</v>
      </c>
      <c r="N90" s="39"/>
      <c r="P90" s="29"/>
      <c r="Q90" s="29">
        <v>1</v>
      </c>
      <c r="R90" s="39"/>
      <c r="U90" s="29">
        <v>2</v>
      </c>
      <c r="V90" s="39"/>
      <c r="Y90" s="40"/>
      <c r="AB90" s="39">
        <v>0</v>
      </c>
      <c r="AD90" s="29">
        <v>3</v>
      </c>
    </row>
    <row r="91" spans="2:30" x14ac:dyDescent="0.2">
      <c r="B91" s="46"/>
      <c r="C91" s="29"/>
      <c r="D91" s="29"/>
      <c r="E91" s="40"/>
      <c r="F91" s="29">
        <v>0</v>
      </c>
      <c r="H91" s="29">
        <v>0</v>
      </c>
      <c r="I91" s="29">
        <v>0</v>
      </c>
      <c r="J91" s="39"/>
      <c r="L91" s="29">
        <v>6</v>
      </c>
      <c r="N91" s="39"/>
      <c r="P91" s="29"/>
      <c r="Q91" s="29">
        <v>2</v>
      </c>
      <c r="R91" s="39"/>
      <c r="U91" s="29">
        <v>0</v>
      </c>
      <c r="V91" s="39"/>
      <c r="Y91" s="40"/>
      <c r="AB91" s="39">
        <v>0</v>
      </c>
      <c r="AD91" s="29">
        <v>1</v>
      </c>
    </row>
    <row r="92" spans="2:30" x14ac:dyDescent="0.2">
      <c r="B92" s="46"/>
      <c r="C92" s="29"/>
      <c r="D92" s="29"/>
      <c r="E92" s="40"/>
      <c r="F92" s="29">
        <v>0</v>
      </c>
      <c r="H92" s="29">
        <v>0</v>
      </c>
      <c r="I92" s="29">
        <v>0</v>
      </c>
      <c r="J92" s="39"/>
      <c r="L92" s="29">
        <v>4</v>
      </c>
      <c r="N92" s="39"/>
      <c r="P92" s="29"/>
      <c r="Q92" s="29">
        <v>2</v>
      </c>
      <c r="R92" s="39"/>
      <c r="U92" s="29">
        <v>1</v>
      </c>
      <c r="V92" s="39"/>
      <c r="Y92" s="40"/>
      <c r="AB92" s="39">
        <v>0</v>
      </c>
      <c r="AD92" s="29">
        <v>0</v>
      </c>
    </row>
    <row r="93" spans="2:30" x14ac:dyDescent="0.2">
      <c r="B93" s="46"/>
      <c r="C93" s="29"/>
      <c r="D93" s="29"/>
      <c r="E93" s="40"/>
      <c r="F93" s="29">
        <v>0</v>
      </c>
      <c r="H93" s="29">
        <v>0</v>
      </c>
      <c r="I93" s="29">
        <v>0</v>
      </c>
      <c r="J93" s="39"/>
      <c r="L93" s="29">
        <v>3</v>
      </c>
      <c r="N93" s="39"/>
      <c r="P93" s="29"/>
      <c r="Q93" s="29">
        <v>1</v>
      </c>
      <c r="R93" s="39"/>
      <c r="U93" s="29">
        <v>0</v>
      </c>
      <c r="V93" s="39"/>
      <c r="Y93" s="40"/>
      <c r="AB93" s="39">
        <v>0</v>
      </c>
      <c r="AD93" s="29">
        <v>4</v>
      </c>
    </row>
    <row r="94" spans="2:30" x14ac:dyDescent="0.2">
      <c r="B94" s="46"/>
      <c r="C94" s="29"/>
      <c r="D94" s="29"/>
      <c r="E94" s="40"/>
      <c r="F94" s="29">
        <v>0</v>
      </c>
      <c r="H94" s="29">
        <v>0</v>
      </c>
      <c r="I94" s="29">
        <v>0</v>
      </c>
      <c r="J94" s="39"/>
      <c r="L94" s="29">
        <v>3</v>
      </c>
      <c r="N94" s="39"/>
      <c r="Q94" s="29">
        <v>1</v>
      </c>
      <c r="R94" s="39"/>
      <c r="U94" s="29">
        <v>0</v>
      </c>
      <c r="V94" s="39"/>
      <c r="Y94" s="40"/>
      <c r="AB94" s="39">
        <v>0</v>
      </c>
      <c r="AD94" s="29">
        <v>2</v>
      </c>
    </row>
    <row r="95" spans="2:30" x14ac:dyDescent="0.2">
      <c r="B95" s="46"/>
      <c r="C95" s="29"/>
      <c r="D95" s="29"/>
      <c r="E95" s="40"/>
      <c r="F95" s="29">
        <v>0</v>
      </c>
      <c r="H95" s="29"/>
      <c r="I95" s="29">
        <v>0</v>
      </c>
      <c r="J95" s="39"/>
      <c r="L95" s="29">
        <v>4</v>
      </c>
      <c r="N95" s="39"/>
      <c r="Q95" s="29">
        <v>3</v>
      </c>
      <c r="R95" s="39"/>
      <c r="V95" s="39"/>
      <c r="Y95" s="40"/>
      <c r="AB95" s="39">
        <v>0</v>
      </c>
      <c r="AD95" s="29">
        <v>5</v>
      </c>
    </row>
    <row r="96" spans="2:30" x14ac:dyDescent="0.2">
      <c r="B96" s="46"/>
      <c r="C96" s="29"/>
      <c r="D96" s="29"/>
      <c r="E96" s="40"/>
      <c r="F96" s="29">
        <v>0</v>
      </c>
      <c r="H96" s="29"/>
      <c r="I96" s="29">
        <v>0</v>
      </c>
      <c r="J96" s="39"/>
      <c r="L96" s="29"/>
      <c r="N96" s="39"/>
      <c r="Q96" s="29">
        <v>3</v>
      </c>
      <c r="R96" s="39"/>
      <c r="V96" s="39"/>
      <c r="Y96" s="40"/>
      <c r="AB96" s="39">
        <v>1</v>
      </c>
      <c r="AD96" s="29">
        <v>2</v>
      </c>
    </row>
    <row r="97" spans="2:30" x14ac:dyDescent="0.2">
      <c r="B97" s="46"/>
      <c r="C97" s="29"/>
      <c r="D97" s="29"/>
      <c r="E97" s="40"/>
      <c r="F97" s="29">
        <v>0</v>
      </c>
      <c r="H97" s="29"/>
      <c r="I97" s="29">
        <v>0</v>
      </c>
      <c r="J97" s="39"/>
      <c r="L97" s="29"/>
      <c r="N97" s="39"/>
      <c r="Q97" s="29">
        <v>2</v>
      </c>
      <c r="R97" s="39"/>
      <c r="V97" s="39"/>
      <c r="Y97" s="40"/>
      <c r="AB97" s="39">
        <v>1</v>
      </c>
      <c r="AD97" s="29">
        <v>8</v>
      </c>
    </row>
    <row r="98" spans="2:30" x14ac:dyDescent="0.2">
      <c r="B98" s="39"/>
      <c r="C98" s="29"/>
      <c r="D98" s="29"/>
      <c r="E98" s="40"/>
      <c r="F98" s="29">
        <v>0</v>
      </c>
      <c r="I98" s="29">
        <v>0</v>
      </c>
      <c r="J98" s="39"/>
      <c r="L98" s="29"/>
      <c r="N98" s="39"/>
      <c r="Q98" s="29">
        <v>3</v>
      </c>
      <c r="R98" s="39"/>
      <c r="V98" s="39"/>
      <c r="Y98" s="40"/>
      <c r="AB98" s="39">
        <v>0</v>
      </c>
      <c r="AD98" s="29">
        <v>7</v>
      </c>
    </row>
    <row r="99" spans="2:30" x14ac:dyDescent="0.2">
      <c r="B99" s="39"/>
      <c r="C99" s="29"/>
      <c r="D99" s="29"/>
      <c r="E99" s="40"/>
      <c r="F99" s="29">
        <v>0</v>
      </c>
      <c r="I99" s="29">
        <v>0</v>
      </c>
      <c r="J99" s="39"/>
      <c r="L99" s="29"/>
      <c r="N99" s="39"/>
      <c r="Q99" s="29">
        <v>2</v>
      </c>
      <c r="R99" s="39"/>
      <c r="V99" s="39"/>
      <c r="Y99" s="40"/>
      <c r="AB99" s="39">
        <v>1</v>
      </c>
      <c r="AD99" s="29">
        <v>9</v>
      </c>
    </row>
    <row r="100" spans="2:30" x14ac:dyDescent="0.2">
      <c r="B100" s="39"/>
      <c r="C100" s="29"/>
      <c r="D100" s="29"/>
      <c r="E100" s="40"/>
      <c r="F100" s="29">
        <v>0</v>
      </c>
      <c r="I100" s="29">
        <v>0</v>
      </c>
      <c r="J100" s="39"/>
      <c r="L100" s="29"/>
      <c r="N100" s="39"/>
      <c r="Q100" s="29">
        <v>2</v>
      </c>
      <c r="R100" s="39"/>
      <c r="V100" s="39"/>
      <c r="Y100" s="40"/>
      <c r="AB100" s="39">
        <v>9</v>
      </c>
      <c r="AD100" s="29">
        <v>3</v>
      </c>
    </row>
    <row r="101" spans="2:30" x14ac:dyDescent="0.2">
      <c r="B101" s="39"/>
      <c r="C101" s="29"/>
      <c r="D101" s="29"/>
      <c r="E101" s="40"/>
      <c r="F101" s="29">
        <v>0</v>
      </c>
      <c r="I101" s="29">
        <v>0</v>
      </c>
      <c r="J101" s="39"/>
      <c r="L101" s="29"/>
      <c r="N101" s="39"/>
      <c r="Q101" s="29">
        <v>1</v>
      </c>
      <c r="R101" s="39"/>
      <c r="V101" s="39"/>
      <c r="Y101" s="40"/>
      <c r="AB101" s="39">
        <v>0</v>
      </c>
      <c r="AD101" s="29">
        <v>2</v>
      </c>
    </row>
    <row r="102" spans="2:30" x14ac:dyDescent="0.2">
      <c r="B102" s="39"/>
      <c r="C102" s="29"/>
      <c r="D102" s="29"/>
      <c r="E102" s="40"/>
      <c r="F102" s="29">
        <v>0</v>
      </c>
      <c r="I102" s="29">
        <v>0</v>
      </c>
      <c r="J102" s="39"/>
      <c r="L102" s="29"/>
      <c r="N102" s="39"/>
      <c r="Q102" s="29">
        <v>5</v>
      </c>
      <c r="R102" s="39"/>
      <c r="V102" s="39"/>
      <c r="Y102" s="40"/>
      <c r="AB102" s="39">
        <v>1</v>
      </c>
      <c r="AD102" s="29">
        <v>3</v>
      </c>
    </row>
    <row r="103" spans="2:30" x14ac:dyDescent="0.2">
      <c r="B103" s="39"/>
      <c r="C103" s="29"/>
      <c r="D103" s="29"/>
      <c r="E103" s="40"/>
      <c r="F103" s="29">
        <v>0</v>
      </c>
      <c r="I103" s="29">
        <v>0</v>
      </c>
      <c r="J103" s="39"/>
      <c r="N103" s="39"/>
      <c r="Q103" s="29">
        <v>0</v>
      </c>
      <c r="R103" s="39"/>
      <c r="V103" s="39"/>
      <c r="Y103" s="40"/>
      <c r="AB103" s="39">
        <v>2</v>
      </c>
      <c r="AD103" s="29">
        <v>4</v>
      </c>
    </row>
    <row r="104" spans="2:30" x14ac:dyDescent="0.2">
      <c r="B104" s="39"/>
      <c r="C104" s="29"/>
      <c r="D104" s="29"/>
      <c r="E104" s="40"/>
      <c r="F104" s="29">
        <v>0</v>
      </c>
      <c r="I104" s="29">
        <v>0</v>
      </c>
      <c r="J104" s="39"/>
      <c r="N104" s="39"/>
      <c r="Q104" s="29">
        <v>0</v>
      </c>
      <c r="R104" s="39"/>
      <c r="V104" s="39"/>
      <c r="Y104" s="40"/>
      <c r="AB104" s="39">
        <v>3</v>
      </c>
      <c r="AD104" s="29">
        <v>4</v>
      </c>
    </row>
    <row r="105" spans="2:30" x14ac:dyDescent="0.2">
      <c r="B105" s="39"/>
      <c r="C105" s="29"/>
      <c r="D105" s="29"/>
      <c r="E105" s="40"/>
      <c r="F105" s="29">
        <v>0</v>
      </c>
      <c r="I105" s="29">
        <v>0</v>
      </c>
      <c r="J105" s="39"/>
      <c r="N105" s="39"/>
      <c r="R105" s="39"/>
      <c r="V105" s="39"/>
      <c r="Y105" s="40"/>
      <c r="AB105" s="39">
        <v>3</v>
      </c>
      <c r="AD105" s="29">
        <v>3</v>
      </c>
    </row>
    <row r="106" spans="2:30" x14ac:dyDescent="0.2">
      <c r="B106" s="39"/>
      <c r="C106" s="29"/>
      <c r="D106" s="29"/>
      <c r="E106" s="40"/>
      <c r="F106" s="29">
        <v>0</v>
      </c>
      <c r="I106" s="29">
        <v>0</v>
      </c>
      <c r="J106" s="39"/>
      <c r="N106" s="39"/>
      <c r="R106" s="39"/>
      <c r="V106" s="39"/>
      <c r="Y106" s="40"/>
      <c r="AB106" s="39">
        <v>2</v>
      </c>
      <c r="AD106" s="29">
        <v>1</v>
      </c>
    </row>
    <row r="107" spans="2:30" x14ac:dyDescent="0.2">
      <c r="B107" s="39"/>
      <c r="C107" s="29"/>
      <c r="D107" s="29"/>
      <c r="E107" s="40"/>
      <c r="F107" s="29">
        <v>0</v>
      </c>
      <c r="I107" s="29">
        <v>0</v>
      </c>
      <c r="J107" s="39"/>
      <c r="N107" s="39"/>
      <c r="R107" s="39"/>
      <c r="V107" s="39"/>
      <c r="Y107" s="40"/>
      <c r="AB107" s="39">
        <v>4</v>
      </c>
      <c r="AD107" s="29">
        <v>1</v>
      </c>
    </row>
    <row r="108" spans="2:30" x14ac:dyDescent="0.2">
      <c r="B108" s="39"/>
      <c r="C108" s="29"/>
      <c r="D108" s="29"/>
      <c r="E108" s="40"/>
      <c r="F108" s="29">
        <v>0</v>
      </c>
      <c r="I108" s="29">
        <v>0</v>
      </c>
      <c r="J108" s="39"/>
      <c r="N108" s="39"/>
      <c r="R108" s="39"/>
      <c r="V108" s="39"/>
      <c r="Y108" s="40"/>
      <c r="AB108" s="39">
        <v>2</v>
      </c>
      <c r="AD108" s="29">
        <v>1</v>
      </c>
    </row>
    <row r="109" spans="2:30" x14ac:dyDescent="0.2">
      <c r="B109" s="39"/>
      <c r="C109" s="29"/>
      <c r="D109" s="29"/>
      <c r="E109" s="40"/>
      <c r="F109" s="29">
        <v>0</v>
      </c>
      <c r="I109" s="29">
        <v>0</v>
      </c>
      <c r="J109" s="39"/>
      <c r="N109" s="39"/>
      <c r="R109" s="39"/>
      <c r="V109" s="39"/>
      <c r="Y109" s="40"/>
      <c r="AB109" s="39">
        <v>4</v>
      </c>
      <c r="AD109" s="29">
        <v>0</v>
      </c>
    </row>
    <row r="110" spans="2:30" x14ac:dyDescent="0.2">
      <c r="B110" s="39"/>
      <c r="C110" s="29"/>
      <c r="D110" s="29"/>
      <c r="E110" s="40"/>
      <c r="F110" s="29">
        <v>0</v>
      </c>
      <c r="I110" s="29">
        <v>0</v>
      </c>
      <c r="J110" s="39"/>
      <c r="N110" s="39"/>
      <c r="R110" s="39"/>
      <c r="V110" s="39"/>
      <c r="Y110" s="40"/>
      <c r="AB110" s="39">
        <v>5</v>
      </c>
      <c r="AD110" s="29">
        <v>1</v>
      </c>
    </row>
    <row r="111" spans="2:30" x14ac:dyDescent="0.2">
      <c r="B111" s="39"/>
      <c r="C111" s="29"/>
      <c r="D111" s="29"/>
      <c r="E111" s="40"/>
      <c r="F111" s="29">
        <v>0</v>
      </c>
      <c r="I111" s="29">
        <v>0</v>
      </c>
      <c r="J111" s="39"/>
      <c r="N111" s="39"/>
      <c r="R111" s="39"/>
      <c r="V111" s="39"/>
      <c r="Y111" s="40"/>
      <c r="AB111" s="39">
        <v>3</v>
      </c>
      <c r="AD111" s="29">
        <v>1</v>
      </c>
    </row>
    <row r="112" spans="2:30" x14ac:dyDescent="0.2">
      <c r="B112" s="39"/>
      <c r="C112" s="29"/>
      <c r="D112" s="29"/>
      <c r="E112" s="40"/>
      <c r="F112" s="29">
        <v>0</v>
      </c>
      <c r="I112" s="29">
        <v>0</v>
      </c>
      <c r="J112" s="39"/>
      <c r="N112" s="39"/>
      <c r="R112" s="39"/>
      <c r="V112" s="39"/>
      <c r="Y112" s="40"/>
      <c r="AB112" s="39">
        <v>2</v>
      </c>
      <c r="AD112" s="29">
        <v>7</v>
      </c>
    </row>
    <row r="113" spans="2:30" x14ac:dyDescent="0.2">
      <c r="B113" s="39"/>
      <c r="C113" s="29"/>
      <c r="D113" s="29"/>
      <c r="E113" s="40"/>
      <c r="F113" s="29">
        <v>0</v>
      </c>
      <c r="I113" s="29">
        <v>0</v>
      </c>
      <c r="J113" s="39"/>
      <c r="N113" s="39"/>
      <c r="R113" s="39"/>
      <c r="V113" s="39"/>
      <c r="Y113" s="40"/>
      <c r="AB113" s="39">
        <v>2</v>
      </c>
      <c r="AD113" s="29">
        <v>3</v>
      </c>
    </row>
    <row r="114" spans="2:30" x14ac:dyDescent="0.2">
      <c r="B114" s="39"/>
      <c r="C114" s="29"/>
      <c r="D114" s="29"/>
      <c r="E114" s="40"/>
      <c r="F114" s="29">
        <v>0</v>
      </c>
      <c r="I114" s="29">
        <v>0</v>
      </c>
      <c r="J114" s="39"/>
      <c r="N114" s="39"/>
      <c r="R114" s="39"/>
      <c r="V114" s="39"/>
      <c r="Y114" s="40"/>
      <c r="AB114" s="39">
        <v>2</v>
      </c>
      <c r="AD114" s="29">
        <v>1</v>
      </c>
    </row>
    <row r="115" spans="2:30" x14ac:dyDescent="0.2">
      <c r="B115" s="39"/>
      <c r="C115" s="29"/>
      <c r="D115" s="29"/>
      <c r="E115" s="40"/>
      <c r="F115" s="29">
        <v>0</v>
      </c>
      <c r="I115" s="29">
        <v>1</v>
      </c>
      <c r="J115" s="39"/>
      <c r="N115" s="39"/>
      <c r="R115" s="39"/>
      <c r="V115" s="39"/>
      <c r="Y115" s="40"/>
      <c r="AB115" s="39">
        <v>2</v>
      </c>
      <c r="AD115" s="29">
        <v>2</v>
      </c>
    </row>
    <row r="116" spans="2:30" x14ac:dyDescent="0.2">
      <c r="B116" s="39"/>
      <c r="C116" s="29"/>
      <c r="D116" s="29"/>
      <c r="E116" s="40"/>
      <c r="F116" s="29">
        <v>0</v>
      </c>
      <c r="I116" s="29">
        <v>1</v>
      </c>
      <c r="J116" s="39"/>
      <c r="N116" s="39"/>
      <c r="R116" s="39"/>
      <c r="V116" s="39"/>
      <c r="Y116" s="40"/>
      <c r="AB116" s="39">
        <v>4</v>
      </c>
      <c r="AD116" s="29">
        <v>2</v>
      </c>
    </row>
    <row r="117" spans="2:30" x14ac:dyDescent="0.2">
      <c r="B117" s="46"/>
      <c r="E117" s="40"/>
      <c r="F117" s="29">
        <v>0</v>
      </c>
      <c r="I117" s="29">
        <v>1</v>
      </c>
      <c r="J117" s="46"/>
      <c r="N117" s="46"/>
      <c r="R117" s="46"/>
      <c r="V117" s="46"/>
      <c r="Y117" s="40"/>
      <c r="AB117" s="39">
        <v>4</v>
      </c>
      <c r="AD117" s="29">
        <v>1</v>
      </c>
    </row>
    <row r="118" spans="2:30" x14ac:dyDescent="0.2">
      <c r="B118" s="46"/>
      <c r="E118" s="40"/>
      <c r="F118" s="29">
        <v>0</v>
      </c>
      <c r="I118" s="29">
        <v>1</v>
      </c>
      <c r="J118" s="46"/>
      <c r="N118" s="46"/>
      <c r="R118" s="46"/>
      <c r="V118" s="46"/>
      <c r="Y118" s="40"/>
      <c r="AB118" s="39">
        <v>3</v>
      </c>
      <c r="AD118" s="29">
        <v>1</v>
      </c>
    </row>
    <row r="119" spans="2:30" x14ac:dyDescent="0.2">
      <c r="B119" s="46"/>
      <c r="E119" s="40"/>
      <c r="F119" s="29">
        <v>0</v>
      </c>
      <c r="J119" s="46"/>
      <c r="N119" s="46"/>
      <c r="R119" s="46"/>
      <c r="V119" s="46"/>
      <c r="Y119" s="40"/>
      <c r="AB119" s="39">
        <v>5</v>
      </c>
      <c r="AD119" s="29">
        <v>3</v>
      </c>
    </row>
    <row r="120" spans="2:30" x14ac:dyDescent="0.2">
      <c r="B120" s="46"/>
      <c r="E120" s="40"/>
      <c r="F120" s="29">
        <v>0</v>
      </c>
      <c r="J120" s="46"/>
      <c r="N120" s="46"/>
      <c r="R120" s="46"/>
      <c r="V120" s="46"/>
      <c r="Y120" s="40"/>
      <c r="AB120" s="39">
        <v>2</v>
      </c>
      <c r="AD120" s="29">
        <v>3</v>
      </c>
    </row>
    <row r="121" spans="2:30" x14ac:dyDescent="0.2">
      <c r="B121" s="46"/>
      <c r="E121" s="40"/>
      <c r="F121" s="29">
        <v>0</v>
      </c>
      <c r="J121" s="46"/>
      <c r="N121" s="46"/>
      <c r="R121" s="46"/>
      <c r="V121" s="46"/>
      <c r="Y121" s="40"/>
      <c r="AB121" s="39">
        <v>3</v>
      </c>
      <c r="AD121" s="29">
        <v>2</v>
      </c>
    </row>
    <row r="122" spans="2:30" x14ac:dyDescent="0.2">
      <c r="B122" s="46"/>
      <c r="E122" s="40"/>
      <c r="F122" s="29">
        <v>0</v>
      </c>
      <c r="J122" s="46"/>
      <c r="N122" s="46"/>
      <c r="R122" s="46"/>
      <c r="V122" s="46"/>
      <c r="Y122" s="40"/>
      <c r="AB122" s="39">
        <v>4</v>
      </c>
      <c r="AD122" s="29">
        <v>3</v>
      </c>
    </row>
    <row r="123" spans="2:30" x14ac:dyDescent="0.2">
      <c r="B123" s="46"/>
      <c r="E123" s="40"/>
      <c r="F123" s="29">
        <v>0</v>
      </c>
      <c r="J123" s="46"/>
      <c r="N123" s="46"/>
      <c r="R123" s="46"/>
      <c r="V123" s="46"/>
      <c r="Y123" s="40"/>
      <c r="AB123" s="39">
        <v>4</v>
      </c>
      <c r="AD123" s="29">
        <v>2</v>
      </c>
    </row>
    <row r="124" spans="2:30" x14ac:dyDescent="0.2">
      <c r="B124" s="46"/>
      <c r="E124" s="40"/>
      <c r="F124" s="29">
        <v>0</v>
      </c>
      <c r="J124" s="46"/>
      <c r="N124" s="46"/>
      <c r="R124" s="46"/>
      <c r="V124" s="46"/>
      <c r="Y124" s="40"/>
      <c r="AB124" s="39">
        <v>4</v>
      </c>
      <c r="AD124" s="29">
        <v>2</v>
      </c>
    </row>
    <row r="125" spans="2:30" x14ac:dyDescent="0.2">
      <c r="B125" s="46"/>
      <c r="E125" s="40"/>
      <c r="F125" s="29">
        <v>0</v>
      </c>
      <c r="J125" s="46"/>
      <c r="N125" s="46"/>
      <c r="R125" s="46"/>
      <c r="V125" s="46"/>
      <c r="Y125" s="40"/>
      <c r="AB125" s="39">
        <v>5</v>
      </c>
      <c r="AD125" s="29">
        <v>1</v>
      </c>
    </row>
    <row r="126" spans="2:30" x14ac:dyDescent="0.2">
      <c r="B126" s="46"/>
      <c r="E126" s="40"/>
      <c r="F126" s="29">
        <v>0</v>
      </c>
      <c r="J126" s="46"/>
      <c r="N126" s="46"/>
      <c r="R126" s="46"/>
      <c r="V126" s="46"/>
      <c r="Y126" s="40"/>
      <c r="AB126" s="39">
        <v>4</v>
      </c>
      <c r="AD126" s="29">
        <v>5</v>
      </c>
    </row>
    <row r="127" spans="2:30" x14ac:dyDescent="0.2">
      <c r="B127" s="46"/>
      <c r="E127" s="40"/>
      <c r="F127" s="29">
        <v>0</v>
      </c>
      <c r="J127" s="46"/>
      <c r="N127" s="46"/>
      <c r="R127" s="46"/>
      <c r="V127" s="46"/>
      <c r="Y127" s="40"/>
      <c r="AB127" s="39">
        <v>6</v>
      </c>
      <c r="AD127" s="29">
        <v>0</v>
      </c>
    </row>
    <row r="128" spans="2:30" x14ac:dyDescent="0.2">
      <c r="B128" s="46"/>
      <c r="E128" s="40"/>
      <c r="F128" s="29">
        <v>1</v>
      </c>
      <c r="J128" s="46"/>
      <c r="N128" s="46"/>
      <c r="R128" s="46"/>
      <c r="V128" s="46"/>
      <c r="Y128" s="40"/>
      <c r="AB128" s="39">
        <v>3</v>
      </c>
      <c r="AD128" s="29">
        <v>0</v>
      </c>
    </row>
    <row r="129" spans="1:30" x14ac:dyDescent="0.2">
      <c r="B129" s="46"/>
      <c r="E129" s="40"/>
      <c r="F129" s="29">
        <v>1</v>
      </c>
      <c r="J129" s="46"/>
      <c r="N129" s="46"/>
      <c r="R129" s="46"/>
      <c r="V129" s="46"/>
      <c r="Y129" s="40"/>
      <c r="AB129" s="39">
        <v>2</v>
      </c>
      <c r="AD129" s="40">
        <v>2</v>
      </c>
    </row>
    <row r="130" spans="1:30" ht="17" thickBot="1" x14ac:dyDescent="0.25">
      <c r="B130" s="47"/>
      <c r="C130" s="48"/>
      <c r="D130" s="48"/>
      <c r="E130" s="49"/>
      <c r="F130" s="50">
        <v>1</v>
      </c>
      <c r="G130" s="48"/>
      <c r="H130" s="48"/>
      <c r="I130" s="50"/>
      <c r="J130" s="47"/>
      <c r="K130" s="48"/>
      <c r="L130" s="48"/>
      <c r="M130" s="50"/>
      <c r="N130" s="47"/>
      <c r="O130" s="48"/>
      <c r="P130" s="48"/>
      <c r="Q130" s="50"/>
      <c r="R130" s="47"/>
      <c r="S130" s="48"/>
      <c r="T130" s="48"/>
      <c r="U130" s="50"/>
      <c r="V130" s="47"/>
      <c r="W130" s="48"/>
      <c r="X130" s="48"/>
      <c r="Y130" s="49"/>
      <c r="AB130" s="39">
        <v>4</v>
      </c>
      <c r="AD130" s="40">
        <v>1</v>
      </c>
    </row>
    <row r="131" spans="1:30" x14ac:dyDescent="0.2">
      <c r="AB131" s="39">
        <v>2</v>
      </c>
      <c r="AD131" s="40">
        <v>4</v>
      </c>
    </row>
    <row r="132" spans="1:30" ht="17" thickBot="1" x14ac:dyDescent="0.25">
      <c r="A132" s="6" t="s">
        <v>105</v>
      </c>
      <c r="B132" s="51">
        <f>AVERAGE(B134:B181)</f>
        <v>4.1666666666666664E-2</v>
      </c>
      <c r="C132" s="51">
        <f>AVERAGE(C134:C221)</f>
        <v>1.1363636363636364E-2</v>
      </c>
      <c r="D132" s="51">
        <f>AVERAGE(D134:D216)</f>
        <v>1.2048192771084338E-2</v>
      </c>
      <c r="E132" s="51">
        <f>AVERAGE(E134:E232)</f>
        <v>1.0101010101010102E-2</v>
      </c>
      <c r="F132" s="51">
        <f>AVERAGE(F134:F240)</f>
        <v>0</v>
      </c>
      <c r="G132" s="5">
        <f>AVERAGE(G134:G215)</f>
        <v>4.878048780487805E-2</v>
      </c>
      <c r="H132" s="5">
        <f>AVERAGE(H134:H196)</f>
        <v>4.7619047619047616E-2</v>
      </c>
      <c r="I132" s="51">
        <f>AVERAGE(I134:I242)</f>
        <v>3.669724770642202E-2</v>
      </c>
      <c r="J132" s="51">
        <f>AVERAGE(J134:J212)</f>
        <v>0.98734177215189878</v>
      </c>
      <c r="K132" s="5">
        <f>AVERAGE(K134:K230)</f>
        <v>0.69072164948453607</v>
      </c>
      <c r="L132" s="51">
        <f>AVERAGE(L134:L220)</f>
        <v>1.0459770114942528</v>
      </c>
      <c r="M132" s="51">
        <f>AVERAGE(M134:M211)</f>
        <v>1.8461538461538463</v>
      </c>
      <c r="N132" s="51">
        <f>AVERAGE(N134:N213)</f>
        <v>3.05</v>
      </c>
      <c r="O132" s="5">
        <f>AVERAGE(O134:O220)</f>
        <v>2.2758620689655173</v>
      </c>
      <c r="P132" s="5">
        <f>AVERAGE(P134:P192)</f>
        <v>2.7627118644067798</v>
      </c>
      <c r="Q132" s="51">
        <f>AVERAGE(Q134:Q213)</f>
        <v>1.7</v>
      </c>
      <c r="R132" s="51">
        <f>AVERAGE(R134:R185)</f>
        <v>0.69230769230769229</v>
      </c>
      <c r="S132" s="5">
        <f>AVERAGE(S134:S191)</f>
        <v>0.34482758620689657</v>
      </c>
      <c r="T132" s="5">
        <f>AVERAGE(T134:T221)</f>
        <v>0.68181818181818177</v>
      </c>
      <c r="U132" s="51">
        <f>AVERAGE(U134:U221)</f>
        <v>0.27272727272727271</v>
      </c>
      <c r="V132" s="51">
        <f>AVERAGE(V134:V173)</f>
        <v>0.05</v>
      </c>
      <c r="W132" s="5">
        <f>AVERAGE(W134:W172)</f>
        <v>5.128205128205128E-2</v>
      </c>
      <c r="X132" s="5">
        <f>AVERAGE(X134:X161)</f>
        <v>7.1428571428571425E-2</v>
      </c>
      <c r="Y132" s="52">
        <f>AVERAGE(Y134:Y162)</f>
        <v>0</v>
      </c>
      <c r="AB132" s="39">
        <v>7</v>
      </c>
      <c r="AD132" s="40">
        <v>4</v>
      </c>
    </row>
    <row r="133" spans="1:30" x14ac:dyDescent="0.2">
      <c r="B133" s="33">
        <v>1</v>
      </c>
      <c r="C133" s="34">
        <v>1</v>
      </c>
      <c r="D133" s="35">
        <v>1</v>
      </c>
      <c r="E133" s="36">
        <v>1</v>
      </c>
      <c r="F133" s="37">
        <v>2</v>
      </c>
      <c r="G133" s="34">
        <v>2</v>
      </c>
      <c r="H133" s="35">
        <v>2</v>
      </c>
      <c r="I133" s="36">
        <v>2</v>
      </c>
      <c r="J133" s="33">
        <v>3</v>
      </c>
      <c r="K133" s="34">
        <v>3</v>
      </c>
      <c r="L133" s="35">
        <v>3</v>
      </c>
      <c r="M133" s="36">
        <v>3</v>
      </c>
      <c r="N133" s="33">
        <v>4</v>
      </c>
      <c r="O133" s="34">
        <v>4</v>
      </c>
      <c r="P133" s="35">
        <v>4</v>
      </c>
      <c r="Q133" s="36">
        <v>4</v>
      </c>
      <c r="R133" s="33">
        <v>5</v>
      </c>
      <c r="S133" s="34">
        <v>5</v>
      </c>
      <c r="T133" s="35">
        <v>5</v>
      </c>
      <c r="U133" s="38">
        <v>5</v>
      </c>
      <c r="V133" s="33">
        <v>6</v>
      </c>
      <c r="W133" s="34">
        <v>6</v>
      </c>
      <c r="X133" s="35">
        <v>6</v>
      </c>
      <c r="Y133" s="36">
        <v>6</v>
      </c>
      <c r="AB133" s="39">
        <v>3</v>
      </c>
      <c r="AD133" s="40">
        <v>2</v>
      </c>
    </row>
    <row r="134" spans="1:30" x14ac:dyDescent="0.2">
      <c r="A134" s="8" t="s">
        <v>60</v>
      </c>
      <c r="B134" s="39">
        <v>0</v>
      </c>
      <c r="C134" s="29">
        <v>0</v>
      </c>
      <c r="D134" s="29">
        <v>1</v>
      </c>
      <c r="E134" s="40">
        <v>1</v>
      </c>
      <c r="F134" s="29">
        <v>0</v>
      </c>
      <c r="G134" s="29">
        <v>0</v>
      </c>
      <c r="H134" s="29">
        <v>1</v>
      </c>
      <c r="I134" s="40">
        <v>1</v>
      </c>
      <c r="J134" s="39">
        <v>0</v>
      </c>
      <c r="K134" s="29">
        <v>0</v>
      </c>
      <c r="L134" s="29">
        <v>0</v>
      </c>
      <c r="M134" s="40">
        <v>0</v>
      </c>
      <c r="N134" s="39">
        <v>3</v>
      </c>
      <c r="O134" s="29">
        <v>1</v>
      </c>
      <c r="P134" s="29">
        <v>2</v>
      </c>
      <c r="Q134" s="40">
        <v>2</v>
      </c>
      <c r="R134" s="39">
        <v>1</v>
      </c>
      <c r="S134" s="29">
        <v>1</v>
      </c>
      <c r="T134" s="29">
        <v>3</v>
      </c>
      <c r="U134" s="29">
        <v>2</v>
      </c>
      <c r="V134" s="39">
        <v>0</v>
      </c>
      <c r="W134" s="29">
        <v>0</v>
      </c>
      <c r="X134" s="29">
        <v>0</v>
      </c>
      <c r="Y134" s="40">
        <v>0</v>
      </c>
      <c r="AB134" s="39">
        <v>6</v>
      </c>
      <c r="AD134" s="40">
        <v>4</v>
      </c>
    </row>
    <row r="135" spans="1:30" x14ac:dyDescent="0.2">
      <c r="A135" s="42" t="s">
        <v>96</v>
      </c>
      <c r="B135" s="39">
        <v>0</v>
      </c>
      <c r="C135" s="29">
        <v>0</v>
      </c>
      <c r="D135" s="29">
        <v>0</v>
      </c>
      <c r="E135" s="40">
        <v>0</v>
      </c>
      <c r="F135" s="29">
        <v>0</v>
      </c>
      <c r="G135" s="29">
        <v>0</v>
      </c>
      <c r="H135" s="29">
        <v>1</v>
      </c>
      <c r="I135" s="40">
        <v>1</v>
      </c>
      <c r="J135" s="39">
        <v>0</v>
      </c>
      <c r="K135" s="29">
        <v>0</v>
      </c>
      <c r="L135" s="29">
        <v>0</v>
      </c>
      <c r="M135" s="40">
        <v>0</v>
      </c>
      <c r="N135" s="39">
        <v>3</v>
      </c>
      <c r="O135" s="29">
        <v>4</v>
      </c>
      <c r="P135" s="29">
        <v>4</v>
      </c>
      <c r="Q135" s="40">
        <v>1</v>
      </c>
      <c r="R135" s="39">
        <v>0</v>
      </c>
      <c r="S135" s="29">
        <v>0</v>
      </c>
      <c r="T135" s="29">
        <v>1</v>
      </c>
      <c r="U135" s="29">
        <v>2</v>
      </c>
      <c r="V135" s="39">
        <v>0</v>
      </c>
      <c r="W135" s="29">
        <v>0</v>
      </c>
      <c r="X135" s="29">
        <v>1</v>
      </c>
      <c r="Y135" s="40">
        <v>0</v>
      </c>
      <c r="AB135" s="39">
        <v>4</v>
      </c>
      <c r="AD135" s="40">
        <v>3</v>
      </c>
    </row>
    <row r="136" spans="1:30" x14ac:dyDescent="0.2">
      <c r="A136" s="43" t="s">
        <v>1</v>
      </c>
      <c r="B136" s="39">
        <v>0</v>
      </c>
      <c r="C136" s="29">
        <v>0</v>
      </c>
      <c r="D136" s="29">
        <v>0</v>
      </c>
      <c r="E136" s="40">
        <v>0</v>
      </c>
      <c r="F136" s="29">
        <v>0</v>
      </c>
      <c r="G136" s="29">
        <v>0</v>
      </c>
      <c r="H136" s="29">
        <v>0</v>
      </c>
      <c r="I136" s="40">
        <v>1</v>
      </c>
      <c r="J136" s="39">
        <v>0</v>
      </c>
      <c r="K136" s="29">
        <v>0</v>
      </c>
      <c r="L136" s="29">
        <v>0</v>
      </c>
      <c r="M136" s="40">
        <v>0</v>
      </c>
      <c r="N136" s="39">
        <v>2</v>
      </c>
      <c r="O136" s="29">
        <v>4</v>
      </c>
      <c r="P136" s="29">
        <v>3</v>
      </c>
      <c r="Q136" s="40">
        <v>4</v>
      </c>
      <c r="R136" s="39">
        <v>3</v>
      </c>
      <c r="S136" s="29">
        <v>0</v>
      </c>
      <c r="T136" s="29">
        <v>0</v>
      </c>
      <c r="U136" s="29">
        <v>2</v>
      </c>
      <c r="V136" s="39">
        <v>0</v>
      </c>
      <c r="W136" s="29">
        <v>0</v>
      </c>
      <c r="X136" s="29">
        <v>1</v>
      </c>
      <c r="Y136" s="40">
        <v>0</v>
      </c>
      <c r="AB136" s="39">
        <v>5</v>
      </c>
      <c r="AD136" s="40">
        <v>2</v>
      </c>
    </row>
    <row r="137" spans="1:30" x14ac:dyDescent="0.2">
      <c r="A137" s="44" t="s">
        <v>99</v>
      </c>
      <c r="B137" s="39">
        <v>0</v>
      </c>
      <c r="C137" s="29">
        <v>0</v>
      </c>
      <c r="D137" s="29">
        <v>0</v>
      </c>
      <c r="E137" s="40">
        <v>0</v>
      </c>
      <c r="F137" s="29">
        <v>0</v>
      </c>
      <c r="G137" s="29">
        <v>0</v>
      </c>
      <c r="H137" s="29">
        <v>0</v>
      </c>
      <c r="I137" s="40">
        <v>1</v>
      </c>
      <c r="J137" s="39">
        <v>0</v>
      </c>
      <c r="K137" s="29">
        <v>0</v>
      </c>
      <c r="L137" s="29">
        <v>0</v>
      </c>
      <c r="M137" s="40">
        <v>0</v>
      </c>
      <c r="N137" s="39">
        <v>4</v>
      </c>
      <c r="O137" s="29">
        <v>3</v>
      </c>
      <c r="P137" s="29">
        <v>2</v>
      </c>
      <c r="Q137" s="40">
        <v>4</v>
      </c>
      <c r="R137" s="39">
        <v>1</v>
      </c>
      <c r="S137" s="29">
        <v>2</v>
      </c>
      <c r="T137" s="29">
        <v>2</v>
      </c>
      <c r="U137" s="29">
        <v>1</v>
      </c>
      <c r="V137" s="39">
        <v>0</v>
      </c>
      <c r="W137" s="29">
        <v>0</v>
      </c>
      <c r="X137" s="29">
        <v>0</v>
      </c>
      <c r="Y137" s="40">
        <v>0</v>
      </c>
      <c r="AB137" s="39">
        <v>1</v>
      </c>
      <c r="AD137" s="40">
        <v>2</v>
      </c>
    </row>
    <row r="138" spans="1:30" x14ac:dyDescent="0.2">
      <c r="B138" s="39">
        <v>0</v>
      </c>
      <c r="C138" s="29">
        <v>0</v>
      </c>
      <c r="D138" s="29">
        <v>0</v>
      </c>
      <c r="E138" s="40">
        <v>0</v>
      </c>
      <c r="F138" s="29">
        <v>0</v>
      </c>
      <c r="G138" s="29">
        <v>0</v>
      </c>
      <c r="H138" s="29">
        <v>0</v>
      </c>
      <c r="I138" s="40">
        <v>0</v>
      </c>
      <c r="J138" s="39">
        <v>0</v>
      </c>
      <c r="K138" s="29">
        <v>0</v>
      </c>
      <c r="L138" s="29">
        <v>0</v>
      </c>
      <c r="M138" s="40">
        <v>2</v>
      </c>
      <c r="N138" s="39">
        <v>2</v>
      </c>
      <c r="O138" s="29">
        <v>5</v>
      </c>
      <c r="P138" s="29">
        <v>3</v>
      </c>
      <c r="Q138" s="40">
        <v>2</v>
      </c>
      <c r="R138" s="39">
        <v>0</v>
      </c>
      <c r="S138" s="29">
        <v>0</v>
      </c>
      <c r="T138" s="29">
        <v>1</v>
      </c>
      <c r="U138" s="29">
        <v>0</v>
      </c>
      <c r="V138" s="39">
        <v>0</v>
      </c>
      <c r="W138" s="29">
        <v>0</v>
      </c>
      <c r="X138" s="29">
        <v>0</v>
      </c>
      <c r="Y138" s="40">
        <v>0</v>
      </c>
      <c r="AB138" s="39">
        <v>5</v>
      </c>
      <c r="AD138" s="40">
        <v>3</v>
      </c>
    </row>
    <row r="139" spans="1:30" x14ac:dyDescent="0.2">
      <c r="A139" s="20" t="s">
        <v>100</v>
      </c>
      <c r="B139" s="39">
        <v>0</v>
      </c>
      <c r="C139" s="29">
        <v>0</v>
      </c>
      <c r="D139" s="29">
        <v>0</v>
      </c>
      <c r="E139" s="40">
        <v>0</v>
      </c>
      <c r="F139" s="29">
        <v>0</v>
      </c>
      <c r="G139" s="29">
        <v>0</v>
      </c>
      <c r="H139" s="29">
        <v>0</v>
      </c>
      <c r="I139" s="40">
        <v>0</v>
      </c>
      <c r="J139" s="39">
        <v>1</v>
      </c>
      <c r="K139" s="29">
        <v>0</v>
      </c>
      <c r="L139" s="29">
        <v>0</v>
      </c>
      <c r="M139" s="40">
        <v>0</v>
      </c>
      <c r="N139" s="39">
        <v>4</v>
      </c>
      <c r="O139" s="29">
        <v>3</v>
      </c>
      <c r="P139" s="29">
        <v>5</v>
      </c>
      <c r="Q139" s="40">
        <v>4</v>
      </c>
      <c r="R139" s="39">
        <v>0</v>
      </c>
      <c r="S139" s="29">
        <v>0</v>
      </c>
      <c r="T139" s="29">
        <v>0</v>
      </c>
      <c r="U139" s="29">
        <v>1</v>
      </c>
      <c r="V139" s="39">
        <v>0</v>
      </c>
      <c r="W139" s="29">
        <v>0</v>
      </c>
      <c r="X139" s="29">
        <v>0</v>
      </c>
      <c r="Y139" s="40">
        <v>0</v>
      </c>
      <c r="AB139" s="39">
        <v>3</v>
      </c>
      <c r="AD139" s="40">
        <v>2</v>
      </c>
    </row>
    <row r="140" spans="1:30" x14ac:dyDescent="0.2">
      <c r="A140" s="20" t="s">
        <v>101</v>
      </c>
      <c r="B140" s="39">
        <v>0</v>
      </c>
      <c r="C140" s="29">
        <v>0</v>
      </c>
      <c r="D140" s="29">
        <v>0</v>
      </c>
      <c r="E140" s="40">
        <v>0</v>
      </c>
      <c r="F140" s="29">
        <v>0</v>
      </c>
      <c r="G140" s="29">
        <v>0</v>
      </c>
      <c r="H140" s="29">
        <v>0</v>
      </c>
      <c r="I140" s="40">
        <v>0</v>
      </c>
      <c r="J140" s="39">
        <v>0</v>
      </c>
      <c r="K140" s="29">
        <v>0</v>
      </c>
      <c r="L140" s="29">
        <v>0</v>
      </c>
      <c r="M140" s="40">
        <v>0</v>
      </c>
      <c r="N140" s="39">
        <v>5</v>
      </c>
      <c r="O140" s="29">
        <v>4</v>
      </c>
      <c r="P140" s="29">
        <v>6</v>
      </c>
      <c r="Q140" s="40">
        <v>3</v>
      </c>
      <c r="R140" s="39">
        <v>1</v>
      </c>
      <c r="S140" s="29">
        <v>0</v>
      </c>
      <c r="T140" s="29">
        <v>0</v>
      </c>
      <c r="U140" s="29">
        <v>0</v>
      </c>
      <c r="V140" s="39">
        <v>0</v>
      </c>
      <c r="W140" s="29">
        <v>0</v>
      </c>
      <c r="X140" s="29">
        <v>0</v>
      </c>
      <c r="Y140" s="40">
        <v>0</v>
      </c>
      <c r="AB140" s="39">
        <v>4</v>
      </c>
      <c r="AD140" s="40">
        <v>1</v>
      </c>
    </row>
    <row r="141" spans="1:30" x14ac:dyDescent="0.2">
      <c r="B141" s="39">
        <v>0</v>
      </c>
      <c r="C141" s="29">
        <v>0</v>
      </c>
      <c r="D141" s="29">
        <v>0</v>
      </c>
      <c r="E141" s="40">
        <v>0</v>
      </c>
      <c r="F141" s="29">
        <v>0</v>
      </c>
      <c r="G141" s="29">
        <v>0</v>
      </c>
      <c r="H141" s="29">
        <v>0</v>
      </c>
      <c r="I141" s="40">
        <v>0</v>
      </c>
      <c r="J141" s="39">
        <v>0</v>
      </c>
      <c r="K141" s="29">
        <v>0</v>
      </c>
      <c r="L141" s="29">
        <v>0</v>
      </c>
      <c r="M141" s="40">
        <v>0</v>
      </c>
      <c r="N141" s="39">
        <v>3</v>
      </c>
      <c r="O141" s="29">
        <v>5</v>
      </c>
      <c r="P141" s="29">
        <v>3</v>
      </c>
      <c r="Q141" s="40">
        <v>2</v>
      </c>
      <c r="R141" s="39">
        <v>1</v>
      </c>
      <c r="S141" s="29">
        <v>0</v>
      </c>
      <c r="T141" s="29">
        <v>2</v>
      </c>
      <c r="U141" s="29">
        <v>2</v>
      </c>
      <c r="V141" s="39">
        <v>0</v>
      </c>
      <c r="W141" s="29">
        <v>0</v>
      </c>
      <c r="X141" s="29">
        <v>0</v>
      </c>
      <c r="Y141" s="40">
        <v>0</v>
      </c>
      <c r="AB141" s="39">
        <v>5</v>
      </c>
      <c r="AD141" s="40">
        <v>2</v>
      </c>
    </row>
    <row r="142" spans="1:30" x14ac:dyDescent="0.2">
      <c r="B142" s="39">
        <v>0</v>
      </c>
      <c r="C142" s="29">
        <v>0</v>
      </c>
      <c r="D142" s="29">
        <v>0</v>
      </c>
      <c r="E142" s="40">
        <v>0</v>
      </c>
      <c r="F142" s="29">
        <v>0</v>
      </c>
      <c r="G142" s="29">
        <v>0</v>
      </c>
      <c r="H142" s="29">
        <v>0</v>
      </c>
      <c r="I142" s="40">
        <v>0</v>
      </c>
      <c r="J142" s="39">
        <v>0</v>
      </c>
      <c r="K142" s="29">
        <v>0</v>
      </c>
      <c r="L142" s="29">
        <v>0</v>
      </c>
      <c r="M142" s="40">
        <v>0</v>
      </c>
      <c r="N142" s="39">
        <v>2</v>
      </c>
      <c r="O142" s="29">
        <v>4</v>
      </c>
      <c r="P142" s="29">
        <v>6</v>
      </c>
      <c r="Q142" s="40">
        <v>2</v>
      </c>
      <c r="R142" s="39">
        <v>0</v>
      </c>
      <c r="S142" s="29">
        <v>1</v>
      </c>
      <c r="T142" s="29">
        <v>0</v>
      </c>
      <c r="U142" s="29">
        <v>1</v>
      </c>
      <c r="V142" s="39">
        <v>0</v>
      </c>
      <c r="W142" s="29">
        <v>0</v>
      </c>
      <c r="X142" s="29">
        <v>0</v>
      </c>
      <c r="Y142" s="40">
        <v>0</v>
      </c>
      <c r="AB142" s="39">
        <v>5</v>
      </c>
      <c r="AD142" s="40">
        <v>4</v>
      </c>
    </row>
    <row r="143" spans="1:30" x14ac:dyDescent="0.2">
      <c r="B143" s="39">
        <v>0</v>
      </c>
      <c r="C143" s="29">
        <v>0</v>
      </c>
      <c r="D143" s="29">
        <v>0</v>
      </c>
      <c r="E143" s="40">
        <v>0</v>
      </c>
      <c r="F143" s="29">
        <v>0</v>
      </c>
      <c r="G143" s="29">
        <v>0</v>
      </c>
      <c r="H143" s="29">
        <v>0</v>
      </c>
      <c r="I143" s="40">
        <v>0</v>
      </c>
      <c r="J143" s="39">
        <v>0</v>
      </c>
      <c r="K143" s="29">
        <v>0</v>
      </c>
      <c r="L143" s="29">
        <v>0</v>
      </c>
      <c r="M143" s="40">
        <v>2</v>
      </c>
      <c r="N143" s="39">
        <v>2</v>
      </c>
      <c r="O143" s="29">
        <v>0</v>
      </c>
      <c r="P143" s="29">
        <v>0</v>
      </c>
      <c r="Q143" s="40">
        <v>3</v>
      </c>
      <c r="R143" s="39">
        <v>0</v>
      </c>
      <c r="S143" s="29">
        <v>3</v>
      </c>
      <c r="T143" s="29">
        <v>2</v>
      </c>
      <c r="U143" s="29">
        <v>2</v>
      </c>
      <c r="V143" s="39">
        <v>0</v>
      </c>
      <c r="W143" s="29">
        <v>0</v>
      </c>
      <c r="X143" s="29">
        <v>0</v>
      </c>
      <c r="Y143" s="40">
        <v>0</v>
      </c>
      <c r="AB143" s="39">
        <v>3</v>
      </c>
      <c r="AD143" s="40">
        <v>2</v>
      </c>
    </row>
    <row r="144" spans="1:30" x14ac:dyDescent="0.2">
      <c r="B144" s="39">
        <v>0</v>
      </c>
      <c r="C144" s="29">
        <v>0</v>
      </c>
      <c r="D144" s="29">
        <v>0</v>
      </c>
      <c r="E144" s="40">
        <v>0</v>
      </c>
      <c r="F144" s="29">
        <v>0</v>
      </c>
      <c r="G144" s="29">
        <v>0</v>
      </c>
      <c r="H144" s="29">
        <v>0</v>
      </c>
      <c r="I144" s="40">
        <v>0</v>
      </c>
      <c r="J144" s="39">
        <v>0</v>
      </c>
      <c r="K144" s="29">
        <v>0</v>
      </c>
      <c r="L144" s="29">
        <v>0</v>
      </c>
      <c r="M144" s="40">
        <v>1</v>
      </c>
      <c r="N144" s="39">
        <v>2</v>
      </c>
      <c r="O144" s="29">
        <v>3</v>
      </c>
      <c r="P144" s="29">
        <v>5</v>
      </c>
      <c r="Q144" s="40">
        <v>2</v>
      </c>
      <c r="R144" s="39">
        <v>3</v>
      </c>
      <c r="S144" s="29">
        <v>0</v>
      </c>
      <c r="T144" s="29">
        <v>0</v>
      </c>
      <c r="U144" s="29">
        <v>1</v>
      </c>
      <c r="V144" s="39">
        <v>0</v>
      </c>
      <c r="W144" s="29">
        <v>0</v>
      </c>
      <c r="X144" s="29">
        <v>0</v>
      </c>
      <c r="Y144" s="40">
        <v>0</v>
      </c>
      <c r="AB144" s="39">
        <v>4</v>
      </c>
      <c r="AD144" s="40">
        <v>3</v>
      </c>
    </row>
    <row r="145" spans="2:30" x14ac:dyDescent="0.2">
      <c r="B145" s="39">
        <v>0</v>
      </c>
      <c r="C145" s="29">
        <v>0</v>
      </c>
      <c r="D145" s="29">
        <v>0</v>
      </c>
      <c r="E145" s="40">
        <v>0</v>
      </c>
      <c r="F145" s="29">
        <v>0</v>
      </c>
      <c r="G145" s="29">
        <v>0</v>
      </c>
      <c r="H145" s="29">
        <v>0</v>
      </c>
      <c r="I145" s="40">
        <v>0</v>
      </c>
      <c r="J145" s="39">
        <v>0</v>
      </c>
      <c r="K145" s="29">
        <v>0</v>
      </c>
      <c r="L145" s="29">
        <v>0</v>
      </c>
      <c r="M145" s="40">
        <v>1</v>
      </c>
      <c r="N145" s="39">
        <v>2</v>
      </c>
      <c r="O145" s="29">
        <v>1</v>
      </c>
      <c r="P145" s="29">
        <v>3</v>
      </c>
      <c r="Q145" s="40">
        <v>1</v>
      </c>
      <c r="R145" s="39">
        <v>0</v>
      </c>
      <c r="S145" s="29">
        <v>0</v>
      </c>
      <c r="T145" s="29">
        <v>2</v>
      </c>
      <c r="U145" s="29">
        <v>1</v>
      </c>
      <c r="V145" s="39">
        <v>0</v>
      </c>
      <c r="W145" s="29">
        <v>0</v>
      </c>
      <c r="X145" s="29">
        <v>0</v>
      </c>
      <c r="Y145" s="40">
        <v>0</v>
      </c>
      <c r="AB145" s="39">
        <v>4</v>
      </c>
      <c r="AD145" s="40">
        <v>3</v>
      </c>
    </row>
    <row r="146" spans="2:30" x14ac:dyDescent="0.2">
      <c r="B146" s="39">
        <v>0</v>
      </c>
      <c r="C146" s="29">
        <v>0</v>
      </c>
      <c r="D146" s="29">
        <v>0</v>
      </c>
      <c r="E146" s="40">
        <v>0</v>
      </c>
      <c r="F146" s="29">
        <v>0</v>
      </c>
      <c r="G146" s="29">
        <v>0</v>
      </c>
      <c r="H146" s="29">
        <v>0</v>
      </c>
      <c r="I146" s="40">
        <v>0</v>
      </c>
      <c r="J146" s="39">
        <v>0</v>
      </c>
      <c r="K146" s="29">
        <v>0</v>
      </c>
      <c r="L146" s="29">
        <v>0</v>
      </c>
      <c r="M146" s="40">
        <v>0</v>
      </c>
      <c r="N146" s="39">
        <v>4</v>
      </c>
      <c r="O146" s="29">
        <v>5</v>
      </c>
      <c r="P146" s="29">
        <v>4</v>
      </c>
      <c r="Q146" s="40">
        <v>2</v>
      </c>
      <c r="R146" s="39">
        <v>0</v>
      </c>
      <c r="S146" s="29">
        <v>0</v>
      </c>
      <c r="T146" s="29">
        <v>1</v>
      </c>
      <c r="U146" s="29">
        <v>0</v>
      </c>
      <c r="V146" s="39">
        <v>0</v>
      </c>
      <c r="W146" s="29">
        <v>0</v>
      </c>
      <c r="X146" s="29">
        <v>0</v>
      </c>
      <c r="Y146" s="40">
        <v>0</v>
      </c>
      <c r="AB146" s="39">
        <v>1</v>
      </c>
      <c r="AD146" s="40">
        <v>0</v>
      </c>
    </row>
    <row r="147" spans="2:30" x14ac:dyDescent="0.2">
      <c r="B147" s="39">
        <v>0</v>
      </c>
      <c r="C147" s="29">
        <v>0</v>
      </c>
      <c r="D147" s="29">
        <v>0</v>
      </c>
      <c r="E147" s="40">
        <v>0</v>
      </c>
      <c r="F147" s="29">
        <v>0</v>
      </c>
      <c r="G147" s="29">
        <v>0</v>
      </c>
      <c r="H147" s="29">
        <v>0</v>
      </c>
      <c r="I147" s="40">
        <v>0</v>
      </c>
      <c r="J147" s="39">
        <v>0</v>
      </c>
      <c r="K147" s="29">
        <v>0</v>
      </c>
      <c r="L147" s="29">
        <v>0</v>
      </c>
      <c r="M147" s="40">
        <v>1</v>
      </c>
      <c r="N147" s="39">
        <v>4</v>
      </c>
      <c r="O147" s="29">
        <v>6</v>
      </c>
      <c r="P147" s="29">
        <v>0</v>
      </c>
      <c r="Q147" s="40">
        <v>4</v>
      </c>
      <c r="R147" s="39">
        <v>3</v>
      </c>
      <c r="S147" s="29">
        <v>0</v>
      </c>
      <c r="T147" s="29">
        <v>1</v>
      </c>
      <c r="U147" s="29">
        <v>0</v>
      </c>
      <c r="V147" s="39">
        <v>0</v>
      </c>
      <c r="W147" s="29">
        <v>0</v>
      </c>
      <c r="X147" s="29">
        <v>0</v>
      </c>
      <c r="Y147" s="40">
        <v>0</v>
      </c>
      <c r="AB147" s="39">
        <v>4</v>
      </c>
      <c r="AD147" s="40">
        <v>1</v>
      </c>
    </row>
    <row r="148" spans="2:30" x14ac:dyDescent="0.2">
      <c r="B148" s="39">
        <v>0</v>
      </c>
      <c r="C148" s="29">
        <v>0</v>
      </c>
      <c r="D148" s="29">
        <v>0</v>
      </c>
      <c r="E148" s="40">
        <v>0</v>
      </c>
      <c r="F148" s="29">
        <v>0</v>
      </c>
      <c r="G148" s="29">
        <v>0</v>
      </c>
      <c r="H148" s="29">
        <v>0</v>
      </c>
      <c r="I148" s="40">
        <v>0</v>
      </c>
      <c r="J148" s="39">
        <v>0</v>
      </c>
      <c r="K148" s="29">
        <v>0</v>
      </c>
      <c r="L148" s="29">
        <v>1</v>
      </c>
      <c r="M148" s="40">
        <v>2</v>
      </c>
      <c r="N148" s="39">
        <v>3</v>
      </c>
      <c r="O148" s="29">
        <v>3</v>
      </c>
      <c r="P148" s="29">
        <v>2</v>
      </c>
      <c r="Q148" s="40">
        <v>2</v>
      </c>
      <c r="R148" s="39">
        <v>1</v>
      </c>
      <c r="S148" s="29">
        <v>1</v>
      </c>
      <c r="T148" s="29">
        <v>1</v>
      </c>
      <c r="U148" s="29">
        <v>0</v>
      </c>
      <c r="V148" s="39">
        <v>0</v>
      </c>
      <c r="W148" s="29">
        <v>0</v>
      </c>
      <c r="X148" s="29">
        <v>0</v>
      </c>
      <c r="Y148" s="40">
        <v>0</v>
      </c>
      <c r="AB148" s="39">
        <v>3</v>
      </c>
      <c r="AD148" s="40">
        <v>4</v>
      </c>
    </row>
    <row r="149" spans="2:30" x14ac:dyDescent="0.2">
      <c r="B149" s="39">
        <v>0</v>
      </c>
      <c r="C149" s="29">
        <v>0</v>
      </c>
      <c r="D149" s="29">
        <v>0</v>
      </c>
      <c r="E149" s="40">
        <v>0</v>
      </c>
      <c r="F149" s="29">
        <v>0</v>
      </c>
      <c r="G149" s="29">
        <v>0</v>
      </c>
      <c r="H149" s="29">
        <v>0</v>
      </c>
      <c r="I149" s="40">
        <v>0</v>
      </c>
      <c r="J149" s="39">
        <v>1</v>
      </c>
      <c r="K149" s="29">
        <v>0</v>
      </c>
      <c r="L149" s="29">
        <v>2</v>
      </c>
      <c r="M149" s="40">
        <v>1</v>
      </c>
      <c r="N149" s="39">
        <v>5</v>
      </c>
      <c r="O149" s="29">
        <v>3</v>
      </c>
      <c r="P149" s="29">
        <v>4</v>
      </c>
      <c r="Q149" s="40">
        <v>3</v>
      </c>
      <c r="R149" s="39">
        <v>0</v>
      </c>
      <c r="S149" s="29">
        <v>0</v>
      </c>
      <c r="T149" s="29">
        <v>0</v>
      </c>
      <c r="U149" s="29">
        <v>0</v>
      </c>
      <c r="V149" s="39">
        <v>0</v>
      </c>
      <c r="W149" s="29">
        <v>0</v>
      </c>
      <c r="X149" s="29">
        <v>0</v>
      </c>
      <c r="Y149" s="40">
        <v>0</v>
      </c>
      <c r="AB149" s="39">
        <v>8</v>
      </c>
      <c r="AD149" s="40">
        <v>0</v>
      </c>
    </row>
    <row r="150" spans="2:30" x14ac:dyDescent="0.2">
      <c r="B150" s="39">
        <v>0</v>
      </c>
      <c r="C150" s="29">
        <v>0</v>
      </c>
      <c r="D150" s="29">
        <v>0</v>
      </c>
      <c r="E150" s="40">
        <v>0</v>
      </c>
      <c r="F150" s="29">
        <v>0</v>
      </c>
      <c r="G150" s="29">
        <v>0</v>
      </c>
      <c r="H150" s="29">
        <v>0</v>
      </c>
      <c r="I150" s="40">
        <v>0</v>
      </c>
      <c r="J150" s="39">
        <v>2</v>
      </c>
      <c r="K150" s="29">
        <v>0</v>
      </c>
      <c r="L150" s="29">
        <v>1</v>
      </c>
      <c r="M150" s="40">
        <v>2</v>
      </c>
      <c r="N150" s="39">
        <v>2</v>
      </c>
      <c r="O150" s="29">
        <v>0</v>
      </c>
      <c r="P150" s="29">
        <v>6</v>
      </c>
      <c r="Q150" s="40">
        <v>3</v>
      </c>
      <c r="R150" s="39">
        <v>0</v>
      </c>
      <c r="S150" s="29">
        <v>0</v>
      </c>
      <c r="T150" s="29">
        <v>2</v>
      </c>
      <c r="U150" s="29">
        <v>0</v>
      </c>
      <c r="V150" s="39">
        <v>0</v>
      </c>
      <c r="W150" s="29">
        <v>0</v>
      </c>
      <c r="X150" s="29">
        <v>0</v>
      </c>
      <c r="Y150" s="40">
        <v>0</v>
      </c>
      <c r="AB150" s="39">
        <v>2</v>
      </c>
      <c r="AD150" s="40">
        <v>4</v>
      </c>
    </row>
    <row r="151" spans="2:30" x14ac:dyDescent="0.2">
      <c r="B151" s="39">
        <v>0</v>
      </c>
      <c r="C151" s="29">
        <v>0</v>
      </c>
      <c r="D151" s="29">
        <v>0</v>
      </c>
      <c r="E151" s="40">
        <v>0</v>
      </c>
      <c r="F151" s="29">
        <v>0</v>
      </c>
      <c r="G151" s="29">
        <v>0</v>
      </c>
      <c r="H151" s="29">
        <v>0</v>
      </c>
      <c r="I151" s="40">
        <v>0</v>
      </c>
      <c r="J151" s="39">
        <v>0</v>
      </c>
      <c r="K151" s="29">
        <v>0</v>
      </c>
      <c r="L151" s="29">
        <v>0</v>
      </c>
      <c r="M151" s="40">
        <v>2</v>
      </c>
      <c r="N151" s="39">
        <v>3</v>
      </c>
      <c r="O151" s="29">
        <v>3</v>
      </c>
      <c r="P151" s="29">
        <v>3</v>
      </c>
      <c r="Q151" s="40">
        <v>0</v>
      </c>
      <c r="R151" s="39">
        <v>2</v>
      </c>
      <c r="S151" s="29">
        <v>0</v>
      </c>
      <c r="T151" s="29">
        <v>0</v>
      </c>
      <c r="U151" s="29">
        <v>0</v>
      </c>
      <c r="V151" s="39">
        <v>0</v>
      </c>
      <c r="W151" s="29">
        <v>0</v>
      </c>
      <c r="X151" s="29">
        <v>0</v>
      </c>
      <c r="Y151" s="40">
        <v>0</v>
      </c>
      <c r="AB151" s="39">
        <v>4</v>
      </c>
      <c r="AD151" s="40">
        <v>3</v>
      </c>
    </row>
    <row r="152" spans="2:30" x14ac:dyDescent="0.2">
      <c r="B152" s="39">
        <v>0</v>
      </c>
      <c r="C152" s="29">
        <v>0</v>
      </c>
      <c r="D152" s="29">
        <v>0</v>
      </c>
      <c r="E152" s="40">
        <v>0</v>
      </c>
      <c r="F152" s="29">
        <v>0</v>
      </c>
      <c r="G152" s="29">
        <v>0</v>
      </c>
      <c r="H152" s="29">
        <v>0</v>
      </c>
      <c r="I152" s="40">
        <v>0</v>
      </c>
      <c r="J152" s="39">
        <v>0</v>
      </c>
      <c r="K152" s="29">
        <v>0</v>
      </c>
      <c r="L152" s="29">
        <v>0</v>
      </c>
      <c r="M152" s="40">
        <v>2</v>
      </c>
      <c r="N152" s="39">
        <v>4</v>
      </c>
      <c r="O152" s="29">
        <v>3</v>
      </c>
      <c r="P152" s="29">
        <v>3</v>
      </c>
      <c r="Q152" s="40">
        <v>1</v>
      </c>
      <c r="R152" s="39">
        <v>4</v>
      </c>
      <c r="S152" s="29">
        <v>1</v>
      </c>
      <c r="T152" s="29">
        <v>0</v>
      </c>
      <c r="U152" s="29">
        <v>0</v>
      </c>
      <c r="V152" s="39">
        <v>0</v>
      </c>
      <c r="W152" s="29">
        <v>0</v>
      </c>
      <c r="X152" s="29">
        <v>0</v>
      </c>
      <c r="Y152" s="40">
        <v>0</v>
      </c>
      <c r="AB152" s="39">
        <v>1</v>
      </c>
      <c r="AD152" s="40">
        <v>4</v>
      </c>
    </row>
    <row r="153" spans="2:30" x14ac:dyDescent="0.2">
      <c r="B153" s="39">
        <v>0</v>
      </c>
      <c r="C153" s="29">
        <v>0</v>
      </c>
      <c r="D153" s="29">
        <v>0</v>
      </c>
      <c r="E153" s="40">
        <v>0</v>
      </c>
      <c r="F153" s="29">
        <v>0</v>
      </c>
      <c r="G153" s="29">
        <v>0</v>
      </c>
      <c r="H153" s="29">
        <v>0</v>
      </c>
      <c r="I153" s="40">
        <v>0</v>
      </c>
      <c r="J153" s="39">
        <v>0</v>
      </c>
      <c r="K153" s="29">
        <v>0</v>
      </c>
      <c r="L153" s="29">
        <v>0</v>
      </c>
      <c r="M153" s="40">
        <v>2</v>
      </c>
      <c r="N153" s="39">
        <v>4</v>
      </c>
      <c r="O153" s="29">
        <v>1</v>
      </c>
      <c r="P153" s="29">
        <v>6</v>
      </c>
      <c r="Q153" s="40">
        <v>4</v>
      </c>
      <c r="R153" s="39">
        <v>1</v>
      </c>
      <c r="S153" s="29">
        <v>1</v>
      </c>
      <c r="T153" s="29">
        <v>0</v>
      </c>
      <c r="U153" s="29">
        <v>1</v>
      </c>
      <c r="V153" s="39">
        <v>0</v>
      </c>
      <c r="W153" s="29">
        <v>0</v>
      </c>
      <c r="X153" s="29">
        <v>0</v>
      </c>
      <c r="Y153" s="40">
        <v>0</v>
      </c>
      <c r="AB153" s="39">
        <v>4</v>
      </c>
      <c r="AD153" s="40">
        <v>3</v>
      </c>
    </row>
    <row r="154" spans="2:30" x14ac:dyDescent="0.2">
      <c r="B154" s="39">
        <v>0</v>
      </c>
      <c r="C154" s="29">
        <v>0</v>
      </c>
      <c r="D154" s="29">
        <v>0</v>
      </c>
      <c r="E154" s="40">
        <v>0</v>
      </c>
      <c r="F154" s="29">
        <v>0</v>
      </c>
      <c r="G154" s="29">
        <v>0</v>
      </c>
      <c r="H154" s="29">
        <v>0</v>
      </c>
      <c r="I154" s="40">
        <v>0</v>
      </c>
      <c r="J154" s="39">
        <v>0</v>
      </c>
      <c r="K154" s="29">
        <v>0</v>
      </c>
      <c r="L154" s="29">
        <v>1</v>
      </c>
      <c r="M154" s="40">
        <v>0</v>
      </c>
      <c r="N154" s="39">
        <v>4</v>
      </c>
      <c r="O154" s="29">
        <v>4</v>
      </c>
      <c r="P154" s="29">
        <v>3</v>
      </c>
      <c r="Q154" s="40">
        <v>0</v>
      </c>
      <c r="R154" s="39">
        <v>1</v>
      </c>
      <c r="S154" s="29">
        <v>0</v>
      </c>
      <c r="T154" s="29">
        <v>3</v>
      </c>
      <c r="U154" s="29">
        <v>1</v>
      </c>
      <c r="V154" s="39">
        <v>0</v>
      </c>
      <c r="W154" s="29">
        <v>0</v>
      </c>
      <c r="X154" s="29">
        <v>0</v>
      </c>
      <c r="Y154" s="40">
        <v>0</v>
      </c>
      <c r="AB154" s="39">
        <v>5</v>
      </c>
      <c r="AD154" s="40">
        <v>1</v>
      </c>
    </row>
    <row r="155" spans="2:30" x14ac:dyDescent="0.2">
      <c r="B155" s="39">
        <v>0</v>
      </c>
      <c r="C155" s="29">
        <v>0</v>
      </c>
      <c r="D155" s="29">
        <v>0</v>
      </c>
      <c r="E155" s="40">
        <v>0</v>
      </c>
      <c r="F155" s="29">
        <v>0</v>
      </c>
      <c r="G155" s="29">
        <v>0</v>
      </c>
      <c r="H155" s="29">
        <v>0</v>
      </c>
      <c r="I155" s="40">
        <v>0</v>
      </c>
      <c r="J155" s="39">
        <v>0</v>
      </c>
      <c r="K155" s="29">
        <v>0</v>
      </c>
      <c r="L155" s="29">
        <v>0</v>
      </c>
      <c r="M155" s="40">
        <v>0</v>
      </c>
      <c r="N155" s="39">
        <v>5</v>
      </c>
      <c r="O155" s="29">
        <v>3</v>
      </c>
      <c r="P155" s="29">
        <v>2</v>
      </c>
      <c r="Q155" s="40">
        <v>4</v>
      </c>
      <c r="R155" s="39">
        <v>1</v>
      </c>
      <c r="S155" s="29">
        <v>0</v>
      </c>
      <c r="T155" s="29">
        <v>0</v>
      </c>
      <c r="U155" s="29">
        <v>0</v>
      </c>
      <c r="V155" s="39">
        <v>0</v>
      </c>
      <c r="W155" s="29">
        <v>0</v>
      </c>
      <c r="X155" s="29">
        <v>0</v>
      </c>
      <c r="Y155" s="40">
        <v>0</v>
      </c>
      <c r="AB155" s="39">
        <v>2</v>
      </c>
      <c r="AD155" s="40">
        <v>1</v>
      </c>
    </row>
    <row r="156" spans="2:30" x14ac:dyDescent="0.2">
      <c r="B156" s="39">
        <v>0</v>
      </c>
      <c r="C156" s="29">
        <v>0</v>
      </c>
      <c r="D156" s="29">
        <v>0</v>
      </c>
      <c r="E156" s="40">
        <v>0</v>
      </c>
      <c r="F156" s="29">
        <v>0</v>
      </c>
      <c r="G156" s="29">
        <v>0</v>
      </c>
      <c r="H156" s="29">
        <v>0</v>
      </c>
      <c r="I156" s="40">
        <v>0</v>
      </c>
      <c r="J156" s="39">
        <v>0</v>
      </c>
      <c r="K156" s="29">
        <v>0</v>
      </c>
      <c r="L156" s="29">
        <v>0</v>
      </c>
      <c r="M156" s="40">
        <v>0</v>
      </c>
      <c r="N156" s="39">
        <v>4</v>
      </c>
      <c r="O156" s="29">
        <v>4</v>
      </c>
      <c r="P156" s="29">
        <v>1</v>
      </c>
      <c r="Q156" s="40">
        <v>3</v>
      </c>
      <c r="R156" s="39">
        <v>0</v>
      </c>
      <c r="S156" s="29">
        <v>0</v>
      </c>
      <c r="T156" s="29">
        <v>1</v>
      </c>
      <c r="U156" s="29">
        <v>0</v>
      </c>
      <c r="V156" s="39">
        <v>0</v>
      </c>
      <c r="W156" s="29">
        <v>0</v>
      </c>
      <c r="X156" s="29">
        <v>0</v>
      </c>
      <c r="Y156" s="40">
        <v>0</v>
      </c>
      <c r="AB156" s="39">
        <v>4</v>
      </c>
      <c r="AD156" s="40">
        <v>3</v>
      </c>
    </row>
    <row r="157" spans="2:30" x14ac:dyDescent="0.2">
      <c r="B157" s="39">
        <v>0</v>
      </c>
      <c r="C157" s="29">
        <v>0</v>
      </c>
      <c r="D157" s="29">
        <v>0</v>
      </c>
      <c r="E157" s="40">
        <v>0</v>
      </c>
      <c r="F157" s="29">
        <v>0</v>
      </c>
      <c r="G157" s="29">
        <v>0</v>
      </c>
      <c r="H157" s="29">
        <v>0</v>
      </c>
      <c r="I157" s="40">
        <v>0</v>
      </c>
      <c r="J157" s="39">
        <v>1</v>
      </c>
      <c r="K157" s="29">
        <v>0</v>
      </c>
      <c r="L157" s="29">
        <v>0</v>
      </c>
      <c r="M157" s="40">
        <v>1</v>
      </c>
      <c r="N157" s="39">
        <v>6</v>
      </c>
      <c r="O157" s="29">
        <v>4</v>
      </c>
      <c r="P157" s="29">
        <v>3</v>
      </c>
      <c r="Q157" s="40">
        <v>4</v>
      </c>
      <c r="R157" s="39">
        <v>0</v>
      </c>
      <c r="S157" s="29">
        <v>0</v>
      </c>
      <c r="T157" s="29">
        <v>1</v>
      </c>
      <c r="U157" s="29">
        <v>0</v>
      </c>
      <c r="V157" s="39">
        <v>0</v>
      </c>
      <c r="W157" s="29">
        <v>0</v>
      </c>
      <c r="X157" s="29">
        <v>0</v>
      </c>
      <c r="Y157" s="40">
        <v>0</v>
      </c>
      <c r="AB157" s="39">
        <v>5</v>
      </c>
      <c r="AD157" s="40">
        <v>1</v>
      </c>
    </row>
    <row r="158" spans="2:30" x14ac:dyDescent="0.2">
      <c r="B158" s="39">
        <v>0</v>
      </c>
      <c r="C158" s="29">
        <v>0</v>
      </c>
      <c r="D158" s="29">
        <v>0</v>
      </c>
      <c r="E158" s="40">
        <v>0</v>
      </c>
      <c r="F158" s="29">
        <v>0</v>
      </c>
      <c r="G158" s="29">
        <v>0</v>
      </c>
      <c r="H158" s="29">
        <v>0</v>
      </c>
      <c r="I158" s="40">
        <v>0</v>
      </c>
      <c r="J158" s="39">
        <v>0</v>
      </c>
      <c r="K158" s="29">
        <v>0</v>
      </c>
      <c r="L158" s="29">
        <v>0</v>
      </c>
      <c r="M158" s="40">
        <v>0</v>
      </c>
      <c r="N158" s="39">
        <v>3</v>
      </c>
      <c r="O158" s="29">
        <v>1</v>
      </c>
      <c r="P158" s="29">
        <v>1</v>
      </c>
      <c r="Q158" s="40">
        <v>3</v>
      </c>
      <c r="R158" s="39">
        <v>3</v>
      </c>
      <c r="S158" s="29">
        <v>1</v>
      </c>
      <c r="T158" s="29">
        <v>2</v>
      </c>
      <c r="U158" s="29">
        <v>2</v>
      </c>
      <c r="V158" s="39">
        <v>0</v>
      </c>
      <c r="W158" s="29">
        <v>0</v>
      </c>
      <c r="X158" s="29">
        <v>0</v>
      </c>
      <c r="Y158" s="40">
        <v>0</v>
      </c>
      <c r="AB158" s="39">
        <v>2</v>
      </c>
      <c r="AD158" s="40">
        <v>1</v>
      </c>
    </row>
    <row r="159" spans="2:30" x14ac:dyDescent="0.2">
      <c r="B159" s="39">
        <v>0</v>
      </c>
      <c r="C159" s="29">
        <v>0</v>
      </c>
      <c r="D159" s="29">
        <v>0</v>
      </c>
      <c r="E159" s="40">
        <v>0</v>
      </c>
      <c r="F159" s="29">
        <v>0</v>
      </c>
      <c r="G159" s="29">
        <v>0</v>
      </c>
      <c r="H159" s="29">
        <v>0</v>
      </c>
      <c r="I159" s="40">
        <v>0</v>
      </c>
      <c r="J159" s="39">
        <v>0</v>
      </c>
      <c r="K159" s="29">
        <v>0</v>
      </c>
      <c r="L159" s="29">
        <v>0</v>
      </c>
      <c r="M159" s="40">
        <v>2</v>
      </c>
      <c r="N159" s="39">
        <v>2</v>
      </c>
      <c r="O159" s="29">
        <v>0</v>
      </c>
      <c r="P159" s="29">
        <v>1</v>
      </c>
      <c r="Q159" s="40">
        <v>1</v>
      </c>
      <c r="R159" s="39">
        <v>1</v>
      </c>
      <c r="S159" s="29">
        <v>1</v>
      </c>
      <c r="T159" s="29">
        <v>5</v>
      </c>
      <c r="U159" s="29">
        <v>0</v>
      </c>
      <c r="V159" s="39">
        <v>0</v>
      </c>
      <c r="W159" s="29">
        <v>0</v>
      </c>
      <c r="X159" s="29">
        <v>0</v>
      </c>
      <c r="Y159" s="40">
        <v>0</v>
      </c>
      <c r="AB159" s="39">
        <v>4</v>
      </c>
      <c r="AD159" s="40">
        <v>1</v>
      </c>
    </row>
    <row r="160" spans="2:30" x14ac:dyDescent="0.2">
      <c r="B160" s="39">
        <v>0</v>
      </c>
      <c r="C160" s="29">
        <v>0</v>
      </c>
      <c r="D160" s="29">
        <v>0</v>
      </c>
      <c r="E160" s="40">
        <v>0</v>
      </c>
      <c r="F160" s="29">
        <v>0</v>
      </c>
      <c r="G160" s="29">
        <v>0</v>
      </c>
      <c r="H160" s="29">
        <v>0</v>
      </c>
      <c r="I160" s="40">
        <v>0</v>
      </c>
      <c r="J160" s="39">
        <v>0</v>
      </c>
      <c r="K160" s="29">
        <v>0</v>
      </c>
      <c r="L160" s="29">
        <v>0</v>
      </c>
      <c r="M160" s="40">
        <v>0</v>
      </c>
      <c r="N160" s="39">
        <v>4</v>
      </c>
      <c r="O160" s="29">
        <v>2</v>
      </c>
      <c r="P160" s="29">
        <v>3</v>
      </c>
      <c r="Q160" s="40">
        <v>1</v>
      </c>
      <c r="R160" s="39">
        <v>3</v>
      </c>
      <c r="S160" s="29">
        <v>1</v>
      </c>
      <c r="T160" s="29">
        <v>2</v>
      </c>
      <c r="U160" s="29">
        <v>0</v>
      </c>
      <c r="V160" s="39">
        <v>0</v>
      </c>
      <c r="W160" s="29">
        <v>0</v>
      </c>
      <c r="X160" s="29">
        <v>0</v>
      </c>
      <c r="Y160" s="40">
        <v>0</v>
      </c>
      <c r="AB160" s="39">
        <v>3</v>
      </c>
      <c r="AD160" s="40">
        <v>4</v>
      </c>
    </row>
    <row r="161" spans="2:30" x14ac:dyDescent="0.2">
      <c r="B161" s="39">
        <v>0</v>
      </c>
      <c r="C161" s="29">
        <v>0</v>
      </c>
      <c r="D161" s="29">
        <v>0</v>
      </c>
      <c r="E161" s="40">
        <v>0</v>
      </c>
      <c r="F161" s="29">
        <v>0</v>
      </c>
      <c r="G161" s="29">
        <v>0</v>
      </c>
      <c r="H161" s="29">
        <v>0</v>
      </c>
      <c r="I161" s="40">
        <v>0</v>
      </c>
      <c r="J161" s="39">
        <v>0</v>
      </c>
      <c r="K161" s="29">
        <v>0</v>
      </c>
      <c r="L161" s="29">
        <v>1</v>
      </c>
      <c r="M161" s="40">
        <v>3</v>
      </c>
      <c r="N161" s="39">
        <v>2</v>
      </c>
      <c r="O161" s="29">
        <v>0</v>
      </c>
      <c r="P161" s="29">
        <v>5</v>
      </c>
      <c r="Q161" s="40">
        <v>3</v>
      </c>
      <c r="R161" s="39">
        <v>1</v>
      </c>
      <c r="S161" s="29">
        <v>0</v>
      </c>
      <c r="T161" s="29">
        <v>0</v>
      </c>
      <c r="U161" s="29">
        <v>1</v>
      </c>
      <c r="V161" s="39">
        <v>0</v>
      </c>
      <c r="W161" s="29">
        <v>0</v>
      </c>
      <c r="X161" s="29">
        <v>0</v>
      </c>
      <c r="Y161" s="40">
        <v>0</v>
      </c>
      <c r="AB161" s="39">
        <v>3</v>
      </c>
      <c r="AD161" s="40">
        <v>0</v>
      </c>
    </row>
    <row r="162" spans="2:30" x14ac:dyDescent="0.2">
      <c r="B162" s="39">
        <v>0</v>
      </c>
      <c r="C162" s="29">
        <v>0</v>
      </c>
      <c r="D162" s="29">
        <v>0</v>
      </c>
      <c r="E162" s="40">
        <v>0</v>
      </c>
      <c r="F162" s="29">
        <v>0</v>
      </c>
      <c r="G162" s="29">
        <v>0</v>
      </c>
      <c r="H162" s="29">
        <v>0</v>
      </c>
      <c r="I162" s="40">
        <v>0</v>
      </c>
      <c r="J162" s="39">
        <v>0</v>
      </c>
      <c r="K162" s="29">
        <v>0</v>
      </c>
      <c r="L162" s="29">
        <v>1</v>
      </c>
      <c r="M162" s="40">
        <v>2</v>
      </c>
      <c r="N162" s="39">
        <v>7</v>
      </c>
      <c r="O162" s="29">
        <v>4</v>
      </c>
      <c r="P162" s="29">
        <v>0</v>
      </c>
      <c r="Q162" s="40">
        <v>1</v>
      </c>
      <c r="R162" s="39">
        <v>0</v>
      </c>
      <c r="S162" s="29">
        <v>0</v>
      </c>
      <c r="T162" s="29">
        <v>3</v>
      </c>
      <c r="U162" s="29">
        <v>0</v>
      </c>
      <c r="V162" s="39">
        <v>0</v>
      </c>
      <c r="W162" s="29">
        <v>0</v>
      </c>
      <c r="Y162" s="40">
        <v>0</v>
      </c>
      <c r="AB162" s="39">
        <v>2</v>
      </c>
      <c r="AD162" s="40">
        <v>0</v>
      </c>
    </row>
    <row r="163" spans="2:30" x14ac:dyDescent="0.2">
      <c r="B163" s="39">
        <v>0</v>
      </c>
      <c r="C163" s="29">
        <v>0</v>
      </c>
      <c r="D163" s="29">
        <v>0</v>
      </c>
      <c r="E163" s="40">
        <v>0</v>
      </c>
      <c r="F163" s="29">
        <v>0</v>
      </c>
      <c r="G163" s="29">
        <v>0</v>
      </c>
      <c r="H163" s="29">
        <v>0</v>
      </c>
      <c r="I163" s="40">
        <v>0</v>
      </c>
      <c r="J163" s="39">
        <v>0</v>
      </c>
      <c r="K163" s="29">
        <v>1</v>
      </c>
      <c r="L163" s="29">
        <v>1</v>
      </c>
      <c r="M163" s="40">
        <v>6</v>
      </c>
      <c r="N163" s="39">
        <v>3</v>
      </c>
      <c r="O163" s="29">
        <v>3</v>
      </c>
      <c r="P163" s="29">
        <v>1</v>
      </c>
      <c r="Q163" s="40">
        <v>1</v>
      </c>
      <c r="R163" s="39">
        <v>2</v>
      </c>
      <c r="S163" s="29">
        <v>0</v>
      </c>
      <c r="T163" s="29">
        <v>1</v>
      </c>
      <c r="U163" s="29">
        <v>1</v>
      </c>
      <c r="V163" s="39">
        <v>0</v>
      </c>
      <c r="W163" s="29">
        <v>0</v>
      </c>
      <c r="Y163" s="40"/>
      <c r="AB163" s="39">
        <v>1</v>
      </c>
      <c r="AD163" s="40">
        <v>1</v>
      </c>
    </row>
    <row r="164" spans="2:30" x14ac:dyDescent="0.2">
      <c r="B164" s="39">
        <v>0</v>
      </c>
      <c r="C164" s="29">
        <v>0</v>
      </c>
      <c r="D164" s="29">
        <v>0</v>
      </c>
      <c r="E164" s="40">
        <v>0</v>
      </c>
      <c r="F164" s="29">
        <v>0</v>
      </c>
      <c r="G164" s="29">
        <v>0</v>
      </c>
      <c r="H164" s="29">
        <v>0</v>
      </c>
      <c r="I164" s="40">
        <v>0</v>
      </c>
      <c r="J164" s="39">
        <v>3</v>
      </c>
      <c r="K164" s="29">
        <v>0</v>
      </c>
      <c r="L164" s="29">
        <v>1</v>
      </c>
      <c r="M164" s="40">
        <v>2</v>
      </c>
      <c r="N164" s="39">
        <v>6</v>
      </c>
      <c r="O164" s="29">
        <v>3</v>
      </c>
      <c r="P164" s="29">
        <v>1</v>
      </c>
      <c r="Q164" s="40">
        <v>1</v>
      </c>
      <c r="R164" s="39">
        <v>0</v>
      </c>
      <c r="S164" s="29">
        <v>0</v>
      </c>
      <c r="T164" s="29">
        <v>0</v>
      </c>
      <c r="U164" s="29">
        <v>0</v>
      </c>
      <c r="V164" s="39">
        <v>0</v>
      </c>
      <c r="W164" s="29">
        <v>0</v>
      </c>
      <c r="Y164" s="40"/>
      <c r="AB164" s="39">
        <v>4</v>
      </c>
      <c r="AD164" s="40">
        <v>1</v>
      </c>
    </row>
    <row r="165" spans="2:30" x14ac:dyDescent="0.2">
      <c r="B165" s="39">
        <v>0</v>
      </c>
      <c r="C165" s="29">
        <v>0</v>
      </c>
      <c r="D165" s="29">
        <v>0</v>
      </c>
      <c r="E165" s="40">
        <v>0</v>
      </c>
      <c r="F165" s="29">
        <v>0</v>
      </c>
      <c r="G165" s="29">
        <v>0</v>
      </c>
      <c r="H165" s="29">
        <v>0</v>
      </c>
      <c r="I165" s="40">
        <v>0</v>
      </c>
      <c r="J165" s="39">
        <v>0</v>
      </c>
      <c r="K165" s="29">
        <v>0</v>
      </c>
      <c r="L165" s="29">
        <v>0</v>
      </c>
      <c r="M165" s="40">
        <v>3</v>
      </c>
      <c r="N165" s="39">
        <v>4</v>
      </c>
      <c r="O165" s="29">
        <v>2</v>
      </c>
      <c r="P165" s="29">
        <v>1</v>
      </c>
      <c r="Q165" s="40">
        <v>4</v>
      </c>
      <c r="R165" s="39">
        <v>0</v>
      </c>
      <c r="S165" s="29">
        <v>1</v>
      </c>
      <c r="T165" s="29">
        <v>0</v>
      </c>
      <c r="U165" s="29">
        <v>0</v>
      </c>
      <c r="V165" s="39">
        <v>0</v>
      </c>
      <c r="W165" s="29">
        <v>0</v>
      </c>
      <c r="Y165" s="40"/>
      <c r="AB165" s="39">
        <v>2</v>
      </c>
      <c r="AD165" s="40">
        <v>1</v>
      </c>
    </row>
    <row r="166" spans="2:30" x14ac:dyDescent="0.2">
      <c r="B166" s="39">
        <v>0</v>
      </c>
      <c r="C166" s="29">
        <v>0</v>
      </c>
      <c r="D166" s="29">
        <v>0</v>
      </c>
      <c r="E166" s="40">
        <v>0</v>
      </c>
      <c r="F166" s="29">
        <v>0</v>
      </c>
      <c r="G166" s="29">
        <v>0</v>
      </c>
      <c r="H166" s="29">
        <v>0</v>
      </c>
      <c r="I166" s="40">
        <v>0</v>
      </c>
      <c r="J166" s="39">
        <v>0</v>
      </c>
      <c r="K166" s="29">
        <v>0</v>
      </c>
      <c r="L166" s="29">
        <v>1</v>
      </c>
      <c r="M166" s="40">
        <v>0</v>
      </c>
      <c r="N166" s="39">
        <v>5</v>
      </c>
      <c r="O166" s="29">
        <v>3</v>
      </c>
      <c r="P166" s="29">
        <v>4</v>
      </c>
      <c r="Q166" s="40">
        <v>0</v>
      </c>
      <c r="R166" s="39">
        <v>0</v>
      </c>
      <c r="S166" s="29">
        <v>1</v>
      </c>
      <c r="T166" s="29">
        <v>3</v>
      </c>
      <c r="U166" s="29">
        <v>1</v>
      </c>
      <c r="V166" s="39">
        <v>0</v>
      </c>
      <c r="W166" s="29">
        <v>0</v>
      </c>
      <c r="Y166" s="40"/>
      <c r="AB166" s="39">
        <v>2</v>
      </c>
      <c r="AD166" s="40">
        <v>2</v>
      </c>
    </row>
    <row r="167" spans="2:30" x14ac:dyDescent="0.2">
      <c r="B167" s="39">
        <v>0</v>
      </c>
      <c r="C167" s="29">
        <v>0</v>
      </c>
      <c r="D167" s="29">
        <v>0</v>
      </c>
      <c r="E167" s="40">
        <v>0</v>
      </c>
      <c r="F167" s="29">
        <v>0</v>
      </c>
      <c r="G167" s="29">
        <v>0</v>
      </c>
      <c r="H167" s="29">
        <v>0</v>
      </c>
      <c r="I167" s="40">
        <v>0</v>
      </c>
      <c r="J167" s="39">
        <v>0</v>
      </c>
      <c r="K167" s="29">
        <v>0</v>
      </c>
      <c r="L167" s="29">
        <v>1</v>
      </c>
      <c r="M167" s="40">
        <v>2</v>
      </c>
      <c r="N167" s="39">
        <v>1</v>
      </c>
      <c r="O167" s="29">
        <v>2</v>
      </c>
      <c r="P167" s="29">
        <v>4</v>
      </c>
      <c r="Q167" s="40">
        <v>0</v>
      </c>
      <c r="R167" s="39">
        <v>0</v>
      </c>
      <c r="S167" s="29">
        <v>2</v>
      </c>
      <c r="T167" s="29">
        <v>0</v>
      </c>
      <c r="U167" s="29">
        <v>0</v>
      </c>
      <c r="V167" s="39">
        <v>0</v>
      </c>
      <c r="W167" s="29">
        <v>0</v>
      </c>
      <c r="Y167" s="40"/>
      <c r="AB167" s="39">
        <v>1</v>
      </c>
      <c r="AD167" s="40">
        <v>0</v>
      </c>
    </row>
    <row r="168" spans="2:30" x14ac:dyDescent="0.2">
      <c r="B168" s="39">
        <v>0</v>
      </c>
      <c r="C168" s="29">
        <v>0</v>
      </c>
      <c r="D168" s="29">
        <v>0</v>
      </c>
      <c r="E168" s="40">
        <v>0</v>
      </c>
      <c r="F168" s="29">
        <v>0</v>
      </c>
      <c r="G168" s="29">
        <v>0</v>
      </c>
      <c r="H168" s="29">
        <v>0</v>
      </c>
      <c r="I168" s="40">
        <v>0</v>
      </c>
      <c r="J168" s="39">
        <v>1</v>
      </c>
      <c r="K168" s="29">
        <v>0</v>
      </c>
      <c r="L168" s="29">
        <v>1</v>
      </c>
      <c r="M168" s="40">
        <v>2</v>
      </c>
      <c r="N168" s="39">
        <v>5</v>
      </c>
      <c r="O168" s="29">
        <v>0</v>
      </c>
      <c r="P168" s="29">
        <v>5</v>
      </c>
      <c r="Q168" s="40">
        <v>1</v>
      </c>
      <c r="R168" s="39">
        <v>0</v>
      </c>
      <c r="S168" s="29">
        <v>0</v>
      </c>
      <c r="T168" s="29">
        <v>2</v>
      </c>
      <c r="U168" s="29">
        <v>0</v>
      </c>
      <c r="V168" s="39">
        <v>1</v>
      </c>
      <c r="W168" s="29">
        <v>0</v>
      </c>
      <c r="Y168" s="40"/>
      <c r="AB168" s="39">
        <v>2</v>
      </c>
      <c r="AD168" s="40">
        <v>1</v>
      </c>
    </row>
    <row r="169" spans="2:30" x14ac:dyDescent="0.2">
      <c r="B169" s="39">
        <v>1</v>
      </c>
      <c r="C169" s="29">
        <v>0</v>
      </c>
      <c r="D169" s="29">
        <v>0</v>
      </c>
      <c r="E169" s="40">
        <v>0</v>
      </c>
      <c r="F169" s="29">
        <v>0</v>
      </c>
      <c r="G169" s="29">
        <v>0</v>
      </c>
      <c r="H169" s="29">
        <v>0</v>
      </c>
      <c r="I169" s="40">
        <v>0</v>
      </c>
      <c r="J169" s="39">
        <v>3</v>
      </c>
      <c r="K169" s="29">
        <v>0</v>
      </c>
      <c r="L169" s="29">
        <v>1</v>
      </c>
      <c r="M169" s="40">
        <v>0</v>
      </c>
      <c r="N169" s="39">
        <v>3</v>
      </c>
      <c r="O169" s="29">
        <v>1</v>
      </c>
      <c r="P169" s="29">
        <v>1</v>
      </c>
      <c r="Q169" s="40">
        <v>1</v>
      </c>
      <c r="R169" s="39">
        <v>0</v>
      </c>
      <c r="S169" s="29">
        <v>0</v>
      </c>
      <c r="T169" s="29">
        <v>0</v>
      </c>
      <c r="U169" s="29">
        <v>0</v>
      </c>
      <c r="V169" s="39">
        <v>1</v>
      </c>
      <c r="W169" s="29">
        <v>0</v>
      </c>
      <c r="Y169" s="40"/>
      <c r="AB169" s="39">
        <v>4</v>
      </c>
      <c r="AD169" s="40">
        <v>1</v>
      </c>
    </row>
    <row r="170" spans="2:30" x14ac:dyDescent="0.2">
      <c r="B170" s="39">
        <v>1</v>
      </c>
      <c r="C170" s="29">
        <v>0</v>
      </c>
      <c r="D170" s="29">
        <v>0</v>
      </c>
      <c r="E170" s="40">
        <v>0</v>
      </c>
      <c r="F170" s="29">
        <v>0</v>
      </c>
      <c r="G170" s="29">
        <v>0</v>
      </c>
      <c r="H170" s="29">
        <v>0</v>
      </c>
      <c r="I170" s="40">
        <v>0</v>
      </c>
      <c r="J170" s="39">
        <v>1</v>
      </c>
      <c r="K170" s="29">
        <v>0</v>
      </c>
      <c r="L170" s="29">
        <v>0</v>
      </c>
      <c r="M170" s="40">
        <v>0</v>
      </c>
      <c r="N170" s="39">
        <v>4</v>
      </c>
      <c r="O170" s="29">
        <v>2</v>
      </c>
      <c r="P170" s="29">
        <v>2</v>
      </c>
      <c r="Q170" s="40">
        <v>1</v>
      </c>
      <c r="R170" s="39">
        <v>1</v>
      </c>
      <c r="S170" s="29">
        <v>0</v>
      </c>
      <c r="T170" s="29">
        <v>2</v>
      </c>
      <c r="U170" s="29">
        <v>1</v>
      </c>
      <c r="V170" s="39">
        <v>0</v>
      </c>
      <c r="W170" s="29">
        <v>0</v>
      </c>
      <c r="Y170" s="40"/>
      <c r="AB170" s="39">
        <v>1</v>
      </c>
      <c r="AD170" s="40">
        <v>1</v>
      </c>
    </row>
    <row r="171" spans="2:30" x14ac:dyDescent="0.2">
      <c r="B171" s="39">
        <v>0</v>
      </c>
      <c r="C171" s="29">
        <v>0</v>
      </c>
      <c r="D171" s="29">
        <v>0</v>
      </c>
      <c r="E171" s="40">
        <v>0</v>
      </c>
      <c r="F171" s="29">
        <v>0</v>
      </c>
      <c r="G171" s="29">
        <v>0</v>
      </c>
      <c r="H171" s="29">
        <v>0</v>
      </c>
      <c r="I171" s="40">
        <v>0</v>
      </c>
      <c r="J171" s="39">
        <v>0</v>
      </c>
      <c r="K171" s="29">
        <v>0</v>
      </c>
      <c r="L171" s="29">
        <v>2</v>
      </c>
      <c r="M171" s="40">
        <v>0</v>
      </c>
      <c r="N171" s="39">
        <v>5</v>
      </c>
      <c r="O171" s="29">
        <v>0</v>
      </c>
      <c r="P171" s="29">
        <v>5</v>
      </c>
      <c r="Q171" s="40">
        <v>2</v>
      </c>
      <c r="R171" s="39">
        <v>1</v>
      </c>
      <c r="S171" s="29">
        <v>0</v>
      </c>
      <c r="T171" s="29">
        <v>0</v>
      </c>
      <c r="U171" s="29">
        <v>0</v>
      </c>
      <c r="V171" s="39">
        <v>0</v>
      </c>
      <c r="W171" s="29">
        <v>1</v>
      </c>
      <c r="Y171" s="40"/>
      <c r="AB171" s="39">
        <v>2</v>
      </c>
      <c r="AD171" s="40">
        <v>0</v>
      </c>
    </row>
    <row r="172" spans="2:30" x14ac:dyDescent="0.2">
      <c r="B172" s="39">
        <v>0</v>
      </c>
      <c r="C172" s="29">
        <v>0</v>
      </c>
      <c r="D172" s="29">
        <v>0</v>
      </c>
      <c r="E172" s="40">
        <v>0</v>
      </c>
      <c r="F172" s="29">
        <v>0</v>
      </c>
      <c r="G172" s="29">
        <v>0</v>
      </c>
      <c r="H172" s="29">
        <v>0</v>
      </c>
      <c r="I172" s="40">
        <v>0</v>
      </c>
      <c r="J172" s="39">
        <v>2</v>
      </c>
      <c r="K172" s="29">
        <v>0</v>
      </c>
      <c r="L172" s="29">
        <v>0</v>
      </c>
      <c r="M172" s="40">
        <v>4</v>
      </c>
      <c r="N172" s="39">
        <v>5</v>
      </c>
      <c r="O172" s="29">
        <v>5</v>
      </c>
      <c r="P172" s="29">
        <v>3</v>
      </c>
      <c r="Q172" s="40">
        <v>0</v>
      </c>
      <c r="R172" s="39">
        <v>0</v>
      </c>
      <c r="S172" s="29">
        <v>0</v>
      </c>
      <c r="T172" s="29">
        <v>2</v>
      </c>
      <c r="U172" s="29">
        <v>0</v>
      </c>
      <c r="V172" s="39">
        <v>0</v>
      </c>
      <c r="W172" s="29">
        <v>1</v>
      </c>
      <c r="Y172" s="40"/>
      <c r="AB172" s="39">
        <v>0</v>
      </c>
      <c r="AD172" s="40">
        <v>0</v>
      </c>
    </row>
    <row r="173" spans="2:30" x14ac:dyDescent="0.2">
      <c r="B173" s="39">
        <v>0</v>
      </c>
      <c r="C173" s="29">
        <v>0</v>
      </c>
      <c r="D173" s="29">
        <v>0</v>
      </c>
      <c r="E173" s="40">
        <v>0</v>
      </c>
      <c r="F173" s="29">
        <v>0</v>
      </c>
      <c r="G173" s="29">
        <v>0</v>
      </c>
      <c r="H173" s="29">
        <v>0</v>
      </c>
      <c r="I173" s="40">
        <v>0</v>
      </c>
      <c r="J173" s="39">
        <v>0</v>
      </c>
      <c r="K173" s="29">
        <v>0</v>
      </c>
      <c r="L173" s="29">
        <v>1</v>
      </c>
      <c r="M173" s="40">
        <v>3</v>
      </c>
      <c r="N173" s="39">
        <v>3</v>
      </c>
      <c r="O173" s="29">
        <v>7</v>
      </c>
      <c r="P173" s="29">
        <v>3</v>
      </c>
      <c r="Q173" s="40">
        <v>1</v>
      </c>
      <c r="R173" s="39">
        <v>0</v>
      </c>
      <c r="S173" s="29">
        <v>0</v>
      </c>
      <c r="T173" s="29">
        <v>1</v>
      </c>
      <c r="U173" s="29">
        <v>0</v>
      </c>
      <c r="V173" s="39">
        <v>0</v>
      </c>
      <c r="W173" s="29"/>
      <c r="Y173" s="40"/>
      <c r="AB173" s="39">
        <v>0</v>
      </c>
      <c r="AD173" s="40">
        <v>1</v>
      </c>
    </row>
    <row r="174" spans="2:30" x14ac:dyDescent="0.2">
      <c r="B174" s="39">
        <v>0</v>
      </c>
      <c r="C174" s="29">
        <v>0</v>
      </c>
      <c r="D174" s="29">
        <v>0</v>
      </c>
      <c r="E174" s="40">
        <v>0</v>
      </c>
      <c r="F174" s="29">
        <v>0</v>
      </c>
      <c r="G174" s="29">
        <v>0</v>
      </c>
      <c r="H174" s="29">
        <v>0</v>
      </c>
      <c r="I174" s="40">
        <v>0</v>
      </c>
      <c r="J174" s="39">
        <v>0</v>
      </c>
      <c r="K174" s="29">
        <v>0</v>
      </c>
      <c r="L174" s="29">
        <v>1</v>
      </c>
      <c r="M174" s="40">
        <v>2</v>
      </c>
      <c r="N174" s="39">
        <v>4</v>
      </c>
      <c r="O174" s="29">
        <v>4</v>
      </c>
      <c r="P174" s="29">
        <v>2</v>
      </c>
      <c r="Q174" s="40">
        <v>1</v>
      </c>
      <c r="R174" s="39">
        <v>0</v>
      </c>
      <c r="S174" s="29">
        <v>0</v>
      </c>
      <c r="T174" s="29">
        <v>0</v>
      </c>
      <c r="U174" s="29">
        <v>1</v>
      </c>
      <c r="V174" s="39"/>
      <c r="W174" s="29"/>
      <c r="Y174" s="40"/>
      <c r="AB174" s="39">
        <v>0</v>
      </c>
      <c r="AD174" s="40">
        <v>1</v>
      </c>
    </row>
    <row r="175" spans="2:30" x14ac:dyDescent="0.2">
      <c r="B175" s="39">
        <v>0</v>
      </c>
      <c r="C175" s="29">
        <v>0</v>
      </c>
      <c r="D175" s="29">
        <v>0</v>
      </c>
      <c r="E175" s="40">
        <v>0</v>
      </c>
      <c r="F175" s="29">
        <v>0</v>
      </c>
      <c r="G175" s="29">
        <v>0</v>
      </c>
      <c r="H175" s="29">
        <v>0</v>
      </c>
      <c r="I175" s="40">
        <v>0</v>
      </c>
      <c r="J175" s="39">
        <v>1</v>
      </c>
      <c r="K175" s="29">
        <v>0</v>
      </c>
      <c r="L175" s="29">
        <v>0</v>
      </c>
      <c r="M175" s="40">
        <v>2</v>
      </c>
      <c r="N175" s="39">
        <v>4</v>
      </c>
      <c r="O175" s="29">
        <v>3</v>
      </c>
      <c r="P175" s="29">
        <v>0</v>
      </c>
      <c r="Q175" s="40">
        <v>1</v>
      </c>
      <c r="R175" s="39">
        <v>0</v>
      </c>
      <c r="S175" s="29">
        <v>0</v>
      </c>
      <c r="T175" s="29">
        <v>3</v>
      </c>
      <c r="U175" s="29">
        <v>0</v>
      </c>
      <c r="V175" s="39"/>
      <c r="Y175" s="40"/>
      <c r="AB175" s="39">
        <v>0</v>
      </c>
      <c r="AD175" s="40">
        <v>5</v>
      </c>
    </row>
    <row r="176" spans="2:30" x14ac:dyDescent="0.2">
      <c r="B176" s="39">
        <v>0</v>
      </c>
      <c r="C176" s="29">
        <v>0</v>
      </c>
      <c r="D176" s="29">
        <v>0</v>
      </c>
      <c r="E176" s="40">
        <v>0</v>
      </c>
      <c r="F176" s="29">
        <v>0</v>
      </c>
      <c r="G176" s="29">
        <v>0</v>
      </c>
      <c r="H176" s="29">
        <v>0</v>
      </c>
      <c r="I176" s="40">
        <v>0</v>
      </c>
      <c r="J176" s="39">
        <v>2</v>
      </c>
      <c r="K176" s="29">
        <v>0</v>
      </c>
      <c r="L176" s="29">
        <v>2</v>
      </c>
      <c r="M176" s="40">
        <v>3</v>
      </c>
      <c r="N176" s="39">
        <v>1</v>
      </c>
      <c r="O176" s="29">
        <v>0</v>
      </c>
      <c r="P176" s="29">
        <v>1</v>
      </c>
      <c r="Q176" s="40">
        <v>0</v>
      </c>
      <c r="R176" s="39">
        <v>0</v>
      </c>
      <c r="S176" s="29">
        <v>0</v>
      </c>
      <c r="T176" s="29">
        <v>0</v>
      </c>
      <c r="U176" s="29">
        <v>0</v>
      </c>
      <c r="V176" s="39"/>
      <c r="Y176" s="40"/>
      <c r="AB176" s="39">
        <v>2</v>
      </c>
      <c r="AD176" s="40">
        <v>3</v>
      </c>
    </row>
    <row r="177" spans="2:30" x14ac:dyDescent="0.2">
      <c r="B177" s="39">
        <v>0</v>
      </c>
      <c r="C177" s="29">
        <v>0</v>
      </c>
      <c r="D177" s="29">
        <v>0</v>
      </c>
      <c r="E177" s="40">
        <v>0</v>
      </c>
      <c r="F177" s="29">
        <v>0</v>
      </c>
      <c r="G177" s="29">
        <v>0</v>
      </c>
      <c r="H177" s="29">
        <v>0</v>
      </c>
      <c r="I177" s="40">
        <v>0</v>
      </c>
      <c r="J177" s="39">
        <v>0</v>
      </c>
      <c r="K177" s="29">
        <v>1</v>
      </c>
      <c r="L177" s="29">
        <v>2</v>
      </c>
      <c r="M177" s="40">
        <v>1</v>
      </c>
      <c r="N177" s="39">
        <v>4</v>
      </c>
      <c r="O177" s="29">
        <v>0</v>
      </c>
      <c r="P177" s="29">
        <v>3</v>
      </c>
      <c r="Q177" s="40">
        <v>0</v>
      </c>
      <c r="R177" s="39">
        <v>0</v>
      </c>
      <c r="S177" s="29">
        <v>0</v>
      </c>
      <c r="T177" s="29">
        <v>2</v>
      </c>
      <c r="U177" s="29">
        <v>0</v>
      </c>
      <c r="V177" s="39"/>
      <c r="Y177" s="40"/>
      <c r="AB177" s="39">
        <v>2</v>
      </c>
      <c r="AD177" s="40">
        <v>0</v>
      </c>
    </row>
    <row r="178" spans="2:30" x14ac:dyDescent="0.2">
      <c r="B178" s="39">
        <v>0</v>
      </c>
      <c r="C178" s="29">
        <v>0</v>
      </c>
      <c r="D178" s="29">
        <v>0</v>
      </c>
      <c r="E178" s="40">
        <v>0</v>
      </c>
      <c r="F178" s="29">
        <v>0</v>
      </c>
      <c r="G178" s="29">
        <v>0</v>
      </c>
      <c r="H178" s="29">
        <v>0</v>
      </c>
      <c r="I178" s="40">
        <v>0</v>
      </c>
      <c r="J178" s="39">
        <v>2</v>
      </c>
      <c r="K178" s="29">
        <v>1</v>
      </c>
      <c r="L178" s="29">
        <v>2</v>
      </c>
      <c r="M178" s="40">
        <v>1</v>
      </c>
      <c r="N178" s="39">
        <v>3</v>
      </c>
      <c r="O178" s="29">
        <v>0</v>
      </c>
      <c r="P178" s="29">
        <v>2</v>
      </c>
      <c r="Q178" s="40">
        <v>1</v>
      </c>
      <c r="R178" s="39">
        <v>0</v>
      </c>
      <c r="S178" s="29">
        <v>0</v>
      </c>
      <c r="T178" s="29">
        <v>0</v>
      </c>
      <c r="U178" s="29">
        <v>0</v>
      </c>
      <c r="V178" s="39"/>
      <c r="Y178" s="40"/>
      <c r="AB178" s="39">
        <v>1</v>
      </c>
      <c r="AD178" s="40">
        <v>1</v>
      </c>
    </row>
    <row r="179" spans="2:30" x14ac:dyDescent="0.2">
      <c r="B179" s="39">
        <v>0</v>
      </c>
      <c r="C179" s="29">
        <v>0</v>
      </c>
      <c r="D179" s="29">
        <v>0</v>
      </c>
      <c r="E179" s="40">
        <v>0</v>
      </c>
      <c r="F179" s="29">
        <v>0</v>
      </c>
      <c r="G179" s="29">
        <v>0</v>
      </c>
      <c r="H179" s="29">
        <v>0</v>
      </c>
      <c r="I179" s="40">
        <v>0</v>
      </c>
      <c r="J179" s="39">
        <v>1</v>
      </c>
      <c r="K179" s="29">
        <v>0</v>
      </c>
      <c r="L179" s="29">
        <v>0</v>
      </c>
      <c r="M179" s="40">
        <v>0</v>
      </c>
      <c r="N179" s="39">
        <v>8</v>
      </c>
      <c r="O179" s="29">
        <v>3</v>
      </c>
      <c r="P179" s="29">
        <v>3</v>
      </c>
      <c r="Q179" s="40">
        <v>1</v>
      </c>
      <c r="R179" s="39">
        <v>0</v>
      </c>
      <c r="S179" s="29">
        <v>0</v>
      </c>
      <c r="T179" s="29">
        <v>0</v>
      </c>
      <c r="U179" s="29">
        <v>0</v>
      </c>
      <c r="V179" s="39"/>
      <c r="Y179" s="40"/>
      <c r="AB179" s="39">
        <v>0</v>
      </c>
      <c r="AD179" s="40">
        <v>1</v>
      </c>
    </row>
    <row r="180" spans="2:30" x14ac:dyDescent="0.2">
      <c r="B180" s="39">
        <v>0</v>
      </c>
      <c r="C180" s="29">
        <v>0</v>
      </c>
      <c r="D180" s="29">
        <v>0</v>
      </c>
      <c r="E180" s="40">
        <v>0</v>
      </c>
      <c r="F180" s="29">
        <v>0</v>
      </c>
      <c r="G180" s="29">
        <v>0</v>
      </c>
      <c r="H180" s="29">
        <v>0</v>
      </c>
      <c r="I180" s="40">
        <v>0</v>
      </c>
      <c r="J180" s="39">
        <v>0</v>
      </c>
      <c r="K180" s="29">
        <v>0</v>
      </c>
      <c r="L180" s="29">
        <v>0</v>
      </c>
      <c r="M180" s="40">
        <v>3</v>
      </c>
      <c r="N180" s="39">
        <v>2</v>
      </c>
      <c r="O180" s="29">
        <v>3</v>
      </c>
      <c r="P180" s="29">
        <v>7</v>
      </c>
      <c r="Q180" s="40">
        <v>5</v>
      </c>
      <c r="R180" s="39">
        <v>0</v>
      </c>
      <c r="S180" s="29">
        <v>1</v>
      </c>
      <c r="T180" s="29">
        <v>0</v>
      </c>
      <c r="U180" s="29">
        <v>0</v>
      </c>
      <c r="V180" s="39"/>
      <c r="Y180" s="40"/>
      <c r="AB180" s="39">
        <v>2</v>
      </c>
      <c r="AD180" s="40">
        <v>3</v>
      </c>
    </row>
    <row r="181" spans="2:30" x14ac:dyDescent="0.2">
      <c r="B181" s="39">
        <v>0</v>
      </c>
      <c r="C181" s="29">
        <v>0</v>
      </c>
      <c r="D181" s="29">
        <v>0</v>
      </c>
      <c r="E181" s="40">
        <v>0</v>
      </c>
      <c r="F181" s="29">
        <v>0</v>
      </c>
      <c r="G181" s="29">
        <v>0</v>
      </c>
      <c r="H181" s="29">
        <v>0</v>
      </c>
      <c r="I181" s="40">
        <v>0</v>
      </c>
      <c r="J181" s="39">
        <v>0</v>
      </c>
      <c r="K181" s="29">
        <v>0</v>
      </c>
      <c r="L181" s="29">
        <v>0</v>
      </c>
      <c r="M181" s="40">
        <v>0</v>
      </c>
      <c r="N181" s="39">
        <v>4</v>
      </c>
      <c r="O181" s="29">
        <v>6</v>
      </c>
      <c r="P181" s="29">
        <v>2</v>
      </c>
      <c r="Q181" s="40">
        <v>3</v>
      </c>
      <c r="R181" s="39">
        <v>0</v>
      </c>
      <c r="S181" s="29">
        <v>0</v>
      </c>
      <c r="T181" s="29">
        <v>0</v>
      </c>
      <c r="U181" s="29">
        <v>0</v>
      </c>
      <c r="V181" s="39"/>
      <c r="Y181" s="40"/>
      <c r="AB181" s="39">
        <v>3</v>
      </c>
      <c r="AD181" s="40">
        <v>0</v>
      </c>
    </row>
    <row r="182" spans="2:30" x14ac:dyDescent="0.2">
      <c r="B182" s="39"/>
      <c r="C182" s="29">
        <v>0</v>
      </c>
      <c r="D182" s="29">
        <v>0</v>
      </c>
      <c r="E182" s="40">
        <v>0</v>
      </c>
      <c r="F182" s="29">
        <v>0</v>
      </c>
      <c r="G182" s="29">
        <v>0</v>
      </c>
      <c r="H182" s="29">
        <v>0</v>
      </c>
      <c r="I182" s="40">
        <v>0</v>
      </c>
      <c r="J182" s="39">
        <v>1</v>
      </c>
      <c r="K182" s="29">
        <v>1</v>
      </c>
      <c r="L182" s="29">
        <v>0</v>
      </c>
      <c r="M182" s="40">
        <v>2</v>
      </c>
      <c r="N182" s="39">
        <v>1</v>
      </c>
      <c r="O182" s="29">
        <v>2</v>
      </c>
      <c r="P182" s="29">
        <v>2</v>
      </c>
      <c r="Q182" s="40">
        <v>0</v>
      </c>
      <c r="R182" s="39">
        <v>1</v>
      </c>
      <c r="S182" s="29">
        <v>0</v>
      </c>
      <c r="T182" s="29">
        <v>3</v>
      </c>
      <c r="U182" s="29">
        <v>0</v>
      </c>
      <c r="V182" s="39"/>
      <c r="Y182" s="40"/>
      <c r="AB182" s="39">
        <v>3</v>
      </c>
      <c r="AD182" s="40">
        <v>3</v>
      </c>
    </row>
    <row r="183" spans="2:30" ht="17" thickBot="1" x14ac:dyDescent="0.25">
      <c r="B183" s="39"/>
      <c r="C183" s="29">
        <v>0</v>
      </c>
      <c r="D183" s="29">
        <v>0</v>
      </c>
      <c r="E183" s="40">
        <v>0</v>
      </c>
      <c r="F183" s="29">
        <v>0</v>
      </c>
      <c r="G183" s="29">
        <v>0</v>
      </c>
      <c r="H183" s="29">
        <v>0</v>
      </c>
      <c r="I183" s="40">
        <v>0</v>
      </c>
      <c r="J183" s="39">
        <v>3</v>
      </c>
      <c r="K183" s="29">
        <v>1</v>
      </c>
      <c r="L183" s="29">
        <v>3</v>
      </c>
      <c r="M183" s="40">
        <v>1</v>
      </c>
      <c r="N183" s="39">
        <v>4</v>
      </c>
      <c r="O183" s="29">
        <v>5</v>
      </c>
      <c r="P183" s="29">
        <v>1</v>
      </c>
      <c r="Q183" s="40">
        <v>1</v>
      </c>
      <c r="R183" s="39">
        <v>0</v>
      </c>
      <c r="S183" s="29">
        <v>0</v>
      </c>
      <c r="T183" s="29">
        <v>0</v>
      </c>
      <c r="U183" s="29">
        <v>0</v>
      </c>
      <c r="V183" s="39"/>
      <c r="Y183" s="40"/>
      <c r="AB183" s="39">
        <v>3</v>
      </c>
      <c r="AD183" s="40">
        <v>2</v>
      </c>
    </row>
    <row r="184" spans="2:30" x14ac:dyDescent="0.2">
      <c r="B184" s="39"/>
      <c r="C184" s="29">
        <v>0</v>
      </c>
      <c r="D184" s="29">
        <v>0</v>
      </c>
      <c r="E184" s="40">
        <v>0</v>
      </c>
      <c r="F184" s="29">
        <v>0</v>
      </c>
      <c r="G184" s="29">
        <v>0</v>
      </c>
      <c r="H184" s="29">
        <v>0</v>
      </c>
      <c r="I184" s="40">
        <v>0</v>
      </c>
      <c r="J184" s="39">
        <v>2</v>
      </c>
      <c r="K184" s="29">
        <v>0</v>
      </c>
      <c r="L184" s="29">
        <v>0</v>
      </c>
      <c r="M184" s="40">
        <v>2</v>
      </c>
      <c r="N184" s="39">
        <v>5</v>
      </c>
      <c r="O184" s="29">
        <v>0</v>
      </c>
      <c r="P184" s="29">
        <v>2</v>
      </c>
      <c r="Q184" s="40">
        <v>1</v>
      </c>
      <c r="R184" s="39">
        <v>0</v>
      </c>
      <c r="S184" s="29">
        <v>0</v>
      </c>
      <c r="T184" s="29">
        <v>0</v>
      </c>
      <c r="U184" s="29">
        <v>0</v>
      </c>
      <c r="V184" s="39"/>
      <c r="Y184" s="40"/>
      <c r="AB184" s="30">
        <v>5</v>
      </c>
      <c r="AD184" s="40">
        <v>1</v>
      </c>
    </row>
    <row r="185" spans="2:30" x14ac:dyDescent="0.2">
      <c r="B185" s="39"/>
      <c r="C185" s="29">
        <v>0</v>
      </c>
      <c r="D185" s="29">
        <v>0</v>
      </c>
      <c r="E185" s="40">
        <v>0</v>
      </c>
      <c r="F185" s="29">
        <v>0</v>
      </c>
      <c r="G185" s="29">
        <v>0</v>
      </c>
      <c r="H185" s="29">
        <v>0</v>
      </c>
      <c r="I185" s="40">
        <v>0</v>
      </c>
      <c r="J185" s="39">
        <v>0</v>
      </c>
      <c r="K185" s="29">
        <v>0</v>
      </c>
      <c r="L185" s="29">
        <v>1</v>
      </c>
      <c r="M185" s="40">
        <v>5</v>
      </c>
      <c r="N185" s="39">
        <v>2</v>
      </c>
      <c r="O185" s="29">
        <v>0</v>
      </c>
      <c r="P185" s="29">
        <v>2</v>
      </c>
      <c r="Q185" s="40">
        <v>3</v>
      </c>
      <c r="R185" s="39">
        <v>0</v>
      </c>
      <c r="S185" s="29">
        <v>2</v>
      </c>
      <c r="T185" s="29">
        <v>0</v>
      </c>
      <c r="U185" s="29">
        <v>0</v>
      </c>
      <c r="V185" s="39"/>
      <c r="Y185" s="40"/>
      <c r="AB185" s="39">
        <v>6</v>
      </c>
      <c r="AD185" s="40">
        <v>1</v>
      </c>
    </row>
    <row r="186" spans="2:30" x14ac:dyDescent="0.2">
      <c r="B186" s="39"/>
      <c r="C186" s="29">
        <v>0</v>
      </c>
      <c r="D186" s="29">
        <v>0</v>
      </c>
      <c r="E186" s="40">
        <v>0</v>
      </c>
      <c r="F186" s="29">
        <v>0</v>
      </c>
      <c r="G186" s="29">
        <v>0</v>
      </c>
      <c r="H186" s="29">
        <v>0</v>
      </c>
      <c r="I186" s="40">
        <v>0</v>
      </c>
      <c r="J186" s="39">
        <v>0</v>
      </c>
      <c r="K186" s="29">
        <v>2</v>
      </c>
      <c r="L186" s="29">
        <v>3</v>
      </c>
      <c r="M186" s="40">
        <v>4</v>
      </c>
      <c r="N186" s="39">
        <v>4</v>
      </c>
      <c r="O186" s="29">
        <v>0</v>
      </c>
      <c r="P186" s="29">
        <v>0</v>
      </c>
      <c r="Q186" s="40">
        <v>0</v>
      </c>
      <c r="R186" s="39"/>
      <c r="S186" s="29">
        <v>0</v>
      </c>
      <c r="T186" s="29">
        <v>0</v>
      </c>
      <c r="U186" s="29">
        <v>0</v>
      </c>
      <c r="V186" s="39"/>
      <c r="Y186" s="40"/>
      <c r="AB186" s="39">
        <v>4</v>
      </c>
      <c r="AD186" s="40">
        <v>1</v>
      </c>
    </row>
    <row r="187" spans="2:30" x14ac:dyDescent="0.2">
      <c r="B187" s="39"/>
      <c r="C187" s="29">
        <v>0</v>
      </c>
      <c r="D187" s="29">
        <v>0</v>
      </c>
      <c r="E187" s="40">
        <v>0</v>
      </c>
      <c r="F187" s="29">
        <v>0</v>
      </c>
      <c r="G187" s="29">
        <v>0</v>
      </c>
      <c r="H187" s="29">
        <v>0</v>
      </c>
      <c r="I187" s="40">
        <v>0</v>
      </c>
      <c r="J187" s="39">
        <v>0</v>
      </c>
      <c r="K187" s="29">
        <v>0</v>
      </c>
      <c r="L187" s="29">
        <v>3</v>
      </c>
      <c r="M187" s="40">
        <v>0</v>
      </c>
      <c r="N187" s="39">
        <v>5</v>
      </c>
      <c r="O187" s="29">
        <v>4</v>
      </c>
      <c r="P187" s="29">
        <v>1</v>
      </c>
      <c r="Q187" s="40">
        <v>3</v>
      </c>
      <c r="R187" s="39"/>
      <c r="S187" s="29">
        <v>0</v>
      </c>
      <c r="T187" s="29">
        <v>0</v>
      </c>
      <c r="U187" s="29">
        <v>0</v>
      </c>
      <c r="V187" s="39"/>
      <c r="Y187" s="40"/>
      <c r="AB187" s="39">
        <v>6</v>
      </c>
      <c r="AD187" s="40">
        <v>0</v>
      </c>
    </row>
    <row r="188" spans="2:30" x14ac:dyDescent="0.2">
      <c r="B188" s="39"/>
      <c r="C188" s="29">
        <v>0</v>
      </c>
      <c r="D188" s="29">
        <v>0</v>
      </c>
      <c r="E188" s="40">
        <v>0</v>
      </c>
      <c r="F188" s="29">
        <v>0</v>
      </c>
      <c r="G188" s="29">
        <v>0</v>
      </c>
      <c r="H188" s="29">
        <v>0</v>
      </c>
      <c r="I188" s="40">
        <v>0</v>
      </c>
      <c r="J188" s="39">
        <v>0</v>
      </c>
      <c r="K188" s="29">
        <v>1</v>
      </c>
      <c r="L188" s="29">
        <v>1</v>
      </c>
      <c r="M188" s="40">
        <v>3</v>
      </c>
      <c r="N188" s="39">
        <v>2</v>
      </c>
      <c r="O188" s="29">
        <v>2</v>
      </c>
      <c r="P188" s="29">
        <v>7</v>
      </c>
      <c r="Q188" s="40">
        <v>2</v>
      </c>
      <c r="R188" s="39"/>
      <c r="S188" s="29">
        <v>0</v>
      </c>
      <c r="T188" s="29">
        <v>1</v>
      </c>
      <c r="U188" s="29">
        <v>0</v>
      </c>
      <c r="V188" s="39"/>
      <c r="Y188" s="40"/>
      <c r="AB188" s="39">
        <v>4</v>
      </c>
      <c r="AD188" s="40">
        <v>2</v>
      </c>
    </row>
    <row r="189" spans="2:30" x14ac:dyDescent="0.2">
      <c r="B189" s="39"/>
      <c r="C189" s="29">
        <v>0</v>
      </c>
      <c r="D189" s="29">
        <v>0</v>
      </c>
      <c r="E189" s="40">
        <v>0</v>
      </c>
      <c r="F189" s="29">
        <v>0</v>
      </c>
      <c r="G189" s="29">
        <v>0</v>
      </c>
      <c r="H189" s="29">
        <v>0</v>
      </c>
      <c r="I189" s="40">
        <v>0</v>
      </c>
      <c r="J189" s="39">
        <v>1</v>
      </c>
      <c r="K189" s="29">
        <v>1</v>
      </c>
      <c r="L189" s="29">
        <v>2</v>
      </c>
      <c r="M189" s="40">
        <v>3</v>
      </c>
      <c r="N189" s="39">
        <v>4</v>
      </c>
      <c r="O189" s="29">
        <v>3</v>
      </c>
      <c r="P189" s="29">
        <v>5</v>
      </c>
      <c r="Q189" s="40">
        <v>1</v>
      </c>
      <c r="R189" s="39"/>
      <c r="S189" s="29">
        <v>0</v>
      </c>
      <c r="T189" s="29">
        <v>3</v>
      </c>
      <c r="U189" s="29">
        <v>0</v>
      </c>
      <c r="V189" s="39"/>
      <c r="Y189" s="40"/>
      <c r="AB189" s="39">
        <v>6</v>
      </c>
      <c r="AD189" s="40">
        <v>0</v>
      </c>
    </row>
    <row r="190" spans="2:30" x14ac:dyDescent="0.2">
      <c r="B190" s="39"/>
      <c r="C190" s="29">
        <v>0</v>
      </c>
      <c r="D190" s="29">
        <v>0</v>
      </c>
      <c r="E190" s="40">
        <v>0</v>
      </c>
      <c r="F190" s="29">
        <v>0</v>
      </c>
      <c r="G190" s="29">
        <v>0</v>
      </c>
      <c r="H190" s="29">
        <v>0</v>
      </c>
      <c r="I190" s="40">
        <v>0</v>
      </c>
      <c r="J190" s="39">
        <v>0</v>
      </c>
      <c r="K190" s="29">
        <v>2</v>
      </c>
      <c r="L190" s="29">
        <v>0</v>
      </c>
      <c r="M190" s="40">
        <v>3</v>
      </c>
      <c r="N190" s="39">
        <v>3</v>
      </c>
      <c r="O190" s="29">
        <v>2</v>
      </c>
      <c r="P190" s="29">
        <v>3</v>
      </c>
      <c r="Q190" s="40">
        <v>1</v>
      </c>
      <c r="R190" s="39"/>
      <c r="S190" s="29">
        <v>0</v>
      </c>
      <c r="T190" s="29">
        <v>0</v>
      </c>
      <c r="U190" s="29">
        <v>0</v>
      </c>
      <c r="V190" s="39"/>
      <c r="Y190" s="40"/>
      <c r="AB190" s="39">
        <v>6</v>
      </c>
      <c r="AD190" s="40">
        <v>3</v>
      </c>
    </row>
    <row r="191" spans="2:30" x14ac:dyDescent="0.2">
      <c r="B191" s="39"/>
      <c r="C191" s="29">
        <v>0</v>
      </c>
      <c r="D191" s="29">
        <v>0</v>
      </c>
      <c r="E191" s="40">
        <v>0</v>
      </c>
      <c r="F191" s="29">
        <v>0</v>
      </c>
      <c r="G191" s="29">
        <v>0</v>
      </c>
      <c r="H191" s="29">
        <v>0</v>
      </c>
      <c r="I191" s="40">
        <v>0</v>
      </c>
      <c r="J191" s="39">
        <v>1</v>
      </c>
      <c r="K191" s="29">
        <v>2</v>
      </c>
      <c r="L191" s="29">
        <v>1</v>
      </c>
      <c r="M191" s="40">
        <v>1</v>
      </c>
      <c r="N191" s="39">
        <v>3</v>
      </c>
      <c r="O191" s="29">
        <v>0</v>
      </c>
      <c r="P191" s="29">
        <v>1</v>
      </c>
      <c r="Q191" s="40">
        <v>1</v>
      </c>
      <c r="R191" s="39"/>
      <c r="S191" s="29">
        <v>0</v>
      </c>
      <c r="T191" s="29">
        <v>0</v>
      </c>
      <c r="U191" s="29">
        <v>0</v>
      </c>
      <c r="V191" s="39"/>
      <c r="Y191" s="40"/>
      <c r="AB191" s="39">
        <v>2</v>
      </c>
      <c r="AD191" s="40">
        <v>3</v>
      </c>
    </row>
    <row r="192" spans="2:30" x14ac:dyDescent="0.2">
      <c r="B192" s="39"/>
      <c r="C192" s="29">
        <v>0</v>
      </c>
      <c r="D192" s="29">
        <v>0</v>
      </c>
      <c r="E192" s="40">
        <v>0</v>
      </c>
      <c r="F192" s="29">
        <v>0</v>
      </c>
      <c r="G192" s="29">
        <v>0</v>
      </c>
      <c r="H192" s="29">
        <v>0</v>
      </c>
      <c r="I192" s="40">
        <v>0</v>
      </c>
      <c r="J192" s="39">
        <v>3</v>
      </c>
      <c r="K192" s="29">
        <v>2</v>
      </c>
      <c r="L192" s="29">
        <v>3</v>
      </c>
      <c r="M192" s="40">
        <v>3</v>
      </c>
      <c r="N192" s="39">
        <v>2</v>
      </c>
      <c r="O192" s="29">
        <v>0</v>
      </c>
      <c r="P192" s="29">
        <v>0</v>
      </c>
      <c r="Q192" s="40">
        <v>0</v>
      </c>
      <c r="R192" s="39"/>
      <c r="S192" s="29"/>
      <c r="T192" s="29">
        <v>0</v>
      </c>
      <c r="U192" s="29">
        <v>0</v>
      </c>
      <c r="V192" s="39"/>
      <c r="Y192" s="40"/>
      <c r="AB192" s="39">
        <v>2</v>
      </c>
      <c r="AD192" s="40">
        <v>1</v>
      </c>
    </row>
    <row r="193" spans="2:30" x14ac:dyDescent="0.2">
      <c r="B193" s="39"/>
      <c r="C193" s="29">
        <v>0</v>
      </c>
      <c r="D193" s="29">
        <v>0</v>
      </c>
      <c r="E193" s="40">
        <v>0</v>
      </c>
      <c r="F193" s="29">
        <v>0</v>
      </c>
      <c r="G193" s="29">
        <v>0</v>
      </c>
      <c r="H193" s="29">
        <v>0</v>
      </c>
      <c r="I193" s="40">
        <v>0</v>
      </c>
      <c r="J193" s="39">
        <v>2</v>
      </c>
      <c r="K193" s="29">
        <v>0</v>
      </c>
      <c r="L193" s="29">
        <v>2</v>
      </c>
      <c r="M193" s="40">
        <v>4</v>
      </c>
      <c r="N193" s="39">
        <v>1</v>
      </c>
      <c r="O193" s="29">
        <v>3</v>
      </c>
      <c r="Q193" s="40">
        <v>2</v>
      </c>
      <c r="R193" s="39"/>
      <c r="S193" s="29"/>
      <c r="T193" s="29">
        <v>0</v>
      </c>
      <c r="U193" s="29">
        <v>0</v>
      </c>
      <c r="V193" s="39"/>
      <c r="Y193" s="40"/>
      <c r="AB193" s="39">
        <v>5</v>
      </c>
      <c r="AD193" s="40">
        <v>1</v>
      </c>
    </row>
    <row r="194" spans="2:30" x14ac:dyDescent="0.2">
      <c r="B194" s="39"/>
      <c r="C194" s="29">
        <v>0</v>
      </c>
      <c r="D194" s="29">
        <v>0</v>
      </c>
      <c r="E194" s="40">
        <v>0</v>
      </c>
      <c r="F194" s="29">
        <v>0</v>
      </c>
      <c r="G194" s="29">
        <v>0</v>
      </c>
      <c r="H194" s="29">
        <v>0</v>
      </c>
      <c r="I194" s="40">
        <v>0</v>
      </c>
      <c r="J194" s="39">
        <v>4</v>
      </c>
      <c r="K194" s="29">
        <v>0</v>
      </c>
      <c r="L194" s="29">
        <v>3</v>
      </c>
      <c r="M194" s="40">
        <v>3</v>
      </c>
      <c r="N194" s="39">
        <v>4</v>
      </c>
      <c r="O194" s="29">
        <v>1</v>
      </c>
      <c r="Q194" s="40">
        <v>0</v>
      </c>
      <c r="R194" s="39"/>
      <c r="S194" s="29"/>
      <c r="T194" s="29">
        <v>0</v>
      </c>
      <c r="U194" s="29">
        <v>0</v>
      </c>
      <c r="V194" s="39"/>
      <c r="Y194" s="40"/>
      <c r="AB194" s="39">
        <v>2</v>
      </c>
      <c r="AD194" s="40">
        <v>0</v>
      </c>
    </row>
    <row r="195" spans="2:30" x14ac:dyDescent="0.2">
      <c r="B195" s="39"/>
      <c r="C195" s="29">
        <v>0</v>
      </c>
      <c r="D195" s="29">
        <v>0</v>
      </c>
      <c r="E195" s="40">
        <v>0</v>
      </c>
      <c r="F195" s="29">
        <v>0</v>
      </c>
      <c r="G195" s="29">
        <v>0</v>
      </c>
      <c r="H195" s="29">
        <v>0</v>
      </c>
      <c r="I195" s="40">
        <v>0</v>
      </c>
      <c r="J195" s="39">
        <v>3</v>
      </c>
      <c r="K195" s="29">
        <v>2</v>
      </c>
      <c r="L195" s="29">
        <v>3</v>
      </c>
      <c r="M195" s="40">
        <v>1</v>
      </c>
      <c r="N195" s="39">
        <v>2</v>
      </c>
      <c r="O195" s="29">
        <v>3</v>
      </c>
      <c r="Q195" s="40">
        <v>3</v>
      </c>
      <c r="R195" s="39"/>
      <c r="S195" s="29"/>
      <c r="T195" s="29">
        <v>0</v>
      </c>
      <c r="U195" s="29">
        <v>0</v>
      </c>
      <c r="V195" s="39"/>
      <c r="Y195" s="40"/>
      <c r="AB195" s="39">
        <v>2</v>
      </c>
      <c r="AD195" s="40">
        <v>0</v>
      </c>
    </row>
    <row r="196" spans="2:30" x14ac:dyDescent="0.2">
      <c r="B196" s="39"/>
      <c r="C196" s="29">
        <v>0</v>
      </c>
      <c r="D196" s="29">
        <v>0</v>
      </c>
      <c r="E196" s="40">
        <v>0</v>
      </c>
      <c r="F196" s="29">
        <v>0</v>
      </c>
      <c r="G196" s="29">
        <v>0</v>
      </c>
      <c r="H196" s="29">
        <v>1</v>
      </c>
      <c r="I196" s="40">
        <v>0</v>
      </c>
      <c r="J196" s="39">
        <v>1</v>
      </c>
      <c r="K196" s="29">
        <v>0</v>
      </c>
      <c r="L196" s="29">
        <v>3</v>
      </c>
      <c r="M196" s="40">
        <v>2</v>
      </c>
      <c r="N196" s="39">
        <v>2</v>
      </c>
      <c r="O196" s="29">
        <v>2</v>
      </c>
      <c r="Q196" s="40">
        <v>3</v>
      </c>
      <c r="R196" s="39"/>
      <c r="S196" s="29"/>
      <c r="T196" s="29">
        <v>0</v>
      </c>
      <c r="U196" s="29">
        <v>0</v>
      </c>
      <c r="V196" s="39"/>
      <c r="Y196" s="40"/>
      <c r="AB196" s="39">
        <v>4</v>
      </c>
      <c r="AD196" s="40">
        <v>2</v>
      </c>
    </row>
    <row r="197" spans="2:30" x14ac:dyDescent="0.2">
      <c r="B197" s="39"/>
      <c r="C197" s="29">
        <v>0</v>
      </c>
      <c r="D197" s="29">
        <v>0</v>
      </c>
      <c r="E197" s="40">
        <v>0</v>
      </c>
      <c r="F197" s="29">
        <v>0</v>
      </c>
      <c r="G197" s="29">
        <v>0</v>
      </c>
      <c r="H197" s="29">
        <v>1</v>
      </c>
      <c r="I197" s="40">
        <v>0</v>
      </c>
      <c r="J197" s="39">
        <v>1</v>
      </c>
      <c r="K197" s="29">
        <v>0</v>
      </c>
      <c r="L197" s="29">
        <v>2</v>
      </c>
      <c r="M197" s="40">
        <v>3</v>
      </c>
      <c r="N197" s="39">
        <v>1</v>
      </c>
      <c r="O197" s="29">
        <v>6</v>
      </c>
      <c r="Q197" s="40">
        <v>1</v>
      </c>
      <c r="R197" s="39"/>
      <c r="S197" s="29"/>
      <c r="T197" s="29">
        <v>1</v>
      </c>
      <c r="U197" s="29">
        <v>0</v>
      </c>
      <c r="V197" s="39"/>
      <c r="Y197" s="40"/>
      <c r="AB197" s="39">
        <v>2</v>
      </c>
      <c r="AD197" s="40">
        <v>7</v>
      </c>
    </row>
    <row r="198" spans="2:30" x14ac:dyDescent="0.2">
      <c r="B198" s="39"/>
      <c r="C198" s="29">
        <v>0</v>
      </c>
      <c r="D198" s="29">
        <v>0</v>
      </c>
      <c r="E198" s="40">
        <v>0</v>
      </c>
      <c r="F198" s="29">
        <v>0</v>
      </c>
      <c r="G198" s="29">
        <v>0</v>
      </c>
      <c r="H198" s="29"/>
      <c r="I198" s="40">
        <v>0</v>
      </c>
      <c r="J198" s="39">
        <v>0</v>
      </c>
      <c r="K198" s="29">
        <v>1</v>
      </c>
      <c r="L198" s="29">
        <v>2</v>
      </c>
      <c r="M198" s="40">
        <v>4</v>
      </c>
      <c r="N198" s="39">
        <v>2</v>
      </c>
      <c r="O198" s="29">
        <v>1</v>
      </c>
      <c r="Q198" s="40">
        <v>1</v>
      </c>
      <c r="R198" s="39"/>
      <c r="S198" s="29"/>
      <c r="T198" s="29">
        <v>0</v>
      </c>
      <c r="U198" s="29">
        <v>0</v>
      </c>
      <c r="V198" s="39"/>
      <c r="Y198" s="40"/>
      <c r="AB198" s="39">
        <v>2</v>
      </c>
      <c r="AD198" s="40">
        <v>0</v>
      </c>
    </row>
    <row r="199" spans="2:30" x14ac:dyDescent="0.2">
      <c r="B199" s="39"/>
      <c r="C199" s="29">
        <v>0</v>
      </c>
      <c r="D199" s="29">
        <v>0</v>
      </c>
      <c r="E199" s="40">
        <v>0</v>
      </c>
      <c r="F199" s="29">
        <v>0</v>
      </c>
      <c r="G199" s="29">
        <v>0</v>
      </c>
      <c r="H199" s="29"/>
      <c r="I199" s="40">
        <v>0</v>
      </c>
      <c r="J199" s="39">
        <v>2</v>
      </c>
      <c r="K199" s="29">
        <v>0</v>
      </c>
      <c r="L199" s="29">
        <v>1</v>
      </c>
      <c r="M199" s="40">
        <v>4</v>
      </c>
      <c r="N199" s="39">
        <v>4</v>
      </c>
      <c r="O199" s="29">
        <v>0</v>
      </c>
      <c r="Q199" s="40">
        <v>0</v>
      </c>
      <c r="R199" s="39"/>
      <c r="S199" s="29"/>
      <c r="T199" s="29">
        <v>0</v>
      </c>
      <c r="U199" s="29">
        <v>0</v>
      </c>
      <c r="V199" s="39"/>
      <c r="Y199" s="40"/>
      <c r="AB199" s="39">
        <v>0</v>
      </c>
      <c r="AD199" s="40">
        <v>3</v>
      </c>
    </row>
    <row r="200" spans="2:30" x14ac:dyDescent="0.2">
      <c r="B200" s="39"/>
      <c r="C200" s="29">
        <v>0</v>
      </c>
      <c r="D200" s="29">
        <v>0</v>
      </c>
      <c r="E200" s="40">
        <v>0</v>
      </c>
      <c r="F200" s="29">
        <v>0</v>
      </c>
      <c r="G200" s="29">
        <v>0</v>
      </c>
      <c r="H200" s="29"/>
      <c r="I200" s="40">
        <v>0</v>
      </c>
      <c r="J200" s="39">
        <v>3</v>
      </c>
      <c r="K200" s="29">
        <v>0</v>
      </c>
      <c r="L200" s="29">
        <v>0</v>
      </c>
      <c r="M200" s="40">
        <v>4</v>
      </c>
      <c r="N200" s="39">
        <v>1</v>
      </c>
      <c r="O200" s="29">
        <v>3</v>
      </c>
      <c r="Q200" s="40">
        <v>0</v>
      </c>
      <c r="R200" s="39"/>
      <c r="S200" s="29"/>
      <c r="T200" s="29">
        <v>0</v>
      </c>
      <c r="U200" s="29">
        <v>0</v>
      </c>
      <c r="V200" s="39"/>
      <c r="Y200" s="40"/>
      <c r="AB200" s="39">
        <v>3</v>
      </c>
      <c r="AD200" s="40">
        <v>1</v>
      </c>
    </row>
    <row r="201" spans="2:30" x14ac:dyDescent="0.2">
      <c r="B201" s="39"/>
      <c r="C201" s="29">
        <v>0</v>
      </c>
      <c r="D201" s="29">
        <v>0</v>
      </c>
      <c r="E201" s="40">
        <v>0</v>
      </c>
      <c r="F201" s="29">
        <v>0</v>
      </c>
      <c r="G201" s="29">
        <v>0</v>
      </c>
      <c r="H201" s="29"/>
      <c r="I201" s="40">
        <v>0</v>
      </c>
      <c r="J201" s="39">
        <v>0</v>
      </c>
      <c r="K201" s="29">
        <v>0</v>
      </c>
      <c r="L201" s="29">
        <v>1</v>
      </c>
      <c r="M201" s="40">
        <v>2</v>
      </c>
      <c r="N201" s="39">
        <v>2</v>
      </c>
      <c r="O201" s="29">
        <v>1</v>
      </c>
      <c r="Q201" s="40">
        <v>2</v>
      </c>
      <c r="R201" s="39"/>
      <c r="S201" s="29"/>
      <c r="T201" s="29">
        <v>0</v>
      </c>
      <c r="U201" s="29">
        <v>0</v>
      </c>
      <c r="V201" s="39"/>
      <c r="Y201" s="40"/>
      <c r="AB201" s="39">
        <v>4</v>
      </c>
      <c r="AD201" s="40">
        <v>1</v>
      </c>
    </row>
    <row r="202" spans="2:30" x14ac:dyDescent="0.2">
      <c r="B202" s="39"/>
      <c r="C202" s="29">
        <v>0</v>
      </c>
      <c r="D202" s="29">
        <v>0</v>
      </c>
      <c r="E202" s="40">
        <v>0</v>
      </c>
      <c r="F202" s="29">
        <v>0</v>
      </c>
      <c r="G202" s="29">
        <v>0</v>
      </c>
      <c r="H202" s="29"/>
      <c r="I202" s="40">
        <v>0</v>
      </c>
      <c r="J202" s="39">
        <v>3</v>
      </c>
      <c r="K202" s="29">
        <v>1</v>
      </c>
      <c r="L202" s="29">
        <v>1</v>
      </c>
      <c r="M202" s="40">
        <v>2</v>
      </c>
      <c r="N202" s="39">
        <v>0</v>
      </c>
      <c r="O202" s="29">
        <v>3</v>
      </c>
      <c r="Q202" s="40">
        <v>7</v>
      </c>
      <c r="R202" s="39"/>
      <c r="S202" s="29"/>
      <c r="T202" s="29">
        <v>0</v>
      </c>
      <c r="U202" s="29">
        <v>0</v>
      </c>
      <c r="V202" s="39"/>
      <c r="Y202" s="40"/>
      <c r="AB202" s="39">
        <v>4</v>
      </c>
      <c r="AD202" s="40">
        <v>0</v>
      </c>
    </row>
    <row r="203" spans="2:30" x14ac:dyDescent="0.2">
      <c r="B203" s="39"/>
      <c r="C203" s="29">
        <v>0</v>
      </c>
      <c r="D203" s="29">
        <v>0</v>
      </c>
      <c r="E203" s="40">
        <v>0</v>
      </c>
      <c r="F203" s="29">
        <v>0</v>
      </c>
      <c r="G203" s="29">
        <v>0</v>
      </c>
      <c r="H203" s="29"/>
      <c r="I203" s="40">
        <v>0</v>
      </c>
      <c r="J203" s="39">
        <v>2</v>
      </c>
      <c r="K203" s="29">
        <v>1</v>
      </c>
      <c r="L203" s="29">
        <v>1</v>
      </c>
      <c r="M203" s="40">
        <v>1</v>
      </c>
      <c r="N203" s="39">
        <v>0</v>
      </c>
      <c r="O203" s="29">
        <v>3</v>
      </c>
      <c r="Q203" s="40">
        <v>0</v>
      </c>
      <c r="R203" s="39"/>
      <c r="S203" s="29"/>
      <c r="T203" s="29">
        <v>0</v>
      </c>
      <c r="U203" s="29">
        <v>0</v>
      </c>
      <c r="V203" s="39"/>
      <c r="Y203" s="40"/>
      <c r="AB203" s="39">
        <v>2</v>
      </c>
      <c r="AD203" s="40">
        <v>5</v>
      </c>
    </row>
    <row r="204" spans="2:30" x14ac:dyDescent="0.2">
      <c r="B204" s="39"/>
      <c r="C204" s="29">
        <v>0</v>
      </c>
      <c r="D204" s="29">
        <v>0</v>
      </c>
      <c r="E204" s="40">
        <v>0</v>
      </c>
      <c r="F204" s="29">
        <v>0</v>
      </c>
      <c r="G204" s="29">
        <v>0</v>
      </c>
      <c r="H204" s="29"/>
      <c r="I204" s="40">
        <v>0</v>
      </c>
      <c r="J204" s="39">
        <v>3</v>
      </c>
      <c r="K204" s="29">
        <v>2</v>
      </c>
      <c r="L204" s="29">
        <v>0</v>
      </c>
      <c r="M204" s="40">
        <v>3</v>
      </c>
      <c r="N204" s="39">
        <v>0</v>
      </c>
      <c r="O204" s="29">
        <v>2</v>
      </c>
      <c r="Q204" s="40">
        <v>3</v>
      </c>
      <c r="R204" s="39"/>
      <c r="S204" s="29"/>
      <c r="T204" s="29">
        <v>0</v>
      </c>
      <c r="U204" s="29">
        <v>0</v>
      </c>
      <c r="V204" s="39"/>
      <c r="Y204" s="40"/>
      <c r="AB204" s="39">
        <v>4</v>
      </c>
      <c r="AD204" s="40">
        <v>0</v>
      </c>
    </row>
    <row r="205" spans="2:30" x14ac:dyDescent="0.2">
      <c r="B205" s="39"/>
      <c r="C205" s="29">
        <v>0</v>
      </c>
      <c r="D205" s="29">
        <v>0</v>
      </c>
      <c r="E205" s="40">
        <v>0</v>
      </c>
      <c r="F205" s="29">
        <v>0</v>
      </c>
      <c r="G205" s="29">
        <v>0</v>
      </c>
      <c r="H205" s="29"/>
      <c r="I205" s="40">
        <v>0</v>
      </c>
      <c r="J205" s="39">
        <v>2</v>
      </c>
      <c r="K205" s="29">
        <v>2</v>
      </c>
      <c r="L205" s="29">
        <v>1</v>
      </c>
      <c r="M205" s="40">
        <v>3</v>
      </c>
      <c r="N205" s="39">
        <v>0</v>
      </c>
      <c r="O205" s="29">
        <v>0</v>
      </c>
      <c r="Q205" s="40">
        <v>1</v>
      </c>
      <c r="R205" s="39"/>
      <c r="T205" s="29">
        <v>0</v>
      </c>
      <c r="U205" s="29">
        <v>0</v>
      </c>
      <c r="V205" s="39"/>
      <c r="Y205" s="40"/>
      <c r="AB205" s="39">
        <v>4</v>
      </c>
      <c r="AD205" s="40">
        <v>1</v>
      </c>
    </row>
    <row r="206" spans="2:30" x14ac:dyDescent="0.2">
      <c r="B206" s="39"/>
      <c r="C206" s="29">
        <v>0</v>
      </c>
      <c r="D206" s="29">
        <v>0</v>
      </c>
      <c r="E206" s="40">
        <v>0</v>
      </c>
      <c r="F206" s="29">
        <v>0</v>
      </c>
      <c r="G206" s="29">
        <v>0</v>
      </c>
      <c r="H206" s="29"/>
      <c r="I206" s="40">
        <v>0</v>
      </c>
      <c r="J206" s="39">
        <v>1</v>
      </c>
      <c r="K206" s="29">
        <v>1</v>
      </c>
      <c r="L206" s="29">
        <v>4</v>
      </c>
      <c r="M206" s="40">
        <v>5</v>
      </c>
      <c r="N206" s="39">
        <v>2</v>
      </c>
      <c r="O206" s="29">
        <v>0</v>
      </c>
      <c r="Q206" s="40">
        <v>1</v>
      </c>
      <c r="R206" s="39"/>
      <c r="T206" s="29">
        <v>0</v>
      </c>
      <c r="U206" s="29">
        <v>0</v>
      </c>
      <c r="V206" s="39"/>
      <c r="Y206" s="40"/>
      <c r="AB206" s="39">
        <v>2</v>
      </c>
      <c r="AD206" s="40">
        <v>0</v>
      </c>
    </row>
    <row r="207" spans="2:30" x14ac:dyDescent="0.2">
      <c r="B207" s="39"/>
      <c r="C207" s="29">
        <v>0</v>
      </c>
      <c r="D207" s="29">
        <v>0</v>
      </c>
      <c r="E207" s="40">
        <v>0</v>
      </c>
      <c r="F207" s="29">
        <v>0</v>
      </c>
      <c r="G207" s="29">
        <v>0</v>
      </c>
      <c r="H207" s="29"/>
      <c r="I207" s="40">
        <v>0</v>
      </c>
      <c r="J207" s="39">
        <v>3</v>
      </c>
      <c r="K207" s="29">
        <v>1</v>
      </c>
      <c r="L207" s="29">
        <v>2</v>
      </c>
      <c r="M207" s="40">
        <v>5</v>
      </c>
      <c r="N207" s="39">
        <v>2</v>
      </c>
      <c r="O207" s="29">
        <v>1</v>
      </c>
      <c r="Q207" s="40">
        <v>0</v>
      </c>
      <c r="R207" s="39"/>
      <c r="T207" s="29">
        <v>0</v>
      </c>
      <c r="U207" s="29">
        <v>0</v>
      </c>
      <c r="V207" s="39"/>
      <c r="Y207" s="40"/>
      <c r="AB207" s="39">
        <v>2</v>
      </c>
      <c r="AD207" s="40">
        <v>0</v>
      </c>
    </row>
    <row r="208" spans="2:30" ht="17" thickBot="1" x14ac:dyDescent="0.25">
      <c r="B208" s="39"/>
      <c r="C208" s="29">
        <v>0</v>
      </c>
      <c r="D208" s="29">
        <v>0</v>
      </c>
      <c r="E208" s="40">
        <v>0</v>
      </c>
      <c r="F208" s="29">
        <v>0</v>
      </c>
      <c r="G208" s="29">
        <v>0</v>
      </c>
      <c r="I208" s="40">
        <v>0</v>
      </c>
      <c r="J208" s="39">
        <v>5</v>
      </c>
      <c r="K208" s="29">
        <v>1</v>
      </c>
      <c r="L208" s="29">
        <v>2</v>
      </c>
      <c r="M208" s="40">
        <v>4</v>
      </c>
      <c r="N208" s="39">
        <v>1</v>
      </c>
      <c r="O208" s="29">
        <v>0</v>
      </c>
      <c r="Q208" s="40">
        <v>5</v>
      </c>
      <c r="R208" s="39"/>
      <c r="T208" s="29">
        <v>0</v>
      </c>
      <c r="U208" s="29">
        <v>0</v>
      </c>
      <c r="V208" s="39"/>
      <c r="Y208" s="40"/>
      <c r="AB208" s="39">
        <v>0</v>
      </c>
      <c r="AD208" s="40">
        <v>0</v>
      </c>
    </row>
    <row r="209" spans="2:30" x14ac:dyDescent="0.2">
      <c r="B209" s="39"/>
      <c r="C209" s="29">
        <v>0</v>
      </c>
      <c r="D209" s="29">
        <v>0</v>
      </c>
      <c r="E209" s="40">
        <v>0</v>
      </c>
      <c r="F209" s="29">
        <v>0</v>
      </c>
      <c r="G209" s="29">
        <v>0</v>
      </c>
      <c r="I209" s="40">
        <v>0</v>
      </c>
      <c r="J209" s="39">
        <v>0</v>
      </c>
      <c r="K209" s="29">
        <v>1</v>
      </c>
      <c r="L209" s="29">
        <v>0</v>
      </c>
      <c r="M209" s="40">
        <v>2</v>
      </c>
      <c r="N209" s="39">
        <v>0</v>
      </c>
      <c r="O209" s="29">
        <v>3</v>
      </c>
      <c r="Q209" s="40">
        <v>0</v>
      </c>
      <c r="R209" s="39"/>
      <c r="T209" s="29">
        <v>0</v>
      </c>
      <c r="U209" s="29">
        <v>0</v>
      </c>
      <c r="V209" s="39"/>
      <c r="Y209" s="40"/>
      <c r="AB209" s="39">
        <v>3</v>
      </c>
      <c r="AD209" s="32">
        <v>3</v>
      </c>
    </row>
    <row r="210" spans="2:30" x14ac:dyDescent="0.2">
      <c r="B210" s="39"/>
      <c r="C210" s="29">
        <v>0</v>
      </c>
      <c r="D210" s="29">
        <v>0</v>
      </c>
      <c r="E210" s="40">
        <v>0</v>
      </c>
      <c r="F210" s="29">
        <v>0</v>
      </c>
      <c r="G210" s="29">
        <v>0</v>
      </c>
      <c r="I210" s="40">
        <v>0</v>
      </c>
      <c r="J210" s="39">
        <v>6</v>
      </c>
      <c r="K210" s="29">
        <v>0</v>
      </c>
      <c r="L210" s="29">
        <v>1</v>
      </c>
      <c r="M210" s="40">
        <v>1</v>
      </c>
      <c r="N210" s="39">
        <v>2</v>
      </c>
      <c r="O210" s="29">
        <v>4</v>
      </c>
      <c r="Q210" s="40">
        <v>1</v>
      </c>
      <c r="R210" s="39"/>
      <c r="T210" s="29">
        <v>0</v>
      </c>
      <c r="U210" s="29">
        <v>0</v>
      </c>
      <c r="V210" s="39"/>
      <c r="Y210" s="40"/>
      <c r="AB210" s="39">
        <v>4</v>
      </c>
      <c r="AD210" s="40">
        <v>3</v>
      </c>
    </row>
    <row r="211" spans="2:30" x14ac:dyDescent="0.2">
      <c r="B211" s="39"/>
      <c r="C211" s="29">
        <v>0</v>
      </c>
      <c r="D211" s="29">
        <v>0</v>
      </c>
      <c r="E211" s="40">
        <v>0</v>
      </c>
      <c r="F211" s="29">
        <v>0</v>
      </c>
      <c r="G211" s="29">
        <v>0</v>
      </c>
      <c r="I211" s="40">
        <v>0</v>
      </c>
      <c r="J211" s="39">
        <v>2</v>
      </c>
      <c r="K211" s="29">
        <v>2</v>
      </c>
      <c r="L211" s="29">
        <v>2</v>
      </c>
      <c r="M211" s="40">
        <v>4</v>
      </c>
      <c r="N211" s="39">
        <v>3</v>
      </c>
      <c r="O211" s="29">
        <v>4</v>
      </c>
      <c r="Q211" s="40">
        <v>0</v>
      </c>
      <c r="R211" s="39"/>
      <c r="T211" s="29">
        <v>0</v>
      </c>
      <c r="U211" s="29">
        <v>0</v>
      </c>
      <c r="V211" s="39"/>
      <c r="Y211" s="40"/>
      <c r="AB211" s="39">
        <v>4</v>
      </c>
      <c r="AD211" s="40">
        <v>3</v>
      </c>
    </row>
    <row r="212" spans="2:30" x14ac:dyDescent="0.2">
      <c r="B212" s="39"/>
      <c r="C212" s="29">
        <v>0</v>
      </c>
      <c r="D212" s="29">
        <v>0</v>
      </c>
      <c r="E212" s="40">
        <v>0</v>
      </c>
      <c r="F212" s="29">
        <v>0</v>
      </c>
      <c r="G212" s="29">
        <v>1</v>
      </c>
      <c r="I212" s="40">
        <v>0</v>
      </c>
      <c r="J212" s="39">
        <v>3</v>
      </c>
      <c r="K212" s="29">
        <v>3</v>
      </c>
      <c r="L212" s="29">
        <v>3</v>
      </c>
      <c r="M212" s="40"/>
      <c r="N212" s="39">
        <v>3</v>
      </c>
      <c r="O212" s="29">
        <v>3</v>
      </c>
      <c r="Q212" s="40">
        <v>0</v>
      </c>
      <c r="R212" s="39"/>
      <c r="T212" s="29">
        <v>0</v>
      </c>
      <c r="U212" s="29">
        <v>0</v>
      </c>
      <c r="V212" s="39"/>
      <c r="Y212" s="40"/>
      <c r="AB212" s="39">
        <v>2</v>
      </c>
      <c r="AD212" s="40">
        <v>2</v>
      </c>
    </row>
    <row r="213" spans="2:30" x14ac:dyDescent="0.2">
      <c r="B213" s="39"/>
      <c r="C213" s="29">
        <v>0</v>
      </c>
      <c r="D213" s="29">
        <v>0</v>
      </c>
      <c r="E213" s="40">
        <v>0</v>
      </c>
      <c r="F213" s="29">
        <v>0</v>
      </c>
      <c r="G213" s="29">
        <v>1</v>
      </c>
      <c r="I213" s="40">
        <v>0</v>
      </c>
      <c r="J213" s="39"/>
      <c r="K213" s="29">
        <v>1</v>
      </c>
      <c r="L213" s="29">
        <v>1</v>
      </c>
      <c r="M213" s="40"/>
      <c r="N213" s="39">
        <v>3</v>
      </c>
      <c r="O213" s="29">
        <v>3</v>
      </c>
      <c r="Q213" s="40">
        <v>0</v>
      </c>
      <c r="R213" s="39"/>
      <c r="T213" s="29">
        <v>0</v>
      </c>
      <c r="U213" s="29">
        <v>0</v>
      </c>
      <c r="V213" s="39"/>
      <c r="Y213" s="40"/>
      <c r="AB213" s="39">
        <v>2</v>
      </c>
      <c r="AD213" s="40">
        <v>6</v>
      </c>
    </row>
    <row r="214" spans="2:30" x14ac:dyDescent="0.2">
      <c r="B214" s="39"/>
      <c r="C214" s="29">
        <v>0</v>
      </c>
      <c r="D214" s="29">
        <v>0</v>
      </c>
      <c r="E214" s="40">
        <v>0</v>
      </c>
      <c r="F214" s="29">
        <v>0</v>
      </c>
      <c r="G214" s="29">
        <v>1</v>
      </c>
      <c r="I214" s="40">
        <v>0</v>
      </c>
      <c r="J214" s="39"/>
      <c r="K214" s="29">
        <v>1</v>
      </c>
      <c r="L214" s="29">
        <v>3</v>
      </c>
      <c r="M214" s="40"/>
      <c r="N214" s="46"/>
      <c r="O214" s="29">
        <v>1</v>
      </c>
      <c r="Q214" s="40"/>
      <c r="R214" s="39"/>
      <c r="T214" s="29">
        <v>0</v>
      </c>
      <c r="U214" s="29">
        <v>0</v>
      </c>
      <c r="V214" s="39"/>
      <c r="Y214" s="40"/>
      <c r="AB214" s="39">
        <v>4</v>
      </c>
      <c r="AD214" s="40">
        <v>3</v>
      </c>
    </row>
    <row r="215" spans="2:30" x14ac:dyDescent="0.2">
      <c r="B215" s="39"/>
      <c r="C215" s="29">
        <v>0</v>
      </c>
      <c r="D215" s="29">
        <v>0</v>
      </c>
      <c r="E215" s="40">
        <v>0</v>
      </c>
      <c r="F215" s="29">
        <v>0</v>
      </c>
      <c r="G215" s="29">
        <v>1</v>
      </c>
      <c r="I215" s="40">
        <v>0</v>
      </c>
      <c r="J215" s="39"/>
      <c r="K215" s="29">
        <v>4</v>
      </c>
      <c r="L215" s="29">
        <v>0</v>
      </c>
      <c r="M215" s="40"/>
      <c r="N215" s="46"/>
      <c r="O215" s="29">
        <v>2</v>
      </c>
      <c r="Q215" s="40"/>
      <c r="R215" s="39"/>
      <c r="T215" s="29">
        <v>0</v>
      </c>
      <c r="U215" s="29">
        <v>0</v>
      </c>
      <c r="V215" s="39"/>
      <c r="Y215" s="40"/>
      <c r="AB215" s="39">
        <v>2</v>
      </c>
      <c r="AD215" s="40">
        <v>6</v>
      </c>
    </row>
    <row r="216" spans="2:30" x14ac:dyDescent="0.2">
      <c r="B216" s="39"/>
      <c r="C216" s="29">
        <v>0</v>
      </c>
      <c r="D216" s="29">
        <v>0</v>
      </c>
      <c r="E216" s="40">
        <v>0</v>
      </c>
      <c r="F216" s="29">
        <v>0</v>
      </c>
      <c r="G216" s="29"/>
      <c r="I216" s="40">
        <v>0</v>
      </c>
      <c r="J216" s="39"/>
      <c r="K216" s="29">
        <v>3</v>
      </c>
      <c r="L216" s="29">
        <v>2</v>
      </c>
      <c r="M216" s="40"/>
      <c r="N216" s="46"/>
      <c r="O216" s="29">
        <v>0</v>
      </c>
      <c r="Q216" s="40"/>
      <c r="R216" s="39"/>
      <c r="T216" s="29">
        <v>1</v>
      </c>
      <c r="U216" s="29">
        <v>0</v>
      </c>
      <c r="V216" s="39"/>
      <c r="Y216" s="40"/>
      <c r="AB216" s="39">
        <v>3</v>
      </c>
      <c r="AD216" s="40">
        <v>5</v>
      </c>
    </row>
    <row r="217" spans="2:30" x14ac:dyDescent="0.2">
      <c r="B217" s="39"/>
      <c r="C217" s="29">
        <v>0</v>
      </c>
      <c r="D217" s="29"/>
      <c r="E217" s="40">
        <v>0</v>
      </c>
      <c r="F217" s="29">
        <v>0</v>
      </c>
      <c r="G217" s="29"/>
      <c r="I217" s="40">
        <v>0</v>
      </c>
      <c r="J217" s="39"/>
      <c r="K217" s="29">
        <v>2</v>
      </c>
      <c r="L217" s="29">
        <v>3</v>
      </c>
      <c r="M217" s="40"/>
      <c r="N217" s="46"/>
      <c r="O217" s="29">
        <v>0</v>
      </c>
      <c r="Q217" s="40"/>
      <c r="R217" s="39"/>
      <c r="T217" s="29">
        <v>0</v>
      </c>
      <c r="U217" s="29">
        <v>0</v>
      </c>
      <c r="V217" s="39"/>
      <c r="Y217" s="40"/>
      <c r="AB217" s="39">
        <v>0</v>
      </c>
      <c r="AD217" s="40">
        <v>1</v>
      </c>
    </row>
    <row r="218" spans="2:30" x14ac:dyDescent="0.2">
      <c r="B218" s="39"/>
      <c r="C218" s="29">
        <v>0</v>
      </c>
      <c r="D218" s="29"/>
      <c r="E218" s="40">
        <v>0</v>
      </c>
      <c r="F218" s="29">
        <v>0</v>
      </c>
      <c r="G218" s="29"/>
      <c r="I218" s="40">
        <v>0</v>
      </c>
      <c r="J218" s="39"/>
      <c r="K218" s="29">
        <v>2</v>
      </c>
      <c r="L218" s="29">
        <v>3</v>
      </c>
      <c r="M218" s="40"/>
      <c r="N218" s="46"/>
      <c r="O218" s="29">
        <v>1</v>
      </c>
      <c r="Q218" s="40"/>
      <c r="R218" s="39"/>
      <c r="T218" s="29">
        <v>0</v>
      </c>
      <c r="U218" s="29">
        <v>0</v>
      </c>
      <c r="V218" s="39"/>
      <c r="Y218" s="40"/>
      <c r="AB218" s="39">
        <v>3</v>
      </c>
      <c r="AD218" s="40">
        <v>4</v>
      </c>
    </row>
    <row r="219" spans="2:30" x14ac:dyDescent="0.2">
      <c r="B219" s="39"/>
      <c r="C219" s="29">
        <v>0</v>
      </c>
      <c r="D219" s="29"/>
      <c r="E219" s="40">
        <v>0</v>
      </c>
      <c r="F219" s="29">
        <v>0</v>
      </c>
      <c r="G219" s="29"/>
      <c r="I219" s="40">
        <v>0</v>
      </c>
      <c r="J219" s="39"/>
      <c r="K219" s="29">
        <v>1</v>
      </c>
      <c r="L219" s="29">
        <v>2</v>
      </c>
      <c r="M219" s="40"/>
      <c r="N219" s="46"/>
      <c r="O219" s="29">
        <v>0</v>
      </c>
      <c r="Q219" s="40"/>
      <c r="R219" s="39"/>
      <c r="T219" s="29">
        <v>0</v>
      </c>
      <c r="U219" s="29">
        <v>0</v>
      </c>
      <c r="V219" s="39"/>
      <c r="Y219" s="40"/>
      <c r="AB219" s="39">
        <v>3</v>
      </c>
      <c r="AD219" s="40">
        <v>1</v>
      </c>
    </row>
    <row r="220" spans="2:30" x14ac:dyDescent="0.2">
      <c r="B220" s="39"/>
      <c r="C220" s="29">
        <v>0</v>
      </c>
      <c r="D220" s="29"/>
      <c r="E220" s="40">
        <v>0</v>
      </c>
      <c r="F220" s="29">
        <v>0</v>
      </c>
      <c r="G220" s="29"/>
      <c r="I220" s="40">
        <v>0</v>
      </c>
      <c r="J220" s="39"/>
      <c r="K220" s="29">
        <v>2</v>
      </c>
      <c r="L220" s="29">
        <v>3</v>
      </c>
      <c r="M220" s="40"/>
      <c r="N220" s="39"/>
      <c r="O220" s="29">
        <v>0</v>
      </c>
      <c r="Q220" s="40"/>
      <c r="R220" s="39"/>
      <c r="T220" s="29">
        <v>0</v>
      </c>
      <c r="U220" s="29">
        <v>0</v>
      </c>
      <c r="V220" s="39"/>
      <c r="Y220" s="40"/>
      <c r="AB220" s="39">
        <v>6</v>
      </c>
      <c r="AD220" s="40">
        <v>0</v>
      </c>
    </row>
    <row r="221" spans="2:30" x14ac:dyDescent="0.2">
      <c r="B221" s="39"/>
      <c r="C221" s="29">
        <v>1</v>
      </c>
      <c r="D221" s="29"/>
      <c r="E221" s="40">
        <v>0</v>
      </c>
      <c r="F221" s="29">
        <v>0</v>
      </c>
      <c r="G221" s="29"/>
      <c r="I221" s="40">
        <v>0</v>
      </c>
      <c r="J221" s="39"/>
      <c r="K221" s="29">
        <v>3</v>
      </c>
      <c r="M221" s="40"/>
      <c r="N221" s="39"/>
      <c r="Q221" s="40"/>
      <c r="R221" s="39"/>
      <c r="T221" s="29">
        <v>0</v>
      </c>
      <c r="U221" s="29">
        <v>0</v>
      </c>
      <c r="V221" s="39"/>
      <c r="Y221" s="40"/>
      <c r="AB221" s="39">
        <v>3</v>
      </c>
      <c r="AD221" s="40">
        <v>5</v>
      </c>
    </row>
    <row r="222" spans="2:30" x14ac:dyDescent="0.2">
      <c r="B222" s="39"/>
      <c r="C222" s="29"/>
      <c r="D222" s="29"/>
      <c r="E222" s="40">
        <v>0</v>
      </c>
      <c r="F222" s="29">
        <v>0</v>
      </c>
      <c r="G222" s="29"/>
      <c r="I222" s="40">
        <v>0</v>
      </c>
      <c r="J222" s="39"/>
      <c r="K222" s="29">
        <v>2</v>
      </c>
      <c r="M222" s="40"/>
      <c r="N222" s="39"/>
      <c r="Q222" s="40"/>
      <c r="R222" s="39"/>
      <c r="V222" s="39"/>
      <c r="Y222" s="40"/>
      <c r="AB222" s="39">
        <v>1</v>
      </c>
      <c r="AD222" s="40">
        <v>3</v>
      </c>
    </row>
    <row r="223" spans="2:30" x14ac:dyDescent="0.2">
      <c r="B223" s="39"/>
      <c r="C223" s="29"/>
      <c r="D223" s="29"/>
      <c r="E223" s="40">
        <v>0</v>
      </c>
      <c r="F223" s="29">
        <v>0</v>
      </c>
      <c r="G223" s="29"/>
      <c r="I223" s="40">
        <v>0</v>
      </c>
      <c r="J223" s="39"/>
      <c r="K223" s="29">
        <v>0</v>
      </c>
      <c r="M223" s="40"/>
      <c r="N223" s="39"/>
      <c r="Q223" s="40"/>
      <c r="R223" s="39"/>
      <c r="V223" s="39"/>
      <c r="Y223" s="40"/>
      <c r="AB223" s="39">
        <v>3</v>
      </c>
      <c r="AD223" s="40">
        <v>4</v>
      </c>
    </row>
    <row r="224" spans="2:30" x14ac:dyDescent="0.2">
      <c r="B224" s="39"/>
      <c r="C224" s="29"/>
      <c r="D224" s="29"/>
      <c r="E224" s="40">
        <v>0</v>
      </c>
      <c r="F224" s="29">
        <v>0</v>
      </c>
      <c r="G224" s="29"/>
      <c r="I224" s="40">
        <v>0</v>
      </c>
      <c r="J224" s="39"/>
      <c r="K224" s="29">
        <v>2</v>
      </c>
      <c r="M224" s="40"/>
      <c r="N224" s="39"/>
      <c r="Q224" s="40"/>
      <c r="R224" s="39"/>
      <c r="V224" s="39"/>
      <c r="Y224" s="40"/>
      <c r="AB224" s="39">
        <v>3</v>
      </c>
      <c r="AD224" s="40">
        <v>2</v>
      </c>
    </row>
    <row r="225" spans="2:30" x14ac:dyDescent="0.2">
      <c r="B225" s="39"/>
      <c r="C225" s="29"/>
      <c r="D225" s="29"/>
      <c r="E225" s="40">
        <v>0</v>
      </c>
      <c r="F225" s="29">
        <v>0</v>
      </c>
      <c r="G225" s="29"/>
      <c r="I225" s="40">
        <v>0</v>
      </c>
      <c r="J225" s="39"/>
      <c r="K225" s="29">
        <v>1</v>
      </c>
      <c r="M225" s="40"/>
      <c r="N225" s="39"/>
      <c r="Q225" s="40"/>
      <c r="R225" s="39"/>
      <c r="V225" s="39"/>
      <c r="Y225" s="40"/>
      <c r="AB225" s="39">
        <v>2</v>
      </c>
      <c r="AD225" s="40">
        <v>2</v>
      </c>
    </row>
    <row r="226" spans="2:30" x14ac:dyDescent="0.2">
      <c r="B226" s="39"/>
      <c r="C226" s="29"/>
      <c r="D226" s="29"/>
      <c r="E226" s="40">
        <v>0</v>
      </c>
      <c r="F226" s="29">
        <v>0</v>
      </c>
      <c r="G226" s="29"/>
      <c r="I226" s="40">
        <v>0</v>
      </c>
      <c r="J226" s="39"/>
      <c r="K226" s="29">
        <v>2</v>
      </c>
      <c r="M226" s="40"/>
      <c r="N226" s="39"/>
      <c r="Q226" s="40"/>
      <c r="R226" s="39"/>
      <c r="V226" s="39"/>
      <c r="Y226" s="40"/>
      <c r="AB226" s="39">
        <v>1</v>
      </c>
      <c r="AD226" s="40">
        <v>3</v>
      </c>
    </row>
    <row r="227" spans="2:30" x14ac:dyDescent="0.2">
      <c r="B227" s="39"/>
      <c r="C227" s="29"/>
      <c r="D227" s="29"/>
      <c r="E227" s="40">
        <v>0</v>
      </c>
      <c r="F227" s="29">
        <v>0</v>
      </c>
      <c r="G227" s="29"/>
      <c r="I227" s="40">
        <v>0</v>
      </c>
      <c r="J227" s="39"/>
      <c r="K227" s="29">
        <v>3</v>
      </c>
      <c r="M227" s="40"/>
      <c r="N227" s="39"/>
      <c r="Q227" s="40"/>
      <c r="R227" s="39"/>
      <c r="V227" s="39"/>
      <c r="Y227" s="40"/>
      <c r="AB227" s="39">
        <v>4</v>
      </c>
      <c r="AD227" s="40">
        <v>2</v>
      </c>
    </row>
    <row r="228" spans="2:30" x14ac:dyDescent="0.2">
      <c r="B228" s="39"/>
      <c r="C228" s="29"/>
      <c r="D228" s="29"/>
      <c r="E228" s="40">
        <v>0</v>
      </c>
      <c r="F228" s="29">
        <v>0</v>
      </c>
      <c r="G228" s="29"/>
      <c r="I228" s="40">
        <v>0</v>
      </c>
      <c r="J228" s="39"/>
      <c r="K228" s="29">
        <v>3</v>
      </c>
      <c r="M228" s="40"/>
      <c r="N228" s="39"/>
      <c r="Q228" s="40"/>
      <c r="R228" s="39"/>
      <c r="V228" s="39"/>
      <c r="Y228" s="40"/>
      <c r="AB228" s="39">
        <v>2</v>
      </c>
      <c r="AD228" s="40">
        <v>4</v>
      </c>
    </row>
    <row r="229" spans="2:30" x14ac:dyDescent="0.2">
      <c r="B229" s="39"/>
      <c r="C229" s="29"/>
      <c r="D229" s="29"/>
      <c r="E229" s="40">
        <v>0</v>
      </c>
      <c r="F229" s="29">
        <v>0</v>
      </c>
      <c r="G229" s="29"/>
      <c r="I229" s="40">
        <v>0</v>
      </c>
      <c r="J229" s="39"/>
      <c r="K229" s="29">
        <v>0</v>
      </c>
      <c r="M229" s="40"/>
      <c r="N229" s="39"/>
      <c r="Q229" s="40"/>
      <c r="R229" s="39"/>
      <c r="V229" s="39"/>
      <c r="Y229" s="40"/>
      <c r="AB229" s="39">
        <v>4</v>
      </c>
      <c r="AD229" s="40">
        <v>1</v>
      </c>
    </row>
    <row r="230" spans="2:30" x14ac:dyDescent="0.2">
      <c r="B230" s="39"/>
      <c r="C230" s="29"/>
      <c r="D230" s="29"/>
      <c r="E230" s="40">
        <v>0</v>
      </c>
      <c r="F230" s="29">
        <v>0</v>
      </c>
      <c r="G230" s="29"/>
      <c r="I230" s="40">
        <v>0</v>
      </c>
      <c r="J230" s="39"/>
      <c r="K230" s="29">
        <v>2</v>
      </c>
      <c r="M230" s="40"/>
      <c r="N230" s="39"/>
      <c r="Q230" s="40"/>
      <c r="R230" s="39"/>
      <c r="V230" s="39"/>
      <c r="Y230" s="40"/>
      <c r="AB230" s="39">
        <v>4</v>
      </c>
      <c r="AD230" s="40">
        <v>0</v>
      </c>
    </row>
    <row r="231" spans="2:30" x14ac:dyDescent="0.2">
      <c r="B231" s="39"/>
      <c r="C231" s="29"/>
      <c r="D231" s="29"/>
      <c r="E231" s="40">
        <v>0</v>
      </c>
      <c r="F231" s="29">
        <v>0</v>
      </c>
      <c r="G231" s="29"/>
      <c r="I231" s="40">
        <v>0</v>
      </c>
      <c r="J231" s="39"/>
      <c r="M231" s="40"/>
      <c r="N231" s="39"/>
      <c r="Q231" s="40"/>
      <c r="R231" s="39"/>
      <c r="V231" s="39"/>
      <c r="Y231" s="40"/>
      <c r="AB231" s="39">
        <v>6</v>
      </c>
      <c r="AD231" s="40">
        <v>4</v>
      </c>
    </row>
    <row r="232" spans="2:30" x14ac:dyDescent="0.2">
      <c r="B232" s="39"/>
      <c r="C232" s="29"/>
      <c r="D232" s="29"/>
      <c r="E232" s="40">
        <v>0</v>
      </c>
      <c r="F232" s="29">
        <v>0</v>
      </c>
      <c r="G232" s="29"/>
      <c r="I232" s="40">
        <v>0</v>
      </c>
      <c r="J232" s="39"/>
      <c r="M232" s="40"/>
      <c r="N232" s="39"/>
      <c r="Q232" s="40"/>
      <c r="R232" s="39"/>
      <c r="V232" s="39"/>
      <c r="Y232" s="40"/>
      <c r="AB232" s="39">
        <v>6</v>
      </c>
      <c r="AD232" s="40">
        <v>3</v>
      </c>
    </row>
    <row r="233" spans="2:30" x14ac:dyDescent="0.2">
      <c r="B233" s="39"/>
      <c r="C233" s="29"/>
      <c r="D233" s="29"/>
      <c r="E233" s="40"/>
      <c r="F233" s="29">
        <v>0</v>
      </c>
      <c r="G233" s="29"/>
      <c r="I233" s="40">
        <v>0</v>
      </c>
      <c r="J233" s="39"/>
      <c r="M233" s="40"/>
      <c r="N233" s="39"/>
      <c r="Q233" s="40"/>
      <c r="R233" s="39"/>
      <c r="V233" s="39"/>
      <c r="Y233" s="40"/>
      <c r="AB233" s="39">
        <v>3</v>
      </c>
      <c r="AD233" s="40">
        <v>0</v>
      </c>
    </row>
    <row r="234" spans="2:30" x14ac:dyDescent="0.2">
      <c r="B234" s="39"/>
      <c r="C234" s="29"/>
      <c r="D234" s="29"/>
      <c r="E234" s="40"/>
      <c r="F234" s="29">
        <v>0</v>
      </c>
      <c r="G234" s="29"/>
      <c r="I234" s="40">
        <v>0</v>
      </c>
      <c r="J234" s="39"/>
      <c r="M234" s="40"/>
      <c r="N234" s="39"/>
      <c r="Q234" s="40"/>
      <c r="R234" s="39"/>
      <c r="V234" s="39"/>
      <c r="Y234" s="40"/>
      <c r="AB234" s="39">
        <v>1</v>
      </c>
      <c r="AD234" s="40">
        <v>3</v>
      </c>
    </row>
    <row r="235" spans="2:30" x14ac:dyDescent="0.2">
      <c r="B235" s="39"/>
      <c r="C235" s="29"/>
      <c r="D235" s="29"/>
      <c r="E235" s="40"/>
      <c r="F235" s="29">
        <v>0</v>
      </c>
      <c r="G235" s="29"/>
      <c r="I235" s="40">
        <v>0</v>
      </c>
      <c r="J235" s="39"/>
      <c r="M235" s="40"/>
      <c r="N235" s="39"/>
      <c r="Q235" s="40"/>
      <c r="R235" s="39"/>
      <c r="V235" s="39"/>
      <c r="Y235" s="40"/>
      <c r="AB235" s="39">
        <v>4</v>
      </c>
      <c r="AD235" s="40">
        <v>5</v>
      </c>
    </row>
    <row r="236" spans="2:30" x14ac:dyDescent="0.2">
      <c r="B236" s="39"/>
      <c r="C236" s="29"/>
      <c r="D236" s="29"/>
      <c r="E236" s="40"/>
      <c r="F236" s="29">
        <v>0</v>
      </c>
      <c r="G236" s="29"/>
      <c r="I236" s="40">
        <v>0</v>
      </c>
      <c r="J236" s="39"/>
      <c r="M236" s="40"/>
      <c r="N236" s="39"/>
      <c r="Q236" s="40"/>
      <c r="R236" s="39"/>
      <c r="V236" s="39"/>
      <c r="Y236" s="40"/>
      <c r="AB236" s="39">
        <v>2</v>
      </c>
      <c r="AD236" s="40">
        <v>4</v>
      </c>
    </row>
    <row r="237" spans="2:30" x14ac:dyDescent="0.2">
      <c r="B237" s="39"/>
      <c r="C237" s="29"/>
      <c r="D237" s="29"/>
      <c r="E237" s="40"/>
      <c r="F237" s="29">
        <v>0</v>
      </c>
      <c r="G237" s="29"/>
      <c r="I237" s="40">
        <v>0</v>
      </c>
      <c r="J237" s="39"/>
      <c r="M237" s="40"/>
      <c r="N237" s="39"/>
      <c r="Q237" s="40"/>
      <c r="R237" s="39"/>
      <c r="V237" s="39"/>
      <c r="Y237" s="40"/>
      <c r="AB237" s="39">
        <v>2</v>
      </c>
      <c r="AD237" s="40">
        <v>2</v>
      </c>
    </row>
    <row r="238" spans="2:30" x14ac:dyDescent="0.2">
      <c r="B238" s="39"/>
      <c r="C238" s="29"/>
      <c r="D238" s="29"/>
      <c r="E238" s="40"/>
      <c r="F238" s="29">
        <v>0</v>
      </c>
      <c r="G238" s="29"/>
      <c r="I238" s="40">
        <v>0</v>
      </c>
      <c r="J238" s="39"/>
      <c r="M238" s="40"/>
      <c r="N238" s="39"/>
      <c r="Q238" s="40"/>
      <c r="R238" s="39"/>
      <c r="V238" s="39"/>
      <c r="Y238" s="40"/>
      <c r="AB238" s="39">
        <v>6</v>
      </c>
      <c r="AD238" s="40">
        <v>2</v>
      </c>
    </row>
    <row r="239" spans="2:30" x14ac:dyDescent="0.2">
      <c r="B239" s="39"/>
      <c r="C239" s="29"/>
      <c r="D239" s="29"/>
      <c r="E239" s="40"/>
      <c r="F239" s="29">
        <v>0</v>
      </c>
      <c r="G239" s="29"/>
      <c r="I239" s="40">
        <v>0</v>
      </c>
      <c r="J239" s="39"/>
      <c r="M239" s="40"/>
      <c r="N239" s="39"/>
      <c r="Q239" s="40"/>
      <c r="R239" s="39"/>
      <c r="V239" s="39"/>
      <c r="Y239" s="40"/>
      <c r="AB239" s="39">
        <v>4</v>
      </c>
      <c r="AD239" s="40">
        <v>0</v>
      </c>
    </row>
    <row r="240" spans="2:30" x14ac:dyDescent="0.2">
      <c r="B240" s="39"/>
      <c r="C240" s="29"/>
      <c r="D240" s="29"/>
      <c r="E240" s="40"/>
      <c r="F240" s="29">
        <v>0</v>
      </c>
      <c r="G240" s="29"/>
      <c r="I240" s="40">
        <v>0</v>
      </c>
      <c r="J240" s="39"/>
      <c r="M240" s="40"/>
      <c r="N240" s="39"/>
      <c r="Q240" s="40"/>
      <c r="R240" s="39"/>
      <c r="V240" s="39"/>
      <c r="Y240" s="40"/>
      <c r="AB240" s="39">
        <v>2</v>
      </c>
      <c r="AD240" s="40">
        <v>1</v>
      </c>
    </row>
    <row r="241" spans="1:30" x14ac:dyDescent="0.2">
      <c r="B241" s="39"/>
      <c r="C241" s="29"/>
      <c r="D241" s="29"/>
      <c r="E241" s="40"/>
      <c r="F241" s="29"/>
      <c r="G241" s="29"/>
      <c r="I241" s="40">
        <v>0</v>
      </c>
      <c r="J241" s="39"/>
      <c r="M241" s="40"/>
      <c r="N241" s="39"/>
      <c r="Q241" s="40"/>
      <c r="R241" s="39"/>
      <c r="V241" s="39"/>
      <c r="Y241" s="40"/>
      <c r="AB241" s="39">
        <v>1</v>
      </c>
      <c r="AD241" s="40">
        <v>0</v>
      </c>
    </row>
    <row r="242" spans="1:30" ht="17" thickBot="1" x14ac:dyDescent="0.25">
      <c r="B242" s="53"/>
      <c r="C242" s="50"/>
      <c r="D242" s="50"/>
      <c r="E242" s="49"/>
      <c r="F242" s="50"/>
      <c r="G242" s="48"/>
      <c r="H242" s="48"/>
      <c r="I242" s="49">
        <v>0</v>
      </c>
      <c r="J242" s="53"/>
      <c r="K242" s="48"/>
      <c r="L242" s="48"/>
      <c r="M242" s="49"/>
      <c r="N242" s="53"/>
      <c r="O242" s="48"/>
      <c r="P242" s="48"/>
      <c r="Q242" s="49"/>
      <c r="R242" s="53"/>
      <c r="S242" s="48"/>
      <c r="T242" s="48"/>
      <c r="U242" s="50"/>
      <c r="V242" s="53"/>
      <c r="W242" s="48"/>
      <c r="X242" s="48"/>
      <c r="Y242" s="49"/>
      <c r="AB242" s="39">
        <v>4</v>
      </c>
      <c r="AD242" s="40">
        <v>4</v>
      </c>
    </row>
    <row r="243" spans="1:30" x14ac:dyDescent="0.2">
      <c r="B243" s="29"/>
      <c r="C243" s="29"/>
      <c r="D243" s="29"/>
      <c r="F243" s="29"/>
      <c r="J243" s="29"/>
      <c r="N243" s="29"/>
      <c r="R243" s="29"/>
      <c r="V243" s="29"/>
      <c r="AB243" s="39">
        <v>3</v>
      </c>
      <c r="AD243" s="40">
        <v>2</v>
      </c>
    </row>
    <row r="244" spans="1:30" x14ac:dyDescent="0.2">
      <c r="A244" s="8" t="s">
        <v>106</v>
      </c>
      <c r="B244" s="29">
        <f>AVERAGE(B246:B389)</f>
        <v>0</v>
      </c>
      <c r="C244" s="29">
        <f>AVERAGE(C246:C363)</f>
        <v>0</v>
      </c>
      <c r="D244" s="29">
        <f>AVERAGE(D246:D317)</f>
        <v>1.3888888888888888E-2</v>
      </c>
      <c r="E244" s="29">
        <f>AVERAGE(E246:E325)</f>
        <v>1.2500000000000001E-2</v>
      </c>
      <c r="F244" s="29">
        <f>AVERAGE(F246:F357)</f>
        <v>8.9285714285714288E-2</v>
      </c>
      <c r="G244">
        <f>AVERAGE(G246:G335)</f>
        <v>4.4444444444444446E-2</v>
      </c>
      <c r="H244">
        <f>AVERAGE(H246:H350)</f>
        <v>0.13333333333333333</v>
      </c>
      <c r="I244" s="29">
        <f>AVERAGE(I246:I363)</f>
        <v>6.7796610169491525E-2</v>
      </c>
      <c r="J244" s="29">
        <f>AVERAGE(J246:J338)</f>
        <v>2.4838709677419355</v>
      </c>
      <c r="K244">
        <f>AVERAGE(K246:K308)</f>
        <v>2.2857142857142856</v>
      </c>
      <c r="L244" s="29">
        <f>AVERAGE(L246:L332)</f>
        <v>3.0804597701149423</v>
      </c>
      <c r="M244" s="29">
        <f>AVERAGE(M246:M356)</f>
        <v>2.7117117117117115</v>
      </c>
      <c r="N244" s="29">
        <f>AVERAGE(N246:N347)</f>
        <v>2.3333333333333335</v>
      </c>
      <c r="O244">
        <f>AVERAGE(O246:O330)</f>
        <v>1.8352941176470587</v>
      </c>
      <c r="P244">
        <f>AVERAGE(P246:P326)</f>
        <v>2.1111111111111112</v>
      </c>
      <c r="Q244" s="29">
        <f>AVERAGE(Q246:Q317)</f>
        <v>2.3333333333333335</v>
      </c>
      <c r="R244" s="29">
        <f>AVERAGE(R246:R325)</f>
        <v>0.32500000000000001</v>
      </c>
      <c r="S244">
        <f>AVERAGE(S246:S332)</f>
        <v>0.20689655172413793</v>
      </c>
      <c r="T244">
        <f>AVERAGE(T246:T290)</f>
        <v>0.37777777777777777</v>
      </c>
      <c r="U244" s="29">
        <f>AVERAGE(U246:U303)</f>
        <v>1.7241379310344827E-2</v>
      </c>
      <c r="V244" s="29">
        <f>AVERAGE(V246:V275)</f>
        <v>0.1</v>
      </c>
      <c r="W244">
        <f>AVERAGE(W246:W271)</f>
        <v>3.8461538461538464E-2</v>
      </c>
      <c r="X244" s="29">
        <f>AVERAGE(X246:X265)</f>
        <v>0</v>
      </c>
      <c r="Y244" s="29">
        <f>AVERAGE(Y246:Y267)</f>
        <v>0</v>
      </c>
      <c r="AB244" s="39">
        <v>0</v>
      </c>
      <c r="AD244" s="40">
        <v>1</v>
      </c>
    </row>
    <row r="245" spans="1:30" ht="17" thickBot="1" x14ac:dyDescent="0.25">
      <c r="B245" s="54">
        <v>1</v>
      </c>
      <c r="C245" s="56">
        <v>1</v>
      </c>
      <c r="D245" s="57">
        <v>1</v>
      </c>
      <c r="E245" s="58">
        <v>1</v>
      </c>
      <c r="F245" s="6">
        <v>2</v>
      </c>
      <c r="G245" s="56">
        <v>2</v>
      </c>
      <c r="H245" s="57">
        <v>2</v>
      </c>
      <c r="I245" s="58">
        <v>2</v>
      </c>
      <c r="J245" s="54">
        <v>3</v>
      </c>
      <c r="K245" s="56">
        <v>3</v>
      </c>
      <c r="L245" s="57">
        <v>3</v>
      </c>
      <c r="M245" s="58">
        <v>3</v>
      </c>
      <c r="N245" s="54">
        <v>4</v>
      </c>
      <c r="O245" s="56">
        <v>4</v>
      </c>
      <c r="P245" s="57">
        <v>4</v>
      </c>
      <c r="Q245" s="58">
        <v>4</v>
      </c>
      <c r="R245" s="54">
        <v>5</v>
      </c>
      <c r="S245" s="56">
        <v>5</v>
      </c>
      <c r="T245" s="57">
        <v>5</v>
      </c>
      <c r="U245" s="58">
        <v>5</v>
      </c>
      <c r="V245" s="54">
        <v>6</v>
      </c>
      <c r="W245" s="56">
        <v>6</v>
      </c>
      <c r="X245" s="57">
        <v>6</v>
      </c>
      <c r="Y245" s="58">
        <v>6</v>
      </c>
      <c r="AB245" s="39">
        <v>2</v>
      </c>
      <c r="AD245" s="40">
        <v>4</v>
      </c>
    </row>
    <row r="246" spans="1:30" x14ac:dyDescent="0.2">
      <c r="A246" s="8" t="s">
        <v>60</v>
      </c>
      <c r="B246" s="30">
        <v>0</v>
      </c>
      <c r="C246" s="55">
        <v>0</v>
      </c>
      <c r="D246" s="55">
        <v>0</v>
      </c>
      <c r="E246" s="32">
        <v>0</v>
      </c>
      <c r="F246" s="30">
        <v>0</v>
      </c>
      <c r="G246" s="55">
        <v>0</v>
      </c>
      <c r="H246" s="55">
        <v>0</v>
      </c>
      <c r="I246" s="32">
        <v>0</v>
      </c>
      <c r="J246" s="30">
        <v>1</v>
      </c>
      <c r="K246" s="55">
        <v>1</v>
      </c>
      <c r="L246" s="55">
        <v>2</v>
      </c>
      <c r="M246" s="32">
        <v>0</v>
      </c>
      <c r="N246" s="30">
        <v>5</v>
      </c>
      <c r="O246" s="55">
        <v>5</v>
      </c>
      <c r="P246" s="55">
        <v>3</v>
      </c>
      <c r="Q246" s="32">
        <v>3</v>
      </c>
      <c r="R246" s="30">
        <v>0</v>
      </c>
      <c r="S246" s="55">
        <v>0</v>
      </c>
      <c r="T246" s="55">
        <v>1</v>
      </c>
      <c r="U246" s="32">
        <v>0</v>
      </c>
      <c r="V246" s="30">
        <v>0</v>
      </c>
      <c r="W246" s="55">
        <v>0</v>
      </c>
      <c r="X246" s="55">
        <v>0</v>
      </c>
      <c r="Y246" s="32">
        <v>0</v>
      </c>
      <c r="AB246" s="39">
        <v>1</v>
      </c>
      <c r="AD246" s="40">
        <v>4</v>
      </c>
    </row>
    <row r="247" spans="1:30" x14ac:dyDescent="0.2">
      <c r="A247" s="42" t="s">
        <v>96</v>
      </c>
      <c r="B247" s="39">
        <v>0</v>
      </c>
      <c r="C247" s="29">
        <v>0</v>
      </c>
      <c r="D247" s="29">
        <v>0</v>
      </c>
      <c r="E247" s="40">
        <v>0</v>
      </c>
      <c r="F247" s="39">
        <v>0</v>
      </c>
      <c r="G247" s="29">
        <v>0</v>
      </c>
      <c r="H247" s="29">
        <v>0</v>
      </c>
      <c r="I247" s="40">
        <v>0</v>
      </c>
      <c r="J247" s="39">
        <v>3</v>
      </c>
      <c r="K247" s="29">
        <v>1</v>
      </c>
      <c r="L247" s="29">
        <v>2</v>
      </c>
      <c r="M247" s="40">
        <v>0</v>
      </c>
      <c r="N247" s="39">
        <v>6</v>
      </c>
      <c r="O247" s="29">
        <v>2</v>
      </c>
      <c r="P247" s="29">
        <v>1</v>
      </c>
      <c r="Q247" s="40">
        <v>3</v>
      </c>
      <c r="R247" s="39">
        <v>0</v>
      </c>
      <c r="S247" s="29">
        <v>0</v>
      </c>
      <c r="T247" s="29">
        <v>0</v>
      </c>
      <c r="U247" s="40">
        <v>0</v>
      </c>
      <c r="V247" s="39">
        <v>0</v>
      </c>
      <c r="W247" s="29">
        <v>0</v>
      </c>
      <c r="X247" s="29">
        <v>0</v>
      </c>
      <c r="Y247" s="40">
        <v>0</v>
      </c>
      <c r="AB247" s="39">
        <v>0</v>
      </c>
      <c r="AD247" s="40">
        <v>2</v>
      </c>
    </row>
    <row r="248" spans="1:30" x14ac:dyDescent="0.2">
      <c r="A248" s="43" t="s">
        <v>1</v>
      </c>
      <c r="B248" s="39">
        <v>0</v>
      </c>
      <c r="C248" s="29">
        <v>0</v>
      </c>
      <c r="D248" s="29">
        <v>0</v>
      </c>
      <c r="E248" s="40">
        <v>0</v>
      </c>
      <c r="F248" s="39">
        <v>0</v>
      </c>
      <c r="G248" s="29">
        <v>0</v>
      </c>
      <c r="H248" s="29">
        <v>0</v>
      </c>
      <c r="I248" s="40">
        <v>0</v>
      </c>
      <c r="J248" s="39">
        <v>0</v>
      </c>
      <c r="K248" s="29">
        <v>3</v>
      </c>
      <c r="L248" s="29">
        <v>3</v>
      </c>
      <c r="M248" s="40">
        <v>0</v>
      </c>
      <c r="N248" s="39">
        <v>4</v>
      </c>
      <c r="O248" s="29">
        <v>1</v>
      </c>
      <c r="P248" s="29">
        <v>6</v>
      </c>
      <c r="Q248" s="40">
        <v>3</v>
      </c>
      <c r="R248" s="39">
        <v>2</v>
      </c>
      <c r="S248" s="29">
        <v>0</v>
      </c>
      <c r="T248" s="29">
        <v>1</v>
      </c>
      <c r="U248" s="40">
        <v>0</v>
      </c>
      <c r="V248" s="39">
        <v>0</v>
      </c>
      <c r="W248" s="29">
        <v>0</v>
      </c>
      <c r="X248" s="29">
        <v>0</v>
      </c>
      <c r="Y248" s="40">
        <v>0</v>
      </c>
      <c r="AB248" s="39">
        <v>3</v>
      </c>
      <c r="AD248" s="40">
        <v>7</v>
      </c>
    </row>
    <row r="249" spans="1:30" x14ac:dyDescent="0.2">
      <c r="A249" s="44" t="s">
        <v>99</v>
      </c>
      <c r="B249" s="39">
        <v>0</v>
      </c>
      <c r="C249" s="29">
        <v>0</v>
      </c>
      <c r="D249" s="29">
        <v>0</v>
      </c>
      <c r="E249" s="40">
        <v>0</v>
      </c>
      <c r="F249" s="39">
        <v>0</v>
      </c>
      <c r="G249" s="29">
        <v>0</v>
      </c>
      <c r="H249" s="29">
        <v>0</v>
      </c>
      <c r="I249" s="40">
        <v>0</v>
      </c>
      <c r="J249" s="39">
        <v>2</v>
      </c>
      <c r="K249" s="29">
        <v>1</v>
      </c>
      <c r="L249" s="29">
        <v>4</v>
      </c>
      <c r="M249" s="40">
        <v>0</v>
      </c>
      <c r="N249" s="39">
        <v>6</v>
      </c>
      <c r="O249" s="29">
        <v>1</v>
      </c>
      <c r="P249" s="29">
        <v>1</v>
      </c>
      <c r="Q249" s="40">
        <v>2</v>
      </c>
      <c r="R249" s="39">
        <v>0</v>
      </c>
      <c r="S249" s="29">
        <v>0</v>
      </c>
      <c r="T249" s="29">
        <v>1</v>
      </c>
      <c r="U249" s="40">
        <v>0</v>
      </c>
      <c r="V249" s="39">
        <v>0</v>
      </c>
      <c r="W249" s="29">
        <v>0</v>
      </c>
      <c r="X249" s="29">
        <v>0</v>
      </c>
      <c r="Y249" s="40">
        <v>0</v>
      </c>
      <c r="AB249" s="39">
        <v>3</v>
      </c>
      <c r="AD249" s="40">
        <v>2</v>
      </c>
    </row>
    <row r="250" spans="1:30" x14ac:dyDescent="0.2">
      <c r="B250" s="39">
        <v>0</v>
      </c>
      <c r="C250" s="29">
        <v>0</v>
      </c>
      <c r="D250" s="29">
        <v>0</v>
      </c>
      <c r="E250" s="40">
        <v>0</v>
      </c>
      <c r="F250" s="39">
        <v>0</v>
      </c>
      <c r="G250" s="29">
        <v>0</v>
      </c>
      <c r="H250" s="29">
        <v>0</v>
      </c>
      <c r="I250" s="40">
        <v>0</v>
      </c>
      <c r="J250" s="39">
        <v>1</v>
      </c>
      <c r="K250" s="29">
        <v>2</v>
      </c>
      <c r="L250" s="29">
        <v>0</v>
      </c>
      <c r="M250" s="40">
        <v>0</v>
      </c>
      <c r="N250" s="39">
        <v>4</v>
      </c>
      <c r="O250" s="29">
        <v>7</v>
      </c>
      <c r="P250" s="29">
        <v>5</v>
      </c>
      <c r="Q250" s="40">
        <v>6</v>
      </c>
      <c r="R250" s="39">
        <v>0</v>
      </c>
      <c r="S250" s="29">
        <v>0</v>
      </c>
      <c r="T250" s="29">
        <v>2</v>
      </c>
      <c r="U250" s="40">
        <v>1</v>
      </c>
      <c r="V250" s="39">
        <v>0</v>
      </c>
      <c r="W250" s="29">
        <v>0</v>
      </c>
      <c r="X250" s="29">
        <v>0</v>
      </c>
      <c r="Y250" s="40">
        <v>0</v>
      </c>
      <c r="AB250" s="39">
        <v>3</v>
      </c>
      <c r="AD250" s="40">
        <v>1</v>
      </c>
    </row>
    <row r="251" spans="1:30" x14ac:dyDescent="0.2">
      <c r="A251" s="20" t="s">
        <v>107</v>
      </c>
      <c r="B251" s="39">
        <v>0</v>
      </c>
      <c r="C251" s="29">
        <v>0</v>
      </c>
      <c r="D251" s="29">
        <v>0</v>
      </c>
      <c r="E251" s="40">
        <v>0</v>
      </c>
      <c r="F251" s="39">
        <v>0</v>
      </c>
      <c r="G251" s="29">
        <v>0</v>
      </c>
      <c r="H251" s="29">
        <v>0</v>
      </c>
      <c r="I251" s="40">
        <v>0</v>
      </c>
      <c r="J251" s="39">
        <v>2</v>
      </c>
      <c r="K251" s="29">
        <v>2</v>
      </c>
      <c r="L251" s="29">
        <v>0</v>
      </c>
      <c r="M251" s="40">
        <v>0</v>
      </c>
      <c r="N251" s="39">
        <v>6</v>
      </c>
      <c r="O251" s="29">
        <v>1</v>
      </c>
      <c r="P251" s="29">
        <v>10</v>
      </c>
      <c r="Q251" s="40">
        <v>3</v>
      </c>
      <c r="R251" s="39">
        <v>1</v>
      </c>
      <c r="S251" s="29">
        <v>0</v>
      </c>
      <c r="T251" s="29">
        <v>1</v>
      </c>
      <c r="U251" s="40">
        <v>0</v>
      </c>
      <c r="V251" s="39">
        <v>0</v>
      </c>
      <c r="W251" s="29">
        <v>0</v>
      </c>
      <c r="X251" s="29">
        <v>0</v>
      </c>
      <c r="Y251" s="40">
        <v>0</v>
      </c>
      <c r="AB251" s="39">
        <v>1</v>
      </c>
      <c r="AD251" s="40">
        <v>0</v>
      </c>
    </row>
    <row r="252" spans="1:30" x14ac:dyDescent="0.2">
      <c r="A252" s="20" t="s">
        <v>108</v>
      </c>
      <c r="B252" s="39">
        <v>0</v>
      </c>
      <c r="C252" s="29">
        <v>0</v>
      </c>
      <c r="D252" s="29">
        <v>0</v>
      </c>
      <c r="E252" s="40">
        <v>0</v>
      </c>
      <c r="F252" s="39">
        <v>0</v>
      </c>
      <c r="G252" s="29">
        <v>0</v>
      </c>
      <c r="H252" s="29">
        <v>0</v>
      </c>
      <c r="I252" s="40">
        <v>0</v>
      </c>
      <c r="J252" s="39">
        <v>1</v>
      </c>
      <c r="K252" s="29">
        <v>1</v>
      </c>
      <c r="L252" s="29">
        <v>3</v>
      </c>
      <c r="M252" s="40">
        <v>0</v>
      </c>
      <c r="N252" s="39">
        <v>6</v>
      </c>
      <c r="O252" s="29">
        <v>8</v>
      </c>
      <c r="P252" s="29">
        <v>9</v>
      </c>
      <c r="Q252" s="40">
        <v>6</v>
      </c>
      <c r="R252" s="39">
        <v>2</v>
      </c>
      <c r="S252" s="29">
        <v>0</v>
      </c>
      <c r="T252" s="29">
        <v>2</v>
      </c>
      <c r="U252" s="40">
        <v>0</v>
      </c>
      <c r="V252" s="39">
        <v>0</v>
      </c>
      <c r="W252" s="29">
        <v>0</v>
      </c>
      <c r="X252" s="29">
        <v>0</v>
      </c>
      <c r="Y252" s="40">
        <v>0</v>
      </c>
      <c r="AB252" s="39">
        <v>0</v>
      </c>
      <c r="AD252" s="40">
        <v>2</v>
      </c>
    </row>
    <row r="253" spans="1:30" x14ac:dyDescent="0.2">
      <c r="B253" s="39">
        <v>0</v>
      </c>
      <c r="C253" s="29">
        <v>0</v>
      </c>
      <c r="D253" s="29">
        <v>0</v>
      </c>
      <c r="E253" s="40">
        <v>0</v>
      </c>
      <c r="F253" s="39">
        <v>0</v>
      </c>
      <c r="G253" s="29">
        <v>0</v>
      </c>
      <c r="H253" s="29">
        <v>0</v>
      </c>
      <c r="I253" s="40">
        <v>0</v>
      </c>
      <c r="J253" s="39">
        <v>0</v>
      </c>
      <c r="K253" s="29">
        <v>1</v>
      </c>
      <c r="L253" s="29">
        <v>7</v>
      </c>
      <c r="M253" s="40">
        <v>0</v>
      </c>
      <c r="N253" s="39">
        <v>2</v>
      </c>
      <c r="O253" s="29">
        <v>0</v>
      </c>
      <c r="P253" s="29">
        <v>3</v>
      </c>
      <c r="Q253" s="40">
        <v>5</v>
      </c>
      <c r="R253" s="39">
        <v>0</v>
      </c>
      <c r="S253" s="29">
        <v>0</v>
      </c>
      <c r="T253" s="29">
        <v>2</v>
      </c>
      <c r="U253" s="40">
        <v>0</v>
      </c>
      <c r="V253" s="39">
        <v>0</v>
      </c>
      <c r="W253" s="29">
        <v>0</v>
      </c>
      <c r="X253" s="29">
        <v>0</v>
      </c>
      <c r="Y253" s="40">
        <v>0</v>
      </c>
      <c r="AB253" s="39">
        <v>0</v>
      </c>
      <c r="AD253" s="40">
        <v>4</v>
      </c>
    </row>
    <row r="254" spans="1:30" x14ac:dyDescent="0.2">
      <c r="B254" s="39">
        <v>0</v>
      </c>
      <c r="C254" s="29">
        <v>0</v>
      </c>
      <c r="D254" s="29">
        <v>0</v>
      </c>
      <c r="E254" s="40">
        <v>0</v>
      </c>
      <c r="F254" s="39">
        <v>0</v>
      </c>
      <c r="G254" s="29">
        <v>0</v>
      </c>
      <c r="H254" s="29">
        <v>0</v>
      </c>
      <c r="I254" s="40">
        <v>0</v>
      </c>
      <c r="J254" s="39">
        <v>0</v>
      </c>
      <c r="K254" s="29">
        <v>2</v>
      </c>
      <c r="L254" s="29">
        <v>2</v>
      </c>
      <c r="M254" s="40">
        <v>1</v>
      </c>
      <c r="N254" s="39">
        <v>2</v>
      </c>
      <c r="O254" s="29">
        <v>2</v>
      </c>
      <c r="P254" s="29">
        <v>4</v>
      </c>
      <c r="Q254" s="40">
        <v>1</v>
      </c>
      <c r="R254" s="39">
        <v>0</v>
      </c>
      <c r="S254" s="29">
        <v>1</v>
      </c>
      <c r="T254" s="29">
        <v>0</v>
      </c>
      <c r="U254" s="40">
        <v>0</v>
      </c>
      <c r="V254" s="39">
        <v>0</v>
      </c>
      <c r="W254" s="29">
        <v>0</v>
      </c>
      <c r="X254" s="29">
        <v>0</v>
      </c>
      <c r="Y254" s="40">
        <v>0</v>
      </c>
      <c r="AB254" s="39">
        <v>0</v>
      </c>
      <c r="AD254" s="40">
        <v>3</v>
      </c>
    </row>
    <row r="255" spans="1:30" x14ac:dyDescent="0.2">
      <c r="B255" s="39">
        <v>0</v>
      </c>
      <c r="C255" s="29">
        <v>0</v>
      </c>
      <c r="D255" s="29">
        <v>0</v>
      </c>
      <c r="E255" s="40">
        <v>0</v>
      </c>
      <c r="F255" s="39">
        <v>0</v>
      </c>
      <c r="G255" s="29">
        <v>0</v>
      </c>
      <c r="H255" s="29">
        <v>0</v>
      </c>
      <c r="I255" s="40">
        <v>0</v>
      </c>
      <c r="J255" s="39">
        <v>1</v>
      </c>
      <c r="K255" s="29">
        <v>2</v>
      </c>
      <c r="L255" s="29">
        <v>0</v>
      </c>
      <c r="M255" s="40">
        <v>0</v>
      </c>
      <c r="N255" s="39">
        <v>5</v>
      </c>
      <c r="O255" s="29">
        <v>4</v>
      </c>
      <c r="P255" s="29">
        <v>3</v>
      </c>
      <c r="Q255" s="40">
        <v>4</v>
      </c>
      <c r="R255" s="39">
        <v>1</v>
      </c>
      <c r="S255" s="29">
        <v>0</v>
      </c>
      <c r="T255" s="29">
        <v>0</v>
      </c>
      <c r="U255" s="40">
        <v>0</v>
      </c>
      <c r="V255" s="39">
        <v>0</v>
      </c>
      <c r="W255" s="29">
        <v>0</v>
      </c>
      <c r="X255" s="29">
        <v>0</v>
      </c>
      <c r="Y255" s="40">
        <v>0</v>
      </c>
      <c r="AB255" s="39">
        <v>0</v>
      </c>
      <c r="AD255" s="40">
        <v>3</v>
      </c>
    </row>
    <row r="256" spans="1:30" x14ac:dyDescent="0.2">
      <c r="B256" s="39">
        <v>0</v>
      </c>
      <c r="C256" s="29">
        <v>0</v>
      </c>
      <c r="D256" s="29">
        <v>0</v>
      </c>
      <c r="E256" s="40">
        <v>0</v>
      </c>
      <c r="F256" s="39">
        <v>0</v>
      </c>
      <c r="G256" s="29">
        <v>0</v>
      </c>
      <c r="H256" s="29">
        <v>0</v>
      </c>
      <c r="I256" s="40">
        <v>0</v>
      </c>
      <c r="J256" s="39">
        <v>3</v>
      </c>
      <c r="K256" s="29">
        <v>2</v>
      </c>
      <c r="L256" s="29">
        <v>3</v>
      </c>
      <c r="M256" s="40">
        <v>0</v>
      </c>
      <c r="N256" s="39">
        <v>2</v>
      </c>
      <c r="O256" s="29">
        <v>2</v>
      </c>
      <c r="P256" s="29">
        <v>6</v>
      </c>
      <c r="Q256" s="40">
        <v>1</v>
      </c>
      <c r="R256" s="39">
        <v>1</v>
      </c>
      <c r="S256" s="29">
        <v>0</v>
      </c>
      <c r="T256" s="29">
        <v>1</v>
      </c>
      <c r="U256" s="40">
        <v>0</v>
      </c>
      <c r="V256" s="39">
        <v>0</v>
      </c>
      <c r="W256" s="29">
        <v>0</v>
      </c>
      <c r="X256" s="29">
        <v>0</v>
      </c>
      <c r="Y256" s="40">
        <v>0</v>
      </c>
      <c r="AB256" s="39">
        <v>1</v>
      </c>
      <c r="AD256" s="40">
        <v>3</v>
      </c>
    </row>
    <row r="257" spans="2:30" x14ac:dyDescent="0.2">
      <c r="B257" s="39">
        <v>0</v>
      </c>
      <c r="C257" s="29">
        <v>0</v>
      </c>
      <c r="D257" s="29">
        <v>0</v>
      </c>
      <c r="E257" s="40">
        <v>0</v>
      </c>
      <c r="F257" s="39">
        <v>0</v>
      </c>
      <c r="G257" s="29">
        <v>0</v>
      </c>
      <c r="H257" s="29">
        <v>0</v>
      </c>
      <c r="I257" s="40">
        <v>0</v>
      </c>
      <c r="J257" s="39">
        <v>4</v>
      </c>
      <c r="K257" s="29">
        <v>2</v>
      </c>
      <c r="L257" s="29">
        <v>2</v>
      </c>
      <c r="M257" s="40">
        <v>2</v>
      </c>
      <c r="N257" s="39">
        <v>2</v>
      </c>
      <c r="O257" s="29">
        <v>6</v>
      </c>
      <c r="P257" s="29">
        <v>9</v>
      </c>
      <c r="Q257" s="40">
        <v>0</v>
      </c>
      <c r="R257" s="39">
        <v>0</v>
      </c>
      <c r="S257" s="29">
        <v>0</v>
      </c>
      <c r="T257" s="29">
        <v>1</v>
      </c>
      <c r="U257" s="40">
        <v>0</v>
      </c>
      <c r="V257" s="39">
        <v>0</v>
      </c>
      <c r="W257" s="29">
        <v>0</v>
      </c>
      <c r="X257" s="29">
        <v>0</v>
      </c>
      <c r="Y257" s="40">
        <v>0</v>
      </c>
      <c r="AB257" s="39">
        <v>0</v>
      </c>
      <c r="AD257" s="40">
        <v>0</v>
      </c>
    </row>
    <row r="258" spans="2:30" x14ac:dyDescent="0.2">
      <c r="B258" s="39">
        <v>0</v>
      </c>
      <c r="C258" s="29">
        <v>0</v>
      </c>
      <c r="D258" s="29">
        <v>0</v>
      </c>
      <c r="E258" s="40">
        <v>0</v>
      </c>
      <c r="F258" s="39">
        <v>0</v>
      </c>
      <c r="G258" s="29">
        <v>0</v>
      </c>
      <c r="H258" s="29">
        <v>0</v>
      </c>
      <c r="I258" s="40">
        <v>0</v>
      </c>
      <c r="J258" s="39">
        <v>4</v>
      </c>
      <c r="K258" s="29">
        <v>3</v>
      </c>
      <c r="L258" s="29">
        <v>2</v>
      </c>
      <c r="M258" s="40">
        <v>1</v>
      </c>
      <c r="N258" s="39">
        <v>4</v>
      </c>
      <c r="O258" s="29">
        <v>2</v>
      </c>
      <c r="P258" s="29">
        <v>9</v>
      </c>
      <c r="Q258" s="40">
        <v>5</v>
      </c>
      <c r="R258" s="39">
        <v>1</v>
      </c>
      <c r="S258" s="29">
        <v>0</v>
      </c>
      <c r="T258" s="29">
        <v>0</v>
      </c>
      <c r="U258" s="40">
        <v>0</v>
      </c>
      <c r="V258" s="39">
        <v>0</v>
      </c>
      <c r="W258" s="29">
        <v>0</v>
      </c>
      <c r="X258" s="29">
        <v>0</v>
      </c>
      <c r="Y258" s="40">
        <v>0</v>
      </c>
      <c r="AB258" s="39">
        <v>0</v>
      </c>
      <c r="AD258" s="40">
        <v>0</v>
      </c>
    </row>
    <row r="259" spans="2:30" x14ac:dyDescent="0.2">
      <c r="B259" s="39">
        <v>0</v>
      </c>
      <c r="C259" s="29">
        <v>0</v>
      </c>
      <c r="D259" s="29">
        <v>0</v>
      </c>
      <c r="E259" s="40">
        <v>0</v>
      </c>
      <c r="F259" s="39">
        <v>0</v>
      </c>
      <c r="G259" s="29">
        <v>0</v>
      </c>
      <c r="H259" s="29">
        <v>0</v>
      </c>
      <c r="I259" s="40">
        <v>0</v>
      </c>
      <c r="J259" s="39">
        <v>3</v>
      </c>
      <c r="K259" s="29">
        <v>1</v>
      </c>
      <c r="L259" s="29">
        <v>1</v>
      </c>
      <c r="M259" s="40">
        <v>0</v>
      </c>
      <c r="N259" s="39">
        <v>2</v>
      </c>
      <c r="O259" s="29">
        <v>2</v>
      </c>
      <c r="P259" s="29">
        <v>1</v>
      </c>
      <c r="Q259" s="40">
        <v>3</v>
      </c>
      <c r="R259" s="39">
        <v>1</v>
      </c>
      <c r="S259" s="29">
        <v>1</v>
      </c>
      <c r="T259" s="29">
        <v>0</v>
      </c>
      <c r="U259" s="40">
        <v>0</v>
      </c>
      <c r="V259" s="39">
        <v>0</v>
      </c>
      <c r="W259" s="29">
        <v>0</v>
      </c>
      <c r="X259" s="29">
        <v>0</v>
      </c>
      <c r="Y259" s="40">
        <v>0</v>
      </c>
      <c r="AB259" s="39">
        <v>1</v>
      </c>
      <c r="AD259" s="40">
        <v>5</v>
      </c>
    </row>
    <row r="260" spans="2:30" x14ac:dyDescent="0.2">
      <c r="B260" s="39">
        <v>0</v>
      </c>
      <c r="C260" s="29">
        <v>0</v>
      </c>
      <c r="D260" s="29">
        <v>0</v>
      </c>
      <c r="E260" s="40">
        <v>0</v>
      </c>
      <c r="F260" s="39">
        <v>0</v>
      </c>
      <c r="G260" s="29">
        <v>0</v>
      </c>
      <c r="H260" s="29">
        <v>0</v>
      </c>
      <c r="I260" s="40">
        <v>0</v>
      </c>
      <c r="J260" s="39">
        <v>2</v>
      </c>
      <c r="K260" s="29">
        <v>3</v>
      </c>
      <c r="L260" s="29">
        <v>4</v>
      </c>
      <c r="M260" s="40">
        <v>0</v>
      </c>
      <c r="N260" s="39">
        <v>2</v>
      </c>
      <c r="O260" s="29">
        <v>2</v>
      </c>
      <c r="P260" s="29">
        <v>2</v>
      </c>
      <c r="Q260" s="40">
        <v>4</v>
      </c>
      <c r="R260" s="39">
        <v>0</v>
      </c>
      <c r="S260" s="29">
        <v>1</v>
      </c>
      <c r="T260" s="29">
        <v>0</v>
      </c>
      <c r="U260" s="40">
        <v>0</v>
      </c>
      <c r="V260" s="39">
        <v>0</v>
      </c>
      <c r="W260" s="29">
        <v>0</v>
      </c>
      <c r="X260" s="29">
        <v>0</v>
      </c>
      <c r="Y260" s="40">
        <v>0</v>
      </c>
      <c r="AB260" s="39">
        <v>2</v>
      </c>
      <c r="AD260" s="40">
        <v>10</v>
      </c>
    </row>
    <row r="261" spans="2:30" x14ac:dyDescent="0.2">
      <c r="B261" s="39">
        <v>0</v>
      </c>
      <c r="C261" s="29">
        <v>0</v>
      </c>
      <c r="D261" s="29">
        <v>0</v>
      </c>
      <c r="E261" s="40">
        <v>0</v>
      </c>
      <c r="F261" s="39">
        <v>0</v>
      </c>
      <c r="G261" s="29">
        <v>0</v>
      </c>
      <c r="H261" s="29">
        <v>0</v>
      </c>
      <c r="I261" s="40">
        <v>0</v>
      </c>
      <c r="J261" s="39">
        <v>1</v>
      </c>
      <c r="K261" s="29">
        <v>3</v>
      </c>
      <c r="L261" s="29">
        <v>3</v>
      </c>
      <c r="M261" s="40">
        <v>1</v>
      </c>
      <c r="N261" s="39">
        <v>0</v>
      </c>
      <c r="O261" s="29">
        <v>2</v>
      </c>
      <c r="P261" s="29">
        <v>2</v>
      </c>
      <c r="Q261" s="40">
        <v>2</v>
      </c>
      <c r="R261" s="39">
        <v>1</v>
      </c>
      <c r="S261" s="29">
        <v>2</v>
      </c>
      <c r="T261" s="29">
        <v>0</v>
      </c>
      <c r="U261" s="40">
        <v>0</v>
      </c>
      <c r="V261" s="39">
        <v>0</v>
      </c>
      <c r="W261" s="29">
        <v>0</v>
      </c>
      <c r="X261" s="29">
        <v>0</v>
      </c>
      <c r="Y261" s="40">
        <v>0</v>
      </c>
      <c r="AB261" s="39">
        <v>1</v>
      </c>
      <c r="AD261" s="40">
        <v>1</v>
      </c>
    </row>
    <row r="262" spans="2:30" x14ac:dyDescent="0.2">
      <c r="B262" s="39">
        <v>0</v>
      </c>
      <c r="C262" s="29">
        <v>0</v>
      </c>
      <c r="D262" s="29">
        <v>0</v>
      </c>
      <c r="E262" s="40">
        <v>0</v>
      </c>
      <c r="F262" s="39">
        <v>0</v>
      </c>
      <c r="G262" s="29">
        <v>0</v>
      </c>
      <c r="H262" s="29">
        <v>0</v>
      </c>
      <c r="I262" s="40">
        <v>0</v>
      </c>
      <c r="J262" s="39">
        <v>0</v>
      </c>
      <c r="K262" s="29">
        <v>1</v>
      </c>
      <c r="L262" s="29">
        <v>1</v>
      </c>
      <c r="M262" s="40">
        <v>3</v>
      </c>
      <c r="N262" s="39">
        <v>3</v>
      </c>
      <c r="O262" s="29">
        <v>2</v>
      </c>
      <c r="P262" s="29">
        <v>3</v>
      </c>
      <c r="Q262" s="40">
        <v>2</v>
      </c>
      <c r="R262" s="39">
        <v>0</v>
      </c>
      <c r="S262" s="29">
        <v>1</v>
      </c>
      <c r="T262" s="29">
        <v>0</v>
      </c>
      <c r="U262" s="40">
        <v>0</v>
      </c>
      <c r="V262" s="39">
        <v>0</v>
      </c>
      <c r="W262" s="29">
        <v>0</v>
      </c>
      <c r="X262" s="29">
        <v>0</v>
      </c>
      <c r="Y262" s="40">
        <v>0</v>
      </c>
      <c r="AB262" s="39">
        <v>0</v>
      </c>
      <c r="AD262" s="40">
        <v>3</v>
      </c>
    </row>
    <row r="263" spans="2:30" x14ac:dyDescent="0.2">
      <c r="B263" s="39">
        <v>0</v>
      </c>
      <c r="C263" s="29">
        <v>0</v>
      </c>
      <c r="D263" s="29">
        <v>0</v>
      </c>
      <c r="E263" s="40">
        <v>0</v>
      </c>
      <c r="F263" s="39">
        <v>0</v>
      </c>
      <c r="G263" s="29">
        <v>0</v>
      </c>
      <c r="H263" s="29">
        <v>0</v>
      </c>
      <c r="I263" s="40">
        <v>0</v>
      </c>
      <c r="J263" s="39">
        <v>0</v>
      </c>
      <c r="K263" s="29">
        <v>2</v>
      </c>
      <c r="L263" s="29">
        <v>1</v>
      </c>
      <c r="M263" s="40">
        <v>2</v>
      </c>
      <c r="N263" s="39">
        <v>4</v>
      </c>
      <c r="O263" s="29">
        <v>1</v>
      </c>
      <c r="P263" s="29">
        <v>1</v>
      </c>
      <c r="Q263" s="40">
        <v>3</v>
      </c>
      <c r="R263" s="39">
        <v>1</v>
      </c>
      <c r="S263" s="29">
        <v>0</v>
      </c>
      <c r="T263" s="29">
        <v>1</v>
      </c>
      <c r="U263" s="40">
        <v>0</v>
      </c>
      <c r="V263" s="39">
        <v>0</v>
      </c>
      <c r="W263" s="29">
        <v>0</v>
      </c>
      <c r="X263" s="29">
        <v>0</v>
      </c>
      <c r="Y263" s="40">
        <v>0</v>
      </c>
      <c r="AB263" s="39">
        <v>2</v>
      </c>
      <c r="AD263" s="40">
        <v>2</v>
      </c>
    </row>
    <row r="264" spans="2:30" x14ac:dyDescent="0.2">
      <c r="B264" s="39">
        <v>0</v>
      </c>
      <c r="C264" s="29">
        <v>0</v>
      </c>
      <c r="D264" s="29">
        <v>0</v>
      </c>
      <c r="E264" s="40">
        <v>0</v>
      </c>
      <c r="F264" s="39">
        <v>0</v>
      </c>
      <c r="G264" s="29">
        <v>0</v>
      </c>
      <c r="H264" s="29">
        <v>0</v>
      </c>
      <c r="I264" s="40">
        <v>0</v>
      </c>
      <c r="J264" s="39">
        <v>2</v>
      </c>
      <c r="K264" s="29">
        <v>1</v>
      </c>
      <c r="L264" s="29">
        <v>2</v>
      </c>
      <c r="M264" s="40">
        <v>1</v>
      </c>
      <c r="N264" s="39">
        <v>4</v>
      </c>
      <c r="O264" s="29">
        <v>0</v>
      </c>
      <c r="P264" s="29">
        <v>1</v>
      </c>
      <c r="Q264" s="40">
        <v>2</v>
      </c>
      <c r="R264" s="39">
        <v>0</v>
      </c>
      <c r="S264" s="29">
        <v>0</v>
      </c>
      <c r="T264" s="29">
        <v>0</v>
      </c>
      <c r="U264" s="40">
        <v>0</v>
      </c>
      <c r="V264" s="39">
        <v>0</v>
      </c>
      <c r="W264" s="29">
        <v>0</v>
      </c>
      <c r="X264" s="29">
        <v>0</v>
      </c>
      <c r="Y264" s="40">
        <v>0</v>
      </c>
      <c r="AB264" s="39">
        <v>1</v>
      </c>
      <c r="AD264" s="40">
        <v>0</v>
      </c>
    </row>
    <row r="265" spans="2:30" x14ac:dyDescent="0.2">
      <c r="B265" s="39">
        <v>0</v>
      </c>
      <c r="C265" s="29">
        <v>0</v>
      </c>
      <c r="D265" s="29">
        <v>0</v>
      </c>
      <c r="E265" s="40">
        <v>0</v>
      </c>
      <c r="F265" s="39">
        <v>0</v>
      </c>
      <c r="G265" s="29">
        <v>0</v>
      </c>
      <c r="H265" s="29">
        <v>0</v>
      </c>
      <c r="I265" s="40">
        <v>0</v>
      </c>
      <c r="J265" s="39">
        <v>0</v>
      </c>
      <c r="K265" s="29">
        <v>1</v>
      </c>
      <c r="L265" s="29">
        <v>0</v>
      </c>
      <c r="M265" s="40">
        <v>1</v>
      </c>
      <c r="N265" s="39">
        <v>2</v>
      </c>
      <c r="O265" s="29">
        <v>2</v>
      </c>
      <c r="P265" s="29">
        <v>4</v>
      </c>
      <c r="Q265" s="40">
        <v>4</v>
      </c>
      <c r="R265" s="39">
        <v>0</v>
      </c>
      <c r="S265" s="29">
        <v>0</v>
      </c>
      <c r="T265" s="29">
        <v>0</v>
      </c>
      <c r="U265" s="40">
        <v>0</v>
      </c>
      <c r="V265" s="39">
        <v>0</v>
      </c>
      <c r="W265" s="29">
        <v>0</v>
      </c>
      <c r="X265" s="29">
        <v>0</v>
      </c>
      <c r="Y265" s="40">
        <v>0</v>
      </c>
      <c r="AB265" s="39">
        <v>2</v>
      </c>
      <c r="AD265" s="40">
        <v>3</v>
      </c>
    </row>
    <row r="266" spans="2:30" x14ac:dyDescent="0.2">
      <c r="B266" s="39">
        <v>0</v>
      </c>
      <c r="C266" s="29">
        <v>0</v>
      </c>
      <c r="D266" s="29">
        <v>0</v>
      </c>
      <c r="E266" s="40">
        <v>0</v>
      </c>
      <c r="F266" s="39">
        <v>0</v>
      </c>
      <c r="G266" s="29">
        <v>0</v>
      </c>
      <c r="H266" s="29">
        <v>0</v>
      </c>
      <c r="I266" s="40">
        <v>0</v>
      </c>
      <c r="J266" s="39">
        <v>1</v>
      </c>
      <c r="K266" s="29">
        <v>2</v>
      </c>
      <c r="L266" s="29">
        <v>0</v>
      </c>
      <c r="M266" s="40">
        <v>0</v>
      </c>
      <c r="N266" s="39">
        <v>4</v>
      </c>
      <c r="O266" s="29">
        <v>2</v>
      </c>
      <c r="P266" s="29">
        <v>1</v>
      </c>
      <c r="Q266" s="40">
        <v>1</v>
      </c>
      <c r="R266" s="39">
        <v>2</v>
      </c>
      <c r="S266" s="29">
        <v>0</v>
      </c>
      <c r="T266" s="29">
        <v>0</v>
      </c>
      <c r="U266" s="40">
        <v>0</v>
      </c>
      <c r="V266" s="39">
        <v>0</v>
      </c>
      <c r="W266" s="29">
        <v>0</v>
      </c>
      <c r="X266" s="29"/>
      <c r="Y266" s="40">
        <v>0</v>
      </c>
      <c r="AB266" s="39">
        <v>1</v>
      </c>
      <c r="AD266" s="40">
        <v>0</v>
      </c>
    </row>
    <row r="267" spans="2:30" x14ac:dyDescent="0.2">
      <c r="B267" s="39">
        <v>0</v>
      </c>
      <c r="C267" s="29">
        <v>0</v>
      </c>
      <c r="D267" s="29">
        <v>0</v>
      </c>
      <c r="E267" s="40">
        <v>0</v>
      </c>
      <c r="F267" s="39">
        <v>0</v>
      </c>
      <c r="G267" s="29">
        <v>0</v>
      </c>
      <c r="H267" s="29">
        <v>0</v>
      </c>
      <c r="I267" s="40">
        <v>0</v>
      </c>
      <c r="J267" s="39">
        <v>1</v>
      </c>
      <c r="K267" s="29">
        <v>3</v>
      </c>
      <c r="L267" s="29">
        <v>4</v>
      </c>
      <c r="M267" s="40">
        <v>2</v>
      </c>
      <c r="N267" s="39">
        <v>4</v>
      </c>
      <c r="O267" s="29">
        <v>3</v>
      </c>
      <c r="P267" s="29">
        <v>1</v>
      </c>
      <c r="Q267" s="40">
        <v>0</v>
      </c>
      <c r="R267" s="39">
        <v>0</v>
      </c>
      <c r="S267" s="29">
        <v>1</v>
      </c>
      <c r="T267" s="29">
        <v>0</v>
      </c>
      <c r="U267" s="40">
        <v>0</v>
      </c>
      <c r="V267" s="39">
        <v>0</v>
      </c>
      <c r="W267" s="29">
        <v>0</v>
      </c>
      <c r="X267" s="29"/>
      <c r="Y267" s="40">
        <v>0</v>
      </c>
      <c r="AB267" s="39">
        <v>5</v>
      </c>
      <c r="AD267" s="40">
        <v>1</v>
      </c>
    </row>
    <row r="268" spans="2:30" x14ac:dyDescent="0.2">
      <c r="B268" s="39">
        <v>0</v>
      </c>
      <c r="C268" s="29">
        <v>0</v>
      </c>
      <c r="D268" s="29">
        <v>0</v>
      </c>
      <c r="E268" s="40">
        <v>0</v>
      </c>
      <c r="F268" s="39">
        <v>0</v>
      </c>
      <c r="G268" s="29">
        <v>0</v>
      </c>
      <c r="H268" s="29">
        <v>0</v>
      </c>
      <c r="I268" s="40">
        <v>0</v>
      </c>
      <c r="J268" s="39">
        <v>2</v>
      </c>
      <c r="K268" s="29">
        <v>2</v>
      </c>
      <c r="L268" s="29">
        <v>3</v>
      </c>
      <c r="M268" s="40">
        <v>2</v>
      </c>
      <c r="N268" s="39">
        <v>2</v>
      </c>
      <c r="O268" s="29">
        <v>3</v>
      </c>
      <c r="P268" s="29">
        <v>1</v>
      </c>
      <c r="Q268" s="40">
        <v>4</v>
      </c>
      <c r="R268" s="39">
        <v>0</v>
      </c>
      <c r="S268" s="29">
        <v>0</v>
      </c>
      <c r="T268" s="29">
        <v>0</v>
      </c>
      <c r="U268" s="40">
        <v>0</v>
      </c>
      <c r="V268" s="39">
        <v>0</v>
      </c>
      <c r="W268" s="29">
        <v>0</v>
      </c>
      <c r="X268" s="29"/>
      <c r="Y268" s="40"/>
      <c r="AB268" s="39">
        <v>1</v>
      </c>
      <c r="AD268" s="40">
        <v>0</v>
      </c>
    </row>
    <row r="269" spans="2:30" x14ac:dyDescent="0.2">
      <c r="B269" s="39">
        <v>0</v>
      </c>
      <c r="C269" s="29">
        <v>0</v>
      </c>
      <c r="D269" s="29">
        <v>0</v>
      </c>
      <c r="E269" s="40">
        <v>0</v>
      </c>
      <c r="F269" s="39">
        <v>0</v>
      </c>
      <c r="G269" s="29">
        <v>0</v>
      </c>
      <c r="H269" s="29">
        <v>0</v>
      </c>
      <c r="I269" s="40">
        <v>0</v>
      </c>
      <c r="J269" s="39">
        <v>1</v>
      </c>
      <c r="K269" s="29">
        <v>4</v>
      </c>
      <c r="L269" s="29">
        <v>3</v>
      </c>
      <c r="M269" s="40">
        <v>0</v>
      </c>
      <c r="N269" s="39">
        <v>2</v>
      </c>
      <c r="O269" s="29">
        <v>2</v>
      </c>
      <c r="P269" s="29">
        <v>6</v>
      </c>
      <c r="Q269" s="40">
        <v>3</v>
      </c>
      <c r="R269" s="39">
        <v>0</v>
      </c>
      <c r="S269" s="29">
        <v>0</v>
      </c>
      <c r="T269" s="29">
        <v>0</v>
      </c>
      <c r="U269" s="40">
        <v>0</v>
      </c>
      <c r="V269" s="39">
        <v>3</v>
      </c>
      <c r="W269" s="29">
        <v>0</v>
      </c>
      <c r="X269" s="29"/>
      <c r="Y269" s="40"/>
      <c r="AB269" s="39">
        <v>0</v>
      </c>
      <c r="AD269" s="40">
        <v>1</v>
      </c>
    </row>
    <row r="270" spans="2:30" x14ac:dyDescent="0.2">
      <c r="B270" s="39">
        <v>0</v>
      </c>
      <c r="C270" s="29">
        <v>0</v>
      </c>
      <c r="D270" s="29">
        <v>0</v>
      </c>
      <c r="E270" s="40">
        <v>0</v>
      </c>
      <c r="F270" s="39">
        <v>0</v>
      </c>
      <c r="G270" s="29">
        <v>0</v>
      </c>
      <c r="H270" s="29">
        <v>0</v>
      </c>
      <c r="I270" s="40">
        <v>0</v>
      </c>
      <c r="J270" s="39">
        <v>1</v>
      </c>
      <c r="K270" s="29">
        <v>5</v>
      </c>
      <c r="L270" s="29">
        <v>2</v>
      </c>
      <c r="M270" s="40">
        <v>1</v>
      </c>
      <c r="N270" s="39">
        <v>0</v>
      </c>
      <c r="O270" s="29">
        <v>3</v>
      </c>
      <c r="P270" s="29">
        <v>4</v>
      </c>
      <c r="Q270" s="40">
        <v>0</v>
      </c>
      <c r="R270" s="39">
        <v>0</v>
      </c>
      <c r="S270" s="29">
        <v>0</v>
      </c>
      <c r="T270" s="29">
        <v>0</v>
      </c>
      <c r="U270" s="40">
        <v>0</v>
      </c>
      <c r="V270" s="39">
        <v>0</v>
      </c>
      <c r="W270" s="29">
        <v>0</v>
      </c>
      <c r="X270" s="29"/>
      <c r="Y270" s="40"/>
      <c r="AB270" s="39">
        <v>0</v>
      </c>
      <c r="AD270" s="40">
        <v>3</v>
      </c>
    </row>
    <row r="271" spans="2:30" x14ac:dyDescent="0.2">
      <c r="B271" s="39">
        <v>0</v>
      </c>
      <c r="C271" s="29">
        <v>0</v>
      </c>
      <c r="D271" s="29">
        <v>0</v>
      </c>
      <c r="E271" s="40">
        <v>0</v>
      </c>
      <c r="F271" s="39">
        <v>0</v>
      </c>
      <c r="G271" s="29">
        <v>0</v>
      </c>
      <c r="H271" s="29">
        <v>0</v>
      </c>
      <c r="I271" s="40">
        <v>0</v>
      </c>
      <c r="J271" s="39">
        <v>3</v>
      </c>
      <c r="K271" s="29">
        <v>2</v>
      </c>
      <c r="L271" s="29">
        <v>2</v>
      </c>
      <c r="M271" s="40">
        <v>2</v>
      </c>
      <c r="N271" s="39">
        <v>3</v>
      </c>
      <c r="O271" s="29">
        <v>0</v>
      </c>
      <c r="P271" s="29">
        <v>4</v>
      </c>
      <c r="Q271" s="40">
        <v>3</v>
      </c>
      <c r="R271" s="39">
        <v>0</v>
      </c>
      <c r="S271" s="29">
        <v>0</v>
      </c>
      <c r="T271" s="29">
        <v>0</v>
      </c>
      <c r="U271" s="40">
        <v>0</v>
      </c>
      <c r="V271" s="39">
        <v>0</v>
      </c>
      <c r="W271" s="29">
        <v>1</v>
      </c>
      <c r="X271" s="29"/>
      <c r="Y271" s="40"/>
      <c r="AB271" s="39">
        <v>0</v>
      </c>
      <c r="AD271" s="40">
        <v>0</v>
      </c>
    </row>
    <row r="272" spans="2:30" x14ac:dyDescent="0.2">
      <c r="B272" s="39">
        <v>0</v>
      </c>
      <c r="C272" s="29">
        <v>0</v>
      </c>
      <c r="D272" s="29">
        <v>0</v>
      </c>
      <c r="E272" s="40">
        <v>0</v>
      </c>
      <c r="F272" s="39">
        <v>0</v>
      </c>
      <c r="G272" s="29">
        <v>0</v>
      </c>
      <c r="H272" s="29">
        <v>0</v>
      </c>
      <c r="I272" s="40">
        <v>0</v>
      </c>
      <c r="J272" s="39">
        <v>3</v>
      </c>
      <c r="K272" s="29">
        <v>2</v>
      </c>
      <c r="L272" s="29">
        <v>2</v>
      </c>
      <c r="M272" s="40">
        <v>0</v>
      </c>
      <c r="N272" s="39">
        <v>4</v>
      </c>
      <c r="O272" s="29">
        <v>0</v>
      </c>
      <c r="P272" s="29">
        <v>1</v>
      </c>
      <c r="Q272" s="40">
        <v>5</v>
      </c>
      <c r="R272" s="39">
        <v>0</v>
      </c>
      <c r="S272" s="29">
        <v>0</v>
      </c>
      <c r="T272" s="29">
        <v>0</v>
      </c>
      <c r="U272" s="40">
        <v>0</v>
      </c>
      <c r="V272" s="39">
        <v>0</v>
      </c>
      <c r="W272" s="29"/>
      <c r="X272" s="29"/>
      <c r="Y272" s="40"/>
      <c r="AB272" s="39">
        <v>1</v>
      </c>
      <c r="AD272" s="40">
        <v>0</v>
      </c>
    </row>
    <row r="273" spans="1:30" x14ac:dyDescent="0.2">
      <c r="B273" s="39">
        <v>0</v>
      </c>
      <c r="C273" s="29">
        <v>0</v>
      </c>
      <c r="D273" s="29">
        <v>0</v>
      </c>
      <c r="E273" s="40">
        <v>0</v>
      </c>
      <c r="F273" s="39">
        <v>0</v>
      </c>
      <c r="G273" s="29">
        <v>0</v>
      </c>
      <c r="H273" s="29">
        <v>0</v>
      </c>
      <c r="I273" s="40">
        <v>0</v>
      </c>
      <c r="J273" s="39">
        <v>2</v>
      </c>
      <c r="K273" s="29">
        <v>7</v>
      </c>
      <c r="L273" s="29">
        <v>1</v>
      </c>
      <c r="M273" s="40">
        <v>2</v>
      </c>
      <c r="N273" s="39">
        <v>4</v>
      </c>
      <c r="O273" s="29">
        <v>1</v>
      </c>
      <c r="P273" s="29">
        <v>2</v>
      </c>
      <c r="Q273" s="40">
        <v>4</v>
      </c>
      <c r="R273" s="39">
        <v>0</v>
      </c>
      <c r="S273" s="29">
        <v>0</v>
      </c>
      <c r="T273" s="29">
        <v>0</v>
      </c>
      <c r="U273" s="40">
        <v>0</v>
      </c>
      <c r="V273" s="39">
        <v>0</v>
      </c>
      <c r="W273" s="29"/>
      <c r="X273" s="29"/>
      <c r="Y273" s="40"/>
      <c r="AB273" s="39">
        <v>4</v>
      </c>
      <c r="AD273" s="40">
        <v>1</v>
      </c>
    </row>
    <row r="274" spans="1:30" x14ac:dyDescent="0.2">
      <c r="B274" s="39">
        <v>0</v>
      </c>
      <c r="C274" s="29">
        <v>0</v>
      </c>
      <c r="D274" s="29">
        <v>0</v>
      </c>
      <c r="E274" s="40">
        <v>0</v>
      </c>
      <c r="F274" s="39">
        <v>0</v>
      </c>
      <c r="G274" s="29">
        <v>0</v>
      </c>
      <c r="H274" s="29">
        <v>0</v>
      </c>
      <c r="I274" s="40">
        <v>0</v>
      </c>
      <c r="J274" s="39">
        <v>3</v>
      </c>
      <c r="K274" s="29">
        <v>0</v>
      </c>
      <c r="L274" s="29">
        <v>1</v>
      </c>
      <c r="M274" s="40">
        <v>2</v>
      </c>
      <c r="N274" s="39">
        <v>2</v>
      </c>
      <c r="O274" s="29">
        <v>1</v>
      </c>
      <c r="P274" s="29">
        <v>3</v>
      </c>
      <c r="Q274" s="40">
        <v>2</v>
      </c>
      <c r="R274" s="39">
        <v>0</v>
      </c>
      <c r="S274" s="29">
        <v>1</v>
      </c>
      <c r="T274" s="29">
        <v>2</v>
      </c>
      <c r="U274" s="40">
        <v>0</v>
      </c>
      <c r="V274" s="39">
        <v>0</v>
      </c>
      <c r="W274" s="29"/>
      <c r="X274" s="29"/>
      <c r="Y274" s="40"/>
      <c r="AB274" s="39">
        <v>2</v>
      </c>
      <c r="AD274" s="40">
        <v>0</v>
      </c>
    </row>
    <row r="275" spans="1:30" x14ac:dyDescent="0.2">
      <c r="B275" s="39">
        <v>0</v>
      </c>
      <c r="C275" s="29">
        <v>0</v>
      </c>
      <c r="D275" s="29">
        <v>0</v>
      </c>
      <c r="E275" s="40">
        <v>0</v>
      </c>
      <c r="F275" s="39">
        <v>1</v>
      </c>
      <c r="G275" s="29">
        <v>0</v>
      </c>
      <c r="H275" s="29">
        <v>0</v>
      </c>
      <c r="I275" s="40">
        <v>0</v>
      </c>
      <c r="J275" s="39">
        <v>1</v>
      </c>
      <c r="K275" s="29">
        <v>1</v>
      </c>
      <c r="L275" s="29">
        <v>0</v>
      </c>
      <c r="M275" s="40">
        <v>2</v>
      </c>
      <c r="N275" s="39">
        <v>2</v>
      </c>
      <c r="O275" s="29">
        <v>1</v>
      </c>
      <c r="P275" s="29">
        <v>1</v>
      </c>
      <c r="Q275" s="40">
        <v>2</v>
      </c>
      <c r="R275" s="39">
        <v>0</v>
      </c>
      <c r="S275" s="29">
        <v>0</v>
      </c>
      <c r="T275" s="29">
        <v>0</v>
      </c>
      <c r="U275" s="40">
        <v>0</v>
      </c>
      <c r="V275" s="39">
        <v>0</v>
      </c>
      <c r="W275" s="29"/>
      <c r="X275" s="29"/>
      <c r="Y275" s="40"/>
      <c r="AB275" s="39">
        <v>1</v>
      </c>
      <c r="AD275" s="40">
        <v>1</v>
      </c>
    </row>
    <row r="276" spans="1:30" x14ac:dyDescent="0.2">
      <c r="B276" s="39">
        <v>0</v>
      </c>
      <c r="C276" s="29">
        <v>0</v>
      </c>
      <c r="D276" s="29">
        <v>0</v>
      </c>
      <c r="E276" s="40">
        <v>0</v>
      </c>
      <c r="F276" s="39">
        <v>0</v>
      </c>
      <c r="G276" s="29">
        <v>0</v>
      </c>
      <c r="H276" s="29">
        <v>0</v>
      </c>
      <c r="I276" s="40">
        <v>0</v>
      </c>
      <c r="J276" s="39">
        <v>4</v>
      </c>
      <c r="K276" s="29">
        <v>3</v>
      </c>
      <c r="L276" s="29">
        <v>0</v>
      </c>
      <c r="M276" s="40">
        <v>0</v>
      </c>
      <c r="N276" s="39">
        <v>4</v>
      </c>
      <c r="O276" s="29">
        <v>4</v>
      </c>
      <c r="P276" s="29">
        <v>7</v>
      </c>
      <c r="Q276" s="40">
        <v>0</v>
      </c>
      <c r="R276" s="39">
        <v>0</v>
      </c>
      <c r="S276" s="29">
        <v>0</v>
      </c>
      <c r="T276" s="29">
        <v>0</v>
      </c>
      <c r="U276" s="40">
        <v>0</v>
      </c>
      <c r="V276" s="39"/>
      <c r="W276" s="29"/>
      <c r="X276" s="29"/>
      <c r="Y276" s="40"/>
      <c r="AB276" s="39">
        <v>0</v>
      </c>
      <c r="AD276" s="40">
        <v>3</v>
      </c>
    </row>
    <row r="277" spans="1:30" x14ac:dyDescent="0.2">
      <c r="B277" s="39">
        <v>0</v>
      </c>
      <c r="C277" s="29">
        <v>0</v>
      </c>
      <c r="D277" s="29">
        <v>0</v>
      </c>
      <c r="E277" s="40">
        <v>0</v>
      </c>
      <c r="F277" s="39">
        <v>0</v>
      </c>
      <c r="G277" s="29">
        <v>0</v>
      </c>
      <c r="H277" s="29">
        <v>0</v>
      </c>
      <c r="I277" s="40">
        <v>0</v>
      </c>
      <c r="J277" s="39">
        <v>2</v>
      </c>
      <c r="K277" s="29">
        <v>1</v>
      </c>
      <c r="L277" s="29">
        <v>3</v>
      </c>
      <c r="M277" s="40">
        <v>0</v>
      </c>
      <c r="N277" s="39">
        <v>2</v>
      </c>
      <c r="O277" s="29">
        <v>8</v>
      </c>
      <c r="P277" s="29">
        <v>5</v>
      </c>
      <c r="Q277" s="40">
        <v>1</v>
      </c>
      <c r="R277" s="39">
        <v>1</v>
      </c>
      <c r="S277" s="29">
        <v>0</v>
      </c>
      <c r="T277" s="29">
        <v>0</v>
      </c>
      <c r="U277" s="40">
        <v>0</v>
      </c>
      <c r="V277" s="39"/>
      <c r="W277" s="29"/>
      <c r="X277" s="29"/>
      <c r="Y277" s="40"/>
      <c r="AB277" s="39">
        <v>2</v>
      </c>
      <c r="AD277" s="40">
        <v>1</v>
      </c>
    </row>
    <row r="278" spans="1:30" x14ac:dyDescent="0.2">
      <c r="B278" s="39">
        <v>0</v>
      </c>
      <c r="C278" s="29">
        <v>0</v>
      </c>
      <c r="D278" s="29">
        <v>0</v>
      </c>
      <c r="E278" s="40">
        <v>0</v>
      </c>
      <c r="F278" s="39">
        <v>0</v>
      </c>
      <c r="G278" s="29">
        <v>0</v>
      </c>
      <c r="H278" s="29">
        <v>0</v>
      </c>
      <c r="I278" s="40">
        <v>0</v>
      </c>
      <c r="J278" s="39">
        <v>1</v>
      </c>
      <c r="K278" s="29">
        <v>1</v>
      </c>
      <c r="L278" s="29">
        <v>3</v>
      </c>
      <c r="M278" s="40">
        <v>1</v>
      </c>
      <c r="N278" s="39">
        <v>3</v>
      </c>
      <c r="O278" s="29">
        <v>1</v>
      </c>
      <c r="P278" s="29">
        <v>2</v>
      </c>
      <c r="Q278" s="40">
        <v>0</v>
      </c>
      <c r="R278" s="39">
        <v>0</v>
      </c>
      <c r="S278" s="29">
        <v>0</v>
      </c>
      <c r="T278" s="29">
        <v>0</v>
      </c>
      <c r="U278" s="40">
        <v>0</v>
      </c>
      <c r="V278" s="39"/>
      <c r="W278" s="29"/>
      <c r="X278" s="29"/>
      <c r="Y278" s="40"/>
      <c r="AB278" s="39">
        <v>1</v>
      </c>
      <c r="AD278" s="40">
        <v>0</v>
      </c>
    </row>
    <row r="279" spans="1:30" x14ac:dyDescent="0.2">
      <c r="B279" s="39">
        <v>0</v>
      </c>
      <c r="C279" s="29">
        <v>0</v>
      </c>
      <c r="D279" s="29">
        <v>0</v>
      </c>
      <c r="E279" s="40">
        <v>0</v>
      </c>
      <c r="F279" s="39">
        <v>0</v>
      </c>
      <c r="G279" s="29">
        <v>0</v>
      </c>
      <c r="H279" s="29">
        <v>0</v>
      </c>
      <c r="I279" s="40">
        <v>0</v>
      </c>
      <c r="J279" s="39">
        <v>1</v>
      </c>
      <c r="K279" s="29">
        <v>1</v>
      </c>
      <c r="L279" s="29">
        <v>9</v>
      </c>
      <c r="M279" s="40">
        <v>2</v>
      </c>
      <c r="N279" s="39">
        <v>0</v>
      </c>
      <c r="O279" s="29">
        <v>6</v>
      </c>
      <c r="P279" s="29">
        <v>1</v>
      </c>
      <c r="Q279" s="40">
        <v>4</v>
      </c>
      <c r="R279" s="39">
        <v>0</v>
      </c>
      <c r="S279" s="29">
        <v>0</v>
      </c>
      <c r="T279" s="29">
        <v>0</v>
      </c>
      <c r="U279" s="40">
        <v>0</v>
      </c>
      <c r="V279" s="39"/>
      <c r="W279" s="29"/>
      <c r="X279" s="29"/>
      <c r="Y279" s="40"/>
      <c r="AB279" s="39">
        <v>0</v>
      </c>
      <c r="AD279" s="40">
        <v>2</v>
      </c>
    </row>
    <row r="280" spans="1:30" ht="17" thickBot="1" x14ac:dyDescent="0.25">
      <c r="B280" s="39">
        <v>0</v>
      </c>
      <c r="C280" s="29">
        <v>0</v>
      </c>
      <c r="D280" s="29">
        <v>0</v>
      </c>
      <c r="E280" s="40">
        <v>0</v>
      </c>
      <c r="F280" s="39">
        <v>0</v>
      </c>
      <c r="G280" s="29">
        <v>0</v>
      </c>
      <c r="H280" s="29">
        <v>0</v>
      </c>
      <c r="I280" s="40">
        <v>0</v>
      </c>
      <c r="J280" s="39">
        <v>4</v>
      </c>
      <c r="K280" s="29">
        <v>3</v>
      </c>
      <c r="L280" s="29">
        <v>4</v>
      </c>
      <c r="M280" s="40">
        <v>2</v>
      </c>
      <c r="N280" s="39">
        <v>3</v>
      </c>
      <c r="O280" s="29">
        <v>2</v>
      </c>
      <c r="P280" s="29">
        <v>3</v>
      </c>
      <c r="Q280" s="40">
        <v>2</v>
      </c>
      <c r="R280" s="39">
        <v>8</v>
      </c>
      <c r="S280" s="29">
        <v>0</v>
      </c>
      <c r="T280" s="29">
        <v>1</v>
      </c>
      <c r="U280" s="40">
        <v>0</v>
      </c>
      <c r="V280" s="39"/>
      <c r="W280" s="29"/>
      <c r="X280" s="29"/>
      <c r="Y280" s="40"/>
      <c r="AB280" s="39">
        <v>0</v>
      </c>
      <c r="AD280" s="40">
        <v>2</v>
      </c>
    </row>
    <row r="281" spans="1:30" x14ac:dyDescent="0.2">
      <c r="B281" s="39">
        <v>0</v>
      </c>
      <c r="C281" s="29">
        <v>0</v>
      </c>
      <c r="D281" s="29">
        <v>0</v>
      </c>
      <c r="E281" s="40">
        <v>0</v>
      </c>
      <c r="F281" s="39">
        <v>0</v>
      </c>
      <c r="G281" s="29">
        <v>0</v>
      </c>
      <c r="H281" s="29">
        <v>0</v>
      </c>
      <c r="I281" s="40">
        <v>0</v>
      </c>
      <c r="J281" s="39">
        <v>0</v>
      </c>
      <c r="K281" s="29">
        <v>3</v>
      </c>
      <c r="L281" s="29">
        <v>5</v>
      </c>
      <c r="M281" s="40">
        <v>2</v>
      </c>
      <c r="N281" s="39">
        <v>3</v>
      </c>
      <c r="O281" s="29">
        <v>5</v>
      </c>
      <c r="P281" s="29">
        <v>5</v>
      </c>
      <c r="Q281" s="40">
        <v>1</v>
      </c>
      <c r="R281" s="39">
        <v>0</v>
      </c>
      <c r="S281" s="29">
        <v>0</v>
      </c>
      <c r="T281" s="29">
        <v>1</v>
      </c>
      <c r="U281" s="40">
        <v>0</v>
      </c>
      <c r="V281" s="46"/>
      <c r="W281" s="29"/>
      <c r="X281" s="29"/>
      <c r="Y281" s="40"/>
      <c r="AB281" s="39">
        <v>0</v>
      </c>
      <c r="AD281" s="32">
        <v>0</v>
      </c>
    </row>
    <row r="282" spans="1:30" x14ac:dyDescent="0.2">
      <c r="B282" s="39">
        <v>0</v>
      </c>
      <c r="C282" s="29">
        <v>0</v>
      </c>
      <c r="D282" s="29">
        <v>0</v>
      </c>
      <c r="E282" s="40">
        <v>0</v>
      </c>
      <c r="F282" s="39">
        <v>0</v>
      </c>
      <c r="G282" s="29">
        <v>0</v>
      </c>
      <c r="H282" s="29">
        <v>0</v>
      </c>
      <c r="I282" s="40">
        <v>0</v>
      </c>
      <c r="J282" s="39">
        <v>1</v>
      </c>
      <c r="K282" s="29">
        <v>3</v>
      </c>
      <c r="L282" s="29">
        <v>4</v>
      </c>
      <c r="M282" s="40">
        <v>2</v>
      </c>
      <c r="N282" s="39">
        <v>6</v>
      </c>
      <c r="O282" s="29">
        <v>2</v>
      </c>
      <c r="P282" s="29">
        <v>3</v>
      </c>
      <c r="Q282" s="40">
        <v>4</v>
      </c>
      <c r="R282" s="39">
        <v>0</v>
      </c>
      <c r="S282" s="29">
        <v>0</v>
      </c>
      <c r="T282" s="29">
        <v>0</v>
      </c>
      <c r="U282" s="40">
        <v>0</v>
      </c>
      <c r="V282" s="39"/>
      <c r="W282" s="29"/>
      <c r="X282" s="29"/>
      <c r="Y282" s="40"/>
      <c r="AB282" s="39">
        <v>1</v>
      </c>
      <c r="AD282" s="40">
        <v>3</v>
      </c>
    </row>
    <row r="283" spans="1:30" x14ac:dyDescent="0.2">
      <c r="B283" s="39">
        <v>0</v>
      </c>
      <c r="C283" s="29">
        <v>0</v>
      </c>
      <c r="D283" s="29">
        <v>0</v>
      </c>
      <c r="E283" s="40">
        <v>0</v>
      </c>
      <c r="F283" s="39">
        <v>0</v>
      </c>
      <c r="G283" s="29">
        <v>0</v>
      </c>
      <c r="H283" s="29">
        <v>0</v>
      </c>
      <c r="I283" s="40">
        <v>0</v>
      </c>
      <c r="J283" s="39">
        <v>3</v>
      </c>
      <c r="K283" s="29">
        <v>1</v>
      </c>
      <c r="L283" s="29">
        <v>3</v>
      </c>
      <c r="M283" s="40">
        <v>2</v>
      </c>
      <c r="N283" s="39">
        <v>3</v>
      </c>
      <c r="O283" s="29">
        <v>1</v>
      </c>
      <c r="P283" s="29">
        <v>3</v>
      </c>
      <c r="Q283" s="40">
        <v>4</v>
      </c>
      <c r="R283" s="39">
        <v>0</v>
      </c>
      <c r="S283" s="29">
        <v>0</v>
      </c>
      <c r="T283" s="29">
        <v>0</v>
      </c>
      <c r="U283" s="40">
        <v>0</v>
      </c>
      <c r="V283" s="39"/>
      <c r="W283" s="29"/>
      <c r="X283" s="29"/>
      <c r="Y283" s="40"/>
      <c r="AB283" s="39">
        <v>3</v>
      </c>
      <c r="AD283" s="40">
        <v>4</v>
      </c>
    </row>
    <row r="284" spans="1:30" x14ac:dyDescent="0.2">
      <c r="A284" s="29"/>
      <c r="B284" s="39">
        <v>0</v>
      </c>
      <c r="C284" s="29">
        <v>0</v>
      </c>
      <c r="D284" s="29">
        <v>0</v>
      </c>
      <c r="E284" s="40">
        <v>0</v>
      </c>
      <c r="F284" s="39">
        <v>0</v>
      </c>
      <c r="G284" s="29">
        <v>0</v>
      </c>
      <c r="H284" s="29">
        <v>0</v>
      </c>
      <c r="I284" s="40">
        <v>0</v>
      </c>
      <c r="J284" s="39">
        <v>2</v>
      </c>
      <c r="K284" s="29">
        <v>1</v>
      </c>
      <c r="L284" s="29">
        <v>1</v>
      </c>
      <c r="M284" s="40">
        <v>3</v>
      </c>
      <c r="N284" s="39">
        <v>1</v>
      </c>
      <c r="O284" s="29">
        <v>2</v>
      </c>
      <c r="P284" s="29">
        <v>1</v>
      </c>
      <c r="Q284" s="40">
        <v>2</v>
      </c>
      <c r="R284" s="39">
        <v>0</v>
      </c>
      <c r="S284" s="29">
        <v>0</v>
      </c>
      <c r="T284" s="29">
        <v>0</v>
      </c>
      <c r="U284" s="40">
        <v>0</v>
      </c>
      <c r="V284" s="39"/>
      <c r="X284" s="29"/>
      <c r="Y284" s="40"/>
      <c r="AB284" s="39">
        <v>3</v>
      </c>
      <c r="AD284" s="40">
        <v>1</v>
      </c>
    </row>
    <row r="285" spans="1:30" ht="17" thickBot="1" x14ac:dyDescent="0.25">
      <c r="B285" s="39">
        <v>0</v>
      </c>
      <c r="C285" s="29">
        <v>0</v>
      </c>
      <c r="D285" s="29">
        <v>0</v>
      </c>
      <c r="E285" s="40">
        <v>0</v>
      </c>
      <c r="F285" s="39">
        <v>0</v>
      </c>
      <c r="G285" s="29">
        <v>0</v>
      </c>
      <c r="H285" s="29">
        <v>0</v>
      </c>
      <c r="I285" s="40">
        <v>0</v>
      </c>
      <c r="J285" s="39">
        <v>5</v>
      </c>
      <c r="K285" s="29">
        <v>1</v>
      </c>
      <c r="L285" s="29">
        <v>6</v>
      </c>
      <c r="M285" s="40">
        <v>2</v>
      </c>
      <c r="N285" s="39">
        <v>3</v>
      </c>
      <c r="O285" s="29">
        <v>1</v>
      </c>
      <c r="P285" s="29">
        <v>2</v>
      </c>
      <c r="Q285" s="40">
        <v>7</v>
      </c>
      <c r="R285" s="39">
        <v>0</v>
      </c>
      <c r="S285" s="29">
        <v>2</v>
      </c>
      <c r="T285" s="29">
        <v>0</v>
      </c>
      <c r="U285" s="40">
        <v>0</v>
      </c>
      <c r="V285" s="39"/>
      <c r="Y285" s="40"/>
      <c r="AB285" s="39">
        <v>0</v>
      </c>
      <c r="AD285" s="40">
        <v>2</v>
      </c>
    </row>
    <row r="286" spans="1:30" x14ac:dyDescent="0.2">
      <c r="B286" s="39">
        <v>0</v>
      </c>
      <c r="C286" s="29">
        <v>0</v>
      </c>
      <c r="D286" s="29">
        <v>0</v>
      </c>
      <c r="E286" s="40">
        <v>0</v>
      </c>
      <c r="F286" s="39">
        <v>0</v>
      </c>
      <c r="G286" s="29">
        <v>0</v>
      </c>
      <c r="H286" s="29">
        <v>0</v>
      </c>
      <c r="I286" s="40">
        <v>0</v>
      </c>
      <c r="J286" s="39">
        <v>4</v>
      </c>
      <c r="K286" s="29">
        <v>2</v>
      </c>
      <c r="L286" s="29">
        <v>4</v>
      </c>
      <c r="M286" s="40">
        <v>1</v>
      </c>
      <c r="N286" s="39">
        <v>3</v>
      </c>
      <c r="O286" s="29">
        <v>6</v>
      </c>
      <c r="P286" s="29">
        <v>5</v>
      </c>
      <c r="Q286" s="40">
        <v>2</v>
      </c>
      <c r="R286" s="39">
        <v>0</v>
      </c>
      <c r="S286" s="29">
        <v>0</v>
      </c>
      <c r="T286" s="29">
        <v>0</v>
      </c>
      <c r="U286" s="40">
        <v>0</v>
      </c>
      <c r="V286" s="39"/>
      <c r="Y286" s="40"/>
      <c r="AB286" s="30">
        <v>7</v>
      </c>
      <c r="AD286" s="40">
        <v>0</v>
      </c>
    </row>
    <row r="287" spans="1:30" x14ac:dyDescent="0.2">
      <c r="B287" s="39">
        <v>0</v>
      </c>
      <c r="C287" s="29">
        <v>0</v>
      </c>
      <c r="D287" s="29">
        <v>0</v>
      </c>
      <c r="E287" s="40">
        <v>0</v>
      </c>
      <c r="F287" s="39">
        <v>0</v>
      </c>
      <c r="G287" s="29">
        <v>0</v>
      </c>
      <c r="H287" s="29">
        <v>0</v>
      </c>
      <c r="I287" s="40">
        <v>0</v>
      </c>
      <c r="J287" s="39">
        <v>1</v>
      </c>
      <c r="K287" s="29">
        <v>5</v>
      </c>
      <c r="L287" s="29">
        <v>5</v>
      </c>
      <c r="M287" s="40">
        <v>1</v>
      </c>
      <c r="N287" s="39">
        <v>2</v>
      </c>
      <c r="O287" s="29">
        <v>3</v>
      </c>
      <c r="P287" s="29">
        <v>0</v>
      </c>
      <c r="Q287" s="40">
        <v>1</v>
      </c>
      <c r="R287" s="39">
        <v>0</v>
      </c>
      <c r="S287" s="29">
        <v>0</v>
      </c>
      <c r="T287" s="29">
        <v>0</v>
      </c>
      <c r="U287" s="40">
        <v>0</v>
      </c>
      <c r="V287" s="39"/>
      <c r="Y287" s="40"/>
      <c r="AB287" s="39">
        <v>8</v>
      </c>
      <c r="AD287" s="40">
        <v>4</v>
      </c>
    </row>
    <row r="288" spans="1:30" x14ac:dyDescent="0.2">
      <c r="B288" s="39">
        <v>0</v>
      </c>
      <c r="C288" s="29">
        <v>0</v>
      </c>
      <c r="D288" s="29">
        <v>0</v>
      </c>
      <c r="E288" s="40">
        <v>0</v>
      </c>
      <c r="F288" s="39">
        <v>0</v>
      </c>
      <c r="G288" s="29">
        <v>0</v>
      </c>
      <c r="H288" s="29">
        <v>0</v>
      </c>
      <c r="I288" s="40">
        <v>0</v>
      </c>
      <c r="J288" s="39">
        <v>1</v>
      </c>
      <c r="K288" s="29">
        <v>3</v>
      </c>
      <c r="L288" s="29">
        <v>2</v>
      </c>
      <c r="M288" s="40">
        <v>0</v>
      </c>
      <c r="N288" s="39">
        <v>1</v>
      </c>
      <c r="O288" s="29">
        <v>8</v>
      </c>
      <c r="P288" s="29">
        <v>0</v>
      </c>
      <c r="Q288" s="40">
        <v>0</v>
      </c>
      <c r="R288" s="39">
        <v>0</v>
      </c>
      <c r="S288" s="29">
        <v>0</v>
      </c>
      <c r="T288" s="29">
        <v>0</v>
      </c>
      <c r="U288" s="40">
        <v>0</v>
      </c>
      <c r="V288" s="39"/>
      <c r="Y288" s="40"/>
      <c r="AB288" s="39">
        <v>4</v>
      </c>
      <c r="AD288" s="40">
        <v>1</v>
      </c>
    </row>
    <row r="289" spans="2:30" x14ac:dyDescent="0.2">
      <c r="B289" s="39">
        <v>0</v>
      </c>
      <c r="C289" s="29">
        <v>0</v>
      </c>
      <c r="D289" s="29">
        <v>0</v>
      </c>
      <c r="E289" s="40">
        <v>0</v>
      </c>
      <c r="F289" s="39">
        <v>0</v>
      </c>
      <c r="G289" s="29">
        <v>0</v>
      </c>
      <c r="H289" s="29">
        <v>0</v>
      </c>
      <c r="I289" s="40">
        <v>0</v>
      </c>
      <c r="J289" s="39">
        <v>5</v>
      </c>
      <c r="K289" s="29">
        <v>2</v>
      </c>
      <c r="L289" s="29">
        <v>0</v>
      </c>
      <c r="M289" s="40">
        <v>3</v>
      </c>
      <c r="N289" s="39">
        <v>4</v>
      </c>
      <c r="O289" s="29">
        <v>2</v>
      </c>
      <c r="P289" s="29">
        <v>0</v>
      </c>
      <c r="Q289" s="40">
        <v>2</v>
      </c>
      <c r="R289" s="39">
        <v>0</v>
      </c>
      <c r="S289" s="29">
        <v>0</v>
      </c>
      <c r="T289" s="29">
        <v>0</v>
      </c>
      <c r="U289" s="40">
        <v>0</v>
      </c>
      <c r="V289" s="39"/>
      <c r="Y289" s="40"/>
      <c r="AB289" s="39">
        <v>6</v>
      </c>
      <c r="AD289" s="40">
        <v>1</v>
      </c>
    </row>
    <row r="290" spans="2:30" x14ac:dyDescent="0.2">
      <c r="B290" s="39">
        <v>0</v>
      </c>
      <c r="C290" s="29">
        <v>0</v>
      </c>
      <c r="D290" s="29">
        <v>0</v>
      </c>
      <c r="E290" s="40">
        <v>0</v>
      </c>
      <c r="F290" s="39">
        <v>0</v>
      </c>
      <c r="G290" s="29">
        <v>0</v>
      </c>
      <c r="H290" s="29">
        <v>0</v>
      </c>
      <c r="I290" s="40">
        <v>0</v>
      </c>
      <c r="J290" s="39">
        <v>1</v>
      </c>
      <c r="K290" s="29">
        <v>5</v>
      </c>
      <c r="L290" s="29">
        <v>3</v>
      </c>
      <c r="M290" s="40">
        <v>5</v>
      </c>
      <c r="N290" s="39">
        <v>2</v>
      </c>
      <c r="O290" s="29">
        <v>0</v>
      </c>
      <c r="P290" s="29">
        <v>0</v>
      </c>
      <c r="Q290" s="40">
        <v>4</v>
      </c>
      <c r="R290" s="39">
        <v>0</v>
      </c>
      <c r="S290" s="29">
        <v>0</v>
      </c>
      <c r="T290" s="29">
        <v>0</v>
      </c>
      <c r="U290" s="40">
        <v>0</v>
      </c>
      <c r="V290" s="39"/>
      <c r="Y290" s="40"/>
      <c r="AB290" s="39">
        <v>4</v>
      </c>
      <c r="AD290" s="40">
        <v>3</v>
      </c>
    </row>
    <row r="291" spans="2:30" x14ac:dyDescent="0.2">
      <c r="B291" s="39">
        <v>0</v>
      </c>
      <c r="C291" s="29">
        <v>0</v>
      </c>
      <c r="D291" s="29">
        <v>0</v>
      </c>
      <c r="E291" s="40">
        <v>0</v>
      </c>
      <c r="F291" s="39">
        <v>0</v>
      </c>
      <c r="G291" s="29">
        <v>0</v>
      </c>
      <c r="H291" s="29">
        <v>0</v>
      </c>
      <c r="I291" s="40">
        <v>0</v>
      </c>
      <c r="J291" s="39">
        <v>3</v>
      </c>
      <c r="K291" s="29">
        <v>3</v>
      </c>
      <c r="L291" s="29">
        <v>2</v>
      </c>
      <c r="M291" s="40">
        <v>3</v>
      </c>
      <c r="N291" s="39">
        <v>4</v>
      </c>
      <c r="O291" s="29">
        <v>0</v>
      </c>
      <c r="P291" s="29">
        <v>0</v>
      </c>
      <c r="Q291" s="40">
        <v>3</v>
      </c>
      <c r="R291" s="39">
        <v>0</v>
      </c>
      <c r="S291" s="29">
        <v>0</v>
      </c>
      <c r="T291" s="29"/>
      <c r="U291" s="40">
        <v>0</v>
      </c>
      <c r="V291" s="39"/>
      <c r="Y291" s="40"/>
      <c r="AB291" s="39">
        <v>0</v>
      </c>
      <c r="AD291" s="40">
        <v>4</v>
      </c>
    </row>
    <row r="292" spans="2:30" x14ac:dyDescent="0.2">
      <c r="B292" s="39">
        <v>0</v>
      </c>
      <c r="C292" s="29">
        <v>0</v>
      </c>
      <c r="D292" s="29">
        <v>0</v>
      </c>
      <c r="E292" s="40">
        <v>0</v>
      </c>
      <c r="F292" s="39">
        <v>0</v>
      </c>
      <c r="G292" s="29">
        <v>0</v>
      </c>
      <c r="H292" s="29">
        <v>0</v>
      </c>
      <c r="I292" s="40">
        <v>0</v>
      </c>
      <c r="J292" s="39">
        <v>1</v>
      </c>
      <c r="K292" s="29">
        <v>3</v>
      </c>
      <c r="L292" s="29">
        <v>4</v>
      </c>
      <c r="M292" s="40">
        <v>5</v>
      </c>
      <c r="N292" s="39">
        <v>4</v>
      </c>
      <c r="O292" s="29">
        <v>1</v>
      </c>
      <c r="P292" s="29">
        <v>0</v>
      </c>
      <c r="Q292" s="40">
        <v>3</v>
      </c>
      <c r="R292" s="39">
        <v>0</v>
      </c>
      <c r="S292" s="29">
        <v>0</v>
      </c>
      <c r="T292" s="29"/>
      <c r="U292" s="40">
        <v>0</v>
      </c>
      <c r="V292" s="39"/>
      <c r="Y292" s="40"/>
      <c r="AB292" s="39">
        <v>4</v>
      </c>
      <c r="AD292" s="40">
        <v>5</v>
      </c>
    </row>
    <row r="293" spans="2:30" x14ac:dyDescent="0.2">
      <c r="B293" s="39">
        <v>0</v>
      </c>
      <c r="C293" s="29">
        <v>0</v>
      </c>
      <c r="D293" s="29">
        <v>0</v>
      </c>
      <c r="E293" s="40">
        <v>0</v>
      </c>
      <c r="F293" s="39">
        <v>0</v>
      </c>
      <c r="G293" s="29">
        <v>0</v>
      </c>
      <c r="H293" s="29">
        <v>0</v>
      </c>
      <c r="I293" s="40">
        <v>0</v>
      </c>
      <c r="J293" s="39">
        <v>1</v>
      </c>
      <c r="K293" s="29">
        <v>2</v>
      </c>
      <c r="L293" s="29">
        <v>1</v>
      </c>
      <c r="M293" s="40">
        <v>5</v>
      </c>
      <c r="N293" s="39">
        <v>6</v>
      </c>
      <c r="O293" s="29">
        <v>3</v>
      </c>
      <c r="P293" s="29">
        <v>2</v>
      </c>
      <c r="Q293" s="40">
        <v>3</v>
      </c>
      <c r="R293" s="39">
        <v>0</v>
      </c>
      <c r="S293" s="29">
        <v>0</v>
      </c>
      <c r="T293" s="29"/>
      <c r="U293" s="40">
        <v>0</v>
      </c>
      <c r="V293" s="39"/>
      <c r="Y293" s="40"/>
      <c r="AB293" s="39">
        <v>10</v>
      </c>
      <c r="AD293" s="40">
        <v>0</v>
      </c>
    </row>
    <row r="294" spans="2:30" x14ac:dyDescent="0.2">
      <c r="B294" s="39">
        <v>0</v>
      </c>
      <c r="C294" s="29">
        <v>0</v>
      </c>
      <c r="D294" s="29">
        <v>0</v>
      </c>
      <c r="E294" s="40">
        <v>0</v>
      </c>
      <c r="F294" s="39">
        <v>0</v>
      </c>
      <c r="G294" s="29">
        <v>0</v>
      </c>
      <c r="H294" s="29">
        <v>0</v>
      </c>
      <c r="I294" s="40">
        <v>0</v>
      </c>
      <c r="J294" s="39">
        <v>3</v>
      </c>
      <c r="K294" s="29">
        <v>3</v>
      </c>
      <c r="L294" s="29">
        <v>3</v>
      </c>
      <c r="M294" s="40">
        <v>6</v>
      </c>
      <c r="N294" s="39">
        <v>6</v>
      </c>
      <c r="O294" s="29">
        <v>7</v>
      </c>
      <c r="P294" s="29">
        <v>1</v>
      </c>
      <c r="Q294" s="40">
        <v>0</v>
      </c>
      <c r="R294" s="39">
        <v>0</v>
      </c>
      <c r="S294" s="29">
        <v>0</v>
      </c>
      <c r="T294" s="29"/>
      <c r="U294" s="40">
        <v>0</v>
      </c>
      <c r="V294" s="39"/>
      <c r="Y294" s="40"/>
      <c r="AB294" s="39">
        <v>5</v>
      </c>
      <c r="AD294" s="40">
        <v>0</v>
      </c>
    </row>
    <row r="295" spans="2:30" x14ac:dyDescent="0.2">
      <c r="B295" s="39">
        <v>0</v>
      </c>
      <c r="C295" s="29">
        <v>0</v>
      </c>
      <c r="D295" s="29">
        <v>0</v>
      </c>
      <c r="E295" s="40">
        <v>0</v>
      </c>
      <c r="F295" s="39">
        <v>0</v>
      </c>
      <c r="G295" s="29">
        <v>0</v>
      </c>
      <c r="H295" s="29">
        <v>0</v>
      </c>
      <c r="I295" s="40">
        <v>0</v>
      </c>
      <c r="J295" s="39">
        <v>2</v>
      </c>
      <c r="K295" s="29">
        <v>3</v>
      </c>
      <c r="L295" s="29">
        <v>7</v>
      </c>
      <c r="M295" s="40">
        <v>2</v>
      </c>
      <c r="N295" s="39">
        <v>3</v>
      </c>
      <c r="O295" s="29">
        <v>0</v>
      </c>
      <c r="P295" s="29">
        <v>1</v>
      </c>
      <c r="Q295" s="40">
        <v>0</v>
      </c>
      <c r="R295" s="39">
        <v>0</v>
      </c>
      <c r="S295" s="29">
        <v>0</v>
      </c>
      <c r="T295" s="29"/>
      <c r="U295" s="40">
        <v>0</v>
      </c>
      <c r="V295" s="39"/>
      <c r="Y295" s="40"/>
      <c r="AB295" s="39">
        <v>3</v>
      </c>
      <c r="AD295" s="40">
        <v>0</v>
      </c>
    </row>
    <row r="296" spans="2:30" x14ac:dyDescent="0.2">
      <c r="B296" s="39">
        <v>0</v>
      </c>
      <c r="C296" s="29">
        <v>0</v>
      </c>
      <c r="D296" s="29">
        <v>0</v>
      </c>
      <c r="E296" s="40">
        <v>0</v>
      </c>
      <c r="F296" s="39">
        <v>0</v>
      </c>
      <c r="G296" s="29">
        <v>0</v>
      </c>
      <c r="H296" s="29">
        <v>0</v>
      </c>
      <c r="I296" s="40">
        <v>0</v>
      </c>
      <c r="J296" s="39">
        <v>0</v>
      </c>
      <c r="K296" s="29">
        <v>3</v>
      </c>
      <c r="L296" s="29">
        <v>2</v>
      </c>
      <c r="M296" s="40">
        <v>4</v>
      </c>
      <c r="N296" s="39">
        <v>1</v>
      </c>
      <c r="O296" s="29">
        <v>0</v>
      </c>
      <c r="P296" s="29">
        <v>0</v>
      </c>
      <c r="Q296" s="40">
        <v>5</v>
      </c>
      <c r="R296" s="39">
        <v>0</v>
      </c>
      <c r="S296" s="29">
        <v>0</v>
      </c>
      <c r="T296" s="29"/>
      <c r="U296" s="40">
        <v>0</v>
      </c>
      <c r="V296" s="39"/>
      <c r="Y296" s="40"/>
      <c r="AB296" s="39">
        <v>6</v>
      </c>
      <c r="AD296" s="40">
        <v>0</v>
      </c>
    </row>
    <row r="297" spans="2:30" x14ac:dyDescent="0.2">
      <c r="B297" s="39">
        <v>0</v>
      </c>
      <c r="C297" s="29">
        <v>0</v>
      </c>
      <c r="D297" s="29">
        <v>0</v>
      </c>
      <c r="E297" s="40">
        <v>0</v>
      </c>
      <c r="F297" s="39">
        <v>0</v>
      </c>
      <c r="G297" s="29">
        <v>0</v>
      </c>
      <c r="H297" s="29">
        <v>0</v>
      </c>
      <c r="I297" s="40">
        <v>0</v>
      </c>
      <c r="J297" s="39">
        <v>4</v>
      </c>
      <c r="K297" s="29">
        <v>2</v>
      </c>
      <c r="L297" s="29">
        <v>2</v>
      </c>
      <c r="M297" s="40">
        <v>5</v>
      </c>
      <c r="N297" s="39">
        <v>4</v>
      </c>
      <c r="O297" s="29">
        <v>0</v>
      </c>
      <c r="P297" s="29">
        <v>1</v>
      </c>
      <c r="Q297" s="40">
        <v>10</v>
      </c>
      <c r="R297" s="39">
        <v>0</v>
      </c>
      <c r="S297" s="29">
        <v>0</v>
      </c>
      <c r="T297" s="29"/>
      <c r="U297" s="40">
        <v>0</v>
      </c>
      <c r="V297" s="39"/>
      <c r="Y297" s="40"/>
      <c r="AB297" s="39">
        <v>1</v>
      </c>
      <c r="AD297" s="40">
        <v>8</v>
      </c>
    </row>
    <row r="298" spans="2:30" x14ac:dyDescent="0.2">
      <c r="B298" s="39">
        <v>0</v>
      </c>
      <c r="C298" s="29">
        <v>0</v>
      </c>
      <c r="D298" s="29">
        <v>0</v>
      </c>
      <c r="E298" s="40">
        <v>0</v>
      </c>
      <c r="F298" s="39">
        <v>0</v>
      </c>
      <c r="G298" s="29">
        <v>0</v>
      </c>
      <c r="H298" s="29">
        <v>0</v>
      </c>
      <c r="I298" s="40">
        <v>0</v>
      </c>
      <c r="J298" s="39">
        <v>0</v>
      </c>
      <c r="K298" s="29">
        <v>0</v>
      </c>
      <c r="L298" s="29">
        <v>2</v>
      </c>
      <c r="M298" s="40">
        <v>2</v>
      </c>
      <c r="N298" s="39">
        <v>2</v>
      </c>
      <c r="O298" s="29">
        <v>1</v>
      </c>
      <c r="P298" s="29">
        <v>0</v>
      </c>
      <c r="Q298" s="40">
        <v>1</v>
      </c>
      <c r="R298" s="39">
        <v>0</v>
      </c>
      <c r="S298" s="29">
        <v>0</v>
      </c>
      <c r="T298" s="29"/>
      <c r="U298" s="40">
        <v>0</v>
      </c>
      <c r="V298" s="39"/>
      <c r="Y298" s="40"/>
      <c r="AB298" s="39">
        <v>9</v>
      </c>
      <c r="AD298" s="40">
        <v>6</v>
      </c>
    </row>
    <row r="299" spans="2:30" x14ac:dyDescent="0.2">
      <c r="B299" s="39">
        <v>0</v>
      </c>
      <c r="C299" s="29">
        <v>0</v>
      </c>
      <c r="D299" s="29">
        <v>0</v>
      </c>
      <c r="E299" s="40">
        <v>0</v>
      </c>
      <c r="F299" s="39">
        <v>0</v>
      </c>
      <c r="G299" s="29">
        <v>0</v>
      </c>
      <c r="H299" s="29">
        <v>0</v>
      </c>
      <c r="I299" s="40">
        <v>1</v>
      </c>
      <c r="J299" s="39">
        <v>3</v>
      </c>
      <c r="K299" s="29">
        <v>3</v>
      </c>
      <c r="L299" s="29">
        <v>2</v>
      </c>
      <c r="M299" s="40">
        <v>4</v>
      </c>
      <c r="N299" s="39">
        <v>2</v>
      </c>
      <c r="O299" s="29">
        <v>0</v>
      </c>
      <c r="P299" s="29">
        <v>0</v>
      </c>
      <c r="Q299" s="40">
        <v>3</v>
      </c>
      <c r="R299" s="39">
        <v>1</v>
      </c>
      <c r="S299" s="29">
        <v>0</v>
      </c>
      <c r="T299" s="29"/>
      <c r="U299" s="40">
        <v>0</v>
      </c>
      <c r="V299" s="39"/>
      <c r="Y299" s="40"/>
      <c r="AB299" s="39">
        <v>3</v>
      </c>
      <c r="AD299" s="40">
        <v>6</v>
      </c>
    </row>
    <row r="300" spans="2:30" x14ac:dyDescent="0.2">
      <c r="B300" s="39">
        <v>0</v>
      </c>
      <c r="C300" s="29">
        <v>0</v>
      </c>
      <c r="D300" s="29">
        <v>0</v>
      </c>
      <c r="E300" s="40">
        <v>0</v>
      </c>
      <c r="F300" s="39">
        <v>0</v>
      </c>
      <c r="G300" s="29">
        <v>0</v>
      </c>
      <c r="H300" s="29">
        <v>0</v>
      </c>
      <c r="I300" s="40">
        <v>0</v>
      </c>
      <c r="J300" s="39">
        <v>1</v>
      </c>
      <c r="K300" s="29">
        <v>4</v>
      </c>
      <c r="L300" s="29">
        <v>4</v>
      </c>
      <c r="M300" s="40">
        <v>2</v>
      </c>
      <c r="N300" s="39">
        <v>6</v>
      </c>
      <c r="O300" s="29">
        <v>0</v>
      </c>
      <c r="P300" s="29">
        <v>0</v>
      </c>
      <c r="Q300" s="40">
        <v>2</v>
      </c>
      <c r="R300" s="39">
        <v>0</v>
      </c>
      <c r="S300" s="29">
        <v>0</v>
      </c>
      <c r="T300" s="29"/>
      <c r="U300" s="40">
        <v>0</v>
      </c>
      <c r="V300" s="39"/>
      <c r="Y300" s="40"/>
      <c r="AB300" s="39">
        <v>3</v>
      </c>
      <c r="AD300" s="40">
        <v>4</v>
      </c>
    </row>
    <row r="301" spans="2:30" x14ac:dyDescent="0.2">
      <c r="B301" s="39">
        <v>0</v>
      </c>
      <c r="C301" s="29">
        <v>0</v>
      </c>
      <c r="D301" s="29">
        <v>0</v>
      </c>
      <c r="E301" s="40">
        <v>0</v>
      </c>
      <c r="F301" s="39">
        <v>0</v>
      </c>
      <c r="G301" s="29">
        <v>0</v>
      </c>
      <c r="H301" s="29">
        <v>0</v>
      </c>
      <c r="I301" s="40">
        <v>0</v>
      </c>
      <c r="J301" s="39">
        <v>3</v>
      </c>
      <c r="K301" s="29">
        <v>2</v>
      </c>
      <c r="L301" s="29">
        <v>2</v>
      </c>
      <c r="M301" s="40">
        <v>3</v>
      </c>
      <c r="N301" s="39">
        <v>4</v>
      </c>
      <c r="O301" s="29">
        <v>1</v>
      </c>
      <c r="P301" s="29">
        <v>3</v>
      </c>
      <c r="Q301" s="40">
        <v>0</v>
      </c>
      <c r="R301" s="39">
        <v>0</v>
      </c>
      <c r="S301" s="29">
        <v>0</v>
      </c>
      <c r="T301" s="29"/>
      <c r="U301" s="40">
        <v>0</v>
      </c>
      <c r="V301" s="39"/>
      <c r="Y301" s="40"/>
      <c r="AB301" s="39">
        <v>2</v>
      </c>
      <c r="AD301" s="40">
        <v>2</v>
      </c>
    </row>
    <row r="302" spans="2:30" x14ac:dyDescent="0.2">
      <c r="B302" s="39">
        <v>0</v>
      </c>
      <c r="C302" s="29">
        <v>0</v>
      </c>
      <c r="D302" s="29">
        <v>0</v>
      </c>
      <c r="E302" s="40">
        <v>0</v>
      </c>
      <c r="F302" s="39">
        <v>1</v>
      </c>
      <c r="G302" s="29">
        <v>0</v>
      </c>
      <c r="H302" s="29">
        <v>0</v>
      </c>
      <c r="I302" s="40">
        <v>0</v>
      </c>
      <c r="J302" s="39">
        <v>5</v>
      </c>
      <c r="K302" s="29">
        <v>2</v>
      </c>
      <c r="L302" s="29">
        <v>2</v>
      </c>
      <c r="M302" s="40">
        <v>1</v>
      </c>
      <c r="N302" s="39">
        <v>2</v>
      </c>
      <c r="O302" s="29">
        <v>0</v>
      </c>
      <c r="P302" s="29">
        <v>0</v>
      </c>
      <c r="Q302" s="40">
        <v>3</v>
      </c>
      <c r="R302" s="39">
        <v>0</v>
      </c>
      <c r="S302" s="29">
        <v>7</v>
      </c>
      <c r="T302" s="29"/>
      <c r="U302" s="40">
        <v>0</v>
      </c>
      <c r="V302" s="39"/>
      <c r="Y302" s="40"/>
      <c r="AB302" s="39">
        <v>2</v>
      </c>
      <c r="AD302" s="40">
        <v>0</v>
      </c>
    </row>
    <row r="303" spans="2:30" x14ac:dyDescent="0.2">
      <c r="B303" s="39">
        <v>0</v>
      </c>
      <c r="C303" s="29">
        <v>0</v>
      </c>
      <c r="D303" s="29">
        <v>0</v>
      </c>
      <c r="E303" s="40">
        <v>0</v>
      </c>
      <c r="F303" s="39">
        <v>0</v>
      </c>
      <c r="G303" s="29">
        <v>0</v>
      </c>
      <c r="H303" s="29">
        <v>0</v>
      </c>
      <c r="I303" s="40">
        <v>0</v>
      </c>
      <c r="J303" s="39">
        <v>5</v>
      </c>
      <c r="K303" s="29">
        <v>3</v>
      </c>
      <c r="L303" s="29">
        <v>4</v>
      </c>
      <c r="M303" s="40">
        <v>6</v>
      </c>
      <c r="N303" s="39">
        <v>1</v>
      </c>
      <c r="O303" s="29">
        <v>0</v>
      </c>
      <c r="P303" s="29">
        <v>2</v>
      </c>
      <c r="Q303" s="40">
        <v>0</v>
      </c>
      <c r="R303" s="39">
        <v>0</v>
      </c>
      <c r="S303" s="29">
        <v>0</v>
      </c>
      <c r="T303" s="29"/>
      <c r="U303" s="40">
        <v>0</v>
      </c>
      <c r="V303" s="39"/>
      <c r="Y303" s="40"/>
      <c r="AB303" s="39">
        <v>0</v>
      </c>
      <c r="AD303" s="40">
        <v>0</v>
      </c>
    </row>
    <row r="304" spans="2:30" x14ac:dyDescent="0.2">
      <c r="B304" s="39">
        <v>0</v>
      </c>
      <c r="C304" s="29">
        <v>0</v>
      </c>
      <c r="D304" s="29">
        <v>0</v>
      </c>
      <c r="E304" s="40">
        <v>0</v>
      </c>
      <c r="F304" s="39">
        <v>0</v>
      </c>
      <c r="G304" s="29">
        <v>0</v>
      </c>
      <c r="H304" s="29">
        <v>0</v>
      </c>
      <c r="I304" s="40">
        <v>0</v>
      </c>
      <c r="J304" s="39">
        <v>4</v>
      </c>
      <c r="K304" s="29">
        <v>3</v>
      </c>
      <c r="L304" s="29">
        <v>4</v>
      </c>
      <c r="M304" s="40">
        <v>2</v>
      </c>
      <c r="N304" s="39">
        <v>4</v>
      </c>
      <c r="O304" s="29">
        <v>0</v>
      </c>
      <c r="P304" s="29">
        <v>0</v>
      </c>
      <c r="Q304" s="40">
        <v>1</v>
      </c>
      <c r="R304" s="39">
        <v>0</v>
      </c>
      <c r="S304" s="29">
        <v>0</v>
      </c>
      <c r="T304" s="29"/>
      <c r="U304" s="40"/>
      <c r="V304" s="39"/>
      <c r="Y304" s="40"/>
      <c r="AB304" s="39">
        <v>1</v>
      </c>
      <c r="AD304" s="40">
        <v>0</v>
      </c>
    </row>
    <row r="305" spans="2:30" x14ac:dyDescent="0.2">
      <c r="B305" s="39">
        <v>0</v>
      </c>
      <c r="C305" s="29">
        <v>0</v>
      </c>
      <c r="D305" s="29">
        <v>0</v>
      </c>
      <c r="E305" s="40">
        <v>0</v>
      </c>
      <c r="F305" s="39">
        <v>0</v>
      </c>
      <c r="G305" s="29">
        <v>0</v>
      </c>
      <c r="H305" s="29">
        <v>0</v>
      </c>
      <c r="I305" s="40">
        <v>0</v>
      </c>
      <c r="J305" s="39">
        <v>5</v>
      </c>
      <c r="K305" s="29">
        <v>2</v>
      </c>
      <c r="L305" s="29">
        <v>3</v>
      </c>
      <c r="M305" s="40">
        <v>4</v>
      </c>
      <c r="N305" s="39">
        <v>3</v>
      </c>
      <c r="O305" s="29">
        <v>0</v>
      </c>
      <c r="P305" s="29">
        <v>0</v>
      </c>
      <c r="Q305" s="40">
        <v>0</v>
      </c>
      <c r="R305" s="39">
        <v>0</v>
      </c>
      <c r="S305" s="29">
        <v>0</v>
      </c>
      <c r="T305" s="29"/>
      <c r="U305" s="40"/>
      <c r="V305" s="39"/>
      <c r="Y305" s="40"/>
      <c r="AB305" s="39">
        <v>1</v>
      </c>
      <c r="AD305" s="40">
        <v>0</v>
      </c>
    </row>
    <row r="306" spans="2:30" x14ac:dyDescent="0.2">
      <c r="B306" s="39">
        <v>0</v>
      </c>
      <c r="C306" s="29">
        <v>0</v>
      </c>
      <c r="D306" s="29">
        <v>0</v>
      </c>
      <c r="E306" s="40">
        <v>0</v>
      </c>
      <c r="F306" s="39">
        <v>0</v>
      </c>
      <c r="G306" s="29">
        <v>0</v>
      </c>
      <c r="H306" s="29">
        <v>0</v>
      </c>
      <c r="I306" s="40">
        <v>0</v>
      </c>
      <c r="J306" s="39">
        <v>1</v>
      </c>
      <c r="K306" s="29">
        <v>3</v>
      </c>
      <c r="L306" s="29">
        <v>1</v>
      </c>
      <c r="M306" s="40">
        <v>4</v>
      </c>
      <c r="N306" s="39">
        <v>0</v>
      </c>
      <c r="O306" s="29">
        <v>0</v>
      </c>
      <c r="P306" s="29">
        <v>0</v>
      </c>
      <c r="Q306" s="40">
        <v>1</v>
      </c>
      <c r="R306" s="39">
        <v>0</v>
      </c>
      <c r="S306" s="29">
        <v>0</v>
      </c>
      <c r="T306" s="29"/>
      <c r="U306" s="40"/>
      <c r="V306" s="39"/>
      <c r="Y306" s="40"/>
      <c r="AB306" s="39">
        <v>0</v>
      </c>
      <c r="AD306" s="40">
        <v>0</v>
      </c>
    </row>
    <row r="307" spans="2:30" x14ac:dyDescent="0.2">
      <c r="B307" s="39">
        <v>0</v>
      </c>
      <c r="C307" s="29">
        <v>0</v>
      </c>
      <c r="D307" s="29">
        <v>0</v>
      </c>
      <c r="E307" s="40">
        <v>0</v>
      </c>
      <c r="F307" s="39">
        <v>0</v>
      </c>
      <c r="G307" s="29">
        <v>0</v>
      </c>
      <c r="H307" s="29">
        <v>0</v>
      </c>
      <c r="I307" s="40">
        <v>0</v>
      </c>
      <c r="J307" s="39">
        <v>5</v>
      </c>
      <c r="K307" s="29">
        <v>4</v>
      </c>
      <c r="L307" s="29">
        <v>4</v>
      </c>
      <c r="M307" s="40">
        <v>3</v>
      </c>
      <c r="N307" s="39">
        <v>2</v>
      </c>
      <c r="O307" s="29">
        <v>1</v>
      </c>
      <c r="P307" s="29">
        <v>0</v>
      </c>
      <c r="Q307" s="40">
        <v>3</v>
      </c>
      <c r="R307" s="39">
        <v>1</v>
      </c>
      <c r="S307" s="29">
        <v>0</v>
      </c>
      <c r="T307" s="29"/>
      <c r="U307" s="40"/>
      <c r="V307" s="39"/>
      <c r="Y307" s="40"/>
      <c r="AB307" s="39">
        <v>5</v>
      </c>
      <c r="AD307" s="40">
        <v>6</v>
      </c>
    </row>
    <row r="308" spans="2:30" x14ac:dyDescent="0.2">
      <c r="B308" s="39">
        <v>0</v>
      </c>
      <c r="C308" s="29">
        <v>0</v>
      </c>
      <c r="D308" s="29">
        <v>0</v>
      </c>
      <c r="E308" s="40">
        <v>0</v>
      </c>
      <c r="F308" s="39">
        <v>0</v>
      </c>
      <c r="G308" s="29">
        <v>0</v>
      </c>
      <c r="H308" s="29">
        <v>0</v>
      </c>
      <c r="I308" s="40">
        <v>1</v>
      </c>
      <c r="J308" s="39">
        <v>5</v>
      </c>
      <c r="K308" s="29">
        <v>1</v>
      </c>
      <c r="L308" s="29">
        <v>5</v>
      </c>
      <c r="M308" s="40">
        <v>1</v>
      </c>
      <c r="N308" s="39">
        <v>1</v>
      </c>
      <c r="O308" s="29">
        <v>2</v>
      </c>
      <c r="P308" s="29">
        <v>1</v>
      </c>
      <c r="Q308" s="40">
        <v>0</v>
      </c>
      <c r="R308" s="39">
        <v>0</v>
      </c>
      <c r="S308" s="29">
        <v>0</v>
      </c>
      <c r="T308" s="29"/>
      <c r="U308" s="40"/>
      <c r="V308" s="39"/>
      <c r="Y308" s="40"/>
      <c r="AB308" s="39">
        <v>1</v>
      </c>
      <c r="AD308" s="40">
        <v>2</v>
      </c>
    </row>
    <row r="309" spans="2:30" x14ac:dyDescent="0.2">
      <c r="B309" s="39">
        <v>0</v>
      </c>
      <c r="C309" s="29">
        <v>0</v>
      </c>
      <c r="D309" s="29">
        <v>0</v>
      </c>
      <c r="E309" s="40">
        <v>0</v>
      </c>
      <c r="F309" s="39">
        <v>0</v>
      </c>
      <c r="G309" s="29">
        <v>0</v>
      </c>
      <c r="H309" s="29">
        <v>0</v>
      </c>
      <c r="I309" s="40">
        <v>1</v>
      </c>
      <c r="J309" s="39">
        <v>3</v>
      </c>
      <c r="L309" s="29">
        <v>6</v>
      </c>
      <c r="M309" s="40">
        <v>5</v>
      </c>
      <c r="N309" s="39">
        <v>0</v>
      </c>
      <c r="O309" s="29">
        <v>3</v>
      </c>
      <c r="P309" s="29">
        <v>3</v>
      </c>
      <c r="Q309" s="40">
        <v>0</v>
      </c>
      <c r="R309" s="39">
        <v>0</v>
      </c>
      <c r="S309" s="29">
        <v>0</v>
      </c>
      <c r="T309" s="29"/>
      <c r="U309" s="40"/>
      <c r="V309" s="39"/>
      <c r="Y309" s="40"/>
      <c r="AB309" s="39">
        <v>2</v>
      </c>
      <c r="AD309" s="40">
        <v>2</v>
      </c>
    </row>
    <row r="310" spans="2:30" x14ac:dyDescent="0.2">
      <c r="B310" s="39">
        <v>0</v>
      </c>
      <c r="C310" s="29">
        <v>0</v>
      </c>
      <c r="D310" s="29">
        <v>0</v>
      </c>
      <c r="E310" s="40">
        <v>0</v>
      </c>
      <c r="F310" s="39">
        <v>0</v>
      </c>
      <c r="G310" s="29">
        <v>0</v>
      </c>
      <c r="H310" s="29">
        <v>0</v>
      </c>
      <c r="I310" s="40">
        <v>0</v>
      </c>
      <c r="J310" s="39">
        <v>1</v>
      </c>
      <c r="L310" s="29">
        <v>8</v>
      </c>
      <c r="M310" s="40">
        <v>2</v>
      </c>
      <c r="N310" s="39">
        <v>3</v>
      </c>
      <c r="O310" s="29">
        <v>3</v>
      </c>
      <c r="P310" s="29">
        <v>0</v>
      </c>
      <c r="Q310" s="40">
        <v>1</v>
      </c>
      <c r="R310" s="39">
        <v>0</v>
      </c>
      <c r="S310" s="29">
        <v>0</v>
      </c>
      <c r="T310" s="29"/>
      <c r="U310" s="40"/>
      <c r="V310" s="39"/>
      <c r="Y310" s="40"/>
      <c r="AB310" s="39">
        <v>1</v>
      </c>
      <c r="AD310" s="40">
        <v>0</v>
      </c>
    </row>
    <row r="311" spans="2:30" x14ac:dyDescent="0.2">
      <c r="B311" s="39">
        <v>0</v>
      </c>
      <c r="C311" s="29">
        <v>0</v>
      </c>
      <c r="D311" s="29">
        <v>0</v>
      </c>
      <c r="E311" s="40">
        <v>0</v>
      </c>
      <c r="F311" s="39">
        <v>0</v>
      </c>
      <c r="G311" s="29">
        <v>0</v>
      </c>
      <c r="H311" s="29">
        <v>0</v>
      </c>
      <c r="I311" s="40">
        <v>0</v>
      </c>
      <c r="J311" s="39">
        <v>5</v>
      </c>
      <c r="L311" s="29">
        <v>4</v>
      </c>
      <c r="M311" s="40">
        <v>3</v>
      </c>
      <c r="N311" s="39">
        <v>3</v>
      </c>
      <c r="O311" s="29">
        <v>0</v>
      </c>
      <c r="P311" s="29">
        <v>0</v>
      </c>
      <c r="Q311" s="40">
        <v>0</v>
      </c>
      <c r="R311" s="39">
        <v>0</v>
      </c>
      <c r="S311" s="29">
        <v>0</v>
      </c>
      <c r="T311" s="29"/>
      <c r="U311" s="40"/>
      <c r="V311" s="39"/>
      <c r="Y311" s="40"/>
      <c r="AB311" s="39">
        <v>0</v>
      </c>
      <c r="AD311" s="40">
        <v>2</v>
      </c>
    </row>
    <row r="312" spans="2:30" x14ac:dyDescent="0.2">
      <c r="B312" s="39">
        <v>0</v>
      </c>
      <c r="C312" s="29">
        <v>0</v>
      </c>
      <c r="D312" s="29">
        <v>0</v>
      </c>
      <c r="E312" s="40">
        <v>0</v>
      </c>
      <c r="F312" s="39">
        <v>0</v>
      </c>
      <c r="G312" s="29">
        <v>0</v>
      </c>
      <c r="H312" s="29">
        <v>0</v>
      </c>
      <c r="I312" s="40">
        <v>0</v>
      </c>
      <c r="J312" s="39">
        <v>4</v>
      </c>
      <c r="L312" s="29">
        <v>6</v>
      </c>
      <c r="M312" s="40">
        <v>4</v>
      </c>
      <c r="N312" s="39">
        <v>3</v>
      </c>
      <c r="O312" s="29">
        <v>0</v>
      </c>
      <c r="P312" s="29">
        <v>0</v>
      </c>
      <c r="Q312" s="40">
        <v>1</v>
      </c>
      <c r="R312" s="39">
        <v>0</v>
      </c>
      <c r="S312" s="29">
        <v>0</v>
      </c>
      <c r="T312" s="29"/>
      <c r="U312" s="40"/>
      <c r="V312" s="39"/>
      <c r="Y312" s="40"/>
      <c r="AB312" s="39">
        <v>0</v>
      </c>
      <c r="AD312" s="40">
        <v>0</v>
      </c>
    </row>
    <row r="313" spans="2:30" x14ac:dyDescent="0.2">
      <c r="B313" s="39">
        <v>0</v>
      </c>
      <c r="C313" s="29">
        <v>0</v>
      </c>
      <c r="D313" s="29">
        <v>0</v>
      </c>
      <c r="E313" s="40">
        <v>0</v>
      </c>
      <c r="F313" s="39">
        <v>0</v>
      </c>
      <c r="G313" s="29">
        <v>0</v>
      </c>
      <c r="H313" s="29">
        <v>0</v>
      </c>
      <c r="I313" s="40">
        <v>0</v>
      </c>
      <c r="J313" s="39">
        <v>5</v>
      </c>
      <c r="L313" s="29">
        <v>2</v>
      </c>
      <c r="M313" s="40">
        <v>4</v>
      </c>
      <c r="N313" s="39">
        <v>1</v>
      </c>
      <c r="O313" s="29">
        <v>11</v>
      </c>
      <c r="P313" s="29">
        <v>1</v>
      </c>
      <c r="Q313" s="40">
        <v>3</v>
      </c>
      <c r="R313" s="39">
        <v>0</v>
      </c>
      <c r="S313" s="29">
        <v>0</v>
      </c>
      <c r="T313" s="29"/>
      <c r="U313" s="40"/>
      <c r="V313" s="39"/>
      <c r="Y313" s="40"/>
      <c r="AB313" s="39">
        <v>1</v>
      </c>
      <c r="AD313" s="40">
        <v>1</v>
      </c>
    </row>
    <row r="314" spans="2:30" x14ac:dyDescent="0.2">
      <c r="B314" s="39">
        <v>0</v>
      </c>
      <c r="C314" s="29">
        <v>0</v>
      </c>
      <c r="D314" s="29">
        <v>0</v>
      </c>
      <c r="E314" s="40">
        <v>0</v>
      </c>
      <c r="F314" s="39">
        <v>0</v>
      </c>
      <c r="G314" s="29">
        <v>0</v>
      </c>
      <c r="H314" s="29">
        <v>1</v>
      </c>
      <c r="I314" s="40">
        <v>0</v>
      </c>
      <c r="J314" s="39">
        <v>4</v>
      </c>
      <c r="L314" s="29">
        <v>4</v>
      </c>
      <c r="M314" s="40">
        <v>3</v>
      </c>
      <c r="N314" s="39">
        <v>0</v>
      </c>
      <c r="O314" s="29">
        <v>2</v>
      </c>
      <c r="P314" s="29">
        <v>2</v>
      </c>
      <c r="Q314" s="40">
        <v>1</v>
      </c>
      <c r="R314" s="39">
        <v>0</v>
      </c>
      <c r="S314" s="29">
        <v>0</v>
      </c>
      <c r="T314" s="29"/>
      <c r="U314" s="40"/>
      <c r="V314" s="39"/>
      <c r="Y314" s="40"/>
      <c r="AB314" s="39">
        <v>3</v>
      </c>
      <c r="AD314" s="40">
        <v>4</v>
      </c>
    </row>
    <row r="315" spans="2:30" x14ac:dyDescent="0.2">
      <c r="B315" s="39">
        <v>0</v>
      </c>
      <c r="C315" s="29">
        <v>0</v>
      </c>
      <c r="D315" s="29">
        <v>0</v>
      </c>
      <c r="E315" s="40">
        <v>0</v>
      </c>
      <c r="F315" s="39">
        <v>0</v>
      </c>
      <c r="G315" s="29">
        <v>0</v>
      </c>
      <c r="H315" s="29">
        <v>0</v>
      </c>
      <c r="I315" s="40">
        <v>0</v>
      </c>
      <c r="J315" s="39">
        <v>4</v>
      </c>
      <c r="L315" s="29">
        <v>6</v>
      </c>
      <c r="M315" s="40">
        <v>1</v>
      </c>
      <c r="N315" s="39">
        <v>0</v>
      </c>
      <c r="O315" s="29">
        <v>0</v>
      </c>
      <c r="P315" s="29">
        <v>4</v>
      </c>
      <c r="Q315" s="40">
        <v>0</v>
      </c>
      <c r="R315" s="39">
        <v>0</v>
      </c>
      <c r="S315" s="29">
        <v>0</v>
      </c>
      <c r="T315" s="29"/>
      <c r="U315" s="40"/>
      <c r="V315" s="39"/>
      <c r="Y315" s="40"/>
      <c r="AB315" s="39">
        <v>1</v>
      </c>
      <c r="AD315" s="40">
        <v>0</v>
      </c>
    </row>
    <row r="316" spans="2:30" x14ac:dyDescent="0.2">
      <c r="B316" s="39">
        <v>0</v>
      </c>
      <c r="C316" s="29">
        <v>0</v>
      </c>
      <c r="D316" s="29">
        <v>0</v>
      </c>
      <c r="E316" s="40">
        <v>0</v>
      </c>
      <c r="F316" s="39">
        <v>0</v>
      </c>
      <c r="G316" s="29">
        <v>0</v>
      </c>
      <c r="H316" s="29">
        <v>0</v>
      </c>
      <c r="I316" s="40">
        <v>0</v>
      </c>
      <c r="J316" s="39">
        <v>5</v>
      </c>
      <c r="L316" s="29">
        <v>2</v>
      </c>
      <c r="M316" s="40">
        <v>3</v>
      </c>
      <c r="N316" s="39">
        <v>0</v>
      </c>
      <c r="O316" s="29">
        <v>0</v>
      </c>
      <c r="P316" s="29">
        <v>1</v>
      </c>
      <c r="Q316" s="40">
        <v>2</v>
      </c>
      <c r="R316" s="39">
        <v>0</v>
      </c>
      <c r="S316" s="29">
        <v>0</v>
      </c>
      <c r="T316" s="29"/>
      <c r="U316" s="40"/>
      <c r="V316" s="39"/>
      <c r="Y316" s="40"/>
      <c r="AB316" s="39">
        <v>0</v>
      </c>
      <c r="AD316" s="40">
        <v>4</v>
      </c>
    </row>
    <row r="317" spans="2:30" x14ac:dyDescent="0.2">
      <c r="B317" s="39">
        <v>0</v>
      </c>
      <c r="C317" s="29">
        <v>0</v>
      </c>
      <c r="D317" s="29">
        <v>1</v>
      </c>
      <c r="E317" s="40">
        <v>0</v>
      </c>
      <c r="F317" s="39">
        <v>0</v>
      </c>
      <c r="G317" s="29">
        <v>0</v>
      </c>
      <c r="H317" s="29">
        <v>1</v>
      </c>
      <c r="I317" s="40">
        <v>0</v>
      </c>
      <c r="J317" s="39">
        <v>3</v>
      </c>
      <c r="L317" s="29">
        <v>8</v>
      </c>
      <c r="M317" s="40">
        <v>3</v>
      </c>
      <c r="N317" s="39">
        <v>0</v>
      </c>
      <c r="O317" s="29">
        <v>0</v>
      </c>
      <c r="P317" s="29">
        <v>1</v>
      </c>
      <c r="Q317" s="40">
        <v>2</v>
      </c>
      <c r="R317" s="39">
        <v>0</v>
      </c>
      <c r="S317" s="29">
        <v>0</v>
      </c>
      <c r="U317" s="40"/>
      <c r="V317" s="39"/>
      <c r="Y317" s="40"/>
      <c r="AB317" s="39">
        <v>6</v>
      </c>
      <c r="AD317" s="40">
        <v>9</v>
      </c>
    </row>
    <row r="318" spans="2:30" x14ac:dyDescent="0.2">
      <c r="B318" s="39">
        <v>0</v>
      </c>
      <c r="C318" s="29">
        <v>0</v>
      </c>
      <c r="D318" s="29"/>
      <c r="E318" s="40">
        <v>0</v>
      </c>
      <c r="F318" s="39">
        <v>0</v>
      </c>
      <c r="G318" s="29">
        <v>0</v>
      </c>
      <c r="H318" s="29">
        <v>0</v>
      </c>
      <c r="I318" s="40">
        <v>0</v>
      </c>
      <c r="J318" s="39">
        <v>2</v>
      </c>
      <c r="L318" s="29">
        <v>3</v>
      </c>
      <c r="M318" s="40">
        <v>5</v>
      </c>
      <c r="N318" s="39">
        <v>1</v>
      </c>
      <c r="O318" s="29">
        <v>0</v>
      </c>
      <c r="P318" s="29">
        <v>1</v>
      </c>
      <c r="Q318" s="40"/>
      <c r="R318" s="39">
        <v>0</v>
      </c>
      <c r="S318" s="29">
        <v>0</v>
      </c>
      <c r="U318" s="40"/>
      <c r="V318" s="39"/>
      <c r="Y318" s="40"/>
      <c r="AB318" s="39">
        <v>1</v>
      </c>
      <c r="AD318" s="40">
        <v>2</v>
      </c>
    </row>
    <row r="319" spans="2:30" x14ac:dyDescent="0.2">
      <c r="B319" s="39">
        <v>0</v>
      </c>
      <c r="C319" s="29">
        <v>0</v>
      </c>
      <c r="D319" s="29"/>
      <c r="E319" s="40">
        <v>0</v>
      </c>
      <c r="F319" s="39">
        <v>0</v>
      </c>
      <c r="G319" s="29">
        <v>0</v>
      </c>
      <c r="H319" s="29">
        <v>0</v>
      </c>
      <c r="I319" s="40">
        <v>1</v>
      </c>
      <c r="J319" s="39">
        <v>2</v>
      </c>
      <c r="L319" s="29">
        <v>5</v>
      </c>
      <c r="M319" s="40">
        <v>6</v>
      </c>
      <c r="N319" s="39">
        <v>0</v>
      </c>
      <c r="O319" s="29">
        <v>0</v>
      </c>
      <c r="P319" s="29">
        <v>2</v>
      </c>
      <c r="Q319" s="40"/>
      <c r="R319" s="39">
        <v>0</v>
      </c>
      <c r="S319" s="29">
        <v>0</v>
      </c>
      <c r="U319" s="40"/>
      <c r="V319" s="39"/>
      <c r="Y319" s="40"/>
      <c r="AB319" s="39">
        <v>2</v>
      </c>
      <c r="AD319" s="40">
        <v>1</v>
      </c>
    </row>
    <row r="320" spans="2:30" x14ac:dyDescent="0.2">
      <c r="B320" s="39">
        <v>0</v>
      </c>
      <c r="C320" s="29">
        <v>0</v>
      </c>
      <c r="D320" s="29"/>
      <c r="E320" s="40">
        <v>0</v>
      </c>
      <c r="F320" s="39">
        <v>0</v>
      </c>
      <c r="G320" s="29">
        <v>0</v>
      </c>
      <c r="H320" s="29">
        <v>0</v>
      </c>
      <c r="I320" s="40">
        <v>0</v>
      </c>
      <c r="J320" s="39">
        <v>1</v>
      </c>
      <c r="L320" s="29">
        <v>3</v>
      </c>
      <c r="M320" s="40">
        <v>7</v>
      </c>
      <c r="N320" s="39">
        <v>0</v>
      </c>
      <c r="O320" s="29">
        <v>1</v>
      </c>
      <c r="P320" s="29">
        <v>0</v>
      </c>
      <c r="Q320" s="40"/>
      <c r="R320" s="39">
        <v>0</v>
      </c>
      <c r="S320" s="29">
        <v>0</v>
      </c>
      <c r="U320" s="40"/>
      <c r="V320" s="39"/>
      <c r="Y320" s="40"/>
      <c r="AB320" s="39">
        <v>0</v>
      </c>
      <c r="AD320" s="40">
        <v>3</v>
      </c>
    </row>
    <row r="321" spans="2:30" x14ac:dyDescent="0.2">
      <c r="B321" s="39">
        <v>0</v>
      </c>
      <c r="C321" s="29">
        <v>0</v>
      </c>
      <c r="D321" s="29"/>
      <c r="E321" s="40">
        <v>0</v>
      </c>
      <c r="F321" s="39">
        <v>0</v>
      </c>
      <c r="G321" s="29">
        <v>0</v>
      </c>
      <c r="H321" s="29">
        <v>0</v>
      </c>
      <c r="I321" s="40">
        <v>0</v>
      </c>
      <c r="J321" s="39">
        <v>7</v>
      </c>
      <c r="L321" s="29">
        <v>4</v>
      </c>
      <c r="M321" s="40">
        <v>7</v>
      </c>
      <c r="N321" s="39">
        <v>1</v>
      </c>
      <c r="O321" s="29">
        <v>0</v>
      </c>
      <c r="P321" s="29">
        <v>0</v>
      </c>
      <c r="Q321" s="40"/>
      <c r="R321" s="39">
        <v>0</v>
      </c>
      <c r="S321" s="29">
        <v>0</v>
      </c>
      <c r="U321" s="40"/>
      <c r="V321" s="39"/>
      <c r="Y321" s="40"/>
      <c r="AB321" s="39">
        <v>2</v>
      </c>
      <c r="AD321" s="40">
        <v>2</v>
      </c>
    </row>
    <row r="322" spans="2:30" x14ac:dyDescent="0.2">
      <c r="B322" s="39">
        <v>0</v>
      </c>
      <c r="C322" s="29">
        <v>0</v>
      </c>
      <c r="D322" s="29"/>
      <c r="E322" s="40">
        <v>0</v>
      </c>
      <c r="F322" s="39">
        <v>0</v>
      </c>
      <c r="G322" s="29">
        <v>0</v>
      </c>
      <c r="H322" s="29">
        <v>0</v>
      </c>
      <c r="I322" s="40">
        <v>0</v>
      </c>
      <c r="J322" s="39">
        <v>3</v>
      </c>
      <c r="L322" s="29">
        <v>7</v>
      </c>
      <c r="M322" s="40">
        <v>1</v>
      </c>
      <c r="N322" s="39">
        <v>2</v>
      </c>
      <c r="O322" s="29">
        <v>0</v>
      </c>
      <c r="P322" s="29">
        <v>0</v>
      </c>
      <c r="Q322" s="40"/>
      <c r="R322" s="39">
        <v>0</v>
      </c>
      <c r="S322" s="29">
        <v>0</v>
      </c>
      <c r="U322" s="40"/>
      <c r="V322" s="39"/>
      <c r="Y322" s="40"/>
      <c r="AB322" s="39">
        <v>0</v>
      </c>
      <c r="AD322" s="40">
        <v>1</v>
      </c>
    </row>
    <row r="323" spans="2:30" x14ac:dyDescent="0.2">
      <c r="B323" s="39">
        <v>0</v>
      </c>
      <c r="C323" s="29">
        <v>0</v>
      </c>
      <c r="D323" s="29"/>
      <c r="E323" s="40">
        <v>0</v>
      </c>
      <c r="F323" s="39">
        <v>0</v>
      </c>
      <c r="G323" s="29">
        <v>0</v>
      </c>
      <c r="H323" s="29">
        <v>1</v>
      </c>
      <c r="I323" s="40">
        <v>0</v>
      </c>
      <c r="J323" s="39">
        <v>3</v>
      </c>
      <c r="L323" s="29">
        <v>6</v>
      </c>
      <c r="M323" s="40">
        <v>4</v>
      </c>
      <c r="N323" s="39">
        <v>1</v>
      </c>
      <c r="O323" s="29">
        <v>1</v>
      </c>
      <c r="P323" s="29">
        <v>0</v>
      </c>
      <c r="Q323" s="40"/>
      <c r="R323" s="39">
        <v>1</v>
      </c>
      <c r="S323" s="29">
        <v>0</v>
      </c>
      <c r="U323" s="40"/>
      <c r="V323" s="39"/>
      <c r="Y323" s="40"/>
      <c r="AB323" s="39">
        <v>1</v>
      </c>
      <c r="AD323" s="40">
        <v>1</v>
      </c>
    </row>
    <row r="324" spans="2:30" x14ac:dyDescent="0.2">
      <c r="B324" s="39">
        <v>0</v>
      </c>
      <c r="C324" s="29">
        <v>0</v>
      </c>
      <c r="D324" s="29"/>
      <c r="E324" s="40">
        <v>0</v>
      </c>
      <c r="F324" s="39">
        <v>1</v>
      </c>
      <c r="G324" s="29">
        <v>0</v>
      </c>
      <c r="H324" s="29">
        <v>0</v>
      </c>
      <c r="I324" s="40">
        <v>0</v>
      </c>
      <c r="J324" s="39">
        <v>1</v>
      </c>
      <c r="L324" s="29">
        <v>6</v>
      </c>
      <c r="M324" s="40">
        <v>1</v>
      </c>
      <c r="N324" s="39">
        <v>0</v>
      </c>
      <c r="O324" s="29">
        <v>0</v>
      </c>
      <c r="P324" s="29">
        <v>0</v>
      </c>
      <c r="Q324" s="40"/>
      <c r="R324" s="39">
        <v>1</v>
      </c>
      <c r="S324" s="29">
        <v>0</v>
      </c>
      <c r="U324" s="40"/>
      <c r="V324" s="39"/>
      <c r="Y324" s="40"/>
      <c r="AB324" s="39">
        <v>4</v>
      </c>
      <c r="AD324" s="40">
        <v>1</v>
      </c>
    </row>
    <row r="325" spans="2:30" x14ac:dyDescent="0.2">
      <c r="B325" s="39">
        <v>0</v>
      </c>
      <c r="C325" s="29">
        <v>0</v>
      </c>
      <c r="D325" s="29"/>
      <c r="E325" s="40">
        <v>1</v>
      </c>
      <c r="F325" s="39">
        <v>2</v>
      </c>
      <c r="G325" s="29">
        <v>0</v>
      </c>
      <c r="H325" s="29">
        <v>1</v>
      </c>
      <c r="I325" s="40">
        <v>0</v>
      </c>
      <c r="J325" s="39">
        <v>0</v>
      </c>
      <c r="L325" s="29">
        <v>6</v>
      </c>
      <c r="M325" s="40">
        <v>2</v>
      </c>
      <c r="N325" s="39">
        <v>2</v>
      </c>
      <c r="O325" s="29">
        <v>0</v>
      </c>
      <c r="P325" s="29">
        <v>0</v>
      </c>
      <c r="Q325" s="40"/>
      <c r="R325" s="39">
        <v>0</v>
      </c>
      <c r="S325" s="29">
        <v>0</v>
      </c>
      <c r="U325" s="40"/>
      <c r="V325" s="39"/>
      <c r="Y325" s="40"/>
      <c r="AB325" s="39">
        <v>2</v>
      </c>
      <c r="AD325" s="40">
        <v>0</v>
      </c>
    </row>
    <row r="326" spans="2:30" x14ac:dyDescent="0.2">
      <c r="B326" s="39">
        <v>0</v>
      </c>
      <c r="C326" s="29">
        <v>0</v>
      </c>
      <c r="D326" s="29"/>
      <c r="E326" s="40"/>
      <c r="F326" s="39">
        <v>0</v>
      </c>
      <c r="G326" s="29">
        <v>0</v>
      </c>
      <c r="H326" s="29">
        <v>0</v>
      </c>
      <c r="I326" s="40">
        <v>0</v>
      </c>
      <c r="J326" s="39">
        <v>2</v>
      </c>
      <c r="L326" s="29">
        <v>2</v>
      </c>
      <c r="M326" s="40">
        <v>2</v>
      </c>
      <c r="N326" s="39">
        <v>1</v>
      </c>
      <c r="O326" s="29">
        <v>0</v>
      </c>
      <c r="P326" s="29">
        <v>1</v>
      </c>
      <c r="Q326" s="40"/>
      <c r="R326" s="46"/>
      <c r="S326" s="29">
        <v>0</v>
      </c>
      <c r="U326" s="40"/>
      <c r="V326" s="39"/>
      <c r="Y326" s="40"/>
      <c r="AB326" s="39">
        <v>3</v>
      </c>
      <c r="AD326" s="40">
        <v>3</v>
      </c>
    </row>
    <row r="327" spans="2:30" x14ac:dyDescent="0.2">
      <c r="B327" s="39">
        <v>0</v>
      </c>
      <c r="C327" s="29">
        <v>0</v>
      </c>
      <c r="D327" s="29"/>
      <c r="E327" s="40"/>
      <c r="F327" s="39">
        <v>0</v>
      </c>
      <c r="G327" s="29">
        <v>0</v>
      </c>
      <c r="H327" s="29">
        <v>0</v>
      </c>
      <c r="I327" s="40">
        <v>0</v>
      </c>
      <c r="J327" s="39">
        <v>2</v>
      </c>
      <c r="L327" s="29">
        <v>2</v>
      </c>
      <c r="M327" s="40">
        <v>1</v>
      </c>
      <c r="N327" s="39">
        <v>2</v>
      </c>
      <c r="O327" s="29">
        <v>0</v>
      </c>
      <c r="P327" s="29"/>
      <c r="Q327" s="40"/>
      <c r="R327" s="46"/>
      <c r="S327" s="29">
        <v>0</v>
      </c>
      <c r="U327" s="40"/>
      <c r="V327" s="39"/>
      <c r="Y327" s="40"/>
      <c r="AB327" s="39">
        <v>0</v>
      </c>
      <c r="AD327" s="40">
        <v>0</v>
      </c>
    </row>
    <row r="328" spans="2:30" x14ac:dyDescent="0.2">
      <c r="B328" s="39">
        <v>0</v>
      </c>
      <c r="C328" s="29">
        <v>0</v>
      </c>
      <c r="D328" s="29"/>
      <c r="E328" s="40"/>
      <c r="F328" s="39">
        <v>0</v>
      </c>
      <c r="G328" s="29">
        <v>0</v>
      </c>
      <c r="H328" s="29">
        <v>0</v>
      </c>
      <c r="I328" s="40">
        <v>0</v>
      </c>
      <c r="J328" s="39">
        <v>3</v>
      </c>
      <c r="L328" s="29">
        <v>0</v>
      </c>
      <c r="M328" s="40">
        <v>4</v>
      </c>
      <c r="N328" s="39">
        <v>1</v>
      </c>
      <c r="O328" s="29">
        <v>0</v>
      </c>
      <c r="P328" s="29"/>
      <c r="Q328" s="40"/>
      <c r="R328" s="46"/>
      <c r="S328" s="29">
        <v>0</v>
      </c>
      <c r="U328" s="40"/>
      <c r="V328" s="39"/>
      <c r="Y328" s="40"/>
      <c r="AB328" s="39">
        <v>0</v>
      </c>
      <c r="AD328" s="40">
        <v>3</v>
      </c>
    </row>
    <row r="329" spans="2:30" x14ac:dyDescent="0.2">
      <c r="B329" s="39">
        <v>0</v>
      </c>
      <c r="C329" s="29">
        <v>0</v>
      </c>
      <c r="D329" s="29"/>
      <c r="E329" s="40"/>
      <c r="F329" s="39">
        <v>0</v>
      </c>
      <c r="G329" s="29">
        <v>1</v>
      </c>
      <c r="H329" s="29">
        <v>2</v>
      </c>
      <c r="I329" s="40">
        <v>0</v>
      </c>
      <c r="J329" s="39">
        <v>2</v>
      </c>
      <c r="L329" s="29">
        <v>0</v>
      </c>
      <c r="M329" s="40">
        <v>4</v>
      </c>
      <c r="N329" s="39">
        <v>5</v>
      </c>
      <c r="O329" s="29">
        <v>0</v>
      </c>
      <c r="P329" s="29"/>
      <c r="Q329" s="40"/>
      <c r="R329" s="46"/>
      <c r="S329" s="29">
        <v>0</v>
      </c>
      <c r="U329" s="40"/>
      <c r="V329" s="39"/>
      <c r="Y329" s="40"/>
      <c r="AB329" s="39">
        <v>0</v>
      </c>
      <c r="AD329" s="40">
        <v>0</v>
      </c>
    </row>
    <row r="330" spans="2:30" x14ac:dyDescent="0.2">
      <c r="B330" s="39">
        <v>0</v>
      </c>
      <c r="C330" s="29">
        <v>0</v>
      </c>
      <c r="D330" s="29"/>
      <c r="E330" s="40"/>
      <c r="F330" s="39">
        <v>0</v>
      </c>
      <c r="G330" s="29">
        <v>0</v>
      </c>
      <c r="H330" s="29">
        <v>0</v>
      </c>
      <c r="I330" s="40">
        <v>0</v>
      </c>
      <c r="J330" s="39">
        <v>4</v>
      </c>
      <c r="L330" s="29">
        <v>4</v>
      </c>
      <c r="M330" s="40">
        <v>2</v>
      </c>
      <c r="N330" s="39">
        <v>1</v>
      </c>
      <c r="O330" s="29">
        <v>0</v>
      </c>
      <c r="P330" s="29"/>
      <c r="Q330" s="40"/>
      <c r="R330" s="46"/>
      <c r="S330" s="29">
        <v>1</v>
      </c>
      <c r="U330" s="40"/>
      <c r="V330" s="39"/>
      <c r="Y330" s="40"/>
      <c r="AB330" s="39">
        <v>2</v>
      </c>
      <c r="AD330" s="40">
        <v>0</v>
      </c>
    </row>
    <row r="331" spans="2:30" x14ac:dyDescent="0.2">
      <c r="B331" s="39">
        <v>0</v>
      </c>
      <c r="C331" s="29">
        <v>0</v>
      </c>
      <c r="D331" s="29"/>
      <c r="E331" s="40"/>
      <c r="F331" s="39">
        <v>0</v>
      </c>
      <c r="G331" s="29">
        <v>0</v>
      </c>
      <c r="H331" s="29">
        <v>0</v>
      </c>
      <c r="I331" s="40">
        <v>0</v>
      </c>
      <c r="J331" s="39">
        <v>1</v>
      </c>
      <c r="L331" s="29">
        <v>2</v>
      </c>
      <c r="M331" s="40">
        <v>5</v>
      </c>
      <c r="N331" s="39">
        <v>0</v>
      </c>
      <c r="P331" s="29"/>
      <c r="Q331" s="40"/>
      <c r="R331" s="46"/>
      <c r="S331" s="29">
        <v>0</v>
      </c>
      <c r="U331" s="40"/>
      <c r="V331" s="39"/>
      <c r="Y331" s="40"/>
      <c r="AB331" s="39">
        <v>1</v>
      </c>
      <c r="AD331" s="40">
        <v>1</v>
      </c>
    </row>
    <row r="332" spans="2:30" x14ac:dyDescent="0.2">
      <c r="B332" s="39">
        <v>0</v>
      </c>
      <c r="C332" s="29">
        <v>0</v>
      </c>
      <c r="D332" s="29"/>
      <c r="E332" s="40"/>
      <c r="F332" s="39">
        <v>0</v>
      </c>
      <c r="G332" s="29">
        <v>1</v>
      </c>
      <c r="H332" s="29">
        <v>0</v>
      </c>
      <c r="I332" s="40">
        <v>0</v>
      </c>
      <c r="J332" s="39">
        <v>6</v>
      </c>
      <c r="L332" s="29">
        <v>6</v>
      </c>
      <c r="M332" s="40">
        <v>4</v>
      </c>
      <c r="N332" s="39">
        <v>0</v>
      </c>
      <c r="P332" s="29"/>
      <c r="Q332" s="40"/>
      <c r="R332" s="39"/>
      <c r="S332" s="29">
        <v>0</v>
      </c>
      <c r="U332" s="40"/>
      <c r="V332" s="39"/>
      <c r="Y332" s="40"/>
      <c r="AB332" s="39">
        <v>1</v>
      </c>
      <c r="AD332" s="40">
        <v>0</v>
      </c>
    </row>
    <row r="333" spans="2:30" x14ac:dyDescent="0.2">
      <c r="B333" s="39">
        <v>0</v>
      </c>
      <c r="C333" s="29">
        <v>0</v>
      </c>
      <c r="D333" s="29"/>
      <c r="E333" s="40"/>
      <c r="F333" s="39">
        <v>0</v>
      </c>
      <c r="G333" s="29">
        <v>1</v>
      </c>
      <c r="H333" s="29">
        <v>0</v>
      </c>
      <c r="I333" s="40">
        <v>0</v>
      </c>
      <c r="J333" s="39">
        <v>4</v>
      </c>
      <c r="L333" s="29"/>
      <c r="M333" s="40">
        <v>6</v>
      </c>
      <c r="N333" s="39">
        <v>0</v>
      </c>
      <c r="P333" s="29"/>
      <c r="Q333" s="40"/>
      <c r="R333" s="39"/>
      <c r="U333" s="40"/>
      <c r="V333" s="39"/>
      <c r="Y333" s="40"/>
      <c r="AB333" s="39">
        <v>1</v>
      </c>
      <c r="AD333" s="40">
        <v>0</v>
      </c>
    </row>
    <row r="334" spans="2:30" x14ac:dyDescent="0.2">
      <c r="B334" s="39">
        <v>0</v>
      </c>
      <c r="C334" s="29">
        <v>0</v>
      </c>
      <c r="D334" s="29"/>
      <c r="E334" s="40"/>
      <c r="F334" s="39">
        <v>0</v>
      </c>
      <c r="G334" s="29">
        <v>0</v>
      </c>
      <c r="H334" s="29">
        <v>0</v>
      </c>
      <c r="I334" s="40">
        <v>0</v>
      </c>
      <c r="J334" s="39">
        <v>5</v>
      </c>
      <c r="L334" s="29"/>
      <c r="M334" s="40">
        <v>2</v>
      </c>
      <c r="N334" s="39">
        <v>1</v>
      </c>
      <c r="P334" s="29"/>
      <c r="Q334" s="40"/>
      <c r="R334" s="39"/>
      <c r="U334" s="40"/>
      <c r="V334" s="39"/>
      <c r="Y334" s="40"/>
      <c r="AB334" s="39">
        <v>1</v>
      </c>
      <c r="AD334" s="40">
        <v>0</v>
      </c>
    </row>
    <row r="335" spans="2:30" x14ac:dyDescent="0.2">
      <c r="B335" s="39">
        <v>0</v>
      </c>
      <c r="C335" s="29">
        <v>0</v>
      </c>
      <c r="D335" s="29"/>
      <c r="E335" s="40"/>
      <c r="F335" s="39">
        <v>0</v>
      </c>
      <c r="G335" s="29">
        <v>1</v>
      </c>
      <c r="H335" s="29">
        <v>0</v>
      </c>
      <c r="I335" s="40">
        <v>0</v>
      </c>
      <c r="J335" s="39">
        <v>7</v>
      </c>
      <c r="L335" s="29"/>
      <c r="M335" s="40">
        <v>6</v>
      </c>
      <c r="N335" s="39">
        <v>4</v>
      </c>
      <c r="P335" s="29"/>
      <c r="Q335" s="40"/>
      <c r="R335" s="39"/>
      <c r="U335" s="40"/>
      <c r="V335" s="39"/>
      <c r="Y335" s="40"/>
      <c r="AB335" s="39">
        <v>0</v>
      </c>
      <c r="AD335" s="40">
        <v>0</v>
      </c>
    </row>
    <row r="336" spans="2:30" x14ac:dyDescent="0.2">
      <c r="B336" s="39">
        <v>0</v>
      </c>
      <c r="C336" s="29">
        <v>0</v>
      </c>
      <c r="D336" s="29"/>
      <c r="E336" s="40"/>
      <c r="F336" s="39">
        <v>0</v>
      </c>
      <c r="H336" s="29">
        <v>0</v>
      </c>
      <c r="I336" s="40">
        <v>0</v>
      </c>
      <c r="J336" s="39">
        <v>4</v>
      </c>
      <c r="L336" s="29"/>
      <c r="M336" s="40">
        <v>5</v>
      </c>
      <c r="N336" s="39">
        <v>2</v>
      </c>
      <c r="P336" s="29"/>
      <c r="Q336" s="40"/>
      <c r="R336" s="39"/>
      <c r="U336" s="40"/>
      <c r="V336" s="39"/>
      <c r="Y336" s="40"/>
      <c r="AB336" s="39">
        <v>0</v>
      </c>
      <c r="AD336" s="40">
        <v>0</v>
      </c>
    </row>
    <row r="337" spans="2:30" x14ac:dyDescent="0.2">
      <c r="B337" s="39">
        <v>0</v>
      </c>
      <c r="C337" s="29">
        <v>0</v>
      </c>
      <c r="D337" s="29"/>
      <c r="E337" s="40"/>
      <c r="F337" s="39">
        <v>0</v>
      </c>
      <c r="H337" s="29">
        <v>0</v>
      </c>
      <c r="I337" s="40">
        <v>0</v>
      </c>
      <c r="J337" s="39">
        <v>1</v>
      </c>
      <c r="L337" s="29"/>
      <c r="M337" s="40">
        <v>4</v>
      </c>
      <c r="N337" s="39">
        <v>1</v>
      </c>
      <c r="Q337" s="40"/>
      <c r="R337" s="39"/>
      <c r="U337" s="40"/>
      <c r="V337" s="39"/>
      <c r="Y337" s="40"/>
      <c r="AB337" s="39">
        <v>0</v>
      </c>
      <c r="AD337" s="40">
        <v>2</v>
      </c>
    </row>
    <row r="338" spans="2:30" x14ac:dyDescent="0.2">
      <c r="B338" s="39">
        <v>0</v>
      </c>
      <c r="C338" s="29">
        <v>0</v>
      </c>
      <c r="D338" s="29"/>
      <c r="E338" s="40"/>
      <c r="F338" s="39">
        <v>1</v>
      </c>
      <c r="H338" s="29">
        <v>0</v>
      </c>
      <c r="I338" s="40">
        <v>0</v>
      </c>
      <c r="J338" s="39">
        <v>3</v>
      </c>
      <c r="L338" s="29"/>
      <c r="M338" s="40">
        <v>1</v>
      </c>
      <c r="N338" s="39">
        <v>0</v>
      </c>
      <c r="Q338" s="40"/>
      <c r="R338" s="39"/>
      <c r="U338" s="40"/>
      <c r="V338" s="39"/>
      <c r="Y338" s="40"/>
      <c r="AB338" s="39">
        <v>0</v>
      </c>
      <c r="AD338" s="40">
        <v>0</v>
      </c>
    </row>
    <row r="339" spans="2:30" x14ac:dyDescent="0.2">
      <c r="B339" s="39">
        <v>0</v>
      </c>
      <c r="C339" s="29">
        <v>0</v>
      </c>
      <c r="D339" s="29"/>
      <c r="E339" s="40"/>
      <c r="F339" s="39">
        <v>0</v>
      </c>
      <c r="H339" s="29">
        <v>0</v>
      </c>
      <c r="I339" s="40">
        <v>0</v>
      </c>
      <c r="J339" s="39"/>
      <c r="L339" s="29"/>
      <c r="M339" s="40">
        <v>4</v>
      </c>
      <c r="N339" s="39">
        <v>2</v>
      </c>
      <c r="Q339" s="40"/>
      <c r="R339" s="39"/>
      <c r="U339" s="40"/>
      <c r="V339" s="39"/>
      <c r="Y339" s="40"/>
      <c r="AB339" s="39">
        <v>0</v>
      </c>
      <c r="AD339" s="40">
        <v>1</v>
      </c>
    </row>
    <row r="340" spans="2:30" x14ac:dyDescent="0.2">
      <c r="B340" s="39">
        <v>0</v>
      </c>
      <c r="C340" s="29">
        <v>0</v>
      </c>
      <c r="D340" s="29"/>
      <c r="E340" s="40"/>
      <c r="F340" s="39">
        <v>0</v>
      </c>
      <c r="H340" s="29">
        <v>0</v>
      </c>
      <c r="I340" s="40">
        <v>0</v>
      </c>
      <c r="J340" s="39"/>
      <c r="L340" s="29"/>
      <c r="M340" s="40">
        <v>8</v>
      </c>
      <c r="N340" s="39">
        <v>1</v>
      </c>
      <c r="Q340" s="40"/>
      <c r="R340" s="39"/>
      <c r="U340" s="40"/>
      <c r="V340" s="39"/>
      <c r="Y340" s="40"/>
      <c r="AB340" s="39">
        <v>0</v>
      </c>
      <c r="AD340" s="40">
        <v>0</v>
      </c>
    </row>
    <row r="341" spans="2:30" x14ac:dyDescent="0.2">
      <c r="B341" s="39">
        <v>0</v>
      </c>
      <c r="C341" s="29">
        <v>0</v>
      </c>
      <c r="D341" s="29"/>
      <c r="E341" s="40"/>
      <c r="F341" s="39">
        <v>0</v>
      </c>
      <c r="H341" s="29">
        <v>0</v>
      </c>
      <c r="I341" s="40">
        <v>0</v>
      </c>
      <c r="J341" s="39"/>
      <c r="L341" s="29"/>
      <c r="M341" s="40">
        <v>5</v>
      </c>
      <c r="N341" s="39">
        <v>0</v>
      </c>
      <c r="Q341" s="40"/>
      <c r="R341" s="39"/>
      <c r="U341" s="40"/>
      <c r="V341" s="39"/>
      <c r="Y341" s="40"/>
      <c r="AB341" s="39">
        <v>1</v>
      </c>
      <c r="AD341" s="40">
        <v>0</v>
      </c>
    </row>
    <row r="342" spans="2:30" x14ac:dyDescent="0.2">
      <c r="B342" s="39">
        <v>0</v>
      </c>
      <c r="C342" s="29">
        <v>0</v>
      </c>
      <c r="D342" s="29"/>
      <c r="E342" s="40"/>
      <c r="F342" s="39">
        <v>0</v>
      </c>
      <c r="H342" s="29">
        <v>1</v>
      </c>
      <c r="I342" s="40">
        <v>0</v>
      </c>
      <c r="J342" s="39"/>
      <c r="L342" s="29"/>
      <c r="M342" s="40">
        <v>4</v>
      </c>
      <c r="N342" s="39">
        <v>0</v>
      </c>
      <c r="Q342" s="40"/>
      <c r="R342" s="39"/>
      <c r="U342" s="40"/>
      <c r="V342" s="39"/>
      <c r="Y342" s="40"/>
      <c r="AB342" s="39">
        <v>0</v>
      </c>
      <c r="AD342" s="40">
        <v>0</v>
      </c>
    </row>
    <row r="343" spans="2:30" x14ac:dyDescent="0.2">
      <c r="B343" s="39">
        <v>0</v>
      </c>
      <c r="C343" s="29">
        <v>0</v>
      </c>
      <c r="D343" s="29"/>
      <c r="E343" s="40"/>
      <c r="F343" s="39">
        <v>0</v>
      </c>
      <c r="H343" s="29">
        <v>0</v>
      </c>
      <c r="I343" s="40">
        <v>0</v>
      </c>
      <c r="J343" s="39"/>
      <c r="L343" s="29"/>
      <c r="M343" s="40">
        <v>4</v>
      </c>
      <c r="N343" s="39">
        <v>0</v>
      </c>
      <c r="Q343" s="40"/>
      <c r="R343" s="39"/>
      <c r="U343" s="40"/>
      <c r="V343" s="39"/>
      <c r="Y343" s="40"/>
      <c r="AB343" s="39">
        <v>0</v>
      </c>
      <c r="AD343" s="40">
        <v>0</v>
      </c>
    </row>
    <row r="344" spans="2:30" x14ac:dyDescent="0.2">
      <c r="B344" s="39">
        <v>0</v>
      </c>
      <c r="C344" s="29">
        <v>0</v>
      </c>
      <c r="D344" s="29"/>
      <c r="E344" s="40"/>
      <c r="F344" s="39">
        <v>1</v>
      </c>
      <c r="H344" s="29">
        <v>4</v>
      </c>
      <c r="I344" s="40">
        <v>0</v>
      </c>
      <c r="J344" s="39"/>
      <c r="L344" s="29"/>
      <c r="M344" s="40">
        <v>6</v>
      </c>
      <c r="N344" s="39">
        <v>1</v>
      </c>
      <c r="Q344" s="40"/>
      <c r="R344" s="39"/>
      <c r="U344" s="40"/>
      <c r="V344" s="39"/>
      <c r="Y344" s="40"/>
      <c r="AB344" s="39">
        <v>3</v>
      </c>
      <c r="AD344" s="40">
        <v>2</v>
      </c>
    </row>
    <row r="345" spans="2:30" x14ac:dyDescent="0.2">
      <c r="B345" s="39">
        <v>0</v>
      </c>
      <c r="C345" s="29">
        <v>0</v>
      </c>
      <c r="D345" s="29"/>
      <c r="E345" s="40"/>
      <c r="F345" s="39">
        <v>0</v>
      </c>
      <c r="H345" s="29">
        <v>1</v>
      </c>
      <c r="I345" s="40">
        <v>0</v>
      </c>
      <c r="J345" s="39"/>
      <c r="L345" s="29"/>
      <c r="M345" s="40">
        <v>6</v>
      </c>
      <c r="N345" s="39">
        <v>3</v>
      </c>
      <c r="Q345" s="40"/>
      <c r="R345" s="39"/>
      <c r="U345" s="40"/>
      <c r="V345" s="39"/>
      <c r="Y345" s="40"/>
      <c r="AB345" s="39">
        <v>0</v>
      </c>
      <c r="AD345" s="40">
        <v>0</v>
      </c>
    </row>
    <row r="346" spans="2:30" x14ac:dyDescent="0.2">
      <c r="B346" s="39">
        <v>0</v>
      </c>
      <c r="C346" s="29">
        <v>0</v>
      </c>
      <c r="D346" s="29"/>
      <c r="E346" s="40"/>
      <c r="F346" s="39">
        <v>0</v>
      </c>
      <c r="H346" s="29">
        <v>0</v>
      </c>
      <c r="I346" s="40">
        <v>0</v>
      </c>
      <c r="J346" s="39"/>
      <c r="M346" s="40">
        <v>5</v>
      </c>
      <c r="N346" s="39">
        <v>3</v>
      </c>
      <c r="Q346" s="40"/>
      <c r="R346" s="39"/>
      <c r="U346" s="40"/>
      <c r="V346" s="39"/>
      <c r="Y346" s="40"/>
      <c r="AB346" s="39">
        <v>0</v>
      </c>
      <c r="AD346" s="40">
        <v>0</v>
      </c>
    </row>
    <row r="347" spans="2:30" ht="17" thickBot="1" x14ac:dyDescent="0.25">
      <c r="B347" s="39">
        <v>0</v>
      </c>
      <c r="C347" s="29">
        <v>0</v>
      </c>
      <c r="D347" s="29"/>
      <c r="E347" s="40"/>
      <c r="F347" s="39">
        <v>0</v>
      </c>
      <c r="H347" s="29">
        <v>0</v>
      </c>
      <c r="I347" s="40">
        <v>0</v>
      </c>
      <c r="J347" s="39"/>
      <c r="M347" s="40">
        <v>4</v>
      </c>
      <c r="N347" s="39">
        <v>0</v>
      </c>
      <c r="Q347" s="40"/>
      <c r="R347" s="39"/>
      <c r="U347" s="40"/>
      <c r="V347" s="39"/>
      <c r="Y347" s="40"/>
      <c r="AB347" s="39">
        <v>1</v>
      </c>
      <c r="AD347" s="40">
        <v>0</v>
      </c>
    </row>
    <row r="348" spans="2:30" x14ac:dyDescent="0.2">
      <c r="B348" s="39">
        <v>0</v>
      </c>
      <c r="C348" s="29">
        <v>0</v>
      </c>
      <c r="D348" s="29"/>
      <c r="E348" s="40"/>
      <c r="F348" s="39">
        <v>0</v>
      </c>
      <c r="H348" s="29">
        <v>0</v>
      </c>
      <c r="I348" s="40">
        <v>0</v>
      </c>
      <c r="J348" s="39"/>
      <c r="M348" s="40">
        <v>2</v>
      </c>
      <c r="N348" s="39"/>
      <c r="Q348" s="40"/>
      <c r="R348" s="39"/>
      <c r="U348" s="40"/>
      <c r="V348" s="39"/>
      <c r="Y348" s="40"/>
      <c r="AB348" s="30">
        <v>2</v>
      </c>
      <c r="AD348" s="40">
        <v>0</v>
      </c>
    </row>
    <row r="349" spans="2:30" x14ac:dyDescent="0.2">
      <c r="B349" s="39">
        <v>0</v>
      </c>
      <c r="C349" s="29">
        <v>0</v>
      </c>
      <c r="D349" s="29"/>
      <c r="E349" s="40"/>
      <c r="F349" s="39">
        <v>0</v>
      </c>
      <c r="H349" s="29">
        <v>2</v>
      </c>
      <c r="I349" s="40">
        <v>0</v>
      </c>
      <c r="J349" s="39"/>
      <c r="M349" s="40">
        <v>1</v>
      </c>
      <c r="N349" s="39"/>
      <c r="Q349" s="40"/>
      <c r="R349" s="39"/>
      <c r="U349" s="40"/>
      <c r="V349" s="39"/>
      <c r="Y349" s="40"/>
      <c r="AB349" s="39">
        <v>2</v>
      </c>
      <c r="AD349" s="40">
        <v>0</v>
      </c>
    </row>
    <row r="350" spans="2:30" x14ac:dyDescent="0.2">
      <c r="B350" s="39">
        <v>0</v>
      </c>
      <c r="C350" s="29">
        <v>0</v>
      </c>
      <c r="D350" s="29"/>
      <c r="E350" s="40"/>
      <c r="F350" s="39">
        <v>0</v>
      </c>
      <c r="H350" s="29">
        <v>0</v>
      </c>
      <c r="I350" s="40">
        <v>0</v>
      </c>
      <c r="J350" s="39"/>
      <c r="M350" s="40">
        <v>6</v>
      </c>
      <c r="N350" s="39"/>
      <c r="Q350" s="40"/>
      <c r="R350" s="39"/>
      <c r="U350" s="40"/>
      <c r="V350" s="39"/>
      <c r="Y350" s="40"/>
      <c r="AB350" s="39">
        <v>3</v>
      </c>
      <c r="AD350" s="40">
        <v>0</v>
      </c>
    </row>
    <row r="351" spans="2:30" x14ac:dyDescent="0.2">
      <c r="B351" s="39">
        <v>0</v>
      </c>
      <c r="C351" s="29">
        <v>0</v>
      </c>
      <c r="D351" s="29"/>
      <c r="E351" s="40"/>
      <c r="F351" s="39">
        <v>0</v>
      </c>
      <c r="I351" s="40">
        <v>0</v>
      </c>
      <c r="J351" s="39"/>
      <c r="M351" s="40">
        <v>2</v>
      </c>
      <c r="N351" s="39"/>
      <c r="Q351" s="40"/>
      <c r="R351" s="39"/>
      <c r="U351" s="40"/>
      <c r="V351" s="39"/>
      <c r="Y351" s="40"/>
      <c r="AB351" s="39">
        <v>1</v>
      </c>
      <c r="AD351" s="40">
        <v>0</v>
      </c>
    </row>
    <row r="352" spans="2:30" x14ac:dyDescent="0.2">
      <c r="B352" s="39">
        <v>0</v>
      </c>
      <c r="C352" s="29">
        <v>0</v>
      </c>
      <c r="D352" s="29"/>
      <c r="E352" s="40"/>
      <c r="F352" s="39">
        <v>0</v>
      </c>
      <c r="I352" s="40">
        <v>0</v>
      </c>
      <c r="J352" s="39"/>
      <c r="M352" s="40">
        <v>4</v>
      </c>
      <c r="N352" s="39"/>
      <c r="Q352" s="40"/>
      <c r="R352" s="39"/>
      <c r="U352" s="40"/>
      <c r="V352" s="39"/>
      <c r="Y352" s="40"/>
      <c r="AB352" s="39">
        <v>4</v>
      </c>
      <c r="AD352" s="40">
        <v>0</v>
      </c>
    </row>
    <row r="353" spans="2:30" x14ac:dyDescent="0.2">
      <c r="B353" s="39">
        <v>0</v>
      </c>
      <c r="C353" s="29">
        <v>0</v>
      </c>
      <c r="D353" s="29"/>
      <c r="E353" s="40"/>
      <c r="F353" s="39">
        <v>0</v>
      </c>
      <c r="I353" s="40">
        <v>0</v>
      </c>
      <c r="J353" s="39"/>
      <c r="M353" s="40">
        <v>4</v>
      </c>
      <c r="N353" s="39"/>
      <c r="Q353" s="40"/>
      <c r="R353" s="39"/>
      <c r="U353" s="40"/>
      <c r="V353" s="39"/>
      <c r="Y353" s="40"/>
      <c r="AB353" s="39">
        <v>4</v>
      </c>
      <c r="AD353" s="40">
        <v>0</v>
      </c>
    </row>
    <row r="354" spans="2:30" x14ac:dyDescent="0.2">
      <c r="B354" s="39">
        <v>0</v>
      </c>
      <c r="C354" s="29">
        <v>0</v>
      </c>
      <c r="D354" s="29"/>
      <c r="E354" s="40"/>
      <c r="F354" s="39">
        <v>0</v>
      </c>
      <c r="I354" s="40">
        <v>0</v>
      </c>
      <c r="J354" s="39"/>
      <c r="M354" s="40">
        <v>6</v>
      </c>
      <c r="N354" s="39"/>
      <c r="Q354" s="40"/>
      <c r="R354" s="39"/>
      <c r="U354" s="40"/>
      <c r="V354" s="39"/>
      <c r="Y354" s="40"/>
      <c r="AB354" s="39">
        <v>5</v>
      </c>
      <c r="AD354" s="40">
        <v>0</v>
      </c>
    </row>
    <row r="355" spans="2:30" x14ac:dyDescent="0.2">
      <c r="B355" s="39">
        <v>0</v>
      </c>
      <c r="C355" s="29">
        <v>0</v>
      </c>
      <c r="D355" s="29"/>
      <c r="E355" s="40"/>
      <c r="F355" s="39">
        <v>2</v>
      </c>
      <c r="I355" s="40">
        <v>0</v>
      </c>
      <c r="J355" s="39"/>
      <c r="M355" s="40">
        <v>7</v>
      </c>
      <c r="N355" s="39"/>
      <c r="Q355" s="40"/>
      <c r="R355" s="39"/>
      <c r="U355" s="40"/>
      <c r="V355" s="39"/>
      <c r="Y355" s="40"/>
      <c r="AB355" s="39">
        <v>2</v>
      </c>
      <c r="AD355" s="40">
        <v>1</v>
      </c>
    </row>
    <row r="356" spans="2:30" x14ac:dyDescent="0.2">
      <c r="B356" s="39">
        <v>0</v>
      </c>
      <c r="C356" s="29">
        <v>0</v>
      </c>
      <c r="D356" s="29"/>
      <c r="E356" s="40"/>
      <c r="F356" s="39">
        <v>1</v>
      </c>
      <c r="I356" s="40">
        <v>2</v>
      </c>
      <c r="J356" s="39"/>
      <c r="M356" s="40">
        <v>3</v>
      </c>
      <c r="N356" s="39"/>
      <c r="Q356" s="40"/>
      <c r="R356" s="39"/>
      <c r="U356" s="40"/>
      <c r="V356" s="39"/>
      <c r="Y356" s="40"/>
      <c r="AB356" s="39">
        <v>3</v>
      </c>
      <c r="AD356" s="40">
        <v>3</v>
      </c>
    </row>
    <row r="357" spans="2:30" x14ac:dyDescent="0.2">
      <c r="B357" s="39">
        <v>0</v>
      </c>
      <c r="C357" s="29">
        <v>0</v>
      </c>
      <c r="D357" s="29"/>
      <c r="E357" s="40"/>
      <c r="F357" s="39">
        <v>0</v>
      </c>
      <c r="I357" s="40">
        <v>0</v>
      </c>
      <c r="J357" s="39"/>
      <c r="M357" s="40"/>
      <c r="N357" s="39"/>
      <c r="Q357" s="40"/>
      <c r="R357" s="39"/>
      <c r="U357" s="40"/>
      <c r="V357" s="39"/>
      <c r="Y357" s="40"/>
      <c r="AB357" s="39">
        <v>2</v>
      </c>
      <c r="AD357" s="40">
        <v>0</v>
      </c>
    </row>
    <row r="358" spans="2:30" x14ac:dyDescent="0.2">
      <c r="B358" s="39">
        <v>0</v>
      </c>
      <c r="C358" s="29">
        <v>0</v>
      </c>
      <c r="D358" s="29"/>
      <c r="E358" s="40"/>
      <c r="F358" s="39"/>
      <c r="I358" s="40">
        <v>1</v>
      </c>
      <c r="J358" s="39"/>
      <c r="M358" s="40"/>
      <c r="N358" s="39"/>
      <c r="Q358" s="40"/>
      <c r="R358" s="39"/>
      <c r="U358" s="40"/>
      <c r="V358" s="39"/>
      <c r="Y358" s="40"/>
      <c r="AB358" s="39">
        <v>6</v>
      </c>
      <c r="AD358" s="40">
        <v>0</v>
      </c>
    </row>
    <row r="359" spans="2:30" x14ac:dyDescent="0.2">
      <c r="B359" s="39">
        <v>0</v>
      </c>
      <c r="C359" s="29">
        <v>0</v>
      </c>
      <c r="D359" s="29"/>
      <c r="E359" s="40"/>
      <c r="F359" s="39"/>
      <c r="I359" s="40">
        <v>0</v>
      </c>
      <c r="J359" s="39"/>
      <c r="M359" s="40"/>
      <c r="N359" s="39"/>
      <c r="Q359" s="40"/>
      <c r="R359" s="39"/>
      <c r="U359" s="40"/>
      <c r="V359" s="39"/>
      <c r="Y359" s="40"/>
      <c r="AB359" s="39">
        <v>1</v>
      </c>
      <c r="AD359" s="40">
        <v>0</v>
      </c>
    </row>
    <row r="360" spans="2:30" x14ac:dyDescent="0.2">
      <c r="B360" s="39">
        <v>0</v>
      </c>
      <c r="C360" s="29">
        <v>0</v>
      </c>
      <c r="E360" s="40"/>
      <c r="F360" s="39"/>
      <c r="I360" s="40">
        <v>0</v>
      </c>
      <c r="J360" s="46"/>
      <c r="M360" s="40"/>
      <c r="N360" s="46"/>
      <c r="Q360" s="40"/>
      <c r="R360" s="46"/>
      <c r="U360" s="40"/>
      <c r="V360" s="46"/>
      <c r="Y360" s="40"/>
      <c r="AB360" s="39">
        <v>5</v>
      </c>
      <c r="AD360" s="40">
        <v>0</v>
      </c>
    </row>
    <row r="361" spans="2:30" x14ac:dyDescent="0.2">
      <c r="B361" s="39">
        <v>0</v>
      </c>
      <c r="C361" s="29">
        <v>0</v>
      </c>
      <c r="E361" s="40"/>
      <c r="F361" s="39"/>
      <c r="I361" s="40">
        <v>0</v>
      </c>
      <c r="J361" s="46"/>
      <c r="M361" s="40"/>
      <c r="N361" s="46"/>
      <c r="Q361" s="40"/>
      <c r="R361" s="46"/>
      <c r="U361" s="40"/>
      <c r="V361" s="46"/>
      <c r="Y361" s="40"/>
      <c r="AB361" s="39">
        <v>5</v>
      </c>
      <c r="AD361" s="40">
        <v>0</v>
      </c>
    </row>
    <row r="362" spans="2:30" x14ac:dyDescent="0.2">
      <c r="B362" s="39">
        <v>0</v>
      </c>
      <c r="C362" s="29">
        <v>0</v>
      </c>
      <c r="E362" s="40"/>
      <c r="F362" s="39"/>
      <c r="I362" s="40">
        <v>1</v>
      </c>
      <c r="J362" s="46"/>
      <c r="M362" s="40"/>
      <c r="N362" s="46"/>
      <c r="Q362" s="40"/>
      <c r="R362" s="46"/>
      <c r="U362" s="40"/>
      <c r="V362" s="46"/>
      <c r="Y362" s="40"/>
      <c r="AB362" s="39">
        <v>0</v>
      </c>
      <c r="AD362" s="40">
        <v>0</v>
      </c>
    </row>
    <row r="363" spans="2:30" ht="17" thickBot="1" x14ac:dyDescent="0.25">
      <c r="B363" s="39">
        <v>0</v>
      </c>
      <c r="C363" s="29">
        <v>0</v>
      </c>
      <c r="E363" s="40"/>
      <c r="F363" s="39"/>
      <c r="I363" s="40">
        <v>0</v>
      </c>
      <c r="J363" s="46"/>
      <c r="M363" s="40"/>
      <c r="N363" s="46"/>
      <c r="Q363" s="40"/>
      <c r="R363" s="46"/>
      <c r="U363" s="40"/>
      <c r="V363" s="46"/>
      <c r="Y363" s="40"/>
      <c r="AB363" s="39">
        <v>4</v>
      </c>
      <c r="AD363" s="40">
        <v>0</v>
      </c>
    </row>
    <row r="364" spans="2:30" x14ac:dyDescent="0.2">
      <c r="B364" s="39">
        <v>0</v>
      </c>
      <c r="C364" s="29"/>
      <c r="E364" s="40"/>
      <c r="F364" s="39"/>
      <c r="I364" s="40"/>
      <c r="J364" s="46"/>
      <c r="M364" s="40"/>
      <c r="N364" s="46"/>
      <c r="Q364" s="40"/>
      <c r="R364" s="46"/>
      <c r="U364" s="40"/>
      <c r="V364" s="46"/>
      <c r="Y364" s="40"/>
      <c r="AB364" s="39">
        <v>2</v>
      </c>
      <c r="AD364" s="32">
        <v>6</v>
      </c>
    </row>
    <row r="365" spans="2:30" x14ac:dyDescent="0.2">
      <c r="B365" s="39">
        <v>0</v>
      </c>
      <c r="C365" s="29"/>
      <c r="E365" s="40"/>
      <c r="F365" s="39"/>
      <c r="I365" s="40"/>
      <c r="J365" s="46"/>
      <c r="M365" s="40"/>
      <c r="N365" s="46"/>
      <c r="Q365" s="40"/>
      <c r="R365" s="46"/>
      <c r="U365" s="40"/>
      <c r="V365" s="46"/>
      <c r="Y365" s="40"/>
      <c r="AB365" s="39">
        <v>6</v>
      </c>
      <c r="AD365" s="40">
        <v>5</v>
      </c>
    </row>
    <row r="366" spans="2:30" x14ac:dyDescent="0.2">
      <c r="B366" s="39">
        <v>0</v>
      </c>
      <c r="C366" s="29"/>
      <c r="E366" s="40"/>
      <c r="F366" s="39"/>
      <c r="I366" s="40"/>
      <c r="J366" s="46"/>
      <c r="M366" s="40"/>
      <c r="N366" s="46"/>
      <c r="Q366" s="40"/>
      <c r="R366" s="46"/>
      <c r="U366" s="40"/>
      <c r="V366" s="46"/>
      <c r="Y366" s="40"/>
      <c r="AB366" s="39">
        <v>2</v>
      </c>
      <c r="AD366" s="40">
        <v>2</v>
      </c>
    </row>
    <row r="367" spans="2:30" x14ac:dyDescent="0.2">
      <c r="B367" s="39">
        <v>0</v>
      </c>
      <c r="C367" s="29"/>
      <c r="E367" s="40"/>
      <c r="F367" s="39"/>
      <c r="I367" s="40"/>
      <c r="J367" s="46"/>
      <c r="M367" s="40"/>
      <c r="N367" s="46"/>
      <c r="Q367" s="40"/>
      <c r="R367" s="46"/>
      <c r="U367" s="40"/>
      <c r="V367" s="46"/>
      <c r="Y367" s="40"/>
      <c r="AB367" s="39">
        <v>2</v>
      </c>
      <c r="AD367" s="40">
        <v>6</v>
      </c>
    </row>
    <row r="368" spans="2:30" x14ac:dyDescent="0.2">
      <c r="B368" s="39">
        <v>0</v>
      </c>
      <c r="C368" s="29"/>
      <c r="E368" s="40"/>
      <c r="F368" s="39"/>
      <c r="I368" s="40"/>
      <c r="J368" s="46"/>
      <c r="M368" s="40"/>
      <c r="N368" s="46"/>
      <c r="Q368" s="40"/>
      <c r="R368" s="46"/>
      <c r="U368" s="40"/>
      <c r="V368" s="46"/>
      <c r="Y368" s="40"/>
      <c r="AB368" s="39">
        <v>1</v>
      </c>
      <c r="AD368" s="40">
        <v>7</v>
      </c>
    </row>
    <row r="369" spans="2:30" x14ac:dyDescent="0.2">
      <c r="B369" s="39">
        <v>0</v>
      </c>
      <c r="E369" s="40"/>
      <c r="F369" s="39"/>
      <c r="I369" s="40"/>
      <c r="J369" s="46"/>
      <c r="M369" s="40"/>
      <c r="N369" s="46"/>
      <c r="Q369" s="40"/>
      <c r="R369" s="46"/>
      <c r="U369" s="40"/>
      <c r="V369" s="46"/>
      <c r="Y369" s="40"/>
      <c r="AB369" s="39">
        <v>4</v>
      </c>
      <c r="AD369" s="40">
        <v>3</v>
      </c>
    </row>
    <row r="370" spans="2:30" x14ac:dyDescent="0.2">
      <c r="B370" s="39">
        <v>0</v>
      </c>
      <c r="E370" s="40"/>
      <c r="F370" s="39"/>
      <c r="I370" s="40"/>
      <c r="J370" s="46"/>
      <c r="M370" s="40"/>
      <c r="N370" s="46"/>
      <c r="Q370" s="40"/>
      <c r="R370" s="46"/>
      <c r="U370" s="40"/>
      <c r="V370" s="46"/>
      <c r="Y370" s="40"/>
      <c r="AB370" s="39">
        <v>4</v>
      </c>
      <c r="AD370" s="40">
        <v>3</v>
      </c>
    </row>
    <row r="371" spans="2:30" x14ac:dyDescent="0.2">
      <c r="B371" s="39">
        <v>0</v>
      </c>
      <c r="E371" s="40"/>
      <c r="F371" s="39"/>
      <c r="I371" s="40"/>
      <c r="J371" s="46"/>
      <c r="M371" s="40"/>
      <c r="N371" s="46"/>
      <c r="Q371" s="40"/>
      <c r="R371" s="46"/>
      <c r="U371" s="40"/>
      <c r="V371" s="46"/>
      <c r="Y371" s="40"/>
      <c r="AB371" s="39">
        <v>5</v>
      </c>
      <c r="AD371" s="40">
        <v>2</v>
      </c>
    </row>
    <row r="372" spans="2:30" x14ac:dyDescent="0.2">
      <c r="B372" s="39">
        <v>0</v>
      </c>
      <c r="E372" s="40"/>
      <c r="F372" s="39"/>
      <c r="I372" s="40"/>
      <c r="J372" s="46"/>
      <c r="M372" s="40"/>
      <c r="N372" s="46"/>
      <c r="Q372" s="40"/>
      <c r="R372" s="46"/>
      <c r="U372" s="40"/>
      <c r="V372" s="46"/>
      <c r="Y372" s="40"/>
      <c r="AB372" s="39">
        <v>2</v>
      </c>
      <c r="AD372" s="40">
        <v>3</v>
      </c>
    </row>
    <row r="373" spans="2:30" x14ac:dyDescent="0.2">
      <c r="B373" s="39">
        <v>0</v>
      </c>
      <c r="E373" s="40"/>
      <c r="F373" s="39"/>
      <c r="I373" s="40"/>
      <c r="J373" s="46"/>
      <c r="M373" s="40"/>
      <c r="N373" s="46"/>
      <c r="Q373" s="40"/>
      <c r="R373" s="46"/>
      <c r="U373" s="40"/>
      <c r="V373" s="46"/>
      <c r="Y373" s="40"/>
      <c r="AB373" s="39">
        <v>5</v>
      </c>
      <c r="AD373" s="40">
        <v>6</v>
      </c>
    </row>
    <row r="374" spans="2:30" x14ac:dyDescent="0.2">
      <c r="B374" s="39">
        <v>0</v>
      </c>
      <c r="E374" s="40"/>
      <c r="F374" s="46"/>
      <c r="I374" s="40"/>
      <c r="J374" s="46"/>
      <c r="M374" s="40"/>
      <c r="N374" s="46"/>
      <c r="Q374" s="40"/>
      <c r="R374" s="46"/>
      <c r="U374" s="40"/>
      <c r="V374" s="46"/>
      <c r="Y374" s="40"/>
      <c r="AB374" s="39">
        <v>4</v>
      </c>
      <c r="AD374" s="40">
        <v>7</v>
      </c>
    </row>
    <row r="375" spans="2:30" x14ac:dyDescent="0.2">
      <c r="B375" s="39">
        <v>0</v>
      </c>
      <c r="E375" s="40"/>
      <c r="F375" s="46"/>
      <c r="I375" s="40"/>
      <c r="J375" s="46"/>
      <c r="M375" s="40"/>
      <c r="N375" s="46"/>
      <c r="Q375" s="40"/>
      <c r="R375" s="46"/>
      <c r="U375" s="40"/>
      <c r="V375" s="46"/>
      <c r="Y375" s="40"/>
      <c r="AB375" s="39">
        <v>4</v>
      </c>
      <c r="AD375" s="40">
        <v>7</v>
      </c>
    </row>
    <row r="376" spans="2:30" x14ac:dyDescent="0.2">
      <c r="B376" s="39">
        <v>0</v>
      </c>
      <c r="E376" s="40"/>
      <c r="F376" s="46"/>
      <c r="I376" s="40"/>
      <c r="J376" s="46"/>
      <c r="M376" s="40"/>
      <c r="N376" s="46"/>
      <c r="Q376" s="40"/>
      <c r="R376" s="46"/>
      <c r="U376" s="40"/>
      <c r="V376" s="46"/>
      <c r="Y376" s="40"/>
      <c r="AB376" s="39">
        <v>2</v>
      </c>
      <c r="AD376" s="40">
        <v>4</v>
      </c>
    </row>
    <row r="377" spans="2:30" x14ac:dyDescent="0.2">
      <c r="B377" s="39">
        <v>0</v>
      </c>
      <c r="E377" s="40"/>
      <c r="F377" s="46"/>
      <c r="I377" s="40"/>
      <c r="J377" s="46"/>
      <c r="M377" s="40"/>
      <c r="N377" s="46"/>
      <c r="Q377" s="40"/>
      <c r="R377" s="46"/>
      <c r="U377" s="40"/>
      <c r="V377" s="46"/>
      <c r="Y377" s="40"/>
      <c r="AB377" s="39">
        <v>3</v>
      </c>
      <c r="AD377" s="40">
        <v>1</v>
      </c>
    </row>
    <row r="378" spans="2:30" x14ac:dyDescent="0.2">
      <c r="B378" s="39">
        <v>0</v>
      </c>
      <c r="E378" s="40"/>
      <c r="F378" s="46"/>
      <c r="I378" s="40"/>
      <c r="J378" s="46"/>
      <c r="M378" s="40"/>
      <c r="N378" s="46"/>
      <c r="Q378" s="40"/>
      <c r="R378" s="46"/>
      <c r="U378" s="40"/>
      <c r="V378" s="46"/>
      <c r="Y378" s="40"/>
      <c r="AB378" s="39">
        <v>3</v>
      </c>
      <c r="AD378" s="40">
        <v>4</v>
      </c>
    </row>
    <row r="379" spans="2:30" x14ac:dyDescent="0.2">
      <c r="B379" s="39">
        <v>0</v>
      </c>
      <c r="E379" s="40"/>
      <c r="F379" s="46"/>
      <c r="I379" s="40"/>
      <c r="J379" s="46"/>
      <c r="M379" s="40"/>
      <c r="N379" s="46"/>
      <c r="Q379" s="40"/>
      <c r="R379" s="46"/>
      <c r="U379" s="40"/>
      <c r="V379" s="46"/>
      <c r="Y379" s="40"/>
      <c r="AB379" s="39">
        <v>4</v>
      </c>
      <c r="AD379" s="40">
        <v>6</v>
      </c>
    </row>
    <row r="380" spans="2:30" x14ac:dyDescent="0.2">
      <c r="B380" s="39">
        <v>0</v>
      </c>
      <c r="E380" s="40"/>
      <c r="F380" s="46"/>
      <c r="I380" s="40"/>
      <c r="J380" s="46"/>
      <c r="M380" s="40"/>
      <c r="N380" s="46"/>
      <c r="Q380" s="40"/>
      <c r="R380" s="46"/>
      <c r="U380" s="40"/>
      <c r="V380" s="46"/>
      <c r="Y380" s="40"/>
      <c r="AB380" s="39">
        <v>4</v>
      </c>
      <c r="AD380" s="40">
        <v>3</v>
      </c>
    </row>
    <row r="381" spans="2:30" x14ac:dyDescent="0.2">
      <c r="B381" s="39">
        <v>0</v>
      </c>
      <c r="E381" s="40"/>
      <c r="F381" s="46"/>
      <c r="I381" s="40"/>
      <c r="J381" s="46"/>
      <c r="M381" s="40"/>
      <c r="N381" s="46"/>
      <c r="Q381" s="40"/>
      <c r="R381" s="46"/>
      <c r="U381" s="40"/>
      <c r="V381" s="46"/>
      <c r="Y381" s="40"/>
      <c r="AB381" s="39">
        <v>4</v>
      </c>
      <c r="AD381" s="40">
        <v>7</v>
      </c>
    </row>
    <row r="382" spans="2:30" x14ac:dyDescent="0.2">
      <c r="B382" s="39">
        <v>0</v>
      </c>
      <c r="E382" s="40"/>
      <c r="F382" s="46"/>
      <c r="I382" s="40"/>
      <c r="J382" s="46"/>
      <c r="M382" s="40"/>
      <c r="N382" s="46"/>
      <c r="Q382" s="40"/>
      <c r="R382" s="46"/>
      <c r="U382" s="40"/>
      <c r="V382" s="46"/>
      <c r="Y382" s="40"/>
      <c r="AB382" s="39">
        <v>5</v>
      </c>
      <c r="AD382" s="40">
        <v>5</v>
      </c>
    </row>
    <row r="383" spans="2:30" x14ac:dyDescent="0.2">
      <c r="B383" s="39">
        <v>0</v>
      </c>
      <c r="E383" s="40"/>
      <c r="F383" s="46"/>
      <c r="I383" s="40"/>
      <c r="J383" s="46"/>
      <c r="M383" s="40"/>
      <c r="N383" s="46"/>
      <c r="Q383" s="40"/>
      <c r="R383" s="46"/>
      <c r="U383" s="40"/>
      <c r="V383" s="46"/>
      <c r="Y383" s="40"/>
      <c r="AB383" s="39">
        <v>3</v>
      </c>
      <c r="AD383" s="40">
        <v>3</v>
      </c>
    </row>
    <row r="384" spans="2:30" x14ac:dyDescent="0.2">
      <c r="B384" s="39">
        <v>0</v>
      </c>
      <c r="E384" s="40"/>
      <c r="F384" s="46"/>
      <c r="I384" s="40"/>
      <c r="J384" s="46"/>
      <c r="M384" s="40"/>
      <c r="N384" s="46"/>
      <c r="Q384" s="40"/>
      <c r="R384" s="46"/>
      <c r="U384" s="40"/>
      <c r="V384" s="46"/>
      <c r="Y384" s="40"/>
      <c r="AB384" s="39">
        <v>3</v>
      </c>
      <c r="AD384" s="40">
        <v>3</v>
      </c>
    </row>
    <row r="385" spans="1:30" x14ac:dyDescent="0.2">
      <c r="B385" s="39">
        <v>0</v>
      </c>
      <c r="E385" s="40"/>
      <c r="F385" s="46"/>
      <c r="I385" s="40"/>
      <c r="J385" s="46"/>
      <c r="M385" s="40"/>
      <c r="N385" s="46"/>
      <c r="Q385" s="40"/>
      <c r="R385" s="46"/>
      <c r="U385" s="40"/>
      <c r="V385" s="46"/>
      <c r="Y385" s="40"/>
      <c r="AB385" s="39">
        <v>3</v>
      </c>
      <c r="AD385" s="40">
        <v>1</v>
      </c>
    </row>
    <row r="386" spans="1:30" x14ac:dyDescent="0.2">
      <c r="B386" s="39">
        <v>0</v>
      </c>
      <c r="E386" s="40"/>
      <c r="F386" s="46"/>
      <c r="I386" s="40"/>
      <c r="J386" s="46"/>
      <c r="M386" s="40"/>
      <c r="N386" s="46"/>
      <c r="Q386" s="40"/>
      <c r="R386" s="46"/>
      <c r="U386" s="40"/>
      <c r="V386" s="46"/>
      <c r="Y386" s="40"/>
      <c r="AB386" s="39">
        <v>2</v>
      </c>
      <c r="AD386" s="40">
        <v>6</v>
      </c>
    </row>
    <row r="387" spans="1:30" x14ac:dyDescent="0.2">
      <c r="B387" s="39">
        <v>0</v>
      </c>
      <c r="E387" s="40"/>
      <c r="F387" s="46"/>
      <c r="I387" s="40"/>
      <c r="J387" s="46"/>
      <c r="M387" s="40"/>
      <c r="N387" s="46"/>
      <c r="Q387" s="40"/>
      <c r="R387" s="46"/>
      <c r="U387" s="40"/>
      <c r="V387" s="46"/>
      <c r="Y387" s="40"/>
      <c r="AB387" s="39">
        <v>7</v>
      </c>
      <c r="AD387" s="40">
        <v>8</v>
      </c>
    </row>
    <row r="388" spans="1:30" x14ac:dyDescent="0.2">
      <c r="B388" s="39">
        <v>0</v>
      </c>
      <c r="E388" s="40"/>
      <c r="F388" s="46"/>
      <c r="I388" s="40"/>
      <c r="J388" s="46"/>
      <c r="M388" s="40"/>
      <c r="N388" s="46"/>
      <c r="Q388" s="40"/>
      <c r="R388" s="46"/>
      <c r="U388" s="40"/>
      <c r="V388" s="46"/>
      <c r="Y388" s="40"/>
      <c r="AB388" s="39">
        <v>3</v>
      </c>
      <c r="AD388" s="40">
        <v>2</v>
      </c>
    </row>
    <row r="389" spans="1:30" ht="17" thickBot="1" x14ac:dyDescent="0.25">
      <c r="B389" s="53">
        <v>0</v>
      </c>
      <c r="C389" s="48"/>
      <c r="D389" s="48"/>
      <c r="E389" s="49"/>
      <c r="F389" s="47"/>
      <c r="G389" s="48"/>
      <c r="H389" s="48"/>
      <c r="I389" s="49"/>
      <c r="J389" s="47"/>
      <c r="K389" s="48"/>
      <c r="L389" s="48"/>
      <c r="M389" s="49"/>
      <c r="N389" s="47"/>
      <c r="O389" s="48"/>
      <c r="P389" s="48"/>
      <c r="Q389" s="49"/>
      <c r="R389" s="47"/>
      <c r="S389" s="48"/>
      <c r="T389" s="48"/>
      <c r="U389" s="49"/>
      <c r="V389" s="47"/>
      <c r="W389" s="48"/>
      <c r="X389" s="48"/>
      <c r="Y389" s="49"/>
      <c r="AB389" s="39">
        <v>5</v>
      </c>
      <c r="AD389" s="40">
        <v>6</v>
      </c>
    </row>
    <row r="390" spans="1:30" x14ac:dyDescent="0.2">
      <c r="AB390" s="39">
        <v>2</v>
      </c>
      <c r="AD390" s="40">
        <v>5</v>
      </c>
    </row>
    <row r="391" spans="1:30" x14ac:dyDescent="0.2">
      <c r="AB391" s="39">
        <v>2</v>
      </c>
      <c r="AD391" s="40">
        <v>2</v>
      </c>
    </row>
    <row r="392" spans="1:30" x14ac:dyDescent="0.2">
      <c r="A392" s="8" t="s">
        <v>109</v>
      </c>
      <c r="B392" s="29">
        <f>AVERAGE(B394:B512)</f>
        <v>8.4033613445378148E-3</v>
      </c>
      <c r="C392" s="29">
        <f>AVERAGE(C394:C510)</f>
        <v>0</v>
      </c>
      <c r="D392" s="29">
        <f>AVERAGE(D394:D468)</f>
        <v>0.04</v>
      </c>
      <c r="E392" s="29">
        <f>AVERAGE(E394:E493)</f>
        <v>0.02</v>
      </c>
      <c r="F392" s="29">
        <f>AVERAGE(F394:F509)</f>
        <v>0.1206896551724138</v>
      </c>
      <c r="G392">
        <f>AVERAGE(G394:G487)</f>
        <v>4.2553191489361701E-2</v>
      </c>
      <c r="H392">
        <f>AVERAGE(H394:H472)</f>
        <v>5.0632911392405063E-2</v>
      </c>
      <c r="I392" s="29">
        <f>AVERAGE(I394:I491)</f>
        <v>2.0408163265306121E-2</v>
      </c>
      <c r="J392" s="29">
        <f>AVERAGE(J394:J482)</f>
        <v>2.4719101123595504</v>
      </c>
      <c r="K392">
        <f>AVERAGE(K394:K471)</f>
        <v>1.7948717948717949</v>
      </c>
      <c r="L392" s="29">
        <f>AVERAGE(L394:L477)</f>
        <v>2.2380952380952381</v>
      </c>
      <c r="M392" s="29">
        <f>AVERAGE(M394:M476)</f>
        <v>2.1686746987951806</v>
      </c>
      <c r="N392" s="29">
        <f>AVERAGE(N394:N455)</f>
        <v>2.0161290322580645</v>
      </c>
      <c r="O392">
        <f>AVERAGE(O394:O461)</f>
        <v>1.4411764705882353</v>
      </c>
      <c r="P392">
        <f>AVERAGE(P394:P462)</f>
        <v>2.2941176470588234</v>
      </c>
      <c r="Q392" s="29">
        <f>AVERAGE(Q394:Q476)</f>
        <v>1.3373493975903614</v>
      </c>
      <c r="R392" s="29">
        <f>AVERAGE(R394:R449)</f>
        <v>0.25</v>
      </c>
      <c r="S392">
        <f>AVERAGE(S394:S444)</f>
        <v>0.23529411764705882</v>
      </c>
      <c r="T392">
        <f>AVERAGE(T394:T474)</f>
        <v>0.24691358024691357</v>
      </c>
      <c r="U392" s="29">
        <f>AVERAGE(U394:U457)</f>
        <v>6.25E-2</v>
      </c>
      <c r="V392" s="29">
        <f>AVERAGE(V394:V413)</f>
        <v>0</v>
      </c>
      <c r="W392">
        <f>AVERAGE(W394:W403)</f>
        <v>0</v>
      </c>
      <c r="X392">
        <f>AVERAGE(X394:X408)</f>
        <v>0</v>
      </c>
      <c r="Y392" s="29">
        <f>AVERAGE(Y394:Y409)</f>
        <v>0</v>
      </c>
      <c r="AB392" s="39">
        <v>2</v>
      </c>
      <c r="AD392" s="40">
        <v>2</v>
      </c>
    </row>
    <row r="393" spans="1:30" ht="17" thickBot="1" x14ac:dyDescent="0.25">
      <c r="B393" s="54">
        <v>1</v>
      </c>
      <c r="C393" s="56">
        <v>1</v>
      </c>
      <c r="D393" s="57">
        <v>1</v>
      </c>
      <c r="E393" s="58">
        <v>1</v>
      </c>
      <c r="F393" s="6">
        <v>2</v>
      </c>
      <c r="G393" s="56">
        <v>2</v>
      </c>
      <c r="H393" s="57">
        <v>2</v>
      </c>
      <c r="I393" s="58">
        <v>2</v>
      </c>
      <c r="J393" s="54">
        <v>3</v>
      </c>
      <c r="K393" s="56">
        <v>3</v>
      </c>
      <c r="L393" s="57">
        <v>3</v>
      </c>
      <c r="M393" s="58">
        <v>3</v>
      </c>
      <c r="N393" s="54">
        <v>4</v>
      </c>
      <c r="O393" s="56">
        <v>4</v>
      </c>
      <c r="P393" s="57">
        <v>4</v>
      </c>
      <c r="Q393" s="58">
        <v>4</v>
      </c>
      <c r="R393" s="54">
        <v>5</v>
      </c>
      <c r="S393" s="56">
        <v>5</v>
      </c>
      <c r="T393" s="57">
        <v>5</v>
      </c>
      <c r="U393" s="58">
        <v>5</v>
      </c>
      <c r="V393" s="54">
        <v>6</v>
      </c>
      <c r="W393" s="56">
        <v>6</v>
      </c>
      <c r="X393" s="57">
        <v>6</v>
      </c>
      <c r="Y393" s="58">
        <v>6</v>
      </c>
      <c r="AB393" s="39">
        <v>6</v>
      </c>
      <c r="AD393" s="40">
        <v>5</v>
      </c>
    </row>
    <row r="394" spans="1:30" x14ac:dyDescent="0.2">
      <c r="A394" s="8" t="s">
        <v>60</v>
      </c>
      <c r="B394" s="30">
        <v>0</v>
      </c>
      <c r="C394" s="55">
        <v>0</v>
      </c>
      <c r="D394" s="55">
        <v>1</v>
      </c>
      <c r="E394" s="32">
        <v>1</v>
      </c>
      <c r="F394" s="30">
        <v>0</v>
      </c>
      <c r="G394" s="55">
        <v>0</v>
      </c>
      <c r="H394" s="55">
        <v>1</v>
      </c>
      <c r="I394" s="32">
        <v>0</v>
      </c>
      <c r="J394" s="30">
        <v>0</v>
      </c>
      <c r="K394" s="55">
        <v>2</v>
      </c>
      <c r="L394" s="55">
        <v>1</v>
      </c>
      <c r="M394" s="32">
        <v>2</v>
      </c>
      <c r="N394" s="30">
        <v>7</v>
      </c>
      <c r="O394" s="55">
        <v>7</v>
      </c>
      <c r="P394" s="55">
        <v>7</v>
      </c>
      <c r="Q394" s="32">
        <v>0</v>
      </c>
      <c r="R394" s="30">
        <v>0</v>
      </c>
      <c r="S394" s="55">
        <v>0</v>
      </c>
      <c r="T394" s="55">
        <v>0</v>
      </c>
      <c r="U394" s="32">
        <v>0</v>
      </c>
      <c r="V394" s="55">
        <v>0</v>
      </c>
      <c r="W394" s="55">
        <v>0</v>
      </c>
      <c r="X394" s="55">
        <v>0</v>
      </c>
      <c r="Y394" s="32">
        <v>0</v>
      </c>
      <c r="AB394" s="39">
        <v>3</v>
      </c>
      <c r="AD394" s="40">
        <v>4</v>
      </c>
    </row>
    <row r="395" spans="1:30" x14ac:dyDescent="0.2">
      <c r="A395" s="42" t="s">
        <v>96</v>
      </c>
      <c r="B395" s="39">
        <v>0</v>
      </c>
      <c r="C395" s="29">
        <v>0</v>
      </c>
      <c r="D395" s="29">
        <v>1</v>
      </c>
      <c r="E395" s="40">
        <v>0</v>
      </c>
      <c r="F395" s="39">
        <v>0</v>
      </c>
      <c r="G395" s="29">
        <v>0</v>
      </c>
      <c r="H395" s="29">
        <v>1</v>
      </c>
      <c r="I395" s="40">
        <v>0</v>
      </c>
      <c r="J395" s="39">
        <v>2</v>
      </c>
      <c r="K395" s="29">
        <v>2</v>
      </c>
      <c r="L395" s="29">
        <v>2</v>
      </c>
      <c r="M395" s="40">
        <v>1</v>
      </c>
      <c r="N395" s="39">
        <v>8</v>
      </c>
      <c r="O395" s="29">
        <v>2</v>
      </c>
      <c r="P395" s="29">
        <v>6</v>
      </c>
      <c r="Q395" s="40">
        <v>3</v>
      </c>
      <c r="R395" s="39">
        <v>0</v>
      </c>
      <c r="S395" s="29">
        <v>2</v>
      </c>
      <c r="T395" s="29">
        <v>0</v>
      </c>
      <c r="U395" s="40">
        <v>0</v>
      </c>
      <c r="V395" s="29">
        <v>0</v>
      </c>
      <c r="W395" s="29">
        <v>0</v>
      </c>
      <c r="X395" s="29">
        <v>0</v>
      </c>
      <c r="Y395" s="40">
        <v>0</v>
      </c>
      <c r="AB395" s="39">
        <v>1</v>
      </c>
      <c r="AD395" s="40">
        <v>8</v>
      </c>
    </row>
    <row r="396" spans="1:30" x14ac:dyDescent="0.2">
      <c r="A396" s="43" t="s">
        <v>1</v>
      </c>
      <c r="B396" s="39">
        <v>0</v>
      </c>
      <c r="C396" s="29">
        <v>0</v>
      </c>
      <c r="D396" s="29">
        <v>1</v>
      </c>
      <c r="E396" s="40">
        <v>0</v>
      </c>
      <c r="F396" s="39">
        <v>0</v>
      </c>
      <c r="G396" s="29">
        <v>0</v>
      </c>
      <c r="H396" s="29">
        <v>1</v>
      </c>
      <c r="I396" s="40">
        <v>0</v>
      </c>
      <c r="J396" s="39">
        <v>0</v>
      </c>
      <c r="K396" s="29">
        <v>0</v>
      </c>
      <c r="L396" s="29">
        <v>0</v>
      </c>
      <c r="M396" s="40">
        <v>0</v>
      </c>
      <c r="N396" s="39">
        <v>4</v>
      </c>
      <c r="O396" s="29">
        <v>0</v>
      </c>
      <c r="P396" s="29">
        <v>6</v>
      </c>
      <c r="Q396" s="40">
        <v>4</v>
      </c>
      <c r="R396" s="39">
        <v>1</v>
      </c>
      <c r="S396" s="29">
        <v>0</v>
      </c>
      <c r="T396" s="29">
        <v>0</v>
      </c>
      <c r="U396" s="40">
        <v>0</v>
      </c>
      <c r="V396" s="29">
        <v>0</v>
      </c>
      <c r="W396" s="29">
        <v>0</v>
      </c>
      <c r="X396" s="29">
        <v>0</v>
      </c>
      <c r="Y396" s="40">
        <v>0</v>
      </c>
      <c r="AB396" s="39">
        <v>2</v>
      </c>
      <c r="AD396" s="40">
        <v>3</v>
      </c>
    </row>
    <row r="397" spans="1:30" x14ac:dyDescent="0.2">
      <c r="A397" s="44" t="s">
        <v>99</v>
      </c>
      <c r="B397" s="39">
        <v>0</v>
      </c>
      <c r="C397" s="29">
        <v>0</v>
      </c>
      <c r="D397" s="29">
        <v>0</v>
      </c>
      <c r="E397" s="40">
        <v>0</v>
      </c>
      <c r="F397" s="39">
        <v>0</v>
      </c>
      <c r="G397" s="29">
        <v>0</v>
      </c>
      <c r="H397" s="29">
        <v>1</v>
      </c>
      <c r="I397" s="40">
        <v>0</v>
      </c>
      <c r="J397" s="39">
        <v>5</v>
      </c>
      <c r="K397" s="29">
        <v>2</v>
      </c>
      <c r="L397" s="29">
        <v>0</v>
      </c>
      <c r="M397" s="40">
        <v>0</v>
      </c>
      <c r="N397" s="39">
        <v>6</v>
      </c>
      <c r="O397" s="29">
        <v>7</v>
      </c>
      <c r="P397" s="29">
        <v>2</v>
      </c>
      <c r="Q397" s="40">
        <v>1</v>
      </c>
      <c r="R397" s="39">
        <v>1</v>
      </c>
      <c r="S397" s="29">
        <v>1</v>
      </c>
      <c r="T397" s="29">
        <v>0</v>
      </c>
      <c r="U397" s="40">
        <v>0</v>
      </c>
      <c r="V397" s="29">
        <v>0</v>
      </c>
      <c r="W397" s="29">
        <v>0</v>
      </c>
      <c r="X397" s="29">
        <v>0</v>
      </c>
      <c r="Y397" s="40">
        <v>0</v>
      </c>
      <c r="AB397" s="39">
        <v>7</v>
      </c>
      <c r="AD397" s="40">
        <v>4</v>
      </c>
    </row>
    <row r="398" spans="1:30" x14ac:dyDescent="0.2">
      <c r="B398" s="39">
        <v>0</v>
      </c>
      <c r="C398" s="29">
        <v>0</v>
      </c>
      <c r="D398" s="29">
        <v>0</v>
      </c>
      <c r="E398" s="40">
        <v>0</v>
      </c>
      <c r="F398" s="39">
        <v>0</v>
      </c>
      <c r="G398" s="29">
        <v>0</v>
      </c>
      <c r="H398" s="29">
        <v>0</v>
      </c>
      <c r="I398" s="40">
        <v>0</v>
      </c>
      <c r="J398" s="39">
        <v>4</v>
      </c>
      <c r="K398" s="29">
        <v>0</v>
      </c>
      <c r="L398" s="29">
        <v>0</v>
      </c>
      <c r="M398" s="40">
        <v>3</v>
      </c>
      <c r="N398" s="39">
        <v>4</v>
      </c>
      <c r="O398" s="29">
        <v>2</v>
      </c>
      <c r="P398" s="29">
        <v>1</v>
      </c>
      <c r="Q398" s="40">
        <v>2</v>
      </c>
      <c r="R398" s="39">
        <v>0</v>
      </c>
      <c r="S398" s="29">
        <v>0</v>
      </c>
      <c r="T398" s="29">
        <v>0</v>
      </c>
      <c r="U398" s="40">
        <v>0</v>
      </c>
      <c r="V398" s="29">
        <v>0</v>
      </c>
      <c r="W398" s="29">
        <v>0</v>
      </c>
      <c r="X398" s="29">
        <v>0</v>
      </c>
      <c r="Y398" s="40">
        <v>0</v>
      </c>
      <c r="AB398" s="39">
        <v>4</v>
      </c>
      <c r="AD398" s="40">
        <v>2</v>
      </c>
    </row>
    <row r="399" spans="1:30" x14ac:dyDescent="0.2">
      <c r="A399" s="20" t="s">
        <v>107</v>
      </c>
      <c r="B399" s="39">
        <v>0</v>
      </c>
      <c r="C399" s="29">
        <v>0</v>
      </c>
      <c r="D399" s="29">
        <v>0</v>
      </c>
      <c r="E399" s="40">
        <v>0</v>
      </c>
      <c r="F399" s="39">
        <v>0</v>
      </c>
      <c r="G399" s="29">
        <v>0</v>
      </c>
      <c r="H399" s="29">
        <v>0</v>
      </c>
      <c r="I399" s="40">
        <v>0</v>
      </c>
      <c r="J399" s="39">
        <v>1</v>
      </c>
      <c r="K399" s="29">
        <v>1</v>
      </c>
      <c r="L399" s="29">
        <v>0</v>
      </c>
      <c r="M399" s="40">
        <v>2</v>
      </c>
      <c r="N399" s="39">
        <v>0</v>
      </c>
      <c r="O399" s="29">
        <v>0</v>
      </c>
      <c r="P399" s="29">
        <v>3</v>
      </c>
      <c r="Q399" s="40">
        <v>0</v>
      </c>
      <c r="R399" s="39">
        <v>0</v>
      </c>
      <c r="S399" s="29">
        <v>0</v>
      </c>
      <c r="T399" s="29">
        <v>0</v>
      </c>
      <c r="U399" s="40">
        <v>0</v>
      </c>
      <c r="V399" s="29">
        <v>0</v>
      </c>
      <c r="W399" s="29">
        <v>0</v>
      </c>
      <c r="X399" s="29">
        <v>0</v>
      </c>
      <c r="Y399" s="40">
        <v>0</v>
      </c>
      <c r="AB399" s="39">
        <v>5</v>
      </c>
      <c r="AD399" s="40">
        <v>0</v>
      </c>
    </row>
    <row r="400" spans="1:30" x14ac:dyDescent="0.2">
      <c r="A400" s="20" t="s">
        <v>108</v>
      </c>
      <c r="B400" s="39">
        <v>0</v>
      </c>
      <c r="C400" s="29">
        <v>0</v>
      </c>
      <c r="D400" s="29">
        <v>0</v>
      </c>
      <c r="E400" s="40">
        <v>0</v>
      </c>
      <c r="F400" s="39">
        <v>0</v>
      </c>
      <c r="G400" s="29">
        <v>0</v>
      </c>
      <c r="H400" s="29">
        <v>0</v>
      </c>
      <c r="I400" s="40">
        <v>0</v>
      </c>
      <c r="J400" s="39">
        <v>4</v>
      </c>
      <c r="K400" s="29">
        <v>2</v>
      </c>
      <c r="L400" s="29">
        <v>2</v>
      </c>
      <c r="M400" s="40">
        <v>0</v>
      </c>
      <c r="N400" s="39">
        <v>4</v>
      </c>
      <c r="O400" s="29">
        <v>0</v>
      </c>
      <c r="P400" s="29">
        <v>1</v>
      </c>
      <c r="Q400" s="40">
        <v>4</v>
      </c>
      <c r="R400" s="39">
        <v>2</v>
      </c>
      <c r="S400" s="29">
        <v>0</v>
      </c>
      <c r="T400" s="29">
        <v>1</v>
      </c>
      <c r="U400" s="40">
        <v>0</v>
      </c>
      <c r="V400" s="29">
        <v>0</v>
      </c>
      <c r="W400" s="29">
        <v>0</v>
      </c>
      <c r="X400" s="29">
        <v>0</v>
      </c>
      <c r="Y400" s="40">
        <v>0</v>
      </c>
      <c r="AB400" s="39">
        <v>2</v>
      </c>
      <c r="AD400" s="40">
        <v>4</v>
      </c>
    </row>
    <row r="401" spans="2:30" x14ac:dyDescent="0.2">
      <c r="B401" s="39">
        <v>0</v>
      </c>
      <c r="C401" s="29">
        <v>0</v>
      </c>
      <c r="D401" s="29">
        <v>0</v>
      </c>
      <c r="E401" s="40">
        <v>0</v>
      </c>
      <c r="F401" s="39">
        <v>0</v>
      </c>
      <c r="G401" s="29">
        <v>0</v>
      </c>
      <c r="H401" s="29">
        <v>0</v>
      </c>
      <c r="I401" s="40">
        <v>0</v>
      </c>
      <c r="J401" s="39">
        <v>0</v>
      </c>
      <c r="K401" s="29">
        <v>2</v>
      </c>
      <c r="L401" s="29">
        <v>0</v>
      </c>
      <c r="M401" s="40">
        <v>1</v>
      </c>
      <c r="N401" s="39">
        <v>10</v>
      </c>
      <c r="O401" s="29">
        <v>6</v>
      </c>
      <c r="P401" s="29">
        <v>8</v>
      </c>
      <c r="Q401" s="40">
        <v>1</v>
      </c>
      <c r="R401" s="39">
        <v>0</v>
      </c>
      <c r="S401" s="29">
        <v>0</v>
      </c>
      <c r="T401" s="29">
        <v>0</v>
      </c>
      <c r="U401" s="40">
        <v>0</v>
      </c>
      <c r="V401" s="29">
        <v>0</v>
      </c>
      <c r="W401" s="29">
        <v>0</v>
      </c>
      <c r="X401" s="29">
        <v>0</v>
      </c>
      <c r="Y401" s="40">
        <v>0</v>
      </c>
      <c r="AB401" s="39">
        <v>2</v>
      </c>
      <c r="AD401" s="40">
        <v>6</v>
      </c>
    </row>
    <row r="402" spans="2:30" x14ac:dyDescent="0.2">
      <c r="B402" s="39">
        <v>0</v>
      </c>
      <c r="C402" s="29">
        <v>0</v>
      </c>
      <c r="D402" s="29">
        <v>0</v>
      </c>
      <c r="E402" s="40">
        <v>0</v>
      </c>
      <c r="F402" s="39">
        <v>0</v>
      </c>
      <c r="G402" s="29">
        <v>1</v>
      </c>
      <c r="H402" s="29">
        <v>0</v>
      </c>
      <c r="I402" s="40">
        <v>0</v>
      </c>
      <c r="J402" s="39">
        <v>2</v>
      </c>
      <c r="K402" s="29">
        <v>0</v>
      </c>
      <c r="L402" s="29">
        <v>0</v>
      </c>
      <c r="M402" s="40">
        <v>0</v>
      </c>
      <c r="N402" s="39">
        <v>5</v>
      </c>
      <c r="O402" s="29">
        <v>2</v>
      </c>
      <c r="P402" s="29">
        <v>4</v>
      </c>
      <c r="Q402" s="40">
        <v>1</v>
      </c>
      <c r="R402" s="39">
        <v>1</v>
      </c>
      <c r="S402" s="29">
        <v>0</v>
      </c>
      <c r="T402" s="29">
        <v>0</v>
      </c>
      <c r="U402" s="40">
        <v>0</v>
      </c>
      <c r="V402" s="29">
        <v>0</v>
      </c>
      <c r="W402" s="29">
        <v>0</v>
      </c>
      <c r="X402" s="29">
        <v>0</v>
      </c>
      <c r="Y402" s="40">
        <v>0</v>
      </c>
      <c r="AB402" s="39">
        <v>5</v>
      </c>
      <c r="AD402" s="40">
        <v>0</v>
      </c>
    </row>
    <row r="403" spans="2:30" x14ac:dyDescent="0.2">
      <c r="B403" s="39">
        <v>0</v>
      </c>
      <c r="C403" s="29">
        <v>0</v>
      </c>
      <c r="D403" s="29">
        <v>0</v>
      </c>
      <c r="E403" s="40">
        <v>0</v>
      </c>
      <c r="F403" s="39">
        <v>0</v>
      </c>
      <c r="G403" s="29">
        <v>1</v>
      </c>
      <c r="H403" s="29">
        <v>0</v>
      </c>
      <c r="I403" s="40">
        <v>0</v>
      </c>
      <c r="J403" s="39">
        <v>2</v>
      </c>
      <c r="K403" s="29">
        <v>0</v>
      </c>
      <c r="L403" s="29">
        <v>0</v>
      </c>
      <c r="M403" s="40">
        <v>0</v>
      </c>
      <c r="N403" s="39">
        <v>3</v>
      </c>
      <c r="O403" s="29">
        <v>1</v>
      </c>
      <c r="P403" s="29">
        <v>4</v>
      </c>
      <c r="Q403" s="40">
        <v>3</v>
      </c>
      <c r="R403" s="39">
        <v>0</v>
      </c>
      <c r="S403" s="29">
        <v>0</v>
      </c>
      <c r="T403" s="29">
        <v>0</v>
      </c>
      <c r="U403" s="40">
        <v>0</v>
      </c>
      <c r="V403" s="29">
        <v>0</v>
      </c>
      <c r="W403" s="29">
        <v>0</v>
      </c>
      <c r="X403" s="29">
        <v>0</v>
      </c>
      <c r="Y403" s="40">
        <v>0</v>
      </c>
      <c r="AB403" s="39">
        <v>0</v>
      </c>
      <c r="AD403" s="40">
        <v>2</v>
      </c>
    </row>
    <row r="404" spans="2:30" x14ac:dyDescent="0.2">
      <c r="B404" s="39">
        <v>0</v>
      </c>
      <c r="C404" s="29">
        <v>0</v>
      </c>
      <c r="D404" s="29">
        <v>0</v>
      </c>
      <c r="E404" s="40">
        <v>0</v>
      </c>
      <c r="F404" s="39">
        <v>0</v>
      </c>
      <c r="G404" s="29">
        <v>0</v>
      </c>
      <c r="H404" s="29">
        <v>0</v>
      </c>
      <c r="I404" s="40">
        <v>0</v>
      </c>
      <c r="J404" s="39">
        <v>2</v>
      </c>
      <c r="K404" s="29">
        <v>1</v>
      </c>
      <c r="L404" s="29">
        <v>0</v>
      </c>
      <c r="M404" s="40">
        <v>0</v>
      </c>
      <c r="N404" s="39">
        <v>6</v>
      </c>
      <c r="O404" s="29">
        <v>2</v>
      </c>
      <c r="P404" s="29">
        <v>5</v>
      </c>
      <c r="Q404" s="40">
        <v>4</v>
      </c>
      <c r="R404" s="39">
        <v>0</v>
      </c>
      <c r="S404" s="29">
        <v>0</v>
      </c>
      <c r="T404" s="29">
        <v>6</v>
      </c>
      <c r="U404" s="40">
        <v>0</v>
      </c>
      <c r="V404" s="29">
        <v>0</v>
      </c>
      <c r="W404" s="29"/>
      <c r="X404" s="29">
        <v>0</v>
      </c>
      <c r="Y404" s="40">
        <v>0</v>
      </c>
      <c r="AB404" s="39">
        <v>1</v>
      </c>
      <c r="AD404" s="40">
        <v>3</v>
      </c>
    </row>
    <row r="405" spans="2:30" x14ac:dyDescent="0.2">
      <c r="B405" s="39">
        <v>0</v>
      </c>
      <c r="C405" s="29">
        <v>0</v>
      </c>
      <c r="D405" s="29">
        <v>0</v>
      </c>
      <c r="E405" s="40">
        <v>0</v>
      </c>
      <c r="F405" s="39">
        <v>0</v>
      </c>
      <c r="G405" s="29">
        <v>0</v>
      </c>
      <c r="H405" s="29">
        <v>0</v>
      </c>
      <c r="I405" s="40">
        <v>0</v>
      </c>
      <c r="J405" s="39">
        <v>4</v>
      </c>
      <c r="K405" s="29">
        <v>1</v>
      </c>
      <c r="L405" s="29">
        <v>0</v>
      </c>
      <c r="M405" s="40">
        <v>0</v>
      </c>
      <c r="N405" s="39">
        <v>1</v>
      </c>
      <c r="O405" s="29">
        <v>2</v>
      </c>
      <c r="P405" s="29">
        <v>3</v>
      </c>
      <c r="Q405" s="40">
        <v>5</v>
      </c>
      <c r="R405" s="39">
        <v>1</v>
      </c>
      <c r="S405" s="29">
        <v>0</v>
      </c>
      <c r="T405" s="29">
        <v>0</v>
      </c>
      <c r="U405" s="40">
        <v>0</v>
      </c>
      <c r="V405" s="29">
        <v>0</v>
      </c>
      <c r="W405" s="29"/>
      <c r="X405" s="29">
        <v>0</v>
      </c>
      <c r="Y405" s="40">
        <v>0</v>
      </c>
      <c r="AB405" s="39">
        <v>3</v>
      </c>
      <c r="AD405" s="40">
        <v>10</v>
      </c>
    </row>
    <row r="406" spans="2:30" x14ac:dyDescent="0.2">
      <c r="B406" s="39">
        <v>0</v>
      </c>
      <c r="C406" s="29">
        <v>0</v>
      </c>
      <c r="D406" s="29">
        <v>0</v>
      </c>
      <c r="E406" s="40">
        <v>0</v>
      </c>
      <c r="F406" s="39">
        <v>0</v>
      </c>
      <c r="G406" s="29">
        <v>0</v>
      </c>
      <c r="H406" s="29">
        <v>0</v>
      </c>
      <c r="I406" s="40">
        <v>0</v>
      </c>
      <c r="J406" s="39">
        <v>0</v>
      </c>
      <c r="K406" s="29">
        <v>4</v>
      </c>
      <c r="L406" s="29">
        <v>3</v>
      </c>
      <c r="M406" s="40">
        <v>0</v>
      </c>
      <c r="N406" s="39">
        <v>9</v>
      </c>
      <c r="O406" s="29">
        <v>0</v>
      </c>
      <c r="P406" s="29">
        <v>1</v>
      </c>
      <c r="Q406" s="40">
        <v>0</v>
      </c>
      <c r="R406" s="39">
        <v>0</v>
      </c>
      <c r="S406" s="29">
        <v>0</v>
      </c>
      <c r="T406" s="29">
        <v>1</v>
      </c>
      <c r="U406" s="40">
        <v>0</v>
      </c>
      <c r="V406" s="29">
        <v>0</v>
      </c>
      <c r="W406" s="29"/>
      <c r="X406" s="29">
        <v>0</v>
      </c>
      <c r="Y406" s="40">
        <v>0</v>
      </c>
      <c r="AB406" s="39">
        <v>4</v>
      </c>
      <c r="AD406" s="40">
        <v>9</v>
      </c>
    </row>
    <row r="407" spans="2:30" x14ac:dyDescent="0.2">
      <c r="B407" s="39">
        <v>0</v>
      </c>
      <c r="C407" s="29">
        <v>0</v>
      </c>
      <c r="D407" s="29">
        <v>0</v>
      </c>
      <c r="E407" s="40">
        <v>0</v>
      </c>
      <c r="F407" s="39">
        <v>0</v>
      </c>
      <c r="G407" s="29">
        <v>0</v>
      </c>
      <c r="H407" s="29">
        <v>0</v>
      </c>
      <c r="I407" s="40">
        <v>0</v>
      </c>
      <c r="J407" s="39">
        <v>0</v>
      </c>
      <c r="K407" s="29">
        <v>0</v>
      </c>
      <c r="L407" s="29">
        <v>3</v>
      </c>
      <c r="M407" s="40">
        <v>1</v>
      </c>
      <c r="N407" s="39">
        <v>3</v>
      </c>
      <c r="O407" s="29">
        <v>3</v>
      </c>
      <c r="P407" s="29">
        <v>3</v>
      </c>
      <c r="Q407" s="40">
        <v>0</v>
      </c>
      <c r="R407" s="39">
        <v>2</v>
      </c>
      <c r="S407" s="29">
        <v>0</v>
      </c>
      <c r="T407" s="29">
        <v>0</v>
      </c>
      <c r="U407" s="40">
        <v>0</v>
      </c>
      <c r="V407" s="29">
        <v>0</v>
      </c>
      <c r="W407" s="29"/>
      <c r="X407" s="29">
        <v>0</v>
      </c>
      <c r="Y407" s="40">
        <v>0</v>
      </c>
      <c r="AB407" s="39">
        <v>3</v>
      </c>
      <c r="AD407" s="40">
        <v>2</v>
      </c>
    </row>
    <row r="408" spans="2:30" x14ac:dyDescent="0.2">
      <c r="B408" s="39">
        <v>0</v>
      </c>
      <c r="C408" s="29">
        <v>0</v>
      </c>
      <c r="D408" s="29">
        <v>0</v>
      </c>
      <c r="E408" s="40">
        <v>0</v>
      </c>
      <c r="F408" s="39">
        <v>0</v>
      </c>
      <c r="G408" s="29">
        <v>0</v>
      </c>
      <c r="H408" s="29">
        <v>0</v>
      </c>
      <c r="I408" s="40">
        <v>0</v>
      </c>
      <c r="J408" s="39">
        <v>2</v>
      </c>
      <c r="K408" s="29">
        <v>0</v>
      </c>
      <c r="L408" s="29">
        <v>1</v>
      </c>
      <c r="M408" s="40">
        <v>1</v>
      </c>
      <c r="N408" s="39">
        <v>3</v>
      </c>
      <c r="O408" s="29">
        <v>2</v>
      </c>
      <c r="P408" s="29">
        <v>1</v>
      </c>
      <c r="Q408" s="40">
        <v>0</v>
      </c>
      <c r="R408" s="39">
        <v>0</v>
      </c>
      <c r="S408" s="29">
        <v>0</v>
      </c>
      <c r="T408" s="29">
        <v>1</v>
      </c>
      <c r="U408" s="40">
        <v>0</v>
      </c>
      <c r="V408" s="29">
        <v>0</v>
      </c>
      <c r="W408" s="29"/>
      <c r="X408" s="29">
        <v>0</v>
      </c>
      <c r="Y408" s="40">
        <v>0</v>
      </c>
      <c r="AB408" s="39">
        <v>3</v>
      </c>
      <c r="AD408" s="40">
        <v>4</v>
      </c>
    </row>
    <row r="409" spans="2:30" x14ac:dyDescent="0.2">
      <c r="B409" s="39">
        <v>0</v>
      </c>
      <c r="C409" s="29">
        <v>0</v>
      </c>
      <c r="D409" s="29">
        <v>0</v>
      </c>
      <c r="E409" s="40">
        <v>0</v>
      </c>
      <c r="F409" s="39">
        <v>0</v>
      </c>
      <c r="G409" s="29">
        <v>0</v>
      </c>
      <c r="H409" s="29">
        <v>0</v>
      </c>
      <c r="I409" s="40">
        <v>0</v>
      </c>
      <c r="J409" s="39">
        <v>0</v>
      </c>
      <c r="K409" s="29">
        <v>1</v>
      </c>
      <c r="L409" s="29">
        <v>1</v>
      </c>
      <c r="M409" s="40">
        <v>0</v>
      </c>
      <c r="N409" s="39">
        <v>2</v>
      </c>
      <c r="O409" s="29">
        <v>0</v>
      </c>
      <c r="P409" s="29">
        <v>2</v>
      </c>
      <c r="Q409" s="40">
        <v>0</v>
      </c>
      <c r="R409" s="39">
        <v>0</v>
      </c>
      <c r="S409" s="29">
        <v>0</v>
      </c>
      <c r="T409" s="29">
        <v>0</v>
      </c>
      <c r="U409" s="40">
        <v>0</v>
      </c>
      <c r="V409" s="29">
        <v>0</v>
      </c>
      <c r="W409" s="29"/>
      <c r="X409" s="29"/>
      <c r="Y409" s="40">
        <v>0</v>
      </c>
      <c r="AB409" s="39">
        <v>3</v>
      </c>
      <c r="AD409" s="40">
        <v>1</v>
      </c>
    </row>
    <row r="410" spans="2:30" x14ac:dyDescent="0.2">
      <c r="B410" s="39">
        <v>0</v>
      </c>
      <c r="C410" s="29">
        <v>0</v>
      </c>
      <c r="D410" s="29">
        <v>0</v>
      </c>
      <c r="E410" s="40">
        <v>0</v>
      </c>
      <c r="F410" s="39">
        <v>0</v>
      </c>
      <c r="G410" s="29">
        <v>0</v>
      </c>
      <c r="H410" s="29">
        <v>0</v>
      </c>
      <c r="I410" s="40">
        <v>0</v>
      </c>
      <c r="J410" s="39">
        <v>2</v>
      </c>
      <c r="K410" s="29">
        <v>2</v>
      </c>
      <c r="L410" s="29">
        <v>1</v>
      </c>
      <c r="M410" s="40">
        <v>0</v>
      </c>
      <c r="N410" s="39">
        <v>2</v>
      </c>
      <c r="O410" s="29">
        <v>4</v>
      </c>
      <c r="P410" s="29">
        <v>2</v>
      </c>
      <c r="Q410" s="40">
        <v>8</v>
      </c>
      <c r="R410" s="39">
        <v>0</v>
      </c>
      <c r="S410" s="29">
        <v>0</v>
      </c>
      <c r="T410" s="29">
        <v>1</v>
      </c>
      <c r="U410" s="40">
        <v>0</v>
      </c>
      <c r="V410" s="29">
        <v>0</v>
      </c>
      <c r="W410" s="29"/>
      <c r="X410" s="29"/>
      <c r="Y410" s="40"/>
      <c r="AB410" s="39">
        <v>9</v>
      </c>
      <c r="AD410" s="40">
        <v>7</v>
      </c>
    </row>
    <row r="411" spans="2:30" x14ac:dyDescent="0.2">
      <c r="B411" s="39">
        <v>0</v>
      </c>
      <c r="C411" s="29">
        <v>0</v>
      </c>
      <c r="D411" s="29">
        <v>0</v>
      </c>
      <c r="E411" s="40">
        <v>0</v>
      </c>
      <c r="F411" s="39">
        <v>0</v>
      </c>
      <c r="G411" s="29">
        <v>0</v>
      </c>
      <c r="H411" s="29">
        <v>0</v>
      </c>
      <c r="I411" s="40">
        <v>0</v>
      </c>
      <c r="J411" s="39">
        <v>4</v>
      </c>
      <c r="K411" s="29">
        <v>1</v>
      </c>
      <c r="L411" s="29">
        <v>0</v>
      </c>
      <c r="M411" s="40">
        <v>1</v>
      </c>
      <c r="N411" s="39">
        <v>0</v>
      </c>
      <c r="O411" s="29">
        <v>2</v>
      </c>
      <c r="P411" s="29">
        <v>1</v>
      </c>
      <c r="Q411" s="40">
        <v>6</v>
      </c>
      <c r="R411" s="39">
        <v>0</v>
      </c>
      <c r="S411" s="29">
        <v>6</v>
      </c>
      <c r="T411" s="29">
        <v>2</v>
      </c>
      <c r="U411" s="40">
        <v>0</v>
      </c>
      <c r="V411" s="29">
        <v>0</v>
      </c>
      <c r="W411" s="29"/>
      <c r="X411" s="29"/>
      <c r="Y411" s="40"/>
      <c r="AB411" s="39">
        <v>0</v>
      </c>
      <c r="AD411" s="40">
        <v>7</v>
      </c>
    </row>
    <row r="412" spans="2:30" x14ac:dyDescent="0.2">
      <c r="B412" s="39">
        <v>0</v>
      </c>
      <c r="C412" s="29">
        <v>0</v>
      </c>
      <c r="D412" s="29">
        <v>0</v>
      </c>
      <c r="E412" s="40">
        <v>0</v>
      </c>
      <c r="F412" s="39">
        <v>0</v>
      </c>
      <c r="G412" s="29">
        <v>0</v>
      </c>
      <c r="H412" s="29">
        <v>0</v>
      </c>
      <c r="I412" s="40">
        <v>0</v>
      </c>
      <c r="J412" s="39">
        <v>2</v>
      </c>
      <c r="K412" s="29">
        <v>1</v>
      </c>
      <c r="L412" s="29">
        <v>1</v>
      </c>
      <c r="M412" s="40">
        <v>0</v>
      </c>
      <c r="N412" s="39">
        <v>1</v>
      </c>
      <c r="O412" s="29">
        <v>1</v>
      </c>
      <c r="P412" s="29">
        <v>1</v>
      </c>
      <c r="Q412" s="40">
        <v>6</v>
      </c>
      <c r="R412" s="39">
        <v>0</v>
      </c>
      <c r="S412" s="29">
        <v>0</v>
      </c>
      <c r="T412" s="29">
        <v>2</v>
      </c>
      <c r="U412" s="40">
        <v>0</v>
      </c>
      <c r="V412" s="29">
        <v>0</v>
      </c>
      <c r="W412" s="29"/>
      <c r="X412" s="29"/>
      <c r="Y412" s="40"/>
      <c r="AB412" s="39">
        <v>2</v>
      </c>
      <c r="AD412" s="40">
        <v>2</v>
      </c>
    </row>
    <row r="413" spans="2:30" x14ac:dyDescent="0.2">
      <c r="B413" s="39">
        <v>0</v>
      </c>
      <c r="C413" s="29">
        <v>0</v>
      </c>
      <c r="D413" s="29">
        <v>0</v>
      </c>
      <c r="E413" s="40">
        <v>0</v>
      </c>
      <c r="F413" s="39">
        <v>0</v>
      </c>
      <c r="G413" s="29">
        <v>0</v>
      </c>
      <c r="H413" s="29">
        <v>0</v>
      </c>
      <c r="I413" s="40">
        <v>0</v>
      </c>
      <c r="J413" s="39">
        <v>1</v>
      </c>
      <c r="K413" s="29">
        <v>4</v>
      </c>
      <c r="L413" s="29">
        <v>4</v>
      </c>
      <c r="M413" s="40">
        <v>0</v>
      </c>
      <c r="N413" s="39">
        <v>1</v>
      </c>
      <c r="O413" s="29">
        <v>3</v>
      </c>
      <c r="P413" s="29">
        <v>0</v>
      </c>
      <c r="Q413" s="40">
        <v>4</v>
      </c>
      <c r="R413" s="39">
        <v>1</v>
      </c>
      <c r="S413" s="29">
        <v>0</v>
      </c>
      <c r="T413" s="29">
        <v>0</v>
      </c>
      <c r="U413" s="40">
        <v>0</v>
      </c>
      <c r="V413" s="29">
        <v>0</v>
      </c>
      <c r="W413" s="29"/>
      <c r="X413" s="29"/>
      <c r="Y413" s="40"/>
      <c r="AB413" s="39">
        <v>8</v>
      </c>
      <c r="AD413" s="40">
        <v>4</v>
      </c>
    </row>
    <row r="414" spans="2:30" x14ac:dyDescent="0.2">
      <c r="B414" s="39">
        <v>0</v>
      </c>
      <c r="C414" s="29">
        <v>0</v>
      </c>
      <c r="D414" s="29">
        <v>0</v>
      </c>
      <c r="E414" s="40">
        <v>0</v>
      </c>
      <c r="F414" s="39">
        <v>0</v>
      </c>
      <c r="G414" s="29">
        <v>0</v>
      </c>
      <c r="H414" s="29">
        <v>0</v>
      </c>
      <c r="I414" s="40">
        <v>0</v>
      </c>
      <c r="J414" s="39">
        <v>0</v>
      </c>
      <c r="K414" s="29">
        <v>0</v>
      </c>
      <c r="L414" s="29">
        <v>3</v>
      </c>
      <c r="M414" s="40">
        <v>0</v>
      </c>
      <c r="N414" s="39">
        <v>0</v>
      </c>
      <c r="O414" s="29">
        <v>2</v>
      </c>
      <c r="P414" s="29">
        <v>5</v>
      </c>
      <c r="Q414" s="40">
        <v>2</v>
      </c>
      <c r="R414" s="39">
        <v>0</v>
      </c>
      <c r="S414" s="29">
        <v>0</v>
      </c>
      <c r="T414" s="29">
        <v>0</v>
      </c>
      <c r="U414" s="40">
        <v>0</v>
      </c>
      <c r="V414" s="29"/>
      <c r="W414" s="29"/>
      <c r="X414" s="29"/>
      <c r="Y414" s="40"/>
      <c r="AB414" s="39">
        <v>1</v>
      </c>
      <c r="AD414" s="40">
        <v>0</v>
      </c>
    </row>
    <row r="415" spans="2:30" x14ac:dyDescent="0.2">
      <c r="B415" s="39">
        <v>0</v>
      </c>
      <c r="C415" s="29">
        <v>0</v>
      </c>
      <c r="D415" s="29">
        <v>0</v>
      </c>
      <c r="E415" s="40">
        <v>0</v>
      </c>
      <c r="F415" s="39">
        <v>0</v>
      </c>
      <c r="G415" s="29">
        <v>0</v>
      </c>
      <c r="H415" s="29">
        <v>0</v>
      </c>
      <c r="I415" s="40">
        <v>0</v>
      </c>
      <c r="J415" s="39">
        <v>0</v>
      </c>
      <c r="K415" s="29">
        <v>0</v>
      </c>
      <c r="L415" s="29">
        <v>4</v>
      </c>
      <c r="M415" s="40">
        <v>0</v>
      </c>
      <c r="N415" s="39">
        <v>5</v>
      </c>
      <c r="O415" s="29">
        <v>0</v>
      </c>
      <c r="P415" s="29">
        <v>6</v>
      </c>
      <c r="Q415" s="40">
        <v>0</v>
      </c>
      <c r="R415" s="39">
        <v>2</v>
      </c>
      <c r="S415" s="29">
        <v>0</v>
      </c>
      <c r="T415" s="29">
        <v>2</v>
      </c>
      <c r="U415" s="40">
        <v>0</v>
      </c>
      <c r="V415" s="29"/>
      <c r="W415" s="29"/>
      <c r="X415" s="29"/>
      <c r="Y415" s="40"/>
      <c r="AB415" s="39">
        <v>4</v>
      </c>
      <c r="AD415" s="40">
        <v>9</v>
      </c>
    </row>
    <row r="416" spans="2:30" x14ac:dyDescent="0.2">
      <c r="B416" s="39">
        <v>0</v>
      </c>
      <c r="C416" s="29">
        <v>0</v>
      </c>
      <c r="D416" s="29">
        <v>0</v>
      </c>
      <c r="E416" s="40">
        <v>0</v>
      </c>
      <c r="F416" s="39">
        <v>0</v>
      </c>
      <c r="G416" s="29">
        <v>0</v>
      </c>
      <c r="H416" s="29">
        <v>0</v>
      </c>
      <c r="I416" s="40">
        <v>0</v>
      </c>
      <c r="J416" s="39">
        <v>1</v>
      </c>
      <c r="K416" s="29">
        <v>0</v>
      </c>
      <c r="L416" s="29">
        <v>2</v>
      </c>
      <c r="M416" s="40">
        <v>2</v>
      </c>
      <c r="N416" s="39">
        <v>1</v>
      </c>
      <c r="O416" s="29">
        <v>1</v>
      </c>
      <c r="P416" s="29">
        <v>3</v>
      </c>
      <c r="Q416" s="40">
        <v>0</v>
      </c>
      <c r="R416" s="39">
        <v>0</v>
      </c>
      <c r="S416" s="29">
        <v>0</v>
      </c>
      <c r="T416" s="29">
        <v>0</v>
      </c>
      <c r="U416" s="40">
        <v>0</v>
      </c>
      <c r="V416" s="29"/>
      <c r="W416" s="29"/>
      <c r="X416" s="29"/>
      <c r="Y416" s="40"/>
      <c r="AB416" s="39">
        <v>1</v>
      </c>
      <c r="AD416" s="40">
        <v>1</v>
      </c>
    </row>
    <row r="417" spans="1:30" x14ac:dyDescent="0.2">
      <c r="B417" s="39">
        <v>0</v>
      </c>
      <c r="C417" s="29">
        <v>0</v>
      </c>
      <c r="D417" s="29">
        <v>0</v>
      </c>
      <c r="E417" s="40">
        <v>0</v>
      </c>
      <c r="F417" s="39">
        <v>0</v>
      </c>
      <c r="G417" s="29">
        <v>0</v>
      </c>
      <c r="H417" s="29">
        <v>0</v>
      </c>
      <c r="I417" s="40">
        <v>0</v>
      </c>
      <c r="J417" s="39">
        <v>0</v>
      </c>
      <c r="K417" s="29">
        <v>3</v>
      </c>
      <c r="L417" s="29">
        <v>2</v>
      </c>
      <c r="M417" s="40">
        <v>1</v>
      </c>
      <c r="N417" s="39">
        <v>2</v>
      </c>
      <c r="O417" s="29">
        <v>1</v>
      </c>
      <c r="P417" s="29">
        <v>4</v>
      </c>
      <c r="Q417" s="40">
        <v>0</v>
      </c>
      <c r="R417" s="39">
        <v>1</v>
      </c>
      <c r="S417" s="29">
        <v>0</v>
      </c>
      <c r="T417" s="29">
        <v>1</v>
      </c>
      <c r="U417" s="40">
        <v>0</v>
      </c>
      <c r="V417" s="29"/>
      <c r="W417" s="29"/>
      <c r="X417" s="29"/>
      <c r="Y417" s="40"/>
      <c r="AB417" s="39">
        <v>0</v>
      </c>
      <c r="AD417" s="40">
        <v>4</v>
      </c>
    </row>
    <row r="418" spans="1:30" x14ac:dyDescent="0.2">
      <c r="B418" s="39">
        <v>0</v>
      </c>
      <c r="C418" s="29">
        <v>0</v>
      </c>
      <c r="D418" s="29">
        <v>0</v>
      </c>
      <c r="E418" s="40">
        <v>0</v>
      </c>
      <c r="F418" s="39">
        <v>0</v>
      </c>
      <c r="G418" s="29">
        <v>0</v>
      </c>
      <c r="H418" s="29">
        <v>0</v>
      </c>
      <c r="I418" s="40">
        <v>0</v>
      </c>
      <c r="J418" s="39">
        <v>2</v>
      </c>
      <c r="K418" s="29">
        <v>1</v>
      </c>
      <c r="L418" s="29">
        <v>0</v>
      </c>
      <c r="M418" s="40">
        <v>2</v>
      </c>
      <c r="N418" s="39">
        <v>1</v>
      </c>
      <c r="O418" s="29">
        <v>0</v>
      </c>
      <c r="P418" s="29">
        <v>1</v>
      </c>
      <c r="Q418" s="40">
        <v>0</v>
      </c>
      <c r="R418" s="39">
        <v>0</v>
      </c>
      <c r="S418" s="29">
        <v>0</v>
      </c>
      <c r="T418" s="29">
        <v>0</v>
      </c>
      <c r="U418" s="40">
        <v>0</v>
      </c>
      <c r="V418" s="29"/>
      <c r="W418" s="29"/>
      <c r="X418" s="29"/>
      <c r="Y418" s="40"/>
      <c r="AB418" s="39">
        <v>2</v>
      </c>
      <c r="AD418" s="40">
        <v>2</v>
      </c>
    </row>
    <row r="419" spans="1:30" x14ac:dyDescent="0.2">
      <c r="B419" s="39">
        <v>0</v>
      </c>
      <c r="C419" s="29">
        <v>0</v>
      </c>
      <c r="D419" s="29">
        <v>0</v>
      </c>
      <c r="E419" s="40">
        <v>0</v>
      </c>
      <c r="F419" s="39">
        <v>0</v>
      </c>
      <c r="G419" s="29">
        <v>0</v>
      </c>
      <c r="H419" s="29">
        <v>0</v>
      </c>
      <c r="I419" s="40">
        <v>0</v>
      </c>
      <c r="J419" s="39">
        <v>2</v>
      </c>
      <c r="K419" s="29">
        <v>2</v>
      </c>
      <c r="L419" s="29">
        <v>1</v>
      </c>
      <c r="M419" s="40">
        <v>4</v>
      </c>
      <c r="N419" s="39">
        <v>0</v>
      </c>
      <c r="O419" s="29">
        <v>0</v>
      </c>
      <c r="P419" s="29">
        <v>2</v>
      </c>
      <c r="Q419" s="40">
        <v>0</v>
      </c>
      <c r="R419" s="39">
        <v>0</v>
      </c>
      <c r="S419" s="29">
        <v>0</v>
      </c>
      <c r="T419" s="29">
        <v>0</v>
      </c>
      <c r="U419" s="40">
        <v>0</v>
      </c>
      <c r="V419" s="29"/>
      <c r="W419" s="29"/>
      <c r="X419" s="29"/>
      <c r="Y419" s="40"/>
      <c r="AB419" s="39">
        <v>2</v>
      </c>
      <c r="AD419" s="40">
        <v>2</v>
      </c>
    </row>
    <row r="420" spans="1:30" x14ac:dyDescent="0.2">
      <c r="B420" s="39">
        <v>0</v>
      </c>
      <c r="C420" s="29">
        <v>0</v>
      </c>
      <c r="D420" s="29">
        <v>0</v>
      </c>
      <c r="E420" s="40">
        <v>0</v>
      </c>
      <c r="F420" s="39">
        <v>0</v>
      </c>
      <c r="G420" s="29">
        <v>0</v>
      </c>
      <c r="H420" s="29">
        <v>0</v>
      </c>
      <c r="I420" s="40">
        <v>0</v>
      </c>
      <c r="J420" s="39">
        <v>2</v>
      </c>
      <c r="K420" s="29">
        <v>3</v>
      </c>
      <c r="L420" s="29">
        <v>2</v>
      </c>
      <c r="M420" s="40">
        <v>3</v>
      </c>
      <c r="N420" s="39">
        <v>0</v>
      </c>
      <c r="O420" s="29">
        <v>3</v>
      </c>
      <c r="P420" s="29">
        <v>4</v>
      </c>
      <c r="Q420" s="40">
        <v>6</v>
      </c>
      <c r="R420" s="39">
        <v>0</v>
      </c>
      <c r="S420" s="29">
        <v>0</v>
      </c>
      <c r="T420" s="29">
        <v>0</v>
      </c>
      <c r="U420" s="40">
        <v>0</v>
      </c>
      <c r="V420" s="29"/>
      <c r="W420" s="29"/>
      <c r="X420" s="29"/>
      <c r="Y420" s="40"/>
      <c r="AB420" s="39">
        <v>0</v>
      </c>
      <c r="AD420" s="40">
        <v>0</v>
      </c>
    </row>
    <row r="421" spans="1:30" x14ac:dyDescent="0.2">
      <c r="B421" s="39">
        <v>0</v>
      </c>
      <c r="C421" s="29">
        <v>0</v>
      </c>
      <c r="D421" s="29">
        <v>0</v>
      </c>
      <c r="E421" s="40">
        <v>0</v>
      </c>
      <c r="F421" s="39">
        <v>0</v>
      </c>
      <c r="G421" s="29">
        <v>1</v>
      </c>
      <c r="H421" s="29">
        <v>0</v>
      </c>
      <c r="I421" s="40">
        <v>0</v>
      </c>
      <c r="J421" s="39">
        <v>3</v>
      </c>
      <c r="K421" s="29">
        <v>1</v>
      </c>
      <c r="L421" s="29">
        <v>3</v>
      </c>
      <c r="M421" s="40">
        <v>0</v>
      </c>
      <c r="N421" s="39">
        <v>1</v>
      </c>
      <c r="O421" s="29">
        <v>1</v>
      </c>
      <c r="P421" s="29">
        <v>6</v>
      </c>
      <c r="Q421" s="40">
        <v>2</v>
      </c>
      <c r="R421" s="39">
        <v>1</v>
      </c>
      <c r="S421" s="29">
        <v>0</v>
      </c>
      <c r="T421" s="29">
        <v>1</v>
      </c>
      <c r="U421" s="40">
        <v>0</v>
      </c>
      <c r="V421" s="29"/>
      <c r="W421" s="29"/>
      <c r="X421" s="29"/>
      <c r="Y421" s="40"/>
      <c r="AB421" s="39">
        <v>6</v>
      </c>
      <c r="AD421" s="40">
        <v>4</v>
      </c>
    </row>
    <row r="422" spans="1:30" x14ac:dyDescent="0.2">
      <c r="B422" s="39">
        <v>0</v>
      </c>
      <c r="C422" s="29">
        <v>0</v>
      </c>
      <c r="D422" s="29">
        <v>0</v>
      </c>
      <c r="E422" s="40">
        <v>0</v>
      </c>
      <c r="F422" s="39">
        <v>0</v>
      </c>
      <c r="G422" s="29">
        <v>0</v>
      </c>
      <c r="H422" s="29">
        <v>0</v>
      </c>
      <c r="I422" s="40">
        <v>0</v>
      </c>
      <c r="J422" s="39">
        <v>0</v>
      </c>
      <c r="K422" s="29">
        <v>1</v>
      </c>
      <c r="L422" s="29">
        <v>3</v>
      </c>
      <c r="M422" s="40">
        <v>3</v>
      </c>
      <c r="N422" s="39">
        <v>3</v>
      </c>
      <c r="O422" s="29">
        <v>0</v>
      </c>
      <c r="P422" s="29">
        <v>6</v>
      </c>
      <c r="Q422" s="40">
        <v>2</v>
      </c>
      <c r="R422" s="39">
        <v>1</v>
      </c>
      <c r="S422" s="29">
        <v>1</v>
      </c>
      <c r="T422" s="29">
        <v>0</v>
      </c>
      <c r="U422" s="40">
        <v>0</v>
      </c>
      <c r="V422" s="29"/>
      <c r="W422" s="29"/>
      <c r="X422" s="29"/>
      <c r="Y422" s="40"/>
      <c r="AB422" s="39">
        <v>2</v>
      </c>
      <c r="AD422" s="40">
        <v>1</v>
      </c>
    </row>
    <row r="423" spans="1:30" x14ac:dyDescent="0.2">
      <c r="B423" s="39">
        <v>0</v>
      </c>
      <c r="C423" s="29">
        <v>0</v>
      </c>
      <c r="D423" s="29">
        <v>0</v>
      </c>
      <c r="E423" s="40">
        <v>0</v>
      </c>
      <c r="F423" s="39">
        <v>0</v>
      </c>
      <c r="G423" s="29">
        <v>0</v>
      </c>
      <c r="H423" s="29">
        <v>0</v>
      </c>
      <c r="I423" s="40">
        <v>0</v>
      </c>
      <c r="J423" s="39">
        <v>0</v>
      </c>
      <c r="K423" s="29">
        <v>0</v>
      </c>
      <c r="L423" s="29">
        <v>2</v>
      </c>
      <c r="M423" s="40">
        <v>2</v>
      </c>
      <c r="N423" s="39">
        <v>1</v>
      </c>
      <c r="O423" s="29">
        <v>3</v>
      </c>
      <c r="P423" s="29">
        <v>2</v>
      </c>
      <c r="Q423" s="40">
        <v>0</v>
      </c>
      <c r="R423" s="39">
        <v>0</v>
      </c>
      <c r="S423" s="29">
        <v>0</v>
      </c>
      <c r="T423" s="29">
        <v>0</v>
      </c>
      <c r="U423" s="40">
        <v>0</v>
      </c>
      <c r="V423" s="29"/>
      <c r="W423" s="29"/>
      <c r="X423" s="29"/>
      <c r="Y423" s="40"/>
      <c r="AB423" s="39">
        <v>8</v>
      </c>
      <c r="AD423" s="40">
        <v>0</v>
      </c>
    </row>
    <row r="424" spans="1:30" x14ac:dyDescent="0.2">
      <c r="B424" s="39">
        <v>0</v>
      </c>
      <c r="C424" s="29">
        <v>0</v>
      </c>
      <c r="D424" s="29">
        <v>0</v>
      </c>
      <c r="E424" s="40">
        <v>0</v>
      </c>
      <c r="F424" s="39">
        <v>0</v>
      </c>
      <c r="G424" s="29">
        <v>0</v>
      </c>
      <c r="H424" s="29">
        <v>0</v>
      </c>
      <c r="I424" s="40">
        <v>0</v>
      </c>
      <c r="J424" s="39">
        <v>2</v>
      </c>
      <c r="K424" s="29">
        <v>3</v>
      </c>
      <c r="L424" s="29">
        <v>2</v>
      </c>
      <c r="M424" s="40">
        <v>3</v>
      </c>
      <c r="N424" s="39">
        <v>0</v>
      </c>
      <c r="O424" s="29">
        <v>0</v>
      </c>
      <c r="P424" s="29">
        <v>1</v>
      </c>
      <c r="Q424" s="40">
        <v>2</v>
      </c>
      <c r="R424" s="39">
        <v>0</v>
      </c>
      <c r="S424" s="29">
        <v>0</v>
      </c>
      <c r="T424" s="29">
        <v>0</v>
      </c>
      <c r="U424" s="40">
        <v>0</v>
      </c>
      <c r="V424" s="29"/>
      <c r="W424" s="29"/>
      <c r="X424" s="29"/>
      <c r="Y424" s="40"/>
      <c r="AB424" s="39">
        <v>4</v>
      </c>
      <c r="AD424" s="40">
        <v>1</v>
      </c>
    </row>
    <row r="425" spans="1:30" x14ac:dyDescent="0.2">
      <c r="B425" s="39">
        <v>0</v>
      </c>
      <c r="C425" s="29">
        <v>0</v>
      </c>
      <c r="D425" s="29">
        <v>0</v>
      </c>
      <c r="E425" s="40">
        <v>0</v>
      </c>
      <c r="F425" s="39">
        <v>0</v>
      </c>
      <c r="G425" s="29">
        <v>0</v>
      </c>
      <c r="H425" s="29">
        <v>0</v>
      </c>
      <c r="I425" s="40">
        <v>0</v>
      </c>
      <c r="J425" s="39">
        <v>1</v>
      </c>
      <c r="K425" s="29">
        <v>2</v>
      </c>
      <c r="L425" s="29">
        <v>1</v>
      </c>
      <c r="M425" s="40">
        <v>3</v>
      </c>
      <c r="N425" s="39">
        <v>6</v>
      </c>
      <c r="O425" s="29">
        <v>6</v>
      </c>
      <c r="P425" s="29">
        <v>1</v>
      </c>
      <c r="Q425" s="40">
        <v>0</v>
      </c>
      <c r="R425" s="39">
        <v>0</v>
      </c>
      <c r="S425" s="29">
        <v>0</v>
      </c>
      <c r="T425" s="29">
        <v>0</v>
      </c>
      <c r="U425" s="40">
        <v>0</v>
      </c>
      <c r="V425" s="29"/>
      <c r="W425" s="29"/>
      <c r="X425" s="29"/>
      <c r="Y425" s="40"/>
      <c r="AB425" s="39">
        <v>7</v>
      </c>
      <c r="AD425" s="40">
        <v>2</v>
      </c>
    </row>
    <row r="426" spans="1:30" x14ac:dyDescent="0.2">
      <c r="B426" s="39">
        <v>0</v>
      </c>
      <c r="C426" s="29">
        <v>0</v>
      </c>
      <c r="D426" s="29">
        <v>0</v>
      </c>
      <c r="E426" s="40">
        <v>0</v>
      </c>
      <c r="F426" s="39">
        <v>0</v>
      </c>
      <c r="G426" s="29">
        <v>0</v>
      </c>
      <c r="H426" s="29">
        <v>0</v>
      </c>
      <c r="I426" s="40">
        <v>0</v>
      </c>
      <c r="J426" s="39">
        <v>4</v>
      </c>
      <c r="K426" s="29">
        <v>0</v>
      </c>
      <c r="L426" s="29">
        <v>2</v>
      </c>
      <c r="M426" s="40">
        <v>6</v>
      </c>
      <c r="N426" s="39">
        <v>1</v>
      </c>
      <c r="O426" s="29">
        <v>0</v>
      </c>
      <c r="P426" s="29">
        <v>0</v>
      </c>
      <c r="Q426" s="40">
        <v>1</v>
      </c>
      <c r="R426" s="39">
        <v>0</v>
      </c>
      <c r="S426" s="29">
        <v>0</v>
      </c>
      <c r="T426" s="29">
        <v>0</v>
      </c>
      <c r="U426" s="40">
        <v>0</v>
      </c>
      <c r="V426" s="29"/>
      <c r="W426" s="29"/>
      <c r="X426" s="29"/>
      <c r="Y426" s="40"/>
      <c r="AB426" s="39">
        <v>0</v>
      </c>
      <c r="AD426" s="40">
        <v>6</v>
      </c>
    </row>
    <row r="427" spans="1:30" x14ac:dyDescent="0.2">
      <c r="B427" s="39">
        <v>0</v>
      </c>
      <c r="C427" s="29">
        <v>0</v>
      </c>
      <c r="D427" s="29">
        <v>0</v>
      </c>
      <c r="E427" s="40">
        <v>0</v>
      </c>
      <c r="F427" s="39">
        <v>0</v>
      </c>
      <c r="G427" s="29">
        <v>0</v>
      </c>
      <c r="H427" s="29">
        <v>0</v>
      </c>
      <c r="I427" s="40">
        <v>0</v>
      </c>
      <c r="J427" s="39">
        <v>1</v>
      </c>
      <c r="K427" s="29">
        <v>5</v>
      </c>
      <c r="L427" s="29">
        <v>1</v>
      </c>
      <c r="M427" s="40">
        <v>0</v>
      </c>
      <c r="N427" s="39">
        <v>2</v>
      </c>
      <c r="O427" s="29">
        <v>5</v>
      </c>
      <c r="P427" s="29">
        <v>8</v>
      </c>
      <c r="Q427" s="40">
        <v>4</v>
      </c>
      <c r="R427" s="39">
        <v>0</v>
      </c>
      <c r="S427" s="29">
        <v>0</v>
      </c>
      <c r="T427" s="29">
        <v>0</v>
      </c>
      <c r="U427" s="40">
        <v>0</v>
      </c>
      <c r="V427" s="29"/>
      <c r="W427" s="29"/>
      <c r="X427" s="29"/>
      <c r="Y427" s="40"/>
      <c r="AB427" s="39">
        <v>0</v>
      </c>
      <c r="AD427" s="40">
        <v>9</v>
      </c>
    </row>
    <row r="428" spans="1:30" x14ac:dyDescent="0.2">
      <c r="B428" s="39">
        <v>0</v>
      </c>
      <c r="C428" s="29">
        <v>0</v>
      </c>
      <c r="D428" s="29">
        <v>0</v>
      </c>
      <c r="E428" s="40">
        <v>0</v>
      </c>
      <c r="F428" s="39">
        <v>0</v>
      </c>
      <c r="G428" s="29">
        <v>0</v>
      </c>
      <c r="H428" s="29">
        <v>0</v>
      </c>
      <c r="I428" s="40">
        <v>0</v>
      </c>
      <c r="J428" s="39">
        <v>3</v>
      </c>
      <c r="K428" s="29">
        <v>5</v>
      </c>
      <c r="L428" s="29">
        <v>2</v>
      </c>
      <c r="M428" s="40">
        <v>4</v>
      </c>
      <c r="N428" s="39">
        <v>0</v>
      </c>
      <c r="O428" s="29">
        <v>2</v>
      </c>
      <c r="P428" s="29">
        <v>0</v>
      </c>
      <c r="Q428" s="40">
        <v>0</v>
      </c>
      <c r="R428" s="39">
        <v>0</v>
      </c>
      <c r="S428" s="29">
        <v>0</v>
      </c>
      <c r="T428" s="29">
        <v>0</v>
      </c>
      <c r="U428" s="40">
        <v>0</v>
      </c>
      <c r="V428" s="29"/>
      <c r="W428" s="29"/>
      <c r="X428" s="29"/>
      <c r="Y428" s="40"/>
      <c r="AB428" s="39">
        <v>2</v>
      </c>
      <c r="AD428" s="40">
        <v>1</v>
      </c>
    </row>
    <row r="429" spans="1:30" x14ac:dyDescent="0.2">
      <c r="B429" s="39">
        <v>0</v>
      </c>
      <c r="C429" s="29">
        <v>0</v>
      </c>
      <c r="D429" s="29">
        <v>0</v>
      </c>
      <c r="E429" s="40">
        <v>0</v>
      </c>
      <c r="F429" s="39">
        <v>0</v>
      </c>
      <c r="G429" s="29">
        <v>0</v>
      </c>
      <c r="H429" s="29">
        <v>0</v>
      </c>
      <c r="I429" s="40">
        <v>0</v>
      </c>
      <c r="J429" s="39">
        <v>3</v>
      </c>
      <c r="K429" s="29">
        <v>2</v>
      </c>
      <c r="L429" s="29">
        <v>3</v>
      </c>
      <c r="M429" s="40">
        <v>1</v>
      </c>
      <c r="N429" s="39">
        <v>2</v>
      </c>
      <c r="O429" s="29">
        <v>0</v>
      </c>
      <c r="P429" s="29">
        <v>0</v>
      </c>
      <c r="Q429" s="40">
        <v>4</v>
      </c>
      <c r="R429" s="39">
        <v>0</v>
      </c>
      <c r="S429" s="29">
        <v>0</v>
      </c>
      <c r="T429" s="29">
        <v>0</v>
      </c>
      <c r="U429" s="40">
        <v>0</v>
      </c>
      <c r="W429" s="29"/>
      <c r="X429" s="29"/>
      <c r="Y429" s="40"/>
      <c r="AB429" s="39">
        <v>4</v>
      </c>
      <c r="AD429" s="40">
        <v>3</v>
      </c>
    </row>
    <row r="430" spans="1:30" x14ac:dyDescent="0.2">
      <c r="B430" s="39">
        <v>0</v>
      </c>
      <c r="C430" s="29">
        <v>0</v>
      </c>
      <c r="D430" s="29">
        <v>0</v>
      </c>
      <c r="E430" s="40">
        <v>0</v>
      </c>
      <c r="F430" s="39">
        <v>0</v>
      </c>
      <c r="G430" s="29">
        <v>0</v>
      </c>
      <c r="H430" s="29">
        <v>0</v>
      </c>
      <c r="I430" s="40">
        <v>0</v>
      </c>
      <c r="J430" s="39">
        <v>0</v>
      </c>
      <c r="K430" s="29">
        <v>1</v>
      </c>
      <c r="L430" s="29">
        <v>2</v>
      </c>
      <c r="M430" s="40">
        <v>3</v>
      </c>
      <c r="N430" s="39">
        <v>0</v>
      </c>
      <c r="O430" s="29">
        <v>0</v>
      </c>
      <c r="P430" s="29">
        <v>1</v>
      </c>
      <c r="Q430" s="40">
        <v>9</v>
      </c>
      <c r="R430" s="39">
        <v>0</v>
      </c>
      <c r="S430" s="29">
        <v>0</v>
      </c>
      <c r="T430" s="29">
        <v>0</v>
      </c>
      <c r="U430" s="40">
        <v>0</v>
      </c>
      <c r="V430" s="29"/>
      <c r="W430" s="29"/>
      <c r="X430" s="29"/>
      <c r="Y430" s="40"/>
      <c r="AB430" s="39">
        <v>3</v>
      </c>
      <c r="AD430" s="40">
        <v>3</v>
      </c>
    </row>
    <row r="431" spans="1:30" x14ac:dyDescent="0.2">
      <c r="B431" s="39">
        <v>0</v>
      </c>
      <c r="C431" s="29">
        <v>0</v>
      </c>
      <c r="D431" s="29">
        <v>0</v>
      </c>
      <c r="E431" s="40">
        <v>0</v>
      </c>
      <c r="F431" s="39">
        <v>0</v>
      </c>
      <c r="G431" s="29">
        <v>0</v>
      </c>
      <c r="H431" s="29">
        <v>0</v>
      </c>
      <c r="I431" s="40">
        <v>0</v>
      </c>
      <c r="J431" s="39">
        <v>1</v>
      </c>
      <c r="K431" s="29">
        <v>3</v>
      </c>
      <c r="L431" s="29">
        <v>1</v>
      </c>
      <c r="M431" s="40">
        <v>5</v>
      </c>
      <c r="N431" s="39">
        <v>1</v>
      </c>
      <c r="O431" s="29">
        <v>0</v>
      </c>
      <c r="P431" s="29">
        <v>2</v>
      </c>
      <c r="Q431" s="40">
        <v>2</v>
      </c>
      <c r="R431" s="39">
        <v>0</v>
      </c>
      <c r="S431" s="29">
        <v>0</v>
      </c>
      <c r="T431" s="29">
        <v>0</v>
      </c>
      <c r="U431" s="40">
        <v>0</v>
      </c>
      <c r="V431" s="29"/>
      <c r="W431" s="29"/>
      <c r="X431" s="29"/>
      <c r="Y431" s="40"/>
      <c r="AB431" s="39">
        <v>3</v>
      </c>
      <c r="AD431" s="40">
        <v>1</v>
      </c>
    </row>
    <row r="432" spans="1:30" x14ac:dyDescent="0.2">
      <c r="A432" s="29"/>
      <c r="B432" s="39">
        <v>0</v>
      </c>
      <c r="C432" s="29">
        <v>0</v>
      </c>
      <c r="D432" s="29">
        <v>0</v>
      </c>
      <c r="E432" s="40">
        <v>0</v>
      </c>
      <c r="F432" s="39">
        <v>0</v>
      </c>
      <c r="G432" s="29">
        <v>0</v>
      </c>
      <c r="H432" s="29">
        <v>0</v>
      </c>
      <c r="I432" s="40">
        <v>0</v>
      </c>
      <c r="J432" s="39">
        <v>1</v>
      </c>
      <c r="K432" s="29">
        <v>2</v>
      </c>
      <c r="L432" s="29">
        <v>2</v>
      </c>
      <c r="M432" s="40">
        <v>2</v>
      </c>
      <c r="N432" s="39">
        <v>4</v>
      </c>
      <c r="O432" s="29">
        <v>1</v>
      </c>
      <c r="P432" s="29">
        <v>1</v>
      </c>
      <c r="Q432" s="40">
        <v>1</v>
      </c>
      <c r="R432" s="39">
        <v>0</v>
      </c>
      <c r="S432" s="29">
        <v>0</v>
      </c>
      <c r="T432" s="29">
        <v>0</v>
      </c>
      <c r="U432" s="40">
        <v>0</v>
      </c>
      <c r="V432" s="29"/>
      <c r="X432" s="29"/>
      <c r="Y432" s="40"/>
      <c r="AB432" s="39">
        <v>1</v>
      </c>
      <c r="AD432" s="40">
        <v>2</v>
      </c>
    </row>
    <row r="433" spans="2:30" x14ac:dyDescent="0.2">
      <c r="B433" s="39">
        <v>0</v>
      </c>
      <c r="C433" s="29">
        <v>0</v>
      </c>
      <c r="D433" s="29">
        <v>0</v>
      </c>
      <c r="E433" s="40">
        <v>0</v>
      </c>
      <c r="F433" s="39">
        <v>0</v>
      </c>
      <c r="G433" s="29">
        <v>0</v>
      </c>
      <c r="H433" s="29">
        <v>0</v>
      </c>
      <c r="I433" s="40">
        <v>1</v>
      </c>
      <c r="J433" s="39">
        <v>1</v>
      </c>
      <c r="K433" s="29">
        <v>0</v>
      </c>
      <c r="L433" s="29">
        <v>2</v>
      </c>
      <c r="M433" s="40">
        <v>5</v>
      </c>
      <c r="N433" s="39">
        <v>2</v>
      </c>
      <c r="O433" s="29">
        <v>3</v>
      </c>
      <c r="P433" s="29">
        <v>2</v>
      </c>
      <c r="Q433" s="40">
        <v>3</v>
      </c>
      <c r="R433" s="39">
        <v>0</v>
      </c>
      <c r="S433" s="29">
        <v>0</v>
      </c>
      <c r="T433" s="29">
        <v>0</v>
      </c>
      <c r="U433" s="40">
        <v>0</v>
      </c>
      <c r="V433" s="29"/>
      <c r="Y433" s="40"/>
      <c r="AB433" s="39">
        <v>2</v>
      </c>
      <c r="AD433" s="40">
        <v>6</v>
      </c>
    </row>
    <row r="434" spans="2:30" x14ac:dyDescent="0.2">
      <c r="B434" s="39">
        <v>0</v>
      </c>
      <c r="C434" s="29">
        <v>0</v>
      </c>
      <c r="D434" s="29">
        <v>0</v>
      </c>
      <c r="E434" s="40">
        <v>0</v>
      </c>
      <c r="F434" s="39">
        <v>0</v>
      </c>
      <c r="G434" s="29">
        <v>0</v>
      </c>
      <c r="H434" s="29">
        <v>0</v>
      </c>
      <c r="I434" s="40">
        <v>0</v>
      </c>
      <c r="J434" s="39">
        <v>1</v>
      </c>
      <c r="K434" s="29">
        <v>0</v>
      </c>
      <c r="L434" s="29">
        <v>2</v>
      </c>
      <c r="M434" s="40">
        <v>0</v>
      </c>
      <c r="N434" s="39">
        <v>3</v>
      </c>
      <c r="O434" s="29">
        <v>0</v>
      </c>
      <c r="P434" s="29">
        <v>1</v>
      </c>
      <c r="Q434" s="40">
        <v>2</v>
      </c>
      <c r="R434" s="39">
        <v>0</v>
      </c>
      <c r="S434" s="29">
        <v>0</v>
      </c>
      <c r="T434" s="29">
        <v>0</v>
      </c>
      <c r="U434" s="40">
        <v>0</v>
      </c>
      <c r="V434" s="29"/>
      <c r="Y434" s="40"/>
      <c r="AB434" s="39">
        <v>0</v>
      </c>
      <c r="AD434" s="40">
        <v>1</v>
      </c>
    </row>
    <row r="435" spans="2:30" x14ac:dyDescent="0.2">
      <c r="B435" s="39">
        <v>0</v>
      </c>
      <c r="C435" s="29">
        <v>0</v>
      </c>
      <c r="D435" s="29">
        <v>0</v>
      </c>
      <c r="E435" s="40">
        <v>0</v>
      </c>
      <c r="F435" s="39">
        <v>0</v>
      </c>
      <c r="G435" s="29">
        <v>0</v>
      </c>
      <c r="H435" s="29">
        <v>0</v>
      </c>
      <c r="I435" s="40">
        <v>0</v>
      </c>
      <c r="J435" s="39">
        <v>2</v>
      </c>
      <c r="K435" s="29">
        <v>1</v>
      </c>
      <c r="L435" s="29">
        <v>4</v>
      </c>
      <c r="M435" s="40">
        <v>4</v>
      </c>
      <c r="N435" s="39">
        <v>0</v>
      </c>
      <c r="O435" s="29">
        <v>0</v>
      </c>
      <c r="P435" s="29">
        <v>0</v>
      </c>
      <c r="Q435" s="40">
        <v>1</v>
      </c>
      <c r="R435" s="39">
        <v>0</v>
      </c>
      <c r="S435" s="29">
        <v>0</v>
      </c>
      <c r="T435" s="29">
        <v>0</v>
      </c>
      <c r="U435" s="40">
        <v>0</v>
      </c>
      <c r="V435" s="29"/>
      <c r="Y435" s="40"/>
      <c r="AB435" s="39">
        <v>3</v>
      </c>
      <c r="AD435" s="40">
        <v>8</v>
      </c>
    </row>
    <row r="436" spans="2:30" x14ac:dyDescent="0.2">
      <c r="B436" s="39">
        <v>0</v>
      </c>
      <c r="C436" s="29">
        <v>0</v>
      </c>
      <c r="D436" s="29">
        <v>0</v>
      </c>
      <c r="E436" s="40">
        <v>0</v>
      </c>
      <c r="F436" s="39">
        <v>0</v>
      </c>
      <c r="G436" s="29">
        <v>0</v>
      </c>
      <c r="H436" s="29">
        <v>0</v>
      </c>
      <c r="I436" s="40">
        <v>0</v>
      </c>
      <c r="J436" s="39">
        <v>2</v>
      </c>
      <c r="K436" s="29">
        <v>3</v>
      </c>
      <c r="L436" s="29">
        <v>0</v>
      </c>
      <c r="M436" s="40">
        <v>4</v>
      </c>
      <c r="N436" s="39">
        <v>0</v>
      </c>
      <c r="O436" s="29">
        <v>1</v>
      </c>
      <c r="P436" s="29">
        <v>0</v>
      </c>
      <c r="Q436" s="40">
        <v>1</v>
      </c>
      <c r="R436" s="39">
        <v>0</v>
      </c>
      <c r="S436" s="29">
        <v>0</v>
      </c>
      <c r="T436" s="29">
        <v>0</v>
      </c>
      <c r="U436" s="40">
        <v>0</v>
      </c>
      <c r="V436" s="29"/>
      <c r="Y436" s="40"/>
      <c r="AB436" s="39">
        <v>4</v>
      </c>
      <c r="AD436" s="40">
        <v>2</v>
      </c>
    </row>
    <row r="437" spans="2:30" x14ac:dyDescent="0.2">
      <c r="B437" s="39">
        <v>0</v>
      </c>
      <c r="C437" s="29">
        <v>0</v>
      </c>
      <c r="D437" s="29">
        <v>0</v>
      </c>
      <c r="E437" s="40">
        <v>0</v>
      </c>
      <c r="F437" s="39">
        <v>0</v>
      </c>
      <c r="G437" s="29">
        <v>0</v>
      </c>
      <c r="H437" s="29">
        <v>0</v>
      </c>
      <c r="I437" s="40">
        <v>0</v>
      </c>
      <c r="J437" s="39">
        <v>0</v>
      </c>
      <c r="K437" s="29">
        <v>3</v>
      </c>
      <c r="L437" s="29">
        <v>3</v>
      </c>
      <c r="M437" s="40">
        <v>6</v>
      </c>
      <c r="N437" s="39">
        <v>0</v>
      </c>
      <c r="O437" s="29">
        <v>7</v>
      </c>
      <c r="P437" s="29">
        <v>0</v>
      </c>
      <c r="Q437" s="40">
        <v>1</v>
      </c>
      <c r="R437" s="39">
        <v>0</v>
      </c>
      <c r="S437" s="29">
        <v>0</v>
      </c>
      <c r="T437" s="29">
        <v>0</v>
      </c>
      <c r="U437" s="40">
        <v>0</v>
      </c>
      <c r="V437" s="29"/>
      <c r="Y437" s="40"/>
      <c r="AB437" s="39">
        <v>5</v>
      </c>
      <c r="AD437" s="40">
        <v>3</v>
      </c>
    </row>
    <row r="438" spans="2:30" x14ac:dyDescent="0.2">
      <c r="B438" s="39">
        <v>0</v>
      </c>
      <c r="C438" s="29">
        <v>0</v>
      </c>
      <c r="D438" s="29">
        <v>0</v>
      </c>
      <c r="E438" s="40">
        <v>0</v>
      </c>
      <c r="F438" s="39">
        <v>0</v>
      </c>
      <c r="G438" s="29">
        <v>0</v>
      </c>
      <c r="H438" s="29">
        <v>0</v>
      </c>
      <c r="I438" s="40">
        <v>0</v>
      </c>
      <c r="J438" s="39">
        <v>1</v>
      </c>
      <c r="K438" s="29">
        <v>5</v>
      </c>
      <c r="L438" s="29">
        <v>3</v>
      </c>
      <c r="M438" s="40">
        <v>2</v>
      </c>
      <c r="N438" s="39">
        <v>2</v>
      </c>
      <c r="O438" s="29">
        <v>4</v>
      </c>
      <c r="P438" s="29">
        <v>0</v>
      </c>
      <c r="Q438" s="40">
        <v>0</v>
      </c>
      <c r="R438" s="39">
        <v>0</v>
      </c>
      <c r="S438" s="29">
        <v>0</v>
      </c>
      <c r="T438" s="29">
        <v>0</v>
      </c>
      <c r="U438" s="40">
        <v>0</v>
      </c>
      <c r="V438" s="29"/>
      <c r="Y438" s="40"/>
      <c r="AB438" s="39">
        <v>1</v>
      </c>
      <c r="AD438" s="40">
        <v>2</v>
      </c>
    </row>
    <row r="439" spans="2:30" x14ac:dyDescent="0.2">
      <c r="B439" s="39">
        <v>0</v>
      </c>
      <c r="C439" s="29">
        <v>0</v>
      </c>
      <c r="D439" s="29">
        <v>0</v>
      </c>
      <c r="E439" s="40">
        <v>0</v>
      </c>
      <c r="F439" s="39">
        <v>0</v>
      </c>
      <c r="G439" s="29">
        <v>0</v>
      </c>
      <c r="H439" s="29">
        <v>0</v>
      </c>
      <c r="I439" s="40">
        <v>0</v>
      </c>
      <c r="J439" s="39">
        <v>4</v>
      </c>
      <c r="K439" s="29">
        <v>4</v>
      </c>
      <c r="L439" s="29">
        <v>1</v>
      </c>
      <c r="M439" s="40">
        <v>4</v>
      </c>
      <c r="N439" s="39">
        <v>1</v>
      </c>
      <c r="O439" s="29">
        <v>0</v>
      </c>
      <c r="P439" s="29">
        <v>0</v>
      </c>
      <c r="Q439" s="40">
        <v>3</v>
      </c>
      <c r="R439" s="39">
        <v>0</v>
      </c>
      <c r="S439" s="29">
        <v>0</v>
      </c>
      <c r="T439" s="29">
        <v>0</v>
      </c>
      <c r="U439" s="40">
        <v>0</v>
      </c>
      <c r="V439" s="29"/>
      <c r="Y439" s="40"/>
      <c r="AB439" s="39">
        <v>1</v>
      </c>
      <c r="AD439" s="40">
        <v>4</v>
      </c>
    </row>
    <row r="440" spans="2:30" x14ac:dyDescent="0.2">
      <c r="B440" s="39">
        <v>0</v>
      </c>
      <c r="C440" s="29">
        <v>0</v>
      </c>
      <c r="D440" s="29">
        <v>0</v>
      </c>
      <c r="E440" s="40">
        <v>0</v>
      </c>
      <c r="F440" s="39">
        <v>0</v>
      </c>
      <c r="G440" s="29">
        <v>0</v>
      </c>
      <c r="H440" s="29">
        <v>0</v>
      </c>
      <c r="I440" s="40">
        <v>0</v>
      </c>
      <c r="J440" s="39">
        <v>3</v>
      </c>
      <c r="K440" s="29">
        <v>3</v>
      </c>
      <c r="L440" s="29">
        <v>2</v>
      </c>
      <c r="M440" s="40">
        <v>3</v>
      </c>
      <c r="N440" s="39">
        <v>1</v>
      </c>
      <c r="O440" s="29">
        <v>0</v>
      </c>
      <c r="P440" s="29">
        <v>1</v>
      </c>
      <c r="Q440" s="40">
        <v>0</v>
      </c>
      <c r="R440" s="39">
        <v>0</v>
      </c>
      <c r="S440" s="29">
        <v>0</v>
      </c>
      <c r="T440" s="29">
        <v>0</v>
      </c>
      <c r="U440" s="40">
        <v>0</v>
      </c>
      <c r="V440" s="29"/>
      <c r="Y440" s="40"/>
      <c r="AB440" s="39">
        <v>1</v>
      </c>
      <c r="AD440" s="40">
        <v>3</v>
      </c>
    </row>
    <row r="441" spans="2:30" x14ac:dyDescent="0.2">
      <c r="B441" s="39">
        <v>0</v>
      </c>
      <c r="C441" s="29">
        <v>0</v>
      </c>
      <c r="D441" s="29">
        <v>0</v>
      </c>
      <c r="E441" s="40">
        <v>0</v>
      </c>
      <c r="F441" s="39">
        <v>0</v>
      </c>
      <c r="G441" s="29">
        <v>0</v>
      </c>
      <c r="H441" s="29">
        <v>0</v>
      </c>
      <c r="I441" s="40">
        <v>0</v>
      </c>
      <c r="J441" s="39">
        <v>3</v>
      </c>
      <c r="K441" s="29">
        <v>5</v>
      </c>
      <c r="L441" s="29">
        <v>2</v>
      </c>
      <c r="M441" s="40">
        <v>2</v>
      </c>
      <c r="N441" s="39">
        <v>1</v>
      </c>
      <c r="O441" s="29">
        <v>4</v>
      </c>
      <c r="P441" s="29">
        <v>1</v>
      </c>
      <c r="Q441" s="40">
        <v>3</v>
      </c>
      <c r="R441" s="39">
        <v>0</v>
      </c>
      <c r="S441" s="29">
        <v>0</v>
      </c>
      <c r="T441" s="29">
        <v>0</v>
      </c>
      <c r="U441" s="40">
        <v>0</v>
      </c>
      <c r="V441" s="29"/>
      <c r="Y441" s="40"/>
      <c r="AB441" s="39">
        <v>2</v>
      </c>
      <c r="AD441" s="40">
        <v>2</v>
      </c>
    </row>
    <row r="442" spans="2:30" x14ac:dyDescent="0.2">
      <c r="B442" s="39">
        <v>0</v>
      </c>
      <c r="C442" s="29">
        <v>0</v>
      </c>
      <c r="D442" s="29">
        <v>0</v>
      </c>
      <c r="E442" s="40">
        <v>0</v>
      </c>
      <c r="F442" s="39">
        <v>0</v>
      </c>
      <c r="G442" s="29">
        <v>0</v>
      </c>
      <c r="H442" s="29">
        <v>0</v>
      </c>
      <c r="I442" s="40">
        <v>0</v>
      </c>
      <c r="J442" s="39">
        <v>2</v>
      </c>
      <c r="K442" s="29">
        <v>2</v>
      </c>
      <c r="L442" s="29">
        <v>1</v>
      </c>
      <c r="M442" s="40">
        <v>3</v>
      </c>
      <c r="N442" s="39">
        <v>1</v>
      </c>
      <c r="O442" s="29">
        <v>0</v>
      </c>
      <c r="P442" s="29">
        <v>3</v>
      </c>
      <c r="Q442" s="40">
        <v>0</v>
      </c>
      <c r="R442" s="39">
        <v>0</v>
      </c>
      <c r="S442" s="29">
        <v>0</v>
      </c>
      <c r="T442" s="29">
        <v>0</v>
      </c>
      <c r="U442" s="40">
        <v>0</v>
      </c>
      <c r="V442" s="29"/>
      <c r="Y442" s="40"/>
      <c r="AB442" s="39">
        <v>2</v>
      </c>
      <c r="AD442" s="40">
        <v>1</v>
      </c>
    </row>
    <row r="443" spans="2:30" x14ac:dyDescent="0.2">
      <c r="B443" s="39">
        <v>0</v>
      </c>
      <c r="C443" s="29">
        <v>0</v>
      </c>
      <c r="D443" s="29">
        <v>0</v>
      </c>
      <c r="E443" s="40">
        <v>0</v>
      </c>
      <c r="F443" s="39">
        <v>0</v>
      </c>
      <c r="G443" s="29">
        <v>0</v>
      </c>
      <c r="H443" s="29">
        <v>0</v>
      </c>
      <c r="I443" s="40">
        <v>0</v>
      </c>
      <c r="J443" s="39">
        <v>2</v>
      </c>
      <c r="K443" s="29">
        <v>0</v>
      </c>
      <c r="L443" s="29">
        <v>1</v>
      </c>
      <c r="M443" s="40">
        <v>4</v>
      </c>
      <c r="N443" s="39">
        <v>0</v>
      </c>
      <c r="O443" s="29">
        <v>0</v>
      </c>
      <c r="P443" s="29">
        <v>1</v>
      </c>
      <c r="Q443" s="40">
        <v>0</v>
      </c>
      <c r="R443" s="39">
        <v>0</v>
      </c>
      <c r="S443" s="29">
        <v>0</v>
      </c>
      <c r="T443" s="29">
        <v>0</v>
      </c>
      <c r="U443" s="40">
        <v>0</v>
      </c>
      <c r="V443" s="29"/>
      <c r="Y443" s="40"/>
      <c r="AB443" s="39">
        <v>1</v>
      </c>
      <c r="AD443" s="40">
        <v>9</v>
      </c>
    </row>
    <row r="444" spans="2:30" x14ac:dyDescent="0.2">
      <c r="B444" s="39">
        <v>0</v>
      </c>
      <c r="C444" s="29">
        <v>0</v>
      </c>
      <c r="D444" s="29">
        <v>0</v>
      </c>
      <c r="E444" s="40">
        <v>0</v>
      </c>
      <c r="F444" s="39">
        <v>0</v>
      </c>
      <c r="G444" s="29">
        <v>0</v>
      </c>
      <c r="H444" s="29">
        <v>0</v>
      </c>
      <c r="I444" s="40">
        <v>0</v>
      </c>
      <c r="J444" s="39">
        <v>2</v>
      </c>
      <c r="K444" s="29">
        <v>2</v>
      </c>
      <c r="L444" s="29">
        <v>2</v>
      </c>
      <c r="M444" s="40">
        <v>2</v>
      </c>
      <c r="N444" s="39">
        <v>0</v>
      </c>
      <c r="O444" s="29">
        <v>0</v>
      </c>
      <c r="P444" s="29">
        <v>0</v>
      </c>
      <c r="Q444" s="40">
        <v>1</v>
      </c>
      <c r="R444" s="39">
        <v>0</v>
      </c>
      <c r="S444" s="29">
        <v>2</v>
      </c>
      <c r="T444" s="29">
        <v>0</v>
      </c>
      <c r="U444" s="40">
        <v>0</v>
      </c>
      <c r="V444" s="29"/>
      <c r="Y444" s="40"/>
      <c r="AB444" s="39">
        <v>2</v>
      </c>
      <c r="AD444" s="40">
        <v>1</v>
      </c>
    </row>
    <row r="445" spans="2:30" x14ac:dyDescent="0.2">
      <c r="B445" s="39">
        <v>0</v>
      </c>
      <c r="C445" s="29">
        <v>0</v>
      </c>
      <c r="D445" s="29">
        <v>0</v>
      </c>
      <c r="E445" s="40">
        <v>0</v>
      </c>
      <c r="F445" s="39">
        <v>0</v>
      </c>
      <c r="G445" s="29">
        <v>0</v>
      </c>
      <c r="H445" s="29">
        <v>0</v>
      </c>
      <c r="I445" s="40">
        <v>0</v>
      </c>
      <c r="J445" s="39">
        <v>4</v>
      </c>
      <c r="K445" s="29">
        <v>4</v>
      </c>
      <c r="L445" s="29">
        <v>3</v>
      </c>
      <c r="M445" s="40">
        <v>4</v>
      </c>
      <c r="N445" s="39">
        <v>0</v>
      </c>
      <c r="O445" s="29">
        <v>2</v>
      </c>
      <c r="P445" s="29">
        <v>7</v>
      </c>
      <c r="Q445" s="40">
        <v>0</v>
      </c>
      <c r="R445" s="39">
        <v>0</v>
      </c>
      <c r="S445" s="29"/>
      <c r="T445" s="29">
        <v>0</v>
      </c>
      <c r="U445" s="40">
        <v>0</v>
      </c>
      <c r="V445" s="29"/>
      <c r="Y445" s="40"/>
      <c r="AB445" s="39">
        <v>2</v>
      </c>
      <c r="AD445" s="40">
        <v>0</v>
      </c>
    </row>
    <row r="446" spans="2:30" x14ac:dyDescent="0.2">
      <c r="B446" s="39">
        <v>0</v>
      </c>
      <c r="C446" s="29">
        <v>0</v>
      </c>
      <c r="D446" s="29">
        <v>0</v>
      </c>
      <c r="E446" s="40">
        <v>0</v>
      </c>
      <c r="F446" s="39">
        <v>0</v>
      </c>
      <c r="G446" s="29">
        <v>0</v>
      </c>
      <c r="H446" s="29">
        <v>0</v>
      </c>
      <c r="I446" s="40">
        <v>0</v>
      </c>
      <c r="J446" s="39">
        <v>2</v>
      </c>
      <c r="K446" s="29">
        <v>5</v>
      </c>
      <c r="L446" s="29">
        <v>2</v>
      </c>
      <c r="M446" s="40">
        <v>2</v>
      </c>
      <c r="N446" s="39">
        <v>0</v>
      </c>
      <c r="O446" s="29">
        <v>0</v>
      </c>
      <c r="P446" s="29">
        <v>0</v>
      </c>
      <c r="Q446" s="40">
        <v>0</v>
      </c>
      <c r="R446" s="39">
        <v>0</v>
      </c>
      <c r="S446" s="29"/>
      <c r="T446" s="29">
        <v>1</v>
      </c>
      <c r="U446" s="40">
        <v>0</v>
      </c>
      <c r="V446" s="29"/>
      <c r="Y446" s="40"/>
      <c r="AB446" s="39">
        <v>2</v>
      </c>
      <c r="AD446" s="40">
        <v>2</v>
      </c>
    </row>
    <row r="447" spans="2:30" x14ac:dyDescent="0.2">
      <c r="B447" s="39">
        <v>0</v>
      </c>
      <c r="C447" s="29">
        <v>0</v>
      </c>
      <c r="D447" s="29">
        <v>0</v>
      </c>
      <c r="E447" s="40">
        <v>0</v>
      </c>
      <c r="F447" s="39">
        <v>0</v>
      </c>
      <c r="G447" s="29">
        <v>0</v>
      </c>
      <c r="H447" s="29">
        <v>0</v>
      </c>
      <c r="I447" s="40">
        <v>0</v>
      </c>
      <c r="J447" s="39">
        <v>6</v>
      </c>
      <c r="K447" s="29">
        <v>3</v>
      </c>
      <c r="L447" s="29">
        <v>2</v>
      </c>
      <c r="M447" s="40">
        <v>5</v>
      </c>
      <c r="N447" s="39">
        <v>0</v>
      </c>
      <c r="O447" s="29">
        <v>2</v>
      </c>
      <c r="P447" s="29">
        <v>0</v>
      </c>
      <c r="Q447" s="40">
        <v>0</v>
      </c>
      <c r="R447" s="39">
        <v>0</v>
      </c>
      <c r="S447" s="29"/>
      <c r="T447" s="29">
        <v>0</v>
      </c>
      <c r="U447" s="40">
        <v>4</v>
      </c>
      <c r="V447" s="29"/>
      <c r="Y447" s="40"/>
      <c r="AB447" s="39">
        <v>2</v>
      </c>
      <c r="AD447" s="40">
        <v>1</v>
      </c>
    </row>
    <row r="448" spans="2:30" x14ac:dyDescent="0.2">
      <c r="B448" s="39">
        <v>0</v>
      </c>
      <c r="C448" s="29">
        <v>0</v>
      </c>
      <c r="D448" s="29">
        <v>0</v>
      </c>
      <c r="E448" s="40">
        <v>0</v>
      </c>
      <c r="F448" s="39">
        <v>0</v>
      </c>
      <c r="G448" s="29">
        <v>0</v>
      </c>
      <c r="H448" s="29">
        <v>0</v>
      </c>
      <c r="I448" s="40">
        <v>0</v>
      </c>
      <c r="J448" s="39">
        <v>2</v>
      </c>
      <c r="K448" s="29">
        <v>2</v>
      </c>
      <c r="L448" s="29">
        <v>1</v>
      </c>
      <c r="M448" s="40">
        <v>0</v>
      </c>
      <c r="N448" s="39">
        <v>0</v>
      </c>
      <c r="O448" s="29">
        <v>0</v>
      </c>
      <c r="P448" s="29">
        <v>7</v>
      </c>
      <c r="Q448" s="40">
        <v>0</v>
      </c>
      <c r="R448" s="39">
        <v>0</v>
      </c>
      <c r="S448" s="29"/>
      <c r="T448" s="29">
        <v>0</v>
      </c>
      <c r="U448" s="40">
        <v>0</v>
      </c>
      <c r="V448" s="29"/>
      <c r="Y448" s="40"/>
      <c r="AB448" s="39">
        <v>4</v>
      </c>
      <c r="AD448" s="40">
        <v>0</v>
      </c>
    </row>
    <row r="449" spans="2:30" x14ac:dyDescent="0.2">
      <c r="B449" s="39">
        <v>0</v>
      </c>
      <c r="C449" s="29">
        <v>0</v>
      </c>
      <c r="D449" s="29">
        <v>0</v>
      </c>
      <c r="E449" s="40">
        <v>0</v>
      </c>
      <c r="F449" s="39">
        <v>0</v>
      </c>
      <c r="G449" s="29">
        <v>0</v>
      </c>
      <c r="H449" s="29">
        <v>0</v>
      </c>
      <c r="I449" s="40">
        <v>0</v>
      </c>
      <c r="J449" s="39">
        <v>6</v>
      </c>
      <c r="K449" s="29">
        <v>0</v>
      </c>
      <c r="L449" s="29">
        <v>2</v>
      </c>
      <c r="M449" s="40">
        <v>2</v>
      </c>
      <c r="N449" s="39">
        <v>1</v>
      </c>
      <c r="O449" s="29">
        <v>0</v>
      </c>
      <c r="P449" s="29">
        <v>0</v>
      </c>
      <c r="Q449" s="40">
        <v>0</v>
      </c>
      <c r="R449" s="39">
        <v>0</v>
      </c>
      <c r="S449" s="29"/>
      <c r="T449" s="29">
        <v>0</v>
      </c>
      <c r="U449" s="40">
        <v>0</v>
      </c>
      <c r="V449" s="29"/>
      <c r="Y449" s="40"/>
      <c r="AB449" s="39">
        <v>2</v>
      </c>
      <c r="AD449" s="40">
        <v>1</v>
      </c>
    </row>
    <row r="450" spans="2:30" x14ac:dyDescent="0.2">
      <c r="B450" s="39">
        <v>0</v>
      </c>
      <c r="C450" s="29">
        <v>0</v>
      </c>
      <c r="D450" s="29">
        <v>0</v>
      </c>
      <c r="E450" s="40">
        <v>0</v>
      </c>
      <c r="F450" s="39">
        <v>0</v>
      </c>
      <c r="G450" s="29">
        <v>0</v>
      </c>
      <c r="H450" s="29">
        <v>0</v>
      </c>
      <c r="I450" s="40">
        <v>0</v>
      </c>
      <c r="J450" s="39">
        <v>2</v>
      </c>
      <c r="K450" s="29">
        <v>2</v>
      </c>
      <c r="L450" s="29">
        <v>2</v>
      </c>
      <c r="M450" s="40">
        <v>3</v>
      </c>
      <c r="N450" s="39">
        <v>0</v>
      </c>
      <c r="O450" s="29">
        <v>0</v>
      </c>
      <c r="P450" s="29">
        <v>0</v>
      </c>
      <c r="Q450" s="40">
        <v>2</v>
      </c>
      <c r="R450" s="39"/>
      <c r="S450" s="29"/>
      <c r="T450" s="29">
        <v>0</v>
      </c>
      <c r="U450" s="40">
        <v>0</v>
      </c>
      <c r="V450" s="29"/>
      <c r="Y450" s="40"/>
      <c r="AB450" s="39">
        <v>6</v>
      </c>
      <c r="AD450" s="40">
        <v>2</v>
      </c>
    </row>
    <row r="451" spans="2:30" x14ac:dyDescent="0.2">
      <c r="B451" s="39">
        <v>0</v>
      </c>
      <c r="C451" s="29">
        <v>0</v>
      </c>
      <c r="D451" s="29">
        <v>0</v>
      </c>
      <c r="E451" s="40">
        <v>0</v>
      </c>
      <c r="F451" s="39">
        <v>0</v>
      </c>
      <c r="G451" s="29">
        <v>0</v>
      </c>
      <c r="H451" s="29">
        <v>0</v>
      </c>
      <c r="I451" s="40">
        <v>0</v>
      </c>
      <c r="J451" s="39">
        <v>4</v>
      </c>
      <c r="K451" s="29">
        <v>1</v>
      </c>
      <c r="L451" s="29">
        <v>3</v>
      </c>
      <c r="M451" s="40">
        <v>1</v>
      </c>
      <c r="N451" s="39">
        <v>0</v>
      </c>
      <c r="O451" s="29">
        <v>0</v>
      </c>
      <c r="P451" s="29">
        <v>3</v>
      </c>
      <c r="Q451" s="40">
        <v>0</v>
      </c>
      <c r="R451" s="39"/>
      <c r="S451" s="29"/>
      <c r="T451" s="29">
        <v>0</v>
      </c>
      <c r="U451" s="40">
        <v>0</v>
      </c>
      <c r="V451" s="29"/>
      <c r="Y451" s="40"/>
      <c r="AB451" s="39">
        <v>2</v>
      </c>
      <c r="AD451" s="40">
        <v>1</v>
      </c>
    </row>
    <row r="452" spans="2:30" x14ac:dyDescent="0.2">
      <c r="B452" s="39">
        <v>0</v>
      </c>
      <c r="C452" s="29">
        <v>0</v>
      </c>
      <c r="D452" s="29">
        <v>0</v>
      </c>
      <c r="E452" s="40">
        <v>0</v>
      </c>
      <c r="F452" s="39">
        <v>0</v>
      </c>
      <c r="G452" s="29">
        <v>0</v>
      </c>
      <c r="H452" s="29">
        <v>0</v>
      </c>
      <c r="I452" s="40">
        <v>0</v>
      </c>
      <c r="J452" s="39">
        <v>3</v>
      </c>
      <c r="K452" s="29">
        <v>2</v>
      </c>
      <c r="L452" s="29">
        <v>5</v>
      </c>
      <c r="M452" s="40">
        <v>1</v>
      </c>
      <c r="N452" s="39">
        <v>3</v>
      </c>
      <c r="O452" s="29">
        <v>0</v>
      </c>
      <c r="P452" s="29">
        <v>3</v>
      </c>
      <c r="Q452" s="40">
        <v>1</v>
      </c>
      <c r="R452" s="39"/>
      <c r="S452" s="29"/>
      <c r="T452" s="29">
        <v>0</v>
      </c>
      <c r="U452" s="40">
        <v>0</v>
      </c>
      <c r="V452" s="29"/>
      <c r="Y452" s="40"/>
      <c r="AB452" s="39">
        <v>5</v>
      </c>
      <c r="AD452" s="40">
        <v>3</v>
      </c>
    </row>
    <row r="453" spans="2:30" x14ac:dyDescent="0.2">
      <c r="B453" s="39">
        <v>0</v>
      </c>
      <c r="C453" s="29">
        <v>0</v>
      </c>
      <c r="D453" s="29">
        <v>0</v>
      </c>
      <c r="E453" s="40">
        <v>0</v>
      </c>
      <c r="F453" s="39">
        <v>0</v>
      </c>
      <c r="G453" s="29">
        <v>0</v>
      </c>
      <c r="H453" s="29">
        <v>0</v>
      </c>
      <c r="I453" s="40">
        <v>0</v>
      </c>
      <c r="J453" s="39">
        <v>4</v>
      </c>
      <c r="K453" s="29">
        <v>2</v>
      </c>
      <c r="L453" s="29">
        <v>4</v>
      </c>
      <c r="M453" s="40">
        <v>4</v>
      </c>
      <c r="N453" s="39">
        <v>0</v>
      </c>
      <c r="O453" s="29">
        <v>0</v>
      </c>
      <c r="P453" s="29">
        <v>4</v>
      </c>
      <c r="Q453" s="40">
        <v>0</v>
      </c>
      <c r="R453" s="39"/>
      <c r="S453" s="29"/>
      <c r="T453" s="29">
        <v>0</v>
      </c>
      <c r="U453" s="40">
        <v>0</v>
      </c>
      <c r="V453" s="29"/>
      <c r="Y453" s="40"/>
      <c r="AB453" s="39">
        <v>0</v>
      </c>
      <c r="AD453" s="40">
        <v>4</v>
      </c>
    </row>
    <row r="454" spans="2:30" x14ac:dyDescent="0.2">
      <c r="B454" s="39">
        <v>0</v>
      </c>
      <c r="C454" s="29">
        <v>0</v>
      </c>
      <c r="D454" s="29">
        <v>0</v>
      </c>
      <c r="E454" s="40">
        <v>0</v>
      </c>
      <c r="F454" s="39">
        <v>0</v>
      </c>
      <c r="G454" s="29">
        <v>0</v>
      </c>
      <c r="H454" s="29">
        <v>0</v>
      </c>
      <c r="I454" s="40">
        <v>0</v>
      </c>
      <c r="J454" s="39">
        <v>4</v>
      </c>
      <c r="K454" s="29">
        <v>0</v>
      </c>
      <c r="L454" s="29">
        <v>4</v>
      </c>
      <c r="M454" s="40">
        <v>2</v>
      </c>
      <c r="N454" s="39">
        <v>0</v>
      </c>
      <c r="O454" s="29">
        <v>0</v>
      </c>
      <c r="P454" s="29">
        <v>0</v>
      </c>
      <c r="Q454" s="40">
        <v>0</v>
      </c>
      <c r="R454" s="39"/>
      <c r="S454" s="29"/>
      <c r="T454" s="29">
        <v>0</v>
      </c>
      <c r="U454" s="40">
        <v>0</v>
      </c>
      <c r="V454" s="29"/>
      <c r="Y454" s="40"/>
      <c r="AB454" s="39">
        <v>2</v>
      </c>
      <c r="AD454" s="40">
        <v>2</v>
      </c>
    </row>
    <row r="455" spans="2:30" x14ac:dyDescent="0.2">
      <c r="B455" s="39">
        <v>0</v>
      </c>
      <c r="C455" s="29">
        <v>0</v>
      </c>
      <c r="D455" s="29">
        <v>0</v>
      </c>
      <c r="E455" s="40">
        <v>0</v>
      </c>
      <c r="F455" s="39">
        <v>0</v>
      </c>
      <c r="G455" s="29">
        <v>0</v>
      </c>
      <c r="H455" s="29">
        <v>0</v>
      </c>
      <c r="I455" s="40">
        <v>0</v>
      </c>
      <c r="J455" s="39">
        <v>4</v>
      </c>
      <c r="K455" s="29">
        <v>2</v>
      </c>
      <c r="L455" s="29">
        <v>2</v>
      </c>
      <c r="M455" s="40">
        <v>0</v>
      </c>
      <c r="N455" s="39">
        <v>1</v>
      </c>
      <c r="O455" s="29">
        <v>0</v>
      </c>
      <c r="P455" s="29">
        <v>0</v>
      </c>
      <c r="Q455" s="40">
        <v>0</v>
      </c>
      <c r="R455" s="39"/>
      <c r="S455" s="29"/>
      <c r="T455" s="29">
        <v>0</v>
      </c>
      <c r="U455" s="40">
        <v>0</v>
      </c>
      <c r="V455" s="29"/>
      <c r="Y455" s="40"/>
      <c r="AB455" s="39">
        <v>5</v>
      </c>
      <c r="AD455" s="40">
        <v>2</v>
      </c>
    </row>
    <row r="456" spans="2:30" x14ac:dyDescent="0.2">
      <c r="B456" s="39">
        <v>0</v>
      </c>
      <c r="C456" s="29">
        <v>0</v>
      </c>
      <c r="D456" s="29">
        <v>0</v>
      </c>
      <c r="E456" s="40">
        <v>0</v>
      </c>
      <c r="F456" s="39">
        <v>0</v>
      </c>
      <c r="G456" s="29">
        <v>0</v>
      </c>
      <c r="H456" s="29">
        <v>0</v>
      </c>
      <c r="I456" s="40">
        <v>0</v>
      </c>
      <c r="J456" s="39">
        <v>4</v>
      </c>
      <c r="K456" s="29">
        <v>2</v>
      </c>
      <c r="L456" s="29">
        <v>2</v>
      </c>
      <c r="M456" s="40">
        <v>4</v>
      </c>
      <c r="N456" s="39"/>
      <c r="O456" s="29">
        <v>0</v>
      </c>
      <c r="P456" s="29">
        <v>2</v>
      </c>
      <c r="Q456" s="40">
        <v>0</v>
      </c>
      <c r="R456" s="39"/>
      <c r="S456" s="29"/>
      <c r="T456" s="29">
        <v>0</v>
      </c>
      <c r="U456" s="40">
        <v>0</v>
      </c>
      <c r="V456" s="29"/>
      <c r="Y456" s="40"/>
      <c r="AB456" s="39">
        <v>1</v>
      </c>
      <c r="AD456" s="40">
        <v>1</v>
      </c>
    </row>
    <row r="457" spans="2:30" x14ac:dyDescent="0.2">
      <c r="B457" s="39">
        <v>0</v>
      </c>
      <c r="C457" s="29">
        <v>0</v>
      </c>
      <c r="D457" s="29">
        <v>0</v>
      </c>
      <c r="E457" s="40">
        <v>0</v>
      </c>
      <c r="F457" s="39">
        <v>0</v>
      </c>
      <c r="G457" s="29">
        <v>0</v>
      </c>
      <c r="H457" s="29">
        <v>0</v>
      </c>
      <c r="I457" s="40">
        <v>0</v>
      </c>
      <c r="J457" s="39">
        <v>1</v>
      </c>
      <c r="K457" s="29">
        <v>4</v>
      </c>
      <c r="L457" s="29">
        <v>4</v>
      </c>
      <c r="M457" s="40">
        <v>2</v>
      </c>
      <c r="N457" s="39"/>
      <c r="O457" s="29">
        <v>4</v>
      </c>
      <c r="P457" s="29">
        <v>3</v>
      </c>
      <c r="Q457" s="40">
        <v>2</v>
      </c>
      <c r="R457" s="39"/>
      <c r="S457" s="29"/>
      <c r="T457" s="29">
        <v>0</v>
      </c>
      <c r="U457" s="40">
        <v>0</v>
      </c>
      <c r="V457" s="29"/>
      <c r="Y457" s="40"/>
      <c r="AB457" s="39">
        <v>3</v>
      </c>
      <c r="AD457" s="40">
        <v>0</v>
      </c>
    </row>
    <row r="458" spans="2:30" x14ac:dyDescent="0.2">
      <c r="B458" s="39">
        <v>0</v>
      </c>
      <c r="C458" s="29">
        <v>0</v>
      </c>
      <c r="D458" s="29">
        <v>0</v>
      </c>
      <c r="E458" s="40">
        <v>0</v>
      </c>
      <c r="F458" s="39">
        <v>0</v>
      </c>
      <c r="G458" s="29">
        <v>0</v>
      </c>
      <c r="H458" s="29">
        <v>0</v>
      </c>
      <c r="I458" s="40">
        <v>0</v>
      </c>
      <c r="J458" s="39">
        <v>3</v>
      </c>
      <c r="K458" s="29">
        <v>4</v>
      </c>
      <c r="L458" s="29">
        <v>6</v>
      </c>
      <c r="M458" s="40">
        <v>3</v>
      </c>
      <c r="N458" s="39"/>
      <c r="O458" s="29">
        <v>0</v>
      </c>
      <c r="P458" s="29">
        <v>0</v>
      </c>
      <c r="Q458" s="40">
        <v>0</v>
      </c>
      <c r="R458" s="39"/>
      <c r="S458" s="29"/>
      <c r="T458" s="29">
        <v>0</v>
      </c>
      <c r="U458" s="40"/>
      <c r="V458" s="29"/>
      <c r="Y458" s="40"/>
      <c r="AB458" s="39">
        <v>4</v>
      </c>
      <c r="AD458" s="40">
        <v>1</v>
      </c>
    </row>
    <row r="459" spans="2:30" x14ac:dyDescent="0.2">
      <c r="B459" s="39">
        <v>0</v>
      </c>
      <c r="C459" s="29">
        <v>0</v>
      </c>
      <c r="D459" s="29">
        <v>0</v>
      </c>
      <c r="E459" s="40">
        <v>0</v>
      </c>
      <c r="F459" s="39">
        <v>0</v>
      </c>
      <c r="G459" s="29">
        <v>0</v>
      </c>
      <c r="H459" s="29">
        <v>0</v>
      </c>
      <c r="I459" s="40">
        <v>0</v>
      </c>
      <c r="J459" s="39">
        <v>2</v>
      </c>
      <c r="K459" s="29">
        <v>2</v>
      </c>
      <c r="L459" s="29">
        <v>4</v>
      </c>
      <c r="M459" s="40">
        <v>7</v>
      </c>
      <c r="N459" s="39"/>
      <c r="O459" s="29">
        <v>0</v>
      </c>
      <c r="P459" s="29">
        <v>0</v>
      </c>
      <c r="Q459" s="40">
        <v>0</v>
      </c>
      <c r="R459" s="39"/>
      <c r="S459" s="29"/>
      <c r="T459" s="29">
        <v>0</v>
      </c>
      <c r="U459" s="40"/>
      <c r="V459" s="29"/>
      <c r="Y459" s="40"/>
      <c r="AB459" s="39">
        <v>3</v>
      </c>
      <c r="AD459" s="40">
        <v>0</v>
      </c>
    </row>
    <row r="460" spans="2:30" x14ac:dyDescent="0.2">
      <c r="B460" s="39">
        <v>0</v>
      </c>
      <c r="C460" s="29">
        <v>0</v>
      </c>
      <c r="D460" s="29">
        <v>0</v>
      </c>
      <c r="E460" s="40">
        <v>0</v>
      </c>
      <c r="F460" s="39">
        <v>0</v>
      </c>
      <c r="G460" s="29">
        <v>0</v>
      </c>
      <c r="H460" s="29">
        <v>0</v>
      </c>
      <c r="I460" s="40">
        <v>0</v>
      </c>
      <c r="J460" s="39">
        <v>3</v>
      </c>
      <c r="K460" s="29">
        <v>2</v>
      </c>
      <c r="L460" s="29">
        <v>3</v>
      </c>
      <c r="M460" s="40">
        <v>1</v>
      </c>
      <c r="N460" s="39"/>
      <c r="O460" s="29">
        <v>0</v>
      </c>
      <c r="P460" s="29">
        <v>2</v>
      </c>
      <c r="Q460" s="40">
        <v>0</v>
      </c>
      <c r="R460" s="39"/>
      <c r="S460" s="29"/>
      <c r="T460" s="29">
        <v>0</v>
      </c>
      <c r="U460" s="40"/>
      <c r="V460" s="29"/>
      <c r="Y460" s="40"/>
      <c r="AB460" s="39">
        <v>4</v>
      </c>
      <c r="AD460" s="40">
        <v>0</v>
      </c>
    </row>
    <row r="461" spans="2:30" x14ac:dyDescent="0.2">
      <c r="B461" s="39">
        <v>0</v>
      </c>
      <c r="C461" s="29">
        <v>0</v>
      </c>
      <c r="D461" s="29">
        <v>0</v>
      </c>
      <c r="E461" s="40">
        <v>0</v>
      </c>
      <c r="F461" s="39">
        <v>0</v>
      </c>
      <c r="G461" s="29">
        <v>0</v>
      </c>
      <c r="H461" s="29">
        <v>0</v>
      </c>
      <c r="I461" s="40">
        <v>0</v>
      </c>
      <c r="J461" s="39">
        <v>4</v>
      </c>
      <c r="K461" s="29">
        <v>1</v>
      </c>
      <c r="L461" s="29">
        <v>3</v>
      </c>
      <c r="M461" s="40">
        <v>7</v>
      </c>
      <c r="N461" s="39"/>
      <c r="O461" s="29">
        <v>0</v>
      </c>
      <c r="P461" s="29">
        <v>2</v>
      </c>
      <c r="Q461" s="40">
        <v>0</v>
      </c>
      <c r="R461" s="39"/>
      <c r="S461" s="29"/>
      <c r="T461" s="29">
        <v>0</v>
      </c>
      <c r="U461" s="40"/>
      <c r="V461" s="29"/>
      <c r="Y461" s="40"/>
      <c r="AB461" s="39">
        <v>5</v>
      </c>
      <c r="AD461" s="40">
        <v>0</v>
      </c>
    </row>
    <row r="462" spans="2:30" x14ac:dyDescent="0.2">
      <c r="B462" s="39">
        <v>0</v>
      </c>
      <c r="C462" s="29">
        <v>0</v>
      </c>
      <c r="D462" s="29">
        <v>0</v>
      </c>
      <c r="E462" s="40">
        <v>0</v>
      </c>
      <c r="F462" s="39">
        <v>0</v>
      </c>
      <c r="G462" s="29">
        <v>0</v>
      </c>
      <c r="H462" s="29">
        <v>0</v>
      </c>
      <c r="I462" s="40">
        <v>0</v>
      </c>
      <c r="J462" s="39">
        <v>4</v>
      </c>
      <c r="K462" s="29">
        <v>1</v>
      </c>
      <c r="L462" s="29">
        <v>5</v>
      </c>
      <c r="M462" s="40">
        <v>6</v>
      </c>
      <c r="N462" s="39"/>
      <c r="O462" s="29"/>
      <c r="P462" s="29"/>
      <c r="Q462" s="40">
        <v>0</v>
      </c>
      <c r="R462" s="39"/>
      <c r="S462" s="29"/>
      <c r="T462" s="29">
        <v>0</v>
      </c>
      <c r="U462" s="40"/>
      <c r="V462" s="29"/>
      <c r="Y462" s="40"/>
      <c r="AB462" s="39">
        <v>6</v>
      </c>
      <c r="AD462" s="40">
        <v>0</v>
      </c>
    </row>
    <row r="463" spans="2:30" x14ac:dyDescent="0.2">
      <c r="B463" s="39">
        <v>0</v>
      </c>
      <c r="C463" s="29">
        <v>0</v>
      </c>
      <c r="D463" s="29">
        <v>0</v>
      </c>
      <c r="E463" s="40">
        <v>0</v>
      </c>
      <c r="F463" s="39">
        <v>0</v>
      </c>
      <c r="G463" s="29">
        <v>0</v>
      </c>
      <c r="H463" s="29">
        <v>0</v>
      </c>
      <c r="I463" s="40">
        <v>0</v>
      </c>
      <c r="J463" s="39">
        <v>2</v>
      </c>
      <c r="K463" s="29">
        <v>3</v>
      </c>
      <c r="L463" s="29">
        <v>2</v>
      </c>
      <c r="M463" s="40">
        <v>3</v>
      </c>
      <c r="N463" s="39"/>
      <c r="O463" s="29"/>
      <c r="P463" s="29"/>
      <c r="Q463" s="40">
        <v>0</v>
      </c>
      <c r="R463" s="39"/>
      <c r="S463" s="29"/>
      <c r="T463" s="29">
        <v>0</v>
      </c>
      <c r="U463" s="40"/>
      <c r="V463" s="29"/>
      <c r="Y463" s="40"/>
      <c r="AB463" s="39">
        <v>1</v>
      </c>
      <c r="AD463" s="40">
        <v>1</v>
      </c>
    </row>
    <row r="464" spans="2:30" x14ac:dyDescent="0.2">
      <c r="B464" s="39">
        <v>0</v>
      </c>
      <c r="C464" s="29">
        <v>0</v>
      </c>
      <c r="D464" s="29">
        <v>0</v>
      </c>
      <c r="E464" s="40">
        <v>0</v>
      </c>
      <c r="F464" s="39">
        <v>0</v>
      </c>
      <c r="G464" s="29">
        <v>0</v>
      </c>
      <c r="H464" s="29">
        <v>0</v>
      </c>
      <c r="I464" s="40">
        <v>0</v>
      </c>
      <c r="J464" s="39">
        <v>1</v>
      </c>
      <c r="K464" s="29">
        <v>2</v>
      </c>
      <c r="L464" s="29">
        <v>1</v>
      </c>
      <c r="M464" s="40">
        <v>1</v>
      </c>
      <c r="N464" s="39"/>
      <c r="O464" s="29"/>
      <c r="P464" s="29"/>
      <c r="Q464" s="40">
        <v>0</v>
      </c>
      <c r="R464" s="39"/>
      <c r="S464" s="29"/>
      <c r="T464" s="29">
        <v>0</v>
      </c>
      <c r="U464" s="40"/>
      <c r="V464" s="29"/>
      <c r="Y464" s="40"/>
      <c r="AB464" s="39">
        <v>2</v>
      </c>
      <c r="AD464" s="40">
        <v>4</v>
      </c>
    </row>
    <row r="465" spans="2:30" x14ac:dyDescent="0.2">
      <c r="B465" s="39">
        <v>0</v>
      </c>
      <c r="C465" s="29">
        <v>0</v>
      </c>
      <c r="D465" s="29">
        <v>0</v>
      </c>
      <c r="E465" s="40">
        <v>0</v>
      </c>
      <c r="F465" s="39">
        <v>0</v>
      </c>
      <c r="G465" s="29">
        <v>0</v>
      </c>
      <c r="H465" s="29">
        <v>0</v>
      </c>
      <c r="I465" s="40">
        <v>0</v>
      </c>
      <c r="J465" s="39">
        <v>3</v>
      </c>
      <c r="K465" s="29">
        <v>1</v>
      </c>
      <c r="L465" s="29">
        <v>5</v>
      </c>
      <c r="M465" s="40">
        <v>2</v>
      </c>
      <c r="N465" s="39"/>
      <c r="O465" s="29"/>
      <c r="P465" s="29"/>
      <c r="Q465" s="40">
        <v>0</v>
      </c>
      <c r="R465" s="39"/>
      <c r="S465" s="29"/>
      <c r="T465" s="29">
        <v>0</v>
      </c>
      <c r="U465" s="40"/>
      <c r="V465" s="29"/>
      <c r="Y465" s="40"/>
      <c r="AB465" s="39">
        <v>0</v>
      </c>
      <c r="AD465" s="40">
        <v>4</v>
      </c>
    </row>
    <row r="466" spans="2:30" x14ac:dyDescent="0.2">
      <c r="B466" s="39">
        <v>0</v>
      </c>
      <c r="C466" s="29">
        <v>0</v>
      </c>
      <c r="D466" s="29">
        <v>0</v>
      </c>
      <c r="E466" s="40">
        <v>0</v>
      </c>
      <c r="F466" s="39">
        <v>0</v>
      </c>
      <c r="G466" s="29">
        <v>0</v>
      </c>
      <c r="H466" s="29">
        <v>0</v>
      </c>
      <c r="I466" s="40">
        <v>0</v>
      </c>
      <c r="J466" s="39">
        <v>11</v>
      </c>
      <c r="K466" s="29">
        <v>2</v>
      </c>
      <c r="L466" s="29">
        <v>3</v>
      </c>
      <c r="M466" s="40">
        <v>2</v>
      </c>
      <c r="N466" s="39"/>
      <c r="O466" s="29"/>
      <c r="P466" s="29"/>
      <c r="Q466" s="40">
        <v>0</v>
      </c>
      <c r="R466" s="39"/>
      <c r="S466" s="29"/>
      <c r="T466" s="29">
        <v>0</v>
      </c>
      <c r="U466" s="40"/>
      <c r="V466" s="29"/>
      <c r="Y466" s="40"/>
      <c r="AB466" s="39">
        <v>5</v>
      </c>
      <c r="AD466" s="40">
        <v>1</v>
      </c>
    </row>
    <row r="467" spans="2:30" x14ac:dyDescent="0.2">
      <c r="B467" s="39">
        <v>0</v>
      </c>
      <c r="C467" s="29">
        <v>0</v>
      </c>
      <c r="D467" s="29">
        <v>0</v>
      </c>
      <c r="E467" s="40">
        <v>0</v>
      </c>
      <c r="F467" s="39">
        <v>0</v>
      </c>
      <c r="G467" s="29">
        <v>0</v>
      </c>
      <c r="H467" s="29">
        <v>0</v>
      </c>
      <c r="I467" s="40">
        <v>0</v>
      </c>
      <c r="J467" s="39">
        <v>2</v>
      </c>
      <c r="K467" s="29">
        <v>1</v>
      </c>
      <c r="L467" s="29">
        <v>3</v>
      </c>
      <c r="M467" s="40">
        <v>4</v>
      </c>
      <c r="N467" s="39"/>
      <c r="O467" s="29"/>
      <c r="P467" s="29"/>
      <c r="Q467" s="40">
        <v>0</v>
      </c>
      <c r="R467" s="39"/>
      <c r="S467" s="29"/>
      <c r="T467" s="29">
        <v>0</v>
      </c>
      <c r="U467" s="40"/>
      <c r="V467" s="29"/>
      <c r="Y467" s="40"/>
      <c r="AB467" s="39">
        <v>2</v>
      </c>
      <c r="AD467" s="40">
        <v>7</v>
      </c>
    </row>
    <row r="468" spans="2:30" x14ac:dyDescent="0.2">
      <c r="B468" s="39">
        <v>0</v>
      </c>
      <c r="C468" s="29">
        <v>0</v>
      </c>
      <c r="D468" s="29">
        <v>0</v>
      </c>
      <c r="E468" s="40">
        <v>0</v>
      </c>
      <c r="F468" s="39">
        <v>0</v>
      </c>
      <c r="G468" s="29">
        <v>0</v>
      </c>
      <c r="H468" s="29">
        <v>0</v>
      </c>
      <c r="I468" s="40">
        <v>0</v>
      </c>
      <c r="J468" s="39">
        <v>2</v>
      </c>
      <c r="K468" s="29">
        <v>3</v>
      </c>
      <c r="L468" s="29">
        <v>4</v>
      </c>
      <c r="M468" s="40">
        <v>1</v>
      </c>
      <c r="N468" s="39"/>
      <c r="O468" s="29"/>
      <c r="P468" s="29"/>
      <c r="Q468" s="40">
        <v>1</v>
      </c>
      <c r="R468" s="39"/>
      <c r="S468" s="29"/>
      <c r="T468" s="29">
        <v>0</v>
      </c>
      <c r="U468" s="40"/>
      <c r="V468" s="29"/>
      <c r="Y468" s="40"/>
      <c r="AB468" s="39">
        <v>2</v>
      </c>
      <c r="AD468" s="40">
        <v>5</v>
      </c>
    </row>
    <row r="469" spans="2:30" x14ac:dyDescent="0.2">
      <c r="B469" s="39">
        <v>0</v>
      </c>
      <c r="C469" s="29">
        <v>0</v>
      </c>
      <c r="D469" s="29"/>
      <c r="E469" s="40">
        <v>0</v>
      </c>
      <c r="F469" s="39">
        <v>0</v>
      </c>
      <c r="G469" s="29">
        <v>0</v>
      </c>
      <c r="H469" s="29">
        <v>0</v>
      </c>
      <c r="I469" s="40">
        <v>0</v>
      </c>
      <c r="J469" s="39">
        <v>3</v>
      </c>
      <c r="K469" s="29">
        <v>0</v>
      </c>
      <c r="L469" s="29">
        <v>4</v>
      </c>
      <c r="M469" s="40">
        <v>1</v>
      </c>
      <c r="N469" s="39"/>
      <c r="O469" s="29"/>
      <c r="P469" s="29"/>
      <c r="Q469" s="40">
        <v>3</v>
      </c>
      <c r="R469" s="39"/>
      <c r="S469" s="29"/>
      <c r="T469" s="29">
        <v>1</v>
      </c>
      <c r="U469" s="40"/>
      <c r="V469" s="29"/>
      <c r="Y469" s="40"/>
      <c r="AB469" s="39">
        <v>3</v>
      </c>
      <c r="AD469" s="40">
        <v>3</v>
      </c>
    </row>
    <row r="470" spans="2:30" x14ac:dyDescent="0.2">
      <c r="B470" s="39">
        <v>0</v>
      </c>
      <c r="C470" s="29">
        <v>0</v>
      </c>
      <c r="D470" s="29"/>
      <c r="E470" s="40">
        <v>0</v>
      </c>
      <c r="F470" s="39">
        <v>0</v>
      </c>
      <c r="G470" s="29">
        <v>0</v>
      </c>
      <c r="H470" s="29">
        <v>0</v>
      </c>
      <c r="I470" s="40">
        <v>0</v>
      </c>
      <c r="J470" s="39">
        <v>4</v>
      </c>
      <c r="K470" s="29">
        <v>0</v>
      </c>
      <c r="L470" s="29">
        <v>3</v>
      </c>
      <c r="M470" s="40">
        <v>2</v>
      </c>
      <c r="N470" s="39"/>
      <c r="O470" s="29"/>
      <c r="P470" s="29"/>
      <c r="Q470" s="40">
        <v>0</v>
      </c>
      <c r="R470" s="39"/>
      <c r="S470" s="29"/>
      <c r="T470" s="29">
        <v>0</v>
      </c>
      <c r="U470" s="40"/>
      <c r="V470" s="29"/>
      <c r="Y470" s="40"/>
      <c r="AB470" s="39">
        <v>5</v>
      </c>
      <c r="AD470" s="40">
        <v>1</v>
      </c>
    </row>
    <row r="471" spans="2:30" x14ac:dyDescent="0.2">
      <c r="B471" s="39">
        <v>0</v>
      </c>
      <c r="C471" s="29">
        <v>0</v>
      </c>
      <c r="D471" s="29"/>
      <c r="E471" s="40">
        <v>0</v>
      </c>
      <c r="F471" s="39">
        <v>0</v>
      </c>
      <c r="G471" s="29">
        <v>0</v>
      </c>
      <c r="H471" s="29">
        <v>0</v>
      </c>
      <c r="I471" s="40">
        <v>0</v>
      </c>
      <c r="J471" s="39">
        <v>3</v>
      </c>
      <c r="K471" s="29">
        <v>1</v>
      </c>
      <c r="L471" s="29">
        <v>3</v>
      </c>
      <c r="M471" s="40">
        <v>3</v>
      </c>
      <c r="N471" s="39"/>
      <c r="O471" s="29"/>
      <c r="P471" s="29"/>
      <c r="Q471" s="40">
        <v>0</v>
      </c>
      <c r="R471" s="39"/>
      <c r="S471" s="29"/>
      <c r="T471" s="29">
        <v>0</v>
      </c>
      <c r="U471" s="40"/>
      <c r="V471" s="29"/>
      <c r="Y471" s="40"/>
      <c r="AB471" s="39">
        <v>3</v>
      </c>
      <c r="AD471" s="40">
        <v>4</v>
      </c>
    </row>
    <row r="472" spans="2:30" x14ac:dyDescent="0.2">
      <c r="B472" s="39">
        <v>0</v>
      </c>
      <c r="C472" s="29">
        <v>0</v>
      </c>
      <c r="D472" s="29"/>
      <c r="E472" s="40">
        <v>0</v>
      </c>
      <c r="F472" s="39">
        <v>0</v>
      </c>
      <c r="G472" s="29">
        <v>0</v>
      </c>
      <c r="H472" s="29">
        <v>0</v>
      </c>
      <c r="I472" s="40">
        <v>0</v>
      </c>
      <c r="J472" s="39">
        <v>3</v>
      </c>
      <c r="L472" s="29">
        <v>3</v>
      </c>
      <c r="M472" s="40">
        <v>2</v>
      </c>
      <c r="N472" s="39"/>
      <c r="O472" s="29"/>
      <c r="P472" s="29"/>
      <c r="Q472" s="40">
        <v>0</v>
      </c>
      <c r="R472" s="39"/>
      <c r="S472" s="29"/>
      <c r="T472" s="29">
        <v>0</v>
      </c>
      <c r="U472" s="40"/>
      <c r="V472" s="29"/>
      <c r="Y472" s="40"/>
      <c r="AB472" s="39">
        <v>3</v>
      </c>
      <c r="AD472" s="40">
        <v>5</v>
      </c>
    </row>
    <row r="473" spans="2:30" x14ac:dyDescent="0.2">
      <c r="B473" s="39">
        <v>0</v>
      </c>
      <c r="C473" s="29">
        <v>0</v>
      </c>
      <c r="D473" s="29"/>
      <c r="E473" s="40">
        <v>0</v>
      </c>
      <c r="F473" s="39">
        <v>0</v>
      </c>
      <c r="G473" s="29">
        <v>0</v>
      </c>
      <c r="H473" s="29"/>
      <c r="I473" s="40">
        <v>0</v>
      </c>
      <c r="J473" s="39">
        <v>4</v>
      </c>
      <c r="L473" s="29">
        <v>1</v>
      </c>
      <c r="M473" s="40">
        <v>2</v>
      </c>
      <c r="N473" s="39"/>
      <c r="O473" s="29"/>
      <c r="P473" s="29"/>
      <c r="Q473" s="40">
        <v>0</v>
      </c>
      <c r="R473" s="39"/>
      <c r="S473" s="29"/>
      <c r="T473" s="29">
        <v>0</v>
      </c>
      <c r="U473" s="40"/>
      <c r="V473" s="29"/>
      <c r="Y473" s="40"/>
      <c r="AB473" s="39">
        <v>2</v>
      </c>
      <c r="AD473" s="40">
        <v>3</v>
      </c>
    </row>
    <row r="474" spans="2:30" x14ac:dyDescent="0.2">
      <c r="B474" s="39">
        <v>0</v>
      </c>
      <c r="C474" s="29">
        <v>0</v>
      </c>
      <c r="D474" s="29"/>
      <c r="E474" s="40">
        <v>0</v>
      </c>
      <c r="F474" s="39">
        <v>0</v>
      </c>
      <c r="G474" s="29">
        <v>0</v>
      </c>
      <c r="H474" s="29"/>
      <c r="I474" s="40">
        <v>0</v>
      </c>
      <c r="J474" s="39">
        <v>7</v>
      </c>
      <c r="L474" s="29">
        <v>3</v>
      </c>
      <c r="M474" s="40">
        <v>2</v>
      </c>
      <c r="N474" s="39"/>
      <c r="O474" s="29"/>
      <c r="P474" s="29"/>
      <c r="Q474" s="40">
        <v>0</v>
      </c>
      <c r="R474" s="46"/>
      <c r="S474" s="29"/>
      <c r="T474" s="29">
        <v>0</v>
      </c>
      <c r="U474" s="40"/>
      <c r="V474" s="29"/>
      <c r="Y474" s="40"/>
      <c r="AB474" s="39">
        <v>0</v>
      </c>
      <c r="AD474" s="40">
        <v>1</v>
      </c>
    </row>
    <row r="475" spans="2:30" x14ac:dyDescent="0.2">
      <c r="B475" s="39">
        <v>0</v>
      </c>
      <c r="C475" s="29">
        <v>0</v>
      </c>
      <c r="D475" s="29"/>
      <c r="E475" s="40">
        <v>0</v>
      </c>
      <c r="F475" s="39">
        <v>1</v>
      </c>
      <c r="G475" s="29">
        <v>0</v>
      </c>
      <c r="H475" s="29"/>
      <c r="I475" s="40">
        <v>0</v>
      </c>
      <c r="J475" s="39">
        <v>3</v>
      </c>
      <c r="L475" s="29">
        <v>10</v>
      </c>
      <c r="M475" s="40">
        <v>4</v>
      </c>
      <c r="N475" s="39"/>
      <c r="O475" s="29"/>
      <c r="P475" s="29"/>
      <c r="Q475" s="40">
        <v>0</v>
      </c>
      <c r="R475" s="46"/>
      <c r="S475" s="29"/>
      <c r="U475" s="40"/>
      <c r="V475" s="29"/>
      <c r="Y475" s="40"/>
      <c r="AB475" s="39">
        <v>2</v>
      </c>
      <c r="AD475" s="40">
        <v>0</v>
      </c>
    </row>
    <row r="476" spans="2:30" x14ac:dyDescent="0.2">
      <c r="B476" s="39">
        <v>0</v>
      </c>
      <c r="C476" s="29">
        <v>0</v>
      </c>
      <c r="D476" s="29"/>
      <c r="E476" s="40">
        <v>0</v>
      </c>
      <c r="F476" s="39">
        <v>1</v>
      </c>
      <c r="G476" s="29">
        <v>0</v>
      </c>
      <c r="H476" s="29"/>
      <c r="I476" s="40">
        <v>0</v>
      </c>
      <c r="J476" s="39">
        <v>6</v>
      </c>
      <c r="L476" s="29">
        <v>4</v>
      </c>
      <c r="M476" s="40">
        <v>2</v>
      </c>
      <c r="N476" s="39"/>
      <c r="O476" s="29"/>
      <c r="P476" s="29"/>
      <c r="Q476" s="40">
        <v>0</v>
      </c>
      <c r="R476" s="46"/>
      <c r="S476" s="29"/>
      <c r="U476" s="40"/>
      <c r="V476" s="29"/>
      <c r="Y476" s="40"/>
      <c r="AB476" s="39">
        <v>1</v>
      </c>
      <c r="AD476" s="40">
        <v>1</v>
      </c>
    </row>
    <row r="477" spans="2:30" x14ac:dyDescent="0.2">
      <c r="B477" s="39">
        <v>0</v>
      </c>
      <c r="C477" s="29">
        <v>0</v>
      </c>
      <c r="D477" s="29"/>
      <c r="E477" s="40">
        <v>0</v>
      </c>
      <c r="F477" s="39">
        <v>0</v>
      </c>
      <c r="G477" s="29">
        <v>0</v>
      </c>
      <c r="H477" s="29"/>
      <c r="I477" s="40">
        <v>0</v>
      </c>
      <c r="J477" s="39">
        <v>3</v>
      </c>
      <c r="L477" s="29">
        <v>2</v>
      </c>
      <c r="M477" s="40"/>
      <c r="N477" s="39"/>
      <c r="O477" s="29"/>
      <c r="P477" s="29"/>
      <c r="Q477" s="40"/>
      <c r="R477" s="46"/>
      <c r="S477" s="29"/>
      <c r="U477" s="40"/>
      <c r="V477" s="29"/>
      <c r="Y477" s="40"/>
      <c r="AB477" s="39">
        <v>4</v>
      </c>
      <c r="AD477" s="40">
        <v>7</v>
      </c>
    </row>
    <row r="478" spans="2:30" x14ac:dyDescent="0.2">
      <c r="B478" s="39">
        <v>0</v>
      </c>
      <c r="C478" s="29">
        <v>0</v>
      </c>
      <c r="D478" s="29"/>
      <c r="E478" s="40">
        <v>0</v>
      </c>
      <c r="F478" s="39">
        <v>0</v>
      </c>
      <c r="G478" s="29">
        <v>0</v>
      </c>
      <c r="H478" s="29"/>
      <c r="I478" s="40">
        <v>0</v>
      </c>
      <c r="J478" s="39">
        <v>4</v>
      </c>
      <c r="L478" s="29"/>
      <c r="M478" s="40"/>
      <c r="N478" s="39"/>
      <c r="O478" s="29"/>
      <c r="P478" s="29"/>
      <c r="Q478" s="40"/>
      <c r="R478" s="46"/>
      <c r="S478" s="29"/>
      <c r="U478" s="40"/>
      <c r="V478" s="29"/>
      <c r="Y478" s="40"/>
      <c r="AB478" s="39">
        <v>6</v>
      </c>
      <c r="AD478" s="40">
        <v>1</v>
      </c>
    </row>
    <row r="479" spans="2:30" x14ac:dyDescent="0.2">
      <c r="B479" s="39">
        <v>0</v>
      </c>
      <c r="C479" s="29">
        <v>0</v>
      </c>
      <c r="D479" s="29"/>
      <c r="E479" s="40">
        <v>0</v>
      </c>
      <c r="F479" s="39">
        <v>0</v>
      </c>
      <c r="G479" s="29">
        <v>0</v>
      </c>
      <c r="H479" s="29"/>
      <c r="I479" s="40">
        <v>0</v>
      </c>
      <c r="J479" s="39">
        <v>6</v>
      </c>
      <c r="L479" s="29"/>
      <c r="M479" s="40"/>
      <c r="N479" s="39"/>
      <c r="P479" s="29"/>
      <c r="Q479" s="40"/>
      <c r="R479" s="46"/>
      <c r="S479" s="29"/>
      <c r="U479" s="40"/>
      <c r="V479" s="29"/>
      <c r="Y479" s="40"/>
      <c r="AB479" s="39">
        <v>2</v>
      </c>
      <c r="AD479" s="40">
        <v>4</v>
      </c>
    </row>
    <row r="480" spans="2:30" x14ac:dyDescent="0.2">
      <c r="B480" s="39">
        <v>0</v>
      </c>
      <c r="C480" s="29">
        <v>0</v>
      </c>
      <c r="D480" s="29"/>
      <c r="E480" s="40">
        <v>0</v>
      </c>
      <c r="F480" s="39">
        <v>0</v>
      </c>
      <c r="G480" s="29">
        <v>0</v>
      </c>
      <c r="H480" s="29"/>
      <c r="I480" s="40">
        <v>0</v>
      </c>
      <c r="J480" s="39">
        <v>2</v>
      </c>
      <c r="L480" s="29"/>
      <c r="M480" s="40"/>
      <c r="N480" s="39"/>
      <c r="P480" s="29"/>
      <c r="Q480" s="40"/>
      <c r="R480" s="39"/>
      <c r="S480" s="29"/>
      <c r="U480" s="40"/>
      <c r="V480" s="29"/>
      <c r="Y480" s="40"/>
      <c r="AB480" s="39">
        <v>0</v>
      </c>
      <c r="AD480" s="40">
        <v>1</v>
      </c>
    </row>
    <row r="481" spans="2:30" x14ac:dyDescent="0.2">
      <c r="B481" s="39">
        <v>0</v>
      </c>
      <c r="C481" s="29">
        <v>0</v>
      </c>
      <c r="D481" s="29"/>
      <c r="E481" s="40">
        <v>0</v>
      </c>
      <c r="F481" s="39">
        <v>0</v>
      </c>
      <c r="G481" s="29">
        <v>0</v>
      </c>
      <c r="H481" s="29"/>
      <c r="I481" s="40">
        <v>0</v>
      </c>
      <c r="J481" s="39">
        <v>1</v>
      </c>
      <c r="L481" s="29"/>
      <c r="M481" s="40"/>
      <c r="N481" s="39"/>
      <c r="P481" s="29"/>
      <c r="Q481" s="40"/>
      <c r="R481" s="39"/>
      <c r="U481" s="40"/>
      <c r="V481" s="29"/>
      <c r="Y481" s="40"/>
      <c r="AB481" s="39">
        <v>2</v>
      </c>
      <c r="AD481" s="40">
        <v>1</v>
      </c>
    </row>
    <row r="482" spans="2:30" x14ac:dyDescent="0.2">
      <c r="B482" s="39">
        <v>0</v>
      </c>
      <c r="C482" s="29">
        <v>0</v>
      </c>
      <c r="D482" s="29"/>
      <c r="E482" s="40">
        <v>0</v>
      </c>
      <c r="F482" s="39">
        <v>0</v>
      </c>
      <c r="G482" s="29">
        <v>0</v>
      </c>
      <c r="H482" s="29"/>
      <c r="I482" s="40">
        <v>0</v>
      </c>
      <c r="J482" s="39">
        <v>2</v>
      </c>
      <c r="L482" s="29"/>
      <c r="M482" s="40"/>
      <c r="N482" s="39"/>
      <c r="P482" s="29"/>
      <c r="Q482" s="40"/>
      <c r="R482" s="39"/>
      <c r="U482" s="40"/>
      <c r="V482" s="29"/>
      <c r="Y482" s="40"/>
      <c r="AB482" s="39">
        <v>4</v>
      </c>
      <c r="AD482" s="40">
        <v>5</v>
      </c>
    </row>
    <row r="483" spans="2:30" x14ac:dyDescent="0.2">
      <c r="B483" s="39">
        <v>0</v>
      </c>
      <c r="C483" s="29">
        <v>0</v>
      </c>
      <c r="D483" s="29"/>
      <c r="E483" s="40">
        <v>0</v>
      </c>
      <c r="F483" s="39">
        <v>0</v>
      </c>
      <c r="G483" s="29">
        <v>0</v>
      </c>
      <c r="H483" s="29"/>
      <c r="I483" s="40">
        <v>0</v>
      </c>
      <c r="J483" s="46"/>
      <c r="L483" s="29"/>
      <c r="M483" s="40"/>
      <c r="N483" s="39"/>
      <c r="P483" s="29"/>
      <c r="Q483" s="40"/>
      <c r="R483" s="39"/>
      <c r="U483" s="40"/>
      <c r="V483" s="29"/>
      <c r="Y483" s="40"/>
      <c r="AB483" s="39">
        <v>4</v>
      </c>
      <c r="AD483" s="40">
        <v>5</v>
      </c>
    </row>
    <row r="484" spans="2:30" x14ac:dyDescent="0.2">
      <c r="B484" s="39">
        <v>0</v>
      </c>
      <c r="C484" s="29">
        <v>0</v>
      </c>
      <c r="D484" s="29"/>
      <c r="E484" s="40">
        <v>0</v>
      </c>
      <c r="F484" s="39">
        <v>0</v>
      </c>
      <c r="G484" s="29">
        <v>1</v>
      </c>
      <c r="H484" s="29"/>
      <c r="I484" s="40">
        <v>0</v>
      </c>
      <c r="J484" s="46"/>
      <c r="L484" s="29"/>
      <c r="M484" s="40"/>
      <c r="N484" s="39"/>
      <c r="P484" s="29"/>
      <c r="Q484" s="40"/>
      <c r="R484" s="39"/>
      <c r="U484" s="40"/>
      <c r="V484" s="29"/>
      <c r="Y484" s="40"/>
      <c r="AB484" s="39">
        <v>1</v>
      </c>
      <c r="AD484" s="40">
        <v>3</v>
      </c>
    </row>
    <row r="485" spans="2:30" x14ac:dyDescent="0.2">
      <c r="B485" s="39">
        <v>0</v>
      </c>
      <c r="C485" s="29">
        <v>0</v>
      </c>
      <c r="D485" s="29"/>
      <c r="E485" s="40">
        <v>0</v>
      </c>
      <c r="F485" s="39">
        <v>1</v>
      </c>
      <c r="G485" s="29">
        <v>0</v>
      </c>
      <c r="H485" s="29"/>
      <c r="I485" s="40">
        <v>0</v>
      </c>
      <c r="J485" s="46"/>
      <c r="L485" s="29"/>
      <c r="M485" s="40"/>
      <c r="N485" s="39"/>
      <c r="Q485" s="40"/>
      <c r="R485" s="39"/>
      <c r="U485" s="40"/>
      <c r="V485" s="29"/>
      <c r="Y485" s="40"/>
      <c r="AB485" s="39">
        <v>4</v>
      </c>
      <c r="AD485" s="40">
        <v>4</v>
      </c>
    </row>
    <row r="486" spans="2:30" x14ac:dyDescent="0.2">
      <c r="B486" s="39">
        <v>0</v>
      </c>
      <c r="C486" s="29">
        <v>0</v>
      </c>
      <c r="D486" s="29"/>
      <c r="E486" s="40">
        <v>0</v>
      </c>
      <c r="F486" s="39">
        <v>0</v>
      </c>
      <c r="G486" s="29">
        <v>0</v>
      </c>
      <c r="H486" s="29"/>
      <c r="I486" s="40">
        <v>0</v>
      </c>
      <c r="J486" s="46"/>
      <c r="L486" s="29"/>
      <c r="M486" s="40"/>
      <c r="N486" s="39"/>
      <c r="Q486" s="40"/>
      <c r="R486" s="39"/>
      <c r="U486" s="40"/>
      <c r="V486" s="29"/>
      <c r="Y486" s="40"/>
      <c r="AB486" s="39">
        <v>5</v>
      </c>
      <c r="AD486" s="40">
        <v>2</v>
      </c>
    </row>
    <row r="487" spans="2:30" x14ac:dyDescent="0.2">
      <c r="B487" s="39">
        <v>0</v>
      </c>
      <c r="C487" s="29">
        <v>0</v>
      </c>
      <c r="D487" s="29"/>
      <c r="E487" s="40">
        <v>0</v>
      </c>
      <c r="F487" s="39">
        <v>0</v>
      </c>
      <c r="G487" s="29">
        <v>0</v>
      </c>
      <c r="H487" s="29"/>
      <c r="I487" s="40">
        <v>0</v>
      </c>
      <c r="J487" s="46"/>
      <c r="L487" s="29"/>
      <c r="M487" s="40"/>
      <c r="N487" s="39"/>
      <c r="Q487" s="40"/>
      <c r="R487" s="39"/>
      <c r="U487" s="40"/>
      <c r="V487" s="29"/>
      <c r="Y487" s="40"/>
      <c r="AB487" s="39">
        <v>0</v>
      </c>
      <c r="AD487" s="40">
        <v>8</v>
      </c>
    </row>
    <row r="488" spans="2:30" x14ac:dyDescent="0.2">
      <c r="B488" s="39">
        <v>0</v>
      </c>
      <c r="C488" s="29">
        <v>0</v>
      </c>
      <c r="D488" s="29"/>
      <c r="E488" s="40">
        <v>0</v>
      </c>
      <c r="F488" s="39">
        <v>0</v>
      </c>
      <c r="H488" s="29"/>
      <c r="I488" s="40">
        <v>0</v>
      </c>
      <c r="J488" s="46"/>
      <c r="L488" s="29"/>
      <c r="M488" s="40"/>
      <c r="N488" s="39"/>
      <c r="Q488" s="40"/>
      <c r="R488" s="39"/>
      <c r="U488" s="40"/>
      <c r="V488" s="29"/>
      <c r="Y488" s="40"/>
      <c r="AB488" s="39">
        <v>1</v>
      </c>
      <c r="AD488" s="40">
        <v>0</v>
      </c>
    </row>
    <row r="489" spans="2:30" x14ac:dyDescent="0.2">
      <c r="B489" s="39">
        <v>0</v>
      </c>
      <c r="C489" s="29">
        <v>0</v>
      </c>
      <c r="D489" s="29"/>
      <c r="E489" s="40">
        <v>0</v>
      </c>
      <c r="F489" s="39">
        <v>0</v>
      </c>
      <c r="H489" s="29"/>
      <c r="I489" s="40">
        <v>1</v>
      </c>
      <c r="J489" s="46"/>
      <c r="L489" s="29"/>
      <c r="M489" s="40"/>
      <c r="N489" s="39"/>
      <c r="Q489" s="40"/>
      <c r="R489" s="39"/>
      <c r="U489" s="40"/>
      <c r="V489" s="29"/>
      <c r="Y489" s="40"/>
      <c r="AB489" s="39">
        <v>6</v>
      </c>
      <c r="AD489" s="40">
        <v>0</v>
      </c>
    </row>
    <row r="490" spans="2:30" x14ac:dyDescent="0.2">
      <c r="B490" s="39">
        <v>0</v>
      </c>
      <c r="C490" s="29">
        <v>0</v>
      </c>
      <c r="D490" s="29"/>
      <c r="E490" s="40">
        <v>0</v>
      </c>
      <c r="F490" s="39">
        <v>2</v>
      </c>
      <c r="H490" s="29"/>
      <c r="I490" s="40">
        <v>0</v>
      </c>
      <c r="J490" s="46"/>
      <c r="L490" s="29"/>
      <c r="M490" s="40"/>
      <c r="N490" s="39"/>
      <c r="Q490" s="40"/>
      <c r="R490" s="39"/>
      <c r="U490" s="40"/>
      <c r="V490" s="29"/>
      <c r="Y490" s="40"/>
      <c r="AB490" s="39">
        <v>0</v>
      </c>
      <c r="AD490" s="40">
        <v>0</v>
      </c>
    </row>
    <row r="491" spans="2:30" x14ac:dyDescent="0.2">
      <c r="B491" s="39">
        <v>0</v>
      </c>
      <c r="C491" s="29">
        <v>0</v>
      </c>
      <c r="D491" s="29"/>
      <c r="E491" s="40">
        <v>0</v>
      </c>
      <c r="F491" s="39">
        <v>1</v>
      </c>
      <c r="H491" s="29"/>
      <c r="I491" s="40">
        <v>0</v>
      </c>
      <c r="J491" s="46"/>
      <c r="L491" s="29"/>
      <c r="M491" s="40"/>
      <c r="N491" s="39"/>
      <c r="Q491" s="40"/>
      <c r="R491" s="39"/>
      <c r="U491" s="40"/>
      <c r="V491" s="29"/>
      <c r="Y491" s="40"/>
      <c r="AB491" s="39">
        <v>2</v>
      </c>
      <c r="AD491" s="40">
        <v>4</v>
      </c>
    </row>
    <row r="492" spans="2:30" x14ac:dyDescent="0.2">
      <c r="B492" s="39">
        <v>0</v>
      </c>
      <c r="C492" s="29">
        <v>0</v>
      </c>
      <c r="D492" s="29"/>
      <c r="E492" s="40">
        <v>0</v>
      </c>
      <c r="F492" s="39">
        <v>0</v>
      </c>
      <c r="H492" s="29"/>
      <c r="I492" s="40"/>
      <c r="J492" s="46"/>
      <c r="L492" s="29"/>
      <c r="M492" s="40"/>
      <c r="N492" s="39"/>
      <c r="Q492" s="40"/>
      <c r="R492" s="39"/>
      <c r="U492" s="40"/>
      <c r="V492" s="29"/>
      <c r="Y492" s="40"/>
      <c r="AB492" s="39">
        <v>1</v>
      </c>
      <c r="AD492" s="40">
        <v>1</v>
      </c>
    </row>
    <row r="493" spans="2:30" x14ac:dyDescent="0.2">
      <c r="B493" s="39">
        <v>0</v>
      </c>
      <c r="C493" s="29">
        <v>0</v>
      </c>
      <c r="D493" s="29"/>
      <c r="E493" s="40">
        <v>1</v>
      </c>
      <c r="F493" s="39">
        <v>0</v>
      </c>
      <c r="H493" s="29"/>
      <c r="I493" s="40"/>
      <c r="J493" s="46"/>
      <c r="L493" s="29"/>
      <c r="M493" s="40"/>
      <c r="N493" s="39"/>
      <c r="Q493" s="40"/>
      <c r="R493" s="39"/>
      <c r="U493" s="40"/>
      <c r="V493" s="29"/>
      <c r="Y493" s="40"/>
      <c r="AB493" s="39">
        <v>0</v>
      </c>
      <c r="AD493" s="40">
        <v>1</v>
      </c>
    </row>
    <row r="494" spans="2:30" x14ac:dyDescent="0.2">
      <c r="B494" s="39">
        <v>0</v>
      </c>
      <c r="C494" s="29">
        <v>0</v>
      </c>
      <c r="D494" s="29"/>
      <c r="E494" s="40"/>
      <c r="F494" s="39">
        <v>0</v>
      </c>
      <c r="H494" s="29"/>
      <c r="I494" s="40"/>
      <c r="J494" s="46"/>
      <c r="M494" s="40"/>
      <c r="N494" s="39"/>
      <c r="Q494" s="40"/>
      <c r="R494" s="39"/>
      <c r="U494" s="40"/>
      <c r="V494" s="29"/>
      <c r="Y494" s="40"/>
      <c r="AB494" s="39">
        <v>1</v>
      </c>
      <c r="AD494" s="40">
        <v>2</v>
      </c>
    </row>
    <row r="495" spans="2:30" x14ac:dyDescent="0.2">
      <c r="B495" s="39">
        <v>0</v>
      </c>
      <c r="C495" s="29">
        <v>0</v>
      </c>
      <c r="D495" s="29"/>
      <c r="E495" s="40"/>
      <c r="F495" s="39">
        <v>1</v>
      </c>
      <c r="I495" s="40"/>
      <c r="J495" s="46"/>
      <c r="M495" s="40"/>
      <c r="N495" s="39"/>
      <c r="Q495" s="40"/>
      <c r="R495" s="39"/>
      <c r="U495" s="40"/>
      <c r="V495" s="29"/>
      <c r="Y495" s="40"/>
      <c r="AB495" s="39">
        <v>6</v>
      </c>
      <c r="AD495" s="40">
        <v>2</v>
      </c>
    </row>
    <row r="496" spans="2:30" x14ac:dyDescent="0.2">
      <c r="B496" s="39">
        <v>0</v>
      </c>
      <c r="C496" s="29">
        <v>0</v>
      </c>
      <c r="D496" s="29"/>
      <c r="E496" s="40"/>
      <c r="F496" s="39">
        <v>1</v>
      </c>
      <c r="I496" s="40"/>
      <c r="J496" s="39"/>
      <c r="M496" s="40"/>
      <c r="N496" s="39"/>
      <c r="Q496" s="40"/>
      <c r="R496" s="39"/>
      <c r="U496" s="40"/>
      <c r="V496" s="29"/>
      <c r="Y496" s="40"/>
      <c r="AB496" s="39">
        <v>1</v>
      </c>
      <c r="AD496" s="40">
        <v>4</v>
      </c>
    </row>
    <row r="497" spans="2:30" x14ac:dyDescent="0.2">
      <c r="B497" s="39">
        <v>0</v>
      </c>
      <c r="C497" s="29">
        <v>0</v>
      </c>
      <c r="D497" s="29"/>
      <c r="E497" s="40"/>
      <c r="F497" s="39">
        <v>0</v>
      </c>
      <c r="I497" s="40"/>
      <c r="J497" s="39"/>
      <c r="M497" s="40"/>
      <c r="N497" s="39"/>
      <c r="Q497" s="40"/>
      <c r="R497" s="39"/>
      <c r="U497" s="40"/>
      <c r="V497" s="29"/>
      <c r="Y497" s="40"/>
      <c r="AB497" s="39">
        <v>1</v>
      </c>
      <c r="AD497" s="40">
        <v>1</v>
      </c>
    </row>
    <row r="498" spans="2:30" x14ac:dyDescent="0.2">
      <c r="B498" s="39">
        <v>0</v>
      </c>
      <c r="C498" s="29">
        <v>0</v>
      </c>
      <c r="D498" s="29"/>
      <c r="E498" s="40"/>
      <c r="F498" s="39">
        <v>1</v>
      </c>
      <c r="I498" s="40"/>
      <c r="J498" s="39"/>
      <c r="M498" s="40"/>
      <c r="N498" s="39"/>
      <c r="Q498" s="40"/>
      <c r="R498" s="39"/>
      <c r="U498" s="40"/>
      <c r="V498" s="29"/>
      <c r="Y498" s="40"/>
      <c r="AB498" s="39">
        <v>0</v>
      </c>
      <c r="AD498" s="40">
        <v>2</v>
      </c>
    </row>
    <row r="499" spans="2:30" x14ac:dyDescent="0.2">
      <c r="B499" s="39">
        <v>0</v>
      </c>
      <c r="C499" s="29">
        <v>0</v>
      </c>
      <c r="D499" s="29"/>
      <c r="E499" s="40"/>
      <c r="F499" s="39">
        <v>0</v>
      </c>
      <c r="I499" s="40"/>
      <c r="J499" s="39"/>
      <c r="M499" s="40"/>
      <c r="N499" s="39"/>
      <c r="Q499" s="40"/>
      <c r="R499" s="39"/>
      <c r="U499" s="40"/>
      <c r="V499" s="29"/>
      <c r="Y499" s="40"/>
      <c r="AB499" s="39">
        <v>1</v>
      </c>
      <c r="AD499" s="40">
        <v>2</v>
      </c>
    </row>
    <row r="500" spans="2:30" x14ac:dyDescent="0.2">
      <c r="B500" s="39">
        <v>0</v>
      </c>
      <c r="C500" s="29">
        <v>0</v>
      </c>
      <c r="D500" s="29"/>
      <c r="E500" s="40"/>
      <c r="F500" s="39">
        <v>0</v>
      </c>
      <c r="I500" s="40"/>
      <c r="J500" s="39"/>
      <c r="M500" s="40"/>
      <c r="N500" s="39"/>
      <c r="Q500" s="40"/>
      <c r="R500" s="39"/>
      <c r="U500" s="40"/>
      <c r="V500" s="29"/>
      <c r="Y500" s="40"/>
      <c r="AB500" s="39">
        <v>1</v>
      </c>
      <c r="AD500" s="40">
        <v>2</v>
      </c>
    </row>
    <row r="501" spans="2:30" x14ac:dyDescent="0.2">
      <c r="B501" s="39">
        <v>0</v>
      </c>
      <c r="C501" s="29">
        <v>0</v>
      </c>
      <c r="D501" s="29"/>
      <c r="E501" s="40"/>
      <c r="F501" s="39">
        <v>1</v>
      </c>
      <c r="I501" s="40"/>
      <c r="J501" s="39"/>
      <c r="M501" s="40"/>
      <c r="N501" s="39"/>
      <c r="Q501" s="40"/>
      <c r="R501" s="39"/>
      <c r="U501" s="40"/>
      <c r="V501" s="29"/>
      <c r="Y501" s="40"/>
      <c r="AB501" s="39">
        <v>2</v>
      </c>
      <c r="AD501" s="40">
        <v>4</v>
      </c>
    </row>
    <row r="502" spans="2:30" x14ac:dyDescent="0.2">
      <c r="B502" s="39">
        <v>0</v>
      </c>
      <c r="C502" s="29">
        <v>0</v>
      </c>
      <c r="D502" s="29"/>
      <c r="E502" s="40"/>
      <c r="F502" s="39">
        <v>1</v>
      </c>
      <c r="I502" s="40"/>
      <c r="J502" s="39"/>
      <c r="M502" s="40"/>
      <c r="N502" s="39"/>
      <c r="Q502" s="40"/>
      <c r="R502" s="39"/>
      <c r="U502" s="40"/>
      <c r="V502" s="29"/>
      <c r="Y502" s="40"/>
      <c r="AB502" s="39">
        <v>1</v>
      </c>
      <c r="AD502" s="40">
        <v>0</v>
      </c>
    </row>
    <row r="503" spans="2:30" x14ac:dyDescent="0.2">
      <c r="B503" s="39">
        <v>0</v>
      </c>
      <c r="C503" s="29">
        <v>0</v>
      </c>
      <c r="D503" s="29"/>
      <c r="E503" s="40"/>
      <c r="F503" s="39">
        <v>1</v>
      </c>
      <c r="I503" s="40"/>
      <c r="J503" s="39"/>
      <c r="M503" s="40"/>
      <c r="N503" s="39"/>
      <c r="Q503" s="40"/>
      <c r="R503" s="39"/>
      <c r="U503" s="40"/>
      <c r="V503" s="29"/>
      <c r="Y503" s="40"/>
      <c r="AB503" s="39">
        <v>1</v>
      </c>
      <c r="AD503" s="40">
        <v>0</v>
      </c>
    </row>
    <row r="504" spans="2:30" x14ac:dyDescent="0.2">
      <c r="B504" s="39">
        <v>0</v>
      </c>
      <c r="C504" s="29">
        <v>0</v>
      </c>
      <c r="D504" s="29"/>
      <c r="E504" s="40"/>
      <c r="F504" s="39">
        <v>2</v>
      </c>
      <c r="I504" s="40"/>
      <c r="J504" s="39"/>
      <c r="M504" s="40"/>
      <c r="N504" s="39"/>
      <c r="Q504" s="40"/>
      <c r="R504" s="39"/>
      <c r="U504" s="40"/>
      <c r="V504" s="29"/>
      <c r="Y504" s="40"/>
      <c r="AB504" s="39">
        <v>2</v>
      </c>
      <c r="AD504" s="40">
        <v>0</v>
      </c>
    </row>
    <row r="505" spans="2:30" x14ac:dyDescent="0.2">
      <c r="B505" s="39">
        <v>0</v>
      </c>
      <c r="C505" s="29">
        <v>0</v>
      </c>
      <c r="D505" s="29"/>
      <c r="E505" s="40"/>
      <c r="F505" s="39">
        <v>0</v>
      </c>
      <c r="I505" s="40"/>
      <c r="J505" s="39"/>
      <c r="M505" s="40"/>
      <c r="N505" s="39"/>
      <c r="Q505" s="40"/>
      <c r="R505" s="39"/>
      <c r="U505" s="40"/>
      <c r="V505" s="29"/>
      <c r="Y505" s="40"/>
      <c r="AB505" s="39">
        <v>0</v>
      </c>
      <c r="AD505" s="40">
        <v>0</v>
      </c>
    </row>
    <row r="506" spans="2:30" x14ac:dyDescent="0.2">
      <c r="B506" s="39">
        <v>0</v>
      </c>
      <c r="C506" s="29">
        <v>0</v>
      </c>
      <c r="D506" s="29"/>
      <c r="E506" s="40"/>
      <c r="F506" s="39">
        <v>0</v>
      </c>
      <c r="I506" s="40"/>
      <c r="J506" s="39"/>
      <c r="M506" s="40"/>
      <c r="N506" s="39"/>
      <c r="Q506" s="40"/>
      <c r="R506" s="39"/>
      <c r="U506" s="40"/>
      <c r="V506" s="29"/>
      <c r="Y506" s="40"/>
      <c r="AB506" s="39">
        <v>2</v>
      </c>
      <c r="AD506" s="40">
        <v>0</v>
      </c>
    </row>
    <row r="507" spans="2:30" x14ac:dyDescent="0.2">
      <c r="B507" s="39">
        <v>0</v>
      </c>
      <c r="C507" s="29">
        <v>0</v>
      </c>
      <c r="D507" s="29"/>
      <c r="E507" s="40"/>
      <c r="F507" s="39">
        <v>0</v>
      </c>
      <c r="I507" s="40"/>
      <c r="J507" s="39"/>
      <c r="M507" s="40"/>
      <c r="N507" s="39"/>
      <c r="Q507" s="40"/>
      <c r="R507" s="39"/>
      <c r="U507" s="40"/>
      <c r="V507" s="29"/>
      <c r="Y507" s="40"/>
      <c r="AD507" s="40">
        <v>0</v>
      </c>
    </row>
    <row r="508" spans="2:30" x14ac:dyDescent="0.2">
      <c r="B508" s="39">
        <v>0</v>
      </c>
      <c r="C508" s="29">
        <v>0</v>
      </c>
      <c r="E508" s="40"/>
      <c r="F508" s="39">
        <v>0</v>
      </c>
      <c r="I508" s="40"/>
      <c r="J508" s="46"/>
      <c r="M508" s="40"/>
      <c r="N508" s="46"/>
      <c r="Q508" s="40"/>
      <c r="R508" s="46"/>
      <c r="U508" s="40"/>
      <c r="Y508" s="40"/>
      <c r="AD508" s="40">
        <v>1</v>
      </c>
    </row>
    <row r="509" spans="2:30" x14ac:dyDescent="0.2">
      <c r="B509" s="39">
        <v>0</v>
      </c>
      <c r="C509" s="29">
        <v>0</v>
      </c>
      <c r="E509" s="40"/>
      <c r="F509" s="39">
        <v>0</v>
      </c>
      <c r="I509" s="40"/>
      <c r="J509" s="46"/>
      <c r="M509" s="40"/>
      <c r="N509" s="46"/>
      <c r="Q509" s="40"/>
      <c r="R509" s="46"/>
      <c r="U509" s="40"/>
      <c r="Y509" s="40"/>
      <c r="AD509" s="40">
        <v>4</v>
      </c>
    </row>
    <row r="510" spans="2:30" x14ac:dyDescent="0.2">
      <c r="B510" s="39">
        <v>0</v>
      </c>
      <c r="C510" s="29">
        <v>0</v>
      </c>
      <c r="E510" s="40"/>
      <c r="F510" s="39"/>
      <c r="I510" s="40"/>
      <c r="J510" s="46"/>
      <c r="M510" s="40"/>
      <c r="N510" s="46"/>
      <c r="Q510" s="40"/>
      <c r="R510" s="46"/>
      <c r="U510" s="40"/>
      <c r="Y510" s="40"/>
      <c r="AD510" s="40">
        <v>0</v>
      </c>
    </row>
    <row r="511" spans="2:30" x14ac:dyDescent="0.2">
      <c r="B511" s="39">
        <v>0</v>
      </c>
      <c r="C511" s="29"/>
      <c r="E511" s="40"/>
      <c r="F511" s="39"/>
      <c r="I511" s="40"/>
      <c r="J511" s="46"/>
      <c r="M511" s="40"/>
      <c r="N511" s="46"/>
      <c r="Q511" s="40"/>
      <c r="R511" s="46"/>
      <c r="U511" s="40"/>
      <c r="Y511" s="40"/>
      <c r="AD511" s="40">
        <v>0</v>
      </c>
    </row>
    <row r="512" spans="2:30" ht="17" thickBot="1" x14ac:dyDescent="0.25">
      <c r="B512" s="53">
        <v>1</v>
      </c>
      <c r="C512" s="50"/>
      <c r="D512" s="48"/>
      <c r="E512" s="49"/>
      <c r="F512" s="53"/>
      <c r="G512" s="48"/>
      <c r="H512" s="48"/>
      <c r="I512" s="49"/>
      <c r="J512" s="47"/>
      <c r="K512" s="48"/>
      <c r="L512" s="48"/>
      <c r="M512" s="49"/>
      <c r="N512" s="47"/>
      <c r="O512" s="48"/>
      <c r="P512" s="48"/>
      <c r="Q512" s="49"/>
      <c r="R512" s="47"/>
      <c r="S512" s="48"/>
      <c r="T512" s="48"/>
      <c r="U512" s="49"/>
      <c r="V512" s="48"/>
      <c r="W512" s="48"/>
      <c r="X512" s="48"/>
      <c r="Y512" s="49"/>
      <c r="AD512" s="40">
        <v>4</v>
      </c>
    </row>
    <row r="513" spans="1:30" x14ac:dyDescent="0.2">
      <c r="B513" s="29"/>
      <c r="C513" s="29"/>
      <c r="F513" s="29"/>
      <c r="AD513" s="40">
        <v>0</v>
      </c>
    </row>
    <row r="514" spans="1:30" x14ac:dyDescent="0.2">
      <c r="A514" s="8" t="s">
        <v>110</v>
      </c>
      <c r="B514" s="29">
        <f>AVERAGE(B516:B622)</f>
        <v>9.3457943925233638E-3</v>
      </c>
      <c r="C514" s="29">
        <f>AVERAGE(C516:C604)</f>
        <v>2.247191011235955E-2</v>
      </c>
      <c r="D514" s="29">
        <f>AVERAGE(D516:D605)</f>
        <v>1.1111111111111112E-2</v>
      </c>
      <c r="E514" s="29">
        <f>AVERAGE(E516:E601)</f>
        <v>5.8139534883720929E-2</v>
      </c>
      <c r="F514" s="29">
        <f>AVERAGE(F516:F644)</f>
        <v>2.3255813953488372E-2</v>
      </c>
      <c r="G514">
        <f>AVERAGE(G516:G603)</f>
        <v>7.9545454545454544E-2</v>
      </c>
      <c r="H514">
        <f>AVERAGE(H517:H612)</f>
        <v>0.22916666666666666</v>
      </c>
      <c r="I514" s="29">
        <f>AVERAGE(I516:I629)</f>
        <v>6.1403508771929821E-2</v>
      </c>
      <c r="J514" s="29">
        <f>AVERAGE(J516:J599)</f>
        <v>1</v>
      </c>
      <c r="K514">
        <f>AVERAGE(K516:K640)</f>
        <v>2.3679999999999999</v>
      </c>
      <c r="L514" s="29">
        <f>AVERAGE(L516:L604)</f>
        <v>3.3370786516853932</v>
      </c>
      <c r="M514" s="29">
        <f>AVERAGE(M516:M634)</f>
        <v>2.4117647058823528</v>
      </c>
      <c r="N514" s="29">
        <f>AVERAGE(N516:N601)</f>
        <v>3.1627906976744184</v>
      </c>
      <c r="O514">
        <f>AVERAGE(O516:O574)</f>
        <v>1.8983050847457628</v>
      </c>
      <c r="P514">
        <f>AVERAGE(P516:P586)</f>
        <v>1.3380281690140845</v>
      </c>
      <c r="Q514" s="29">
        <f>AVERAGE(Q516:Q615)</f>
        <v>3.26</v>
      </c>
      <c r="R514" s="29">
        <f>AVERAGE(R516:R583)</f>
        <v>0.86764705882352944</v>
      </c>
      <c r="S514">
        <f>AVERAGE(S516:S569)</f>
        <v>0.14814814814814814</v>
      </c>
      <c r="T514">
        <f>AVERAGE(T516:T557)</f>
        <v>0.35714285714285715</v>
      </c>
      <c r="U514" s="29">
        <f>AVERAGE(U516:U584)</f>
        <v>0.42028985507246375</v>
      </c>
      <c r="V514" s="29">
        <f>AVERAGE(V516:V560)</f>
        <v>2.2222222222222223E-2</v>
      </c>
      <c r="W514">
        <f>AVERAGE(W516:W540)</f>
        <v>0.08</v>
      </c>
      <c r="X514">
        <f>AVERAGE(X516:X545)</f>
        <v>6.6666666666666666E-2</v>
      </c>
      <c r="Y514" s="29">
        <f>AVERAGE(Y516:Y552)</f>
        <v>0</v>
      </c>
      <c r="AD514" s="40">
        <v>0</v>
      </c>
    </row>
    <row r="515" spans="1:30" ht="17" thickBot="1" x14ac:dyDescent="0.25">
      <c r="B515" s="54">
        <v>1</v>
      </c>
      <c r="C515" s="56">
        <v>1</v>
      </c>
      <c r="D515" s="57">
        <v>1</v>
      </c>
      <c r="E515" s="58">
        <v>1</v>
      </c>
      <c r="F515" s="6">
        <v>2</v>
      </c>
      <c r="G515" s="56">
        <v>2</v>
      </c>
      <c r="H515" s="57">
        <v>2</v>
      </c>
      <c r="I515" s="58">
        <v>2</v>
      </c>
      <c r="J515" s="54">
        <v>3</v>
      </c>
      <c r="K515" s="56">
        <v>3</v>
      </c>
      <c r="L515" s="57">
        <v>3</v>
      </c>
      <c r="M515" s="58">
        <v>3</v>
      </c>
      <c r="N515" s="54">
        <v>4</v>
      </c>
      <c r="O515" s="56">
        <v>4</v>
      </c>
      <c r="P515" s="57">
        <v>4</v>
      </c>
      <c r="Q515" s="58">
        <v>4</v>
      </c>
      <c r="R515" s="54">
        <v>5</v>
      </c>
      <c r="S515" s="56">
        <v>5</v>
      </c>
      <c r="T515" s="57">
        <v>5</v>
      </c>
      <c r="U515" s="58">
        <v>5</v>
      </c>
      <c r="V515" s="54">
        <v>6</v>
      </c>
      <c r="W515" s="56">
        <v>6</v>
      </c>
      <c r="X515" s="57">
        <v>6</v>
      </c>
      <c r="Y515" s="58">
        <v>6</v>
      </c>
      <c r="AD515" s="40">
        <v>1</v>
      </c>
    </row>
    <row r="516" spans="1:30" x14ac:dyDescent="0.2">
      <c r="A516" s="8" t="s">
        <v>60</v>
      </c>
      <c r="B516" s="30">
        <v>0</v>
      </c>
      <c r="C516" s="55">
        <v>1</v>
      </c>
      <c r="D516" s="55">
        <v>1</v>
      </c>
      <c r="E516" s="32">
        <v>1</v>
      </c>
      <c r="F516" s="30">
        <v>1</v>
      </c>
      <c r="G516" s="55">
        <v>1</v>
      </c>
      <c r="H516" s="55">
        <v>0</v>
      </c>
      <c r="I516" s="32">
        <v>1</v>
      </c>
      <c r="J516" s="30">
        <v>0</v>
      </c>
      <c r="K516" s="55">
        <v>1</v>
      </c>
      <c r="L516" s="55">
        <v>6</v>
      </c>
      <c r="M516" s="32">
        <v>0</v>
      </c>
      <c r="N516" s="30">
        <v>2</v>
      </c>
      <c r="O516" s="55">
        <v>5</v>
      </c>
      <c r="P516" s="55">
        <v>3</v>
      </c>
      <c r="Q516" s="32">
        <v>6</v>
      </c>
      <c r="R516" s="30">
        <v>9</v>
      </c>
      <c r="S516" s="55">
        <v>0</v>
      </c>
      <c r="T516" s="55">
        <v>2</v>
      </c>
      <c r="U516" s="32">
        <v>0</v>
      </c>
      <c r="V516" s="30">
        <v>0</v>
      </c>
      <c r="W516" s="55">
        <v>0</v>
      </c>
      <c r="X516" s="55">
        <v>1</v>
      </c>
      <c r="Y516" s="32">
        <v>0</v>
      </c>
      <c r="AD516" s="40">
        <v>0</v>
      </c>
    </row>
    <row r="517" spans="1:30" x14ac:dyDescent="0.2">
      <c r="A517" s="42" t="s">
        <v>96</v>
      </c>
      <c r="B517" s="39">
        <v>0</v>
      </c>
      <c r="C517" s="29">
        <v>1</v>
      </c>
      <c r="D517" s="29">
        <v>0</v>
      </c>
      <c r="E517" s="40">
        <v>1</v>
      </c>
      <c r="F517" s="39">
        <v>1</v>
      </c>
      <c r="G517" s="29">
        <v>1</v>
      </c>
      <c r="H517" s="29">
        <v>0</v>
      </c>
      <c r="I517" s="40">
        <v>1</v>
      </c>
      <c r="J517" s="39">
        <v>0</v>
      </c>
      <c r="K517" s="29">
        <v>0</v>
      </c>
      <c r="L517" s="29">
        <v>2</v>
      </c>
      <c r="M517" s="40">
        <v>0</v>
      </c>
      <c r="N517" s="39">
        <v>2</v>
      </c>
      <c r="O517" s="29">
        <v>2</v>
      </c>
      <c r="P517" s="29">
        <v>7</v>
      </c>
      <c r="Q517" s="40">
        <v>5</v>
      </c>
      <c r="R517" s="39">
        <v>2</v>
      </c>
      <c r="S517" s="29">
        <v>0</v>
      </c>
      <c r="T517" s="29">
        <v>2</v>
      </c>
      <c r="U517" s="40">
        <v>2</v>
      </c>
      <c r="V517" s="39">
        <v>0</v>
      </c>
      <c r="W517" s="29">
        <v>0</v>
      </c>
      <c r="X517" s="29">
        <v>1</v>
      </c>
      <c r="Y517" s="40">
        <v>0</v>
      </c>
      <c r="AD517" s="40">
        <v>0</v>
      </c>
    </row>
    <row r="518" spans="1:30" x14ac:dyDescent="0.2">
      <c r="A518" s="43" t="s">
        <v>1</v>
      </c>
      <c r="B518" s="39">
        <v>0</v>
      </c>
      <c r="C518" s="29">
        <v>0</v>
      </c>
      <c r="D518" s="29">
        <v>0</v>
      </c>
      <c r="E518" s="40">
        <v>1</v>
      </c>
      <c r="F518" s="39">
        <v>0</v>
      </c>
      <c r="G518" s="29">
        <v>1</v>
      </c>
      <c r="H518" s="29">
        <v>0</v>
      </c>
      <c r="I518" s="40">
        <v>1</v>
      </c>
      <c r="J518" s="39">
        <v>0</v>
      </c>
      <c r="K518" s="29">
        <v>2</v>
      </c>
      <c r="L518" s="29">
        <v>2</v>
      </c>
      <c r="M518" s="40">
        <v>0</v>
      </c>
      <c r="N518" s="39">
        <v>3</v>
      </c>
      <c r="O518" s="29">
        <v>4</v>
      </c>
      <c r="P518" s="29">
        <v>4</v>
      </c>
      <c r="Q518" s="40">
        <v>2</v>
      </c>
      <c r="R518" s="39">
        <v>4</v>
      </c>
      <c r="S518" s="29">
        <v>0</v>
      </c>
      <c r="T518" s="29">
        <v>1</v>
      </c>
      <c r="U518" s="40">
        <v>3</v>
      </c>
      <c r="V518" s="39">
        <v>0</v>
      </c>
      <c r="W518" s="29">
        <v>0</v>
      </c>
      <c r="X518" s="29">
        <v>0</v>
      </c>
      <c r="Y518" s="40">
        <v>0</v>
      </c>
      <c r="AD518" s="40">
        <v>0</v>
      </c>
    </row>
    <row r="519" spans="1:30" x14ac:dyDescent="0.2">
      <c r="A519" s="44" t="s">
        <v>99</v>
      </c>
      <c r="B519" s="39">
        <v>0</v>
      </c>
      <c r="C519" s="29">
        <v>0</v>
      </c>
      <c r="D519" s="29">
        <v>0</v>
      </c>
      <c r="E519" s="40">
        <v>1</v>
      </c>
      <c r="F519" s="39">
        <v>0</v>
      </c>
      <c r="G519" s="29">
        <v>0</v>
      </c>
      <c r="H519" s="29">
        <v>0</v>
      </c>
      <c r="I519" s="40">
        <v>1</v>
      </c>
      <c r="J519" s="39">
        <v>0</v>
      </c>
      <c r="K519" s="29">
        <v>0</v>
      </c>
      <c r="L519" s="29">
        <v>3</v>
      </c>
      <c r="M519" s="40">
        <v>0</v>
      </c>
      <c r="N519" s="39">
        <v>1</v>
      </c>
      <c r="O519" s="29">
        <v>4</v>
      </c>
      <c r="P519" s="29">
        <v>2</v>
      </c>
      <c r="Q519" s="40">
        <v>6</v>
      </c>
      <c r="R519" s="39">
        <v>0</v>
      </c>
      <c r="S519" s="29">
        <v>0</v>
      </c>
      <c r="T519" s="29">
        <v>3</v>
      </c>
      <c r="U519" s="40">
        <v>1</v>
      </c>
      <c r="V519" s="39">
        <v>0</v>
      </c>
      <c r="W519" s="29">
        <v>0</v>
      </c>
      <c r="X519" s="29">
        <v>0</v>
      </c>
      <c r="Y519" s="40">
        <v>0</v>
      </c>
      <c r="AD519" s="40">
        <v>1</v>
      </c>
    </row>
    <row r="520" spans="1:30" x14ac:dyDescent="0.2">
      <c r="B520" s="39">
        <v>0</v>
      </c>
      <c r="C520" s="29">
        <v>0</v>
      </c>
      <c r="D520" s="29">
        <v>0</v>
      </c>
      <c r="E520" s="40">
        <v>1</v>
      </c>
      <c r="F520" s="39">
        <v>0</v>
      </c>
      <c r="G520" s="29">
        <v>0</v>
      </c>
      <c r="H520" s="29">
        <v>0</v>
      </c>
      <c r="I520" s="40">
        <v>1</v>
      </c>
      <c r="J520" s="39">
        <v>0</v>
      </c>
      <c r="K520" s="29">
        <v>0</v>
      </c>
      <c r="L520" s="29">
        <v>1</v>
      </c>
      <c r="M520" s="40">
        <v>0</v>
      </c>
      <c r="N520" s="39">
        <v>4</v>
      </c>
      <c r="O520" s="29">
        <v>1</v>
      </c>
      <c r="P520" s="29">
        <v>1</v>
      </c>
      <c r="Q520" s="40">
        <v>7</v>
      </c>
      <c r="R520" s="39">
        <v>1</v>
      </c>
      <c r="S520" s="29">
        <v>0</v>
      </c>
      <c r="T520" s="29">
        <v>0</v>
      </c>
      <c r="U520" s="40">
        <v>0</v>
      </c>
      <c r="V520" s="39">
        <v>0</v>
      </c>
      <c r="W520" s="29">
        <v>0</v>
      </c>
      <c r="X520" s="29">
        <v>0</v>
      </c>
      <c r="Y520" s="40">
        <v>0</v>
      </c>
      <c r="AD520" s="40">
        <v>1</v>
      </c>
    </row>
    <row r="521" spans="1:30" x14ac:dyDescent="0.2">
      <c r="A521" s="20" t="s">
        <v>111</v>
      </c>
      <c r="B521" s="39">
        <v>0</v>
      </c>
      <c r="C521" s="29">
        <v>0</v>
      </c>
      <c r="D521" s="29">
        <v>0</v>
      </c>
      <c r="E521" s="40">
        <v>0</v>
      </c>
      <c r="F521" s="39">
        <v>0</v>
      </c>
      <c r="G521" s="29">
        <v>0</v>
      </c>
      <c r="H521" s="29">
        <v>0</v>
      </c>
      <c r="I521" s="40">
        <v>1</v>
      </c>
      <c r="J521" s="39">
        <v>0</v>
      </c>
      <c r="K521" s="29">
        <v>1</v>
      </c>
      <c r="L521" s="29">
        <v>1</v>
      </c>
      <c r="M521" s="40">
        <v>0</v>
      </c>
      <c r="N521" s="39">
        <v>4</v>
      </c>
      <c r="O521" s="29">
        <v>2</v>
      </c>
      <c r="P521" s="29">
        <v>4</v>
      </c>
      <c r="Q521" s="40">
        <v>3</v>
      </c>
      <c r="R521" s="39">
        <v>0</v>
      </c>
      <c r="S521" s="29">
        <v>0</v>
      </c>
      <c r="T521" s="29">
        <v>0</v>
      </c>
      <c r="U521" s="40">
        <v>0</v>
      </c>
      <c r="V521" s="39">
        <v>0</v>
      </c>
      <c r="W521" s="29">
        <v>0</v>
      </c>
      <c r="X521" s="29">
        <v>0</v>
      </c>
      <c r="Y521" s="40">
        <v>0</v>
      </c>
      <c r="AD521" s="40">
        <v>0</v>
      </c>
    </row>
    <row r="522" spans="1:30" x14ac:dyDescent="0.2">
      <c r="A522" s="20" t="s">
        <v>112</v>
      </c>
      <c r="B522" s="39">
        <v>0</v>
      </c>
      <c r="C522" s="29">
        <v>0</v>
      </c>
      <c r="D522" s="29">
        <v>0</v>
      </c>
      <c r="E522" s="40">
        <v>0</v>
      </c>
      <c r="F522" s="39">
        <v>0</v>
      </c>
      <c r="G522" s="29">
        <v>0</v>
      </c>
      <c r="H522" s="29">
        <v>0</v>
      </c>
      <c r="I522" s="40">
        <v>0</v>
      </c>
      <c r="J522" s="39">
        <v>0</v>
      </c>
      <c r="K522" s="29">
        <v>0</v>
      </c>
      <c r="L522" s="29">
        <v>0</v>
      </c>
      <c r="M522" s="40">
        <v>0</v>
      </c>
      <c r="N522" s="39">
        <v>5</v>
      </c>
      <c r="O522" s="29">
        <v>6</v>
      </c>
      <c r="P522" s="29">
        <v>2</v>
      </c>
      <c r="Q522" s="40">
        <v>3</v>
      </c>
      <c r="R522" s="39">
        <v>0</v>
      </c>
      <c r="S522" s="29">
        <v>0</v>
      </c>
      <c r="T522" s="29">
        <v>1</v>
      </c>
      <c r="U522" s="40">
        <v>2</v>
      </c>
      <c r="V522" s="39">
        <v>0</v>
      </c>
      <c r="W522" s="29">
        <v>0</v>
      </c>
      <c r="X522" s="29">
        <v>0</v>
      </c>
      <c r="Y522" s="40">
        <v>0</v>
      </c>
      <c r="AD522" s="40">
        <v>0</v>
      </c>
    </row>
    <row r="523" spans="1:30" x14ac:dyDescent="0.2">
      <c r="B523" s="39">
        <v>0</v>
      </c>
      <c r="C523" s="29">
        <v>0</v>
      </c>
      <c r="D523" s="29">
        <v>0</v>
      </c>
      <c r="E523" s="40">
        <v>0</v>
      </c>
      <c r="F523" s="39">
        <v>0</v>
      </c>
      <c r="G523" s="29">
        <v>0</v>
      </c>
      <c r="H523" s="29">
        <v>0</v>
      </c>
      <c r="I523" s="40">
        <v>0</v>
      </c>
      <c r="J523" s="39">
        <v>0</v>
      </c>
      <c r="K523" s="29">
        <v>0</v>
      </c>
      <c r="L523" s="29">
        <v>2</v>
      </c>
      <c r="M523" s="40">
        <v>0</v>
      </c>
      <c r="N523" s="39">
        <v>2</v>
      </c>
      <c r="O523" s="29">
        <v>4</v>
      </c>
      <c r="P523" s="29">
        <v>2</v>
      </c>
      <c r="Q523" s="40">
        <v>2</v>
      </c>
      <c r="R523" s="39">
        <v>1</v>
      </c>
      <c r="S523" s="29">
        <v>1</v>
      </c>
      <c r="T523" s="29">
        <v>0</v>
      </c>
      <c r="U523" s="40">
        <v>1</v>
      </c>
      <c r="V523" s="39">
        <v>0</v>
      </c>
      <c r="W523" s="29">
        <v>0</v>
      </c>
      <c r="X523" s="29">
        <v>0</v>
      </c>
      <c r="Y523" s="40">
        <v>0</v>
      </c>
      <c r="AD523" s="40">
        <v>0</v>
      </c>
    </row>
    <row r="524" spans="1:30" x14ac:dyDescent="0.2">
      <c r="B524" s="39">
        <v>0</v>
      </c>
      <c r="C524" s="29">
        <v>0</v>
      </c>
      <c r="D524" s="29">
        <v>0</v>
      </c>
      <c r="E524" s="40">
        <v>0</v>
      </c>
      <c r="F524" s="39">
        <v>0</v>
      </c>
      <c r="G524" s="29">
        <v>0</v>
      </c>
      <c r="H524" s="29">
        <v>0</v>
      </c>
      <c r="I524" s="40">
        <v>0</v>
      </c>
      <c r="J524" s="39">
        <v>0</v>
      </c>
      <c r="K524" s="29">
        <v>0</v>
      </c>
      <c r="L524" s="29">
        <v>5</v>
      </c>
      <c r="M524" s="40">
        <v>2</v>
      </c>
      <c r="N524" s="39">
        <v>3</v>
      </c>
      <c r="O524" s="29">
        <v>1</v>
      </c>
      <c r="P524" s="29">
        <v>1</v>
      </c>
      <c r="Q524" s="40">
        <v>3</v>
      </c>
      <c r="R524" s="39">
        <v>1</v>
      </c>
      <c r="S524" s="29">
        <v>0</v>
      </c>
      <c r="T524" s="29">
        <v>1</v>
      </c>
      <c r="U524" s="40">
        <v>1</v>
      </c>
      <c r="V524" s="39">
        <v>0</v>
      </c>
      <c r="W524" s="29">
        <v>0</v>
      </c>
      <c r="X524" s="29">
        <v>0</v>
      </c>
      <c r="Y524" s="40">
        <v>0</v>
      </c>
      <c r="AD524" s="40">
        <v>0</v>
      </c>
    </row>
    <row r="525" spans="1:30" x14ac:dyDescent="0.2">
      <c r="B525" s="39">
        <v>0</v>
      </c>
      <c r="C525" s="29">
        <v>0</v>
      </c>
      <c r="D525" s="29">
        <v>0</v>
      </c>
      <c r="E525" s="40">
        <v>0</v>
      </c>
      <c r="F525" s="39">
        <v>0</v>
      </c>
      <c r="G525" s="29">
        <v>0</v>
      </c>
      <c r="H525" s="29">
        <v>0</v>
      </c>
      <c r="I525" s="40">
        <v>0</v>
      </c>
      <c r="J525" s="39">
        <v>0</v>
      </c>
      <c r="K525" s="29">
        <v>0</v>
      </c>
      <c r="L525" s="29">
        <v>4</v>
      </c>
      <c r="M525" s="40">
        <v>0</v>
      </c>
      <c r="N525" s="39">
        <v>2</v>
      </c>
      <c r="O525" s="29">
        <v>2</v>
      </c>
      <c r="P525" s="29">
        <v>1</v>
      </c>
      <c r="Q525" s="40">
        <v>6</v>
      </c>
      <c r="R525" s="39">
        <v>0</v>
      </c>
      <c r="S525" s="29">
        <v>0</v>
      </c>
      <c r="T525" s="29">
        <v>1</v>
      </c>
      <c r="U525" s="40">
        <v>4</v>
      </c>
      <c r="V525" s="39">
        <v>0</v>
      </c>
      <c r="W525" s="29">
        <v>0</v>
      </c>
      <c r="X525" s="29">
        <v>0</v>
      </c>
      <c r="Y525" s="40">
        <v>0</v>
      </c>
      <c r="AD525" s="40">
        <v>2</v>
      </c>
    </row>
    <row r="526" spans="1:30" x14ac:dyDescent="0.2">
      <c r="B526" s="39">
        <v>0</v>
      </c>
      <c r="C526" s="29">
        <v>0</v>
      </c>
      <c r="D526" s="29">
        <v>0</v>
      </c>
      <c r="E526" s="40">
        <v>0</v>
      </c>
      <c r="F526" s="39">
        <v>0</v>
      </c>
      <c r="G526" s="29">
        <v>0</v>
      </c>
      <c r="H526" s="29">
        <v>0</v>
      </c>
      <c r="I526" s="40">
        <v>0</v>
      </c>
      <c r="J526" s="39">
        <v>0</v>
      </c>
      <c r="K526" s="29">
        <v>1</v>
      </c>
      <c r="L526" s="29">
        <v>2</v>
      </c>
      <c r="M526" s="40">
        <v>0</v>
      </c>
      <c r="N526" s="39">
        <v>6</v>
      </c>
      <c r="O526" s="29">
        <v>3</v>
      </c>
      <c r="P526" s="29">
        <v>1</v>
      </c>
      <c r="Q526" s="40">
        <v>7</v>
      </c>
      <c r="R526" s="39">
        <v>0</v>
      </c>
      <c r="S526" s="29">
        <v>0</v>
      </c>
      <c r="T526" s="29">
        <v>0</v>
      </c>
      <c r="U526" s="40">
        <v>3</v>
      </c>
      <c r="V526" s="39">
        <v>0</v>
      </c>
      <c r="W526" s="29">
        <v>0</v>
      </c>
      <c r="X526" s="29">
        <v>0</v>
      </c>
      <c r="Y526" s="40">
        <v>0</v>
      </c>
      <c r="AD526" s="40">
        <v>1</v>
      </c>
    </row>
    <row r="527" spans="1:30" x14ac:dyDescent="0.2">
      <c r="B527" s="39">
        <v>0</v>
      </c>
      <c r="C527" s="29">
        <v>0</v>
      </c>
      <c r="D527" s="29">
        <v>0</v>
      </c>
      <c r="E527" s="40">
        <v>0</v>
      </c>
      <c r="F527" s="39">
        <v>0</v>
      </c>
      <c r="G527" s="29">
        <v>0</v>
      </c>
      <c r="H527" s="29">
        <v>0</v>
      </c>
      <c r="I527" s="40">
        <v>0</v>
      </c>
      <c r="J527" s="39">
        <v>0</v>
      </c>
      <c r="K527" s="29">
        <v>2</v>
      </c>
      <c r="L527" s="29">
        <v>3</v>
      </c>
      <c r="M527" s="40">
        <v>0</v>
      </c>
      <c r="N527" s="39">
        <v>1</v>
      </c>
      <c r="O527" s="29">
        <v>2</v>
      </c>
      <c r="P527" s="29">
        <v>0</v>
      </c>
      <c r="Q527" s="40">
        <v>7</v>
      </c>
      <c r="R527" s="39">
        <v>0</v>
      </c>
      <c r="S527" s="29">
        <v>0</v>
      </c>
      <c r="T527" s="29">
        <v>0</v>
      </c>
      <c r="U527" s="40">
        <v>1</v>
      </c>
      <c r="V527" s="39">
        <v>0</v>
      </c>
      <c r="W527" s="29">
        <v>0</v>
      </c>
      <c r="X527" s="29">
        <v>0</v>
      </c>
      <c r="Y527" s="40">
        <v>0</v>
      </c>
      <c r="AD527" s="40">
        <v>1</v>
      </c>
    </row>
    <row r="528" spans="1:30" x14ac:dyDescent="0.2">
      <c r="B528" s="39">
        <v>0</v>
      </c>
      <c r="C528" s="29">
        <v>0</v>
      </c>
      <c r="D528" s="29">
        <v>0</v>
      </c>
      <c r="E528" s="40">
        <v>0</v>
      </c>
      <c r="F528" s="39">
        <v>0</v>
      </c>
      <c r="G528" s="29">
        <v>0</v>
      </c>
      <c r="H528" s="29">
        <v>0</v>
      </c>
      <c r="I528" s="40">
        <v>0</v>
      </c>
      <c r="J528" s="39">
        <v>0</v>
      </c>
      <c r="K528" s="29">
        <v>0</v>
      </c>
      <c r="L528" s="29">
        <v>4</v>
      </c>
      <c r="M528" s="40">
        <v>0</v>
      </c>
      <c r="N528" s="39">
        <v>5</v>
      </c>
      <c r="O528" s="29">
        <v>0</v>
      </c>
      <c r="P528" s="29">
        <v>0</v>
      </c>
      <c r="Q528" s="40">
        <v>4</v>
      </c>
      <c r="R528" s="39">
        <v>0</v>
      </c>
      <c r="S528" s="29">
        <v>0</v>
      </c>
      <c r="T528" s="29">
        <v>0</v>
      </c>
      <c r="U528" s="40">
        <v>0</v>
      </c>
      <c r="V528" s="39">
        <v>0</v>
      </c>
      <c r="W528" s="29">
        <v>0</v>
      </c>
      <c r="X528" s="29">
        <v>0</v>
      </c>
      <c r="Y528" s="40">
        <v>0</v>
      </c>
      <c r="AD528" s="40">
        <v>0</v>
      </c>
    </row>
    <row r="529" spans="2:30" x14ac:dyDescent="0.2">
      <c r="B529" s="39">
        <v>0</v>
      </c>
      <c r="C529" s="29">
        <v>0</v>
      </c>
      <c r="D529" s="29">
        <v>0</v>
      </c>
      <c r="E529" s="40">
        <v>0</v>
      </c>
      <c r="F529" s="39">
        <v>0</v>
      </c>
      <c r="G529" s="29">
        <v>0</v>
      </c>
      <c r="H529" s="29">
        <v>0</v>
      </c>
      <c r="I529" s="40">
        <v>0</v>
      </c>
      <c r="J529" s="39">
        <v>0</v>
      </c>
      <c r="K529" s="29">
        <v>2</v>
      </c>
      <c r="L529" s="29">
        <v>2</v>
      </c>
      <c r="M529" s="40">
        <v>0</v>
      </c>
      <c r="N529" s="39">
        <v>5</v>
      </c>
      <c r="O529" s="29">
        <v>1</v>
      </c>
      <c r="P529" s="29">
        <v>12</v>
      </c>
      <c r="Q529" s="40">
        <v>1</v>
      </c>
      <c r="R529" s="39">
        <v>3</v>
      </c>
      <c r="S529" s="29">
        <v>0</v>
      </c>
      <c r="T529" s="29">
        <v>0</v>
      </c>
      <c r="U529" s="40">
        <v>0</v>
      </c>
      <c r="V529" s="39">
        <v>0</v>
      </c>
      <c r="W529" s="29">
        <v>0</v>
      </c>
      <c r="X529" s="29">
        <v>0</v>
      </c>
      <c r="Y529" s="40">
        <v>0</v>
      </c>
      <c r="AD529" s="40">
        <v>0</v>
      </c>
    </row>
    <row r="530" spans="2:30" x14ac:dyDescent="0.2">
      <c r="B530" s="39">
        <v>0</v>
      </c>
      <c r="C530" s="29">
        <v>0</v>
      </c>
      <c r="D530" s="29">
        <v>0</v>
      </c>
      <c r="E530" s="40">
        <v>0</v>
      </c>
      <c r="F530" s="39">
        <v>0</v>
      </c>
      <c r="G530" s="29">
        <v>0</v>
      </c>
      <c r="H530" s="29">
        <v>0</v>
      </c>
      <c r="I530" s="40">
        <v>0</v>
      </c>
      <c r="J530" s="39">
        <v>0</v>
      </c>
      <c r="K530" s="29">
        <v>2</v>
      </c>
      <c r="L530" s="29">
        <v>7</v>
      </c>
      <c r="M530" s="40">
        <v>0</v>
      </c>
      <c r="N530" s="39">
        <v>0</v>
      </c>
      <c r="O530" s="29">
        <v>2</v>
      </c>
      <c r="P530" s="29">
        <v>2</v>
      </c>
      <c r="Q530" s="40">
        <v>4</v>
      </c>
      <c r="R530" s="39">
        <v>0</v>
      </c>
      <c r="S530" s="29">
        <v>0</v>
      </c>
      <c r="T530" s="29">
        <v>2</v>
      </c>
      <c r="U530" s="40">
        <v>2</v>
      </c>
      <c r="V530" s="39">
        <v>1</v>
      </c>
      <c r="W530" s="29">
        <v>0</v>
      </c>
      <c r="X530" s="29">
        <v>0</v>
      </c>
      <c r="Y530" s="40">
        <v>0</v>
      </c>
      <c r="AD530" s="40">
        <v>1</v>
      </c>
    </row>
    <row r="531" spans="2:30" x14ac:dyDescent="0.2">
      <c r="B531" s="39">
        <v>0</v>
      </c>
      <c r="C531" s="29">
        <v>0</v>
      </c>
      <c r="D531" s="29">
        <v>0</v>
      </c>
      <c r="E531" s="40">
        <v>0</v>
      </c>
      <c r="F531" s="39">
        <v>0</v>
      </c>
      <c r="G531" s="29">
        <v>0</v>
      </c>
      <c r="H531" s="29">
        <v>0</v>
      </c>
      <c r="I531" s="40">
        <v>0</v>
      </c>
      <c r="J531" s="39">
        <v>0</v>
      </c>
      <c r="K531" s="29">
        <v>1</v>
      </c>
      <c r="L531" s="29">
        <v>3</v>
      </c>
      <c r="M531" s="40">
        <v>0</v>
      </c>
      <c r="N531" s="39">
        <v>4</v>
      </c>
      <c r="O531" s="29">
        <v>0</v>
      </c>
      <c r="P531" s="29">
        <v>3</v>
      </c>
      <c r="Q531" s="40">
        <v>6</v>
      </c>
      <c r="R531" s="39">
        <v>1</v>
      </c>
      <c r="S531" s="29">
        <v>0</v>
      </c>
      <c r="T531" s="29">
        <v>0</v>
      </c>
      <c r="U531" s="40">
        <v>1</v>
      </c>
      <c r="V531" s="39">
        <v>0</v>
      </c>
      <c r="W531" s="29">
        <v>0</v>
      </c>
      <c r="X531" s="29">
        <v>0</v>
      </c>
      <c r="Y531" s="40">
        <v>0</v>
      </c>
      <c r="AD531" s="40">
        <v>1</v>
      </c>
    </row>
    <row r="532" spans="2:30" x14ac:dyDescent="0.2">
      <c r="B532" s="39">
        <v>0</v>
      </c>
      <c r="C532" s="29">
        <v>0</v>
      </c>
      <c r="D532" s="29">
        <v>0</v>
      </c>
      <c r="E532" s="40">
        <v>0</v>
      </c>
      <c r="F532" s="39">
        <v>0</v>
      </c>
      <c r="G532" s="29">
        <v>0</v>
      </c>
      <c r="H532" s="29">
        <v>0</v>
      </c>
      <c r="I532" s="40">
        <v>0</v>
      </c>
      <c r="J532" s="39">
        <v>0</v>
      </c>
      <c r="K532" s="29">
        <v>1</v>
      </c>
      <c r="L532" s="29">
        <v>2</v>
      </c>
      <c r="M532" s="40">
        <v>0</v>
      </c>
      <c r="N532" s="39">
        <v>2</v>
      </c>
      <c r="O532" s="29">
        <v>2</v>
      </c>
      <c r="P532" s="29">
        <v>2</v>
      </c>
      <c r="Q532" s="40">
        <v>3</v>
      </c>
      <c r="R532" s="39">
        <v>0</v>
      </c>
      <c r="S532" s="29">
        <v>0</v>
      </c>
      <c r="T532" s="29">
        <v>0</v>
      </c>
      <c r="U532" s="40">
        <v>0</v>
      </c>
      <c r="V532" s="39">
        <v>0</v>
      </c>
      <c r="W532" s="29">
        <v>0</v>
      </c>
      <c r="X532" s="29">
        <v>0</v>
      </c>
      <c r="Y532" s="40">
        <v>0</v>
      </c>
      <c r="AD532" s="40">
        <v>6</v>
      </c>
    </row>
    <row r="533" spans="2:30" x14ac:dyDescent="0.2">
      <c r="B533" s="39">
        <v>0</v>
      </c>
      <c r="C533" s="29">
        <v>0</v>
      </c>
      <c r="D533" s="29">
        <v>0</v>
      </c>
      <c r="E533" s="40">
        <v>0</v>
      </c>
      <c r="F533" s="39">
        <v>0</v>
      </c>
      <c r="G533" s="29">
        <v>0</v>
      </c>
      <c r="H533" s="29">
        <v>0</v>
      </c>
      <c r="I533" s="40">
        <v>0</v>
      </c>
      <c r="J533" s="39">
        <v>0</v>
      </c>
      <c r="K533" s="29">
        <v>2</v>
      </c>
      <c r="L533" s="29">
        <v>2</v>
      </c>
      <c r="M533" s="40">
        <v>0</v>
      </c>
      <c r="N533" s="39">
        <v>6</v>
      </c>
      <c r="O533" s="29">
        <v>3</v>
      </c>
      <c r="P533" s="29">
        <v>0</v>
      </c>
      <c r="Q533" s="40">
        <v>7</v>
      </c>
      <c r="R533" s="39">
        <v>0</v>
      </c>
      <c r="S533" s="29">
        <v>0</v>
      </c>
      <c r="T533" s="29">
        <v>0</v>
      </c>
      <c r="U533" s="40">
        <v>0</v>
      </c>
      <c r="V533" s="39">
        <v>0</v>
      </c>
      <c r="W533" s="29">
        <v>0</v>
      </c>
      <c r="X533" s="29">
        <v>0</v>
      </c>
      <c r="Y533" s="40">
        <v>0</v>
      </c>
      <c r="AD533" s="40">
        <v>1</v>
      </c>
    </row>
    <row r="534" spans="2:30" x14ac:dyDescent="0.2">
      <c r="B534" s="39">
        <v>0</v>
      </c>
      <c r="C534" s="29">
        <v>0</v>
      </c>
      <c r="D534" s="29">
        <v>0</v>
      </c>
      <c r="E534" s="40">
        <v>0</v>
      </c>
      <c r="F534" s="39">
        <v>0</v>
      </c>
      <c r="G534" s="29">
        <v>0</v>
      </c>
      <c r="H534" s="29">
        <v>1</v>
      </c>
      <c r="I534" s="40">
        <v>0</v>
      </c>
      <c r="J534" s="39">
        <v>0</v>
      </c>
      <c r="K534" s="29">
        <v>2</v>
      </c>
      <c r="L534" s="29">
        <v>1</v>
      </c>
      <c r="M534" s="40">
        <v>0</v>
      </c>
      <c r="N534" s="39">
        <v>2</v>
      </c>
      <c r="O534" s="29">
        <v>1</v>
      </c>
      <c r="P534" s="29">
        <v>2</v>
      </c>
      <c r="Q534" s="40">
        <v>5</v>
      </c>
      <c r="R534" s="39">
        <v>1</v>
      </c>
      <c r="S534" s="29">
        <v>0</v>
      </c>
      <c r="T534" s="29">
        <v>0</v>
      </c>
      <c r="U534" s="40">
        <v>0</v>
      </c>
      <c r="V534" s="39">
        <v>0</v>
      </c>
      <c r="W534" s="29">
        <v>0</v>
      </c>
      <c r="X534" s="29">
        <v>0</v>
      </c>
      <c r="Y534" s="40">
        <v>0</v>
      </c>
      <c r="AD534" s="40">
        <v>3</v>
      </c>
    </row>
    <row r="535" spans="2:30" x14ac:dyDescent="0.2">
      <c r="B535" s="39">
        <v>0</v>
      </c>
      <c r="C535" s="29">
        <v>0</v>
      </c>
      <c r="D535" s="29">
        <v>0</v>
      </c>
      <c r="E535" s="40">
        <v>0</v>
      </c>
      <c r="F535" s="39">
        <v>0</v>
      </c>
      <c r="G535" s="29">
        <v>0</v>
      </c>
      <c r="H535" s="29">
        <v>1</v>
      </c>
      <c r="I535" s="40">
        <v>0</v>
      </c>
      <c r="J535" s="39">
        <v>0</v>
      </c>
      <c r="K535" s="29">
        <v>0</v>
      </c>
      <c r="L535" s="29">
        <v>3</v>
      </c>
      <c r="M535" s="40">
        <v>0</v>
      </c>
      <c r="N535" s="39">
        <v>2</v>
      </c>
      <c r="O535" s="29">
        <v>1</v>
      </c>
      <c r="P535" s="29">
        <v>2</v>
      </c>
      <c r="Q535" s="40">
        <v>3</v>
      </c>
      <c r="R535" s="39">
        <v>6</v>
      </c>
      <c r="S535" s="29">
        <v>1</v>
      </c>
      <c r="T535" s="29">
        <v>0</v>
      </c>
      <c r="U535" s="40">
        <v>0</v>
      </c>
      <c r="V535" s="39">
        <v>0</v>
      </c>
      <c r="W535" s="29">
        <v>2</v>
      </c>
      <c r="X535" s="29">
        <v>0</v>
      </c>
      <c r="Y535" s="40">
        <v>0</v>
      </c>
      <c r="AD535" s="40">
        <v>0</v>
      </c>
    </row>
    <row r="536" spans="2:30" x14ac:dyDescent="0.2">
      <c r="B536" s="39">
        <v>0</v>
      </c>
      <c r="C536" s="29">
        <v>0</v>
      </c>
      <c r="D536" s="29">
        <v>0</v>
      </c>
      <c r="E536" s="40">
        <v>0</v>
      </c>
      <c r="F536" s="39">
        <v>0</v>
      </c>
      <c r="G536" s="29">
        <v>0</v>
      </c>
      <c r="H536" s="29">
        <v>0</v>
      </c>
      <c r="I536" s="40">
        <v>0</v>
      </c>
      <c r="J536" s="39">
        <v>0</v>
      </c>
      <c r="K536" s="29">
        <v>1</v>
      </c>
      <c r="L536" s="29">
        <v>4</v>
      </c>
      <c r="M536" s="40">
        <v>0</v>
      </c>
      <c r="N536" s="39">
        <v>1</v>
      </c>
      <c r="O536" s="29">
        <v>3</v>
      </c>
      <c r="P536" s="29">
        <v>1</v>
      </c>
      <c r="Q536" s="40">
        <v>3</v>
      </c>
      <c r="R536" s="39">
        <v>0</v>
      </c>
      <c r="S536" s="29">
        <v>0</v>
      </c>
      <c r="T536" s="29">
        <v>1</v>
      </c>
      <c r="U536" s="40">
        <v>0</v>
      </c>
      <c r="V536" s="39">
        <v>0</v>
      </c>
      <c r="W536" s="29">
        <v>0</v>
      </c>
      <c r="X536" s="29">
        <v>0</v>
      </c>
      <c r="Y536" s="40">
        <v>0</v>
      </c>
      <c r="AD536" s="40">
        <v>0</v>
      </c>
    </row>
    <row r="537" spans="2:30" x14ac:dyDescent="0.2">
      <c r="B537" s="39">
        <v>0</v>
      </c>
      <c r="C537" s="29">
        <v>0</v>
      </c>
      <c r="D537" s="29">
        <v>0</v>
      </c>
      <c r="E537" s="40">
        <v>0</v>
      </c>
      <c r="F537" s="39">
        <v>0</v>
      </c>
      <c r="G537" s="29">
        <v>0</v>
      </c>
      <c r="H537" s="29">
        <v>0</v>
      </c>
      <c r="I537" s="40">
        <v>0</v>
      </c>
      <c r="J537" s="39">
        <v>0</v>
      </c>
      <c r="K537" s="29">
        <v>1</v>
      </c>
      <c r="L537" s="29">
        <v>3</v>
      </c>
      <c r="M537" s="40">
        <v>0</v>
      </c>
      <c r="N537" s="39">
        <v>4</v>
      </c>
      <c r="O537" s="29">
        <v>2</v>
      </c>
      <c r="P537" s="29">
        <v>2</v>
      </c>
      <c r="Q537" s="40">
        <v>1</v>
      </c>
      <c r="R537" s="39">
        <v>1</v>
      </c>
      <c r="S537" s="29">
        <v>0</v>
      </c>
      <c r="T537" s="29">
        <v>0</v>
      </c>
      <c r="U537" s="40">
        <v>0</v>
      </c>
      <c r="V537" s="39">
        <v>0</v>
      </c>
      <c r="W537" s="29">
        <v>0</v>
      </c>
      <c r="X537" s="29">
        <v>0</v>
      </c>
      <c r="Y537" s="40">
        <v>0</v>
      </c>
      <c r="AD537" s="40">
        <v>0</v>
      </c>
    </row>
    <row r="538" spans="2:30" x14ac:dyDescent="0.2">
      <c r="B538" s="39">
        <v>0</v>
      </c>
      <c r="C538" s="29">
        <v>0</v>
      </c>
      <c r="D538" s="29">
        <v>0</v>
      </c>
      <c r="E538" s="40">
        <v>0</v>
      </c>
      <c r="F538" s="39">
        <v>0</v>
      </c>
      <c r="G538" s="29">
        <v>0</v>
      </c>
      <c r="H538" s="29">
        <v>0</v>
      </c>
      <c r="I538" s="40">
        <v>0</v>
      </c>
      <c r="J538" s="39">
        <v>0</v>
      </c>
      <c r="K538" s="29">
        <v>0</v>
      </c>
      <c r="L538" s="29">
        <v>1</v>
      </c>
      <c r="M538" s="40">
        <v>2</v>
      </c>
      <c r="N538" s="39">
        <v>4</v>
      </c>
      <c r="O538" s="29">
        <v>0</v>
      </c>
      <c r="P538" s="29">
        <v>0</v>
      </c>
      <c r="Q538" s="40">
        <v>6</v>
      </c>
      <c r="R538" s="39">
        <v>2</v>
      </c>
      <c r="S538" s="29">
        <v>0</v>
      </c>
      <c r="T538" s="29">
        <v>0</v>
      </c>
      <c r="U538" s="40">
        <v>0</v>
      </c>
      <c r="V538" s="39">
        <v>0</v>
      </c>
      <c r="W538" s="29">
        <v>0</v>
      </c>
      <c r="X538" s="29">
        <v>0</v>
      </c>
      <c r="Y538" s="40">
        <v>0</v>
      </c>
      <c r="AD538" s="40">
        <v>1</v>
      </c>
    </row>
    <row r="539" spans="2:30" x14ac:dyDescent="0.2">
      <c r="B539" s="39">
        <v>0</v>
      </c>
      <c r="C539" s="29">
        <v>0</v>
      </c>
      <c r="D539" s="29">
        <v>0</v>
      </c>
      <c r="E539" s="40">
        <v>0</v>
      </c>
      <c r="F539" s="39">
        <v>0</v>
      </c>
      <c r="G539" s="29">
        <v>0</v>
      </c>
      <c r="H539" s="29">
        <v>0</v>
      </c>
      <c r="I539" s="40">
        <v>0</v>
      </c>
      <c r="J539" s="39">
        <v>1</v>
      </c>
      <c r="K539" s="29">
        <v>1</v>
      </c>
      <c r="L539" s="29">
        <v>3</v>
      </c>
      <c r="M539" s="40">
        <v>0</v>
      </c>
      <c r="N539" s="39">
        <v>5</v>
      </c>
      <c r="O539" s="29">
        <v>6</v>
      </c>
      <c r="P539" s="29">
        <v>9</v>
      </c>
      <c r="Q539" s="40">
        <v>8</v>
      </c>
      <c r="R539" s="39">
        <v>1</v>
      </c>
      <c r="S539" s="29">
        <v>0</v>
      </c>
      <c r="T539" s="29">
        <v>0</v>
      </c>
      <c r="U539" s="40">
        <v>0</v>
      </c>
      <c r="V539" s="39">
        <v>0</v>
      </c>
      <c r="W539" s="29">
        <v>0</v>
      </c>
      <c r="X539" s="29">
        <v>0</v>
      </c>
      <c r="Y539" s="40">
        <v>0</v>
      </c>
      <c r="AD539" s="40">
        <v>0</v>
      </c>
    </row>
    <row r="540" spans="2:30" x14ac:dyDescent="0.2">
      <c r="B540" s="39">
        <v>0</v>
      </c>
      <c r="C540" s="29">
        <v>0</v>
      </c>
      <c r="D540" s="29">
        <v>0</v>
      </c>
      <c r="E540" s="40">
        <v>0</v>
      </c>
      <c r="F540" s="39">
        <v>0</v>
      </c>
      <c r="G540" s="29">
        <v>0</v>
      </c>
      <c r="H540" s="29">
        <v>0</v>
      </c>
      <c r="I540" s="40">
        <v>0</v>
      </c>
      <c r="J540" s="39">
        <v>0</v>
      </c>
      <c r="K540" s="29">
        <v>2</v>
      </c>
      <c r="L540" s="29">
        <v>1</v>
      </c>
      <c r="M540" s="40">
        <v>1</v>
      </c>
      <c r="N540" s="39">
        <v>2</v>
      </c>
      <c r="O540" s="29">
        <v>1</v>
      </c>
      <c r="P540" s="29">
        <v>2</v>
      </c>
      <c r="Q540" s="40">
        <v>2</v>
      </c>
      <c r="R540" s="39">
        <v>10</v>
      </c>
      <c r="S540" s="29">
        <v>0</v>
      </c>
      <c r="T540" s="29">
        <v>0</v>
      </c>
      <c r="U540" s="40">
        <v>0</v>
      </c>
      <c r="V540" s="39">
        <v>0</v>
      </c>
      <c r="W540" s="29">
        <v>0</v>
      </c>
      <c r="X540" s="29">
        <v>0</v>
      </c>
      <c r="Y540" s="40">
        <v>0</v>
      </c>
      <c r="AD540" s="40">
        <v>0</v>
      </c>
    </row>
    <row r="541" spans="2:30" x14ac:dyDescent="0.2">
      <c r="B541" s="39">
        <v>0</v>
      </c>
      <c r="C541" s="29">
        <v>0</v>
      </c>
      <c r="D541" s="29">
        <v>0</v>
      </c>
      <c r="E541" s="40">
        <v>0</v>
      </c>
      <c r="F541" s="39">
        <v>0</v>
      </c>
      <c r="G541" s="29">
        <v>0</v>
      </c>
      <c r="H541" s="29">
        <v>0</v>
      </c>
      <c r="I541" s="40">
        <v>0</v>
      </c>
      <c r="J541" s="39">
        <v>1</v>
      </c>
      <c r="K541" s="29">
        <v>4</v>
      </c>
      <c r="L541" s="29">
        <v>4</v>
      </c>
      <c r="M541" s="40">
        <v>1</v>
      </c>
      <c r="N541" s="39">
        <v>5</v>
      </c>
      <c r="O541" s="29">
        <v>7</v>
      </c>
      <c r="P541" s="29">
        <v>0</v>
      </c>
      <c r="Q541" s="40">
        <v>6</v>
      </c>
      <c r="R541" s="39">
        <v>1</v>
      </c>
      <c r="S541" s="29">
        <v>0</v>
      </c>
      <c r="T541" s="29">
        <v>0</v>
      </c>
      <c r="U541" s="40">
        <v>0</v>
      </c>
      <c r="V541" s="39">
        <v>0</v>
      </c>
      <c r="W541" s="29"/>
      <c r="X541" s="29">
        <v>0</v>
      </c>
      <c r="Y541" s="40">
        <v>0</v>
      </c>
      <c r="AD541" s="40">
        <v>0</v>
      </c>
    </row>
    <row r="542" spans="2:30" x14ac:dyDescent="0.2">
      <c r="B542" s="39">
        <v>0</v>
      </c>
      <c r="C542" s="29">
        <v>0</v>
      </c>
      <c r="D542" s="29">
        <v>0</v>
      </c>
      <c r="E542" s="40">
        <v>0</v>
      </c>
      <c r="F542" s="39">
        <v>0</v>
      </c>
      <c r="G542" s="29">
        <v>0</v>
      </c>
      <c r="H542" s="29">
        <v>0</v>
      </c>
      <c r="I542" s="40">
        <v>0</v>
      </c>
      <c r="J542" s="39">
        <v>1</v>
      </c>
      <c r="K542" s="29">
        <v>1</v>
      </c>
      <c r="L542" s="29">
        <v>1</v>
      </c>
      <c r="M542" s="40">
        <v>0</v>
      </c>
      <c r="N542" s="39">
        <v>4</v>
      </c>
      <c r="O542" s="29">
        <v>2</v>
      </c>
      <c r="P542" s="29">
        <v>2</v>
      </c>
      <c r="Q542" s="40">
        <v>5</v>
      </c>
      <c r="R542" s="39">
        <v>1</v>
      </c>
      <c r="S542" s="29">
        <v>0</v>
      </c>
      <c r="T542" s="29">
        <v>0</v>
      </c>
      <c r="U542" s="40">
        <v>0</v>
      </c>
      <c r="V542" s="39">
        <v>0</v>
      </c>
      <c r="W542" s="29"/>
      <c r="X542" s="29">
        <v>0</v>
      </c>
      <c r="Y542" s="40">
        <v>0</v>
      </c>
      <c r="AD542" s="40">
        <v>0</v>
      </c>
    </row>
    <row r="543" spans="2:30" x14ac:dyDescent="0.2">
      <c r="B543" s="39">
        <v>0</v>
      </c>
      <c r="C543" s="29">
        <v>0</v>
      </c>
      <c r="D543" s="29">
        <v>0</v>
      </c>
      <c r="E543" s="40">
        <v>0</v>
      </c>
      <c r="F543" s="39">
        <v>0</v>
      </c>
      <c r="G543" s="29">
        <v>0</v>
      </c>
      <c r="H543" s="29">
        <v>0</v>
      </c>
      <c r="I543" s="40">
        <v>0</v>
      </c>
      <c r="J543" s="39">
        <v>1</v>
      </c>
      <c r="K543" s="29">
        <v>0</v>
      </c>
      <c r="L543" s="29">
        <v>2</v>
      </c>
      <c r="M543" s="40">
        <v>0</v>
      </c>
      <c r="N543" s="39">
        <v>4</v>
      </c>
      <c r="O543" s="29">
        <v>3</v>
      </c>
      <c r="P543" s="29">
        <v>3</v>
      </c>
      <c r="Q543" s="40">
        <v>2</v>
      </c>
      <c r="R543" s="39">
        <v>0</v>
      </c>
      <c r="S543" s="29">
        <v>0</v>
      </c>
      <c r="T543" s="29">
        <v>0</v>
      </c>
      <c r="U543" s="40">
        <v>0</v>
      </c>
      <c r="V543" s="39">
        <v>0</v>
      </c>
      <c r="W543" s="29"/>
      <c r="X543" s="29">
        <v>0</v>
      </c>
      <c r="Y543" s="40">
        <v>0</v>
      </c>
      <c r="AD543" s="40">
        <v>1</v>
      </c>
    </row>
    <row r="544" spans="2:30" x14ac:dyDescent="0.2">
      <c r="B544" s="39">
        <v>0</v>
      </c>
      <c r="C544" s="29">
        <v>0</v>
      </c>
      <c r="D544" s="29">
        <v>0</v>
      </c>
      <c r="E544" s="40">
        <v>0</v>
      </c>
      <c r="F544" s="39">
        <v>0</v>
      </c>
      <c r="G544" s="29">
        <v>0</v>
      </c>
      <c r="H544" s="29">
        <v>0</v>
      </c>
      <c r="I544" s="40">
        <v>0</v>
      </c>
      <c r="J544" s="39">
        <v>0</v>
      </c>
      <c r="K544" s="29">
        <v>4</v>
      </c>
      <c r="L544" s="29">
        <v>3</v>
      </c>
      <c r="M544" s="40">
        <v>2</v>
      </c>
      <c r="N544" s="39">
        <v>2</v>
      </c>
      <c r="O544" s="29">
        <v>2</v>
      </c>
      <c r="P544" s="29">
        <v>0</v>
      </c>
      <c r="Q544" s="40">
        <v>2</v>
      </c>
      <c r="R544" s="39">
        <v>0</v>
      </c>
      <c r="S544" s="29">
        <v>0</v>
      </c>
      <c r="T544" s="29">
        <v>0</v>
      </c>
      <c r="U544" s="40">
        <v>0</v>
      </c>
      <c r="V544" s="39">
        <v>0</v>
      </c>
      <c r="W544" s="29"/>
      <c r="X544" s="29">
        <v>0</v>
      </c>
      <c r="Y544" s="40">
        <v>0</v>
      </c>
      <c r="AD544" s="40">
        <v>5</v>
      </c>
    </row>
    <row r="545" spans="1:30" x14ac:dyDescent="0.2">
      <c r="B545" s="39">
        <v>0</v>
      </c>
      <c r="C545" s="29">
        <v>0</v>
      </c>
      <c r="D545" s="29">
        <v>0</v>
      </c>
      <c r="E545" s="40">
        <v>0</v>
      </c>
      <c r="F545" s="39">
        <v>0</v>
      </c>
      <c r="G545" s="29">
        <v>0</v>
      </c>
      <c r="H545" s="29">
        <v>0</v>
      </c>
      <c r="I545" s="40">
        <v>0</v>
      </c>
      <c r="J545" s="39">
        <v>0</v>
      </c>
      <c r="K545" s="29">
        <v>2</v>
      </c>
      <c r="L545" s="29">
        <v>3</v>
      </c>
      <c r="M545" s="40">
        <v>1</v>
      </c>
      <c r="N545" s="39">
        <v>3</v>
      </c>
      <c r="O545" s="29">
        <v>4</v>
      </c>
      <c r="P545" s="29">
        <v>0</v>
      </c>
      <c r="Q545" s="40">
        <v>5</v>
      </c>
      <c r="R545" s="39">
        <v>0</v>
      </c>
      <c r="S545" s="29">
        <v>0</v>
      </c>
      <c r="T545" s="29">
        <v>0</v>
      </c>
      <c r="U545" s="40">
        <v>0</v>
      </c>
      <c r="V545" s="39">
        <v>0</v>
      </c>
      <c r="W545" s="29"/>
      <c r="X545" s="29">
        <v>0</v>
      </c>
      <c r="Y545" s="40">
        <v>0</v>
      </c>
      <c r="AD545" s="40">
        <v>0</v>
      </c>
    </row>
    <row r="546" spans="1:30" x14ac:dyDescent="0.2">
      <c r="B546" s="39">
        <v>0</v>
      </c>
      <c r="C546" s="29">
        <v>0</v>
      </c>
      <c r="D546" s="29">
        <v>0</v>
      </c>
      <c r="E546" s="40">
        <v>0</v>
      </c>
      <c r="F546" s="39">
        <v>0</v>
      </c>
      <c r="G546" s="29">
        <v>0</v>
      </c>
      <c r="H546" s="29">
        <v>0</v>
      </c>
      <c r="I546" s="40">
        <v>0</v>
      </c>
      <c r="J546" s="39">
        <v>0</v>
      </c>
      <c r="K546" s="29">
        <v>2</v>
      </c>
      <c r="L546" s="29">
        <v>4</v>
      </c>
      <c r="M546" s="40">
        <v>1</v>
      </c>
      <c r="N546" s="39">
        <v>3</v>
      </c>
      <c r="O546" s="29">
        <v>2</v>
      </c>
      <c r="P546" s="29">
        <v>0</v>
      </c>
      <c r="Q546" s="40">
        <v>4</v>
      </c>
      <c r="R546" s="39">
        <v>2</v>
      </c>
      <c r="S546" s="29">
        <v>0</v>
      </c>
      <c r="T546" s="29">
        <v>0</v>
      </c>
      <c r="U546" s="40">
        <v>0</v>
      </c>
      <c r="V546" s="39">
        <v>0</v>
      </c>
      <c r="W546" s="29"/>
      <c r="X546" s="29"/>
      <c r="Y546" s="40">
        <v>0</v>
      </c>
      <c r="AD546" s="40">
        <v>3</v>
      </c>
    </row>
    <row r="547" spans="1:30" x14ac:dyDescent="0.2">
      <c r="B547" s="39">
        <v>0</v>
      </c>
      <c r="C547" s="29">
        <v>0</v>
      </c>
      <c r="D547" s="29">
        <v>0</v>
      </c>
      <c r="E547" s="40">
        <v>0</v>
      </c>
      <c r="F547" s="39">
        <v>0</v>
      </c>
      <c r="G547" s="29">
        <v>0</v>
      </c>
      <c r="H547" s="29">
        <v>0</v>
      </c>
      <c r="I547" s="40">
        <v>0</v>
      </c>
      <c r="J547" s="39">
        <v>0</v>
      </c>
      <c r="K547" s="29">
        <v>2</v>
      </c>
      <c r="L547" s="29">
        <v>3</v>
      </c>
      <c r="M547" s="40">
        <v>3</v>
      </c>
      <c r="N547" s="39">
        <v>4</v>
      </c>
      <c r="O547" s="29">
        <v>1</v>
      </c>
      <c r="P547" s="29">
        <v>1</v>
      </c>
      <c r="Q547" s="40">
        <v>8</v>
      </c>
      <c r="R547" s="39">
        <v>0</v>
      </c>
      <c r="S547" s="29">
        <v>0</v>
      </c>
      <c r="T547" s="29">
        <v>0</v>
      </c>
      <c r="U547" s="40">
        <v>0</v>
      </c>
      <c r="V547" s="39">
        <v>0</v>
      </c>
      <c r="W547" s="29"/>
      <c r="X547" s="29"/>
      <c r="Y547" s="40">
        <v>0</v>
      </c>
      <c r="AD547" s="40">
        <v>1</v>
      </c>
    </row>
    <row r="548" spans="1:30" x14ac:dyDescent="0.2">
      <c r="B548" s="39">
        <v>0</v>
      </c>
      <c r="C548" s="29">
        <v>0</v>
      </c>
      <c r="D548" s="29">
        <v>0</v>
      </c>
      <c r="E548" s="40">
        <v>0</v>
      </c>
      <c r="F548" s="39">
        <v>0</v>
      </c>
      <c r="G548" s="29">
        <v>0</v>
      </c>
      <c r="H548" s="29">
        <v>0</v>
      </c>
      <c r="I548" s="40">
        <v>0</v>
      </c>
      <c r="J548" s="39">
        <v>0</v>
      </c>
      <c r="K548" s="29">
        <v>2</v>
      </c>
      <c r="L548" s="29">
        <v>4</v>
      </c>
      <c r="M548" s="40">
        <v>1</v>
      </c>
      <c r="N548" s="39">
        <v>4</v>
      </c>
      <c r="O548" s="29">
        <v>0</v>
      </c>
      <c r="P548" s="29">
        <v>7</v>
      </c>
      <c r="Q548" s="40">
        <v>3</v>
      </c>
      <c r="R548" s="39">
        <v>0</v>
      </c>
      <c r="S548" s="29">
        <v>0</v>
      </c>
      <c r="T548" s="29">
        <v>0</v>
      </c>
      <c r="U548" s="40">
        <v>0</v>
      </c>
      <c r="V548" s="39">
        <v>0</v>
      </c>
      <c r="W548" s="29"/>
      <c r="X548" s="29"/>
      <c r="Y548" s="40">
        <v>0</v>
      </c>
      <c r="AD548" s="40">
        <v>0</v>
      </c>
    </row>
    <row r="549" spans="1:30" x14ac:dyDescent="0.2">
      <c r="B549" s="39">
        <v>0</v>
      </c>
      <c r="C549" s="29">
        <v>0</v>
      </c>
      <c r="D549" s="29">
        <v>0</v>
      </c>
      <c r="E549" s="40">
        <v>0</v>
      </c>
      <c r="F549" s="39">
        <v>0</v>
      </c>
      <c r="G549" s="29">
        <v>0</v>
      </c>
      <c r="H549" s="29">
        <v>0</v>
      </c>
      <c r="I549" s="40">
        <v>0</v>
      </c>
      <c r="J549" s="39">
        <v>0</v>
      </c>
      <c r="K549" s="29">
        <v>1</v>
      </c>
      <c r="L549" s="29">
        <v>3</v>
      </c>
      <c r="M549" s="40">
        <v>3</v>
      </c>
      <c r="N549" s="39">
        <v>4</v>
      </c>
      <c r="O549" s="29">
        <v>3</v>
      </c>
      <c r="P549" s="29">
        <v>2</v>
      </c>
      <c r="Q549" s="40">
        <v>4</v>
      </c>
      <c r="R549" s="39">
        <v>0</v>
      </c>
      <c r="S549" s="29">
        <v>0</v>
      </c>
      <c r="T549" s="29">
        <v>0</v>
      </c>
      <c r="U549" s="40">
        <v>0</v>
      </c>
      <c r="V549" s="39">
        <v>0</v>
      </c>
      <c r="W549" s="29"/>
      <c r="X549" s="29"/>
      <c r="Y549" s="40">
        <v>0</v>
      </c>
      <c r="AD549" s="40">
        <v>0</v>
      </c>
    </row>
    <row r="550" spans="1:30" x14ac:dyDescent="0.2">
      <c r="B550" s="39">
        <v>0</v>
      </c>
      <c r="C550" s="29">
        <v>0</v>
      </c>
      <c r="D550" s="29">
        <v>0</v>
      </c>
      <c r="E550" s="40">
        <v>0</v>
      </c>
      <c r="F550" s="39">
        <v>0</v>
      </c>
      <c r="G550" s="29">
        <v>0</v>
      </c>
      <c r="H550" s="29">
        <v>0</v>
      </c>
      <c r="I550" s="40">
        <v>0</v>
      </c>
      <c r="J550" s="39">
        <v>0</v>
      </c>
      <c r="K550" s="29">
        <v>3</v>
      </c>
      <c r="L550" s="29">
        <v>3</v>
      </c>
      <c r="M550" s="40">
        <v>4</v>
      </c>
      <c r="N550" s="39">
        <v>5</v>
      </c>
      <c r="O550" s="29">
        <v>2</v>
      </c>
      <c r="P550" s="29">
        <v>1</v>
      </c>
      <c r="Q550" s="40">
        <v>2</v>
      </c>
      <c r="R550" s="39">
        <v>4</v>
      </c>
      <c r="S550" s="29">
        <v>0</v>
      </c>
      <c r="T550" s="29">
        <v>1</v>
      </c>
      <c r="U550" s="40">
        <v>0</v>
      </c>
      <c r="V550" s="39">
        <v>0</v>
      </c>
      <c r="W550" s="29"/>
      <c r="X550" s="29"/>
      <c r="Y550" s="40">
        <v>0</v>
      </c>
      <c r="AD550" s="40">
        <v>6</v>
      </c>
    </row>
    <row r="551" spans="1:30" x14ac:dyDescent="0.2">
      <c r="B551" s="39">
        <v>0</v>
      </c>
      <c r="C551" s="29">
        <v>0</v>
      </c>
      <c r="D551" s="29">
        <v>0</v>
      </c>
      <c r="E551" s="40">
        <v>0</v>
      </c>
      <c r="F551" s="39">
        <v>0</v>
      </c>
      <c r="G551" s="29">
        <v>0</v>
      </c>
      <c r="H551" s="29">
        <v>0</v>
      </c>
      <c r="I551" s="40">
        <v>0</v>
      </c>
      <c r="J551" s="39">
        <v>0</v>
      </c>
      <c r="K551" s="29">
        <v>2</v>
      </c>
      <c r="L551" s="29">
        <v>3</v>
      </c>
      <c r="M551" s="40">
        <v>3</v>
      </c>
      <c r="N551" s="39">
        <v>3</v>
      </c>
      <c r="O551" s="29">
        <v>1</v>
      </c>
      <c r="P551" s="29">
        <v>1</v>
      </c>
      <c r="Q551" s="40">
        <v>0</v>
      </c>
      <c r="R551" s="39">
        <v>1</v>
      </c>
      <c r="S551" s="29">
        <v>0</v>
      </c>
      <c r="T551" s="29">
        <v>0</v>
      </c>
      <c r="U551" s="40">
        <v>0</v>
      </c>
      <c r="V551" s="39">
        <v>0</v>
      </c>
      <c r="W551" s="29"/>
      <c r="X551" s="29"/>
      <c r="Y551" s="40">
        <v>0</v>
      </c>
      <c r="AD551" s="40">
        <v>4</v>
      </c>
    </row>
    <row r="552" spans="1:30" x14ac:dyDescent="0.2">
      <c r="B552" s="39">
        <v>0</v>
      </c>
      <c r="C552" s="29">
        <v>0</v>
      </c>
      <c r="D552" s="29">
        <v>0</v>
      </c>
      <c r="E552" s="40">
        <v>0</v>
      </c>
      <c r="F552" s="39">
        <v>0</v>
      </c>
      <c r="G552" s="29">
        <v>0</v>
      </c>
      <c r="H552" s="29">
        <v>0</v>
      </c>
      <c r="I552" s="40">
        <v>0</v>
      </c>
      <c r="J552" s="39">
        <v>0</v>
      </c>
      <c r="K552" s="29">
        <v>1</v>
      </c>
      <c r="L552" s="29">
        <v>5</v>
      </c>
      <c r="M552" s="40">
        <v>2</v>
      </c>
      <c r="N552" s="39">
        <v>3</v>
      </c>
      <c r="O552" s="29">
        <v>0</v>
      </c>
      <c r="P552" s="29">
        <v>3</v>
      </c>
      <c r="Q552" s="40">
        <v>4</v>
      </c>
      <c r="R552" s="39">
        <v>0</v>
      </c>
      <c r="S552" s="29">
        <v>0</v>
      </c>
      <c r="T552" s="29">
        <v>0</v>
      </c>
      <c r="U552" s="40">
        <v>0</v>
      </c>
      <c r="V552" s="39">
        <v>0</v>
      </c>
      <c r="W552" s="29"/>
      <c r="X552" s="29"/>
      <c r="Y552" s="40">
        <v>0</v>
      </c>
      <c r="AD552" s="40">
        <v>1</v>
      </c>
    </row>
    <row r="553" spans="1:30" x14ac:dyDescent="0.2">
      <c r="B553" s="39">
        <v>0</v>
      </c>
      <c r="C553" s="29">
        <v>0</v>
      </c>
      <c r="D553" s="29">
        <v>0</v>
      </c>
      <c r="E553" s="40">
        <v>0</v>
      </c>
      <c r="F553" s="39">
        <v>0</v>
      </c>
      <c r="G553" s="29">
        <v>0</v>
      </c>
      <c r="H553" s="29">
        <v>0</v>
      </c>
      <c r="I553" s="40">
        <v>0</v>
      </c>
      <c r="J553" s="39">
        <v>3</v>
      </c>
      <c r="K553" s="29">
        <v>0</v>
      </c>
      <c r="L553" s="29">
        <v>5</v>
      </c>
      <c r="M553" s="40">
        <v>2</v>
      </c>
      <c r="N553" s="39">
        <v>3</v>
      </c>
      <c r="O553" s="29">
        <v>3</v>
      </c>
      <c r="P553" s="29">
        <v>0</v>
      </c>
      <c r="Q553" s="40">
        <v>6</v>
      </c>
      <c r="R553" s="39">
        <v>0</v>
      </c>
      <c r="S553" s="29">
        <v>0</v>
      </c>
      <c r="T553" s="29">
        <v>0</v>
      </c>
      <c r="U553" s="40">
        <v>1</v>
      </c>
      <c r="V553" s="39">
        <v>0</v>
      </c>
      <c r="W553" s="29"/>
      <c r="X553" s="29"/>
      <c r="Y553" s="40"/>
      <c r="AD553" s="40">
        <v>1</v>
      </c>
    </row>
    <row r="554" spans="1:30" x14ac:dyDescent="0.2">
      <c r="A554" s="29"/>
      <c r="B554" s="39">
        <v>0</v>
      </c>
      <c r="C554" s="29">
        <v>0</v>
      </c>
      <c r="D554" s="29">
        <v>0</v>
      </c>
      <c r="E554" s="40">
        <v>0</v>
      </c>
      <c r="F554" s="39">
        <v>0</v>
      </c>
      <c r="G554" s="29">
        <v>0</v>
      </c>
      <c r="H554" s="29">
        <v>0</v>
      </c>
      <c r="I554" s="40">
        <v>0</v>
      </c>
      <c r="J554" s="39">
        <v>0</v>
      </c>
      <c r="K554" s="29">
        <v>2</v>
      </c>
      <c r="L554" s="29">
        <v>2</v>
      </c>
      <c r="M554" s="40">
        <v>3</v>
      </c>
      <c r="N554" s="39">
        <v>2</v>
      </c>
      <c r="O554" s="29">
        <v>0</v>
      </c>
      <c r="P554" s="29">
        <v>0</v>
      </c>
      <c r="Q554" s="40">
        <v>0</v>
      </c>
      <c r="R554" s="39">
        <v>0</v>
      </c>
      <c r="S554" s="29">
        <v>6</v>
      </c>
      <c r="T554" s="29">
        <v>0</v>
      </c>
      <c r="U554" s="40">
        <v>1</v>
      </c>
      <c r="V554" s="39">
        <v>0</v>
      </c>
      <c r="X554" s="29"/>
      <c r="Y554" s="40"/>
      <c r="AD554" s="40">
        <v>1</v>
      </c>
    </row>
    <row r="555" spans="1:30" x14ac:dyDescent="0.2">
      <c r="B555" s="39">
        <v>0</v>
      </c>
      <c r="C555" s="29">
        <v>0</v>
      </c>
      <c r="D555" s="29">
        <v>0</v>
      </c>
      <c r="E555" s="40">
        <v>0</v>
      </c>
      <c r="F555" s="39">
        <v>0</v>
      </c>
      <c r="G555" s="29">
        <v>0</v>
      </c>
      <c r="H555" s="29">
        <v>0</v>
      </c>
      <c r="I555" s="40">
        <v>0</v>
      </c>
      <c r="J555" s="39">
        <v>1</v>
      </c>
      <c r="K555" s="29">
        <v>5</v>
      </c>
      <c r="L555" s="29">
        <v>2</v>
      </c>
      <c r="M555" s="40">
        <v>1</v>
      </c>
      <c r="N555" s="39">
        <v>7</v>
      </c>
      <c r="O555" s="29">
        <v>0</v>
      </c>
      <c r="P555" s="29">
        <v>0</v>
      </c>
      <c r="Q555" s="40">
        <v>2</v>
      </c>
      <c r="R555" s="39">
        <v>0</v>
      </c>
      <c r="S555" s="29">
        <v>0</v>
      </c>
      <c r="T555" s="29">
        <v>0</v>
      </c>
      <c r="U555" s="40">
        <v>0</v>
      </c>
      <c r="V555" s="39">
        <v>0</v>
      </c>
      <c r="Y555" s="40"/>
      <c r="AD555" s="40">
        <v>0</v>
      </c>
    </row>
    <row r="556" spans="1:30" x14ac:dyDescent="0.2">
      <c r="B556" s="39">
        <v>0</v>
      </c>
      <c r="C556" s="29">
        <v>0</v>
      </c>
      <c r="D556" s="29">
        <v>0</v>
      </c>
      <c r="E556" s="40">
        <v>0</v>
      </c>
      <c r="F556" s="39">
        <v>0</v>
      </c>
      <c r="G556" s="29">
        <v>0</v>
      </c>
      <c r="H556" s="29">
        <v>0</v>
      </c>
      <c r="I556" s="40">
        <v>0</v>
      </c>
      <c r="J556" s="39">
        <v>0</v>
      </c>
      <c r="K556" s="29">
        <v>1</v>
      </c>
      <c r="L556" s="29">
        <v>2</v>
      </c>
      <c r="M556" s="40">
        <v>5</v>
      </c>
      <c r="N556" s="39">
        <v>3</v>
      </c>
      <c r="O556" s="29">
        <v>0</v>
      </c>
      <c r="P556" s="29">
        <v>0</v>
      </c>
      <c r="Q556" s="40">
        <v>3</v>
      </c>
      <c r="R556" s="39">
        <v>0</v>
      </c>
      <c r="S556" s="29">
        <v>0</v>
      </c>
      <c r="T556" s="29">
        <v>0</v>
      </c>
      <c r="U556" s="40">
        <v>0</v>
      </c>
      <c r="V556" s="39">
        <v>0</v>
      </c>
      <c r="Y556" s="40"/>
      <c r="AD556" s="40">
        <v>0</v>
      </c>
    </row>
    <row r="557" spans="1:30" x14ac:dyDescent="0.2">
      <c r="B557" s="39">
        <v>0</v>
      </c>
      <c r="C557" s="29">
        <v>0</v>
      </c>
      <c r="D557" s="29">
        <v>0</v>
      </c>
      <c r="E557" s="40">
        <v>0</v>
      </c>
      <c r="F557" s="39">
        <v>0</v>
      </c>
      <c r="G557" s="29">
        <v>0</v>
      </c>
      <c r="H557" s="29">
        <v>0</v>
      </c>
      <c r="I557" s="40">
        <v>0</v>
      </c>
      <c r="J557" s="39">
        <v>1</v>
      </c>
      <c r="K557" s="29">
        <v>1</v>
      </c>
      <c r="L557" s="29">
        <v>5</v>
      </c>
      <c r="M557" s="40">
        <v>4</v>
      </c>
      <c r="N557" s="39">
        <v>5</v>
      </c>
      <c r="O557" s="29">
        <v>3</v>
      </c>
      <c r="P557" s="29">
        <v>0</v>
      </c>
      <c r="Q557" s="40">
        <v>10</v>
      </c>
      <c r="R557" s="39">
        <v>0</v>
      </c>
      <c r="S557" s="29">
        <v>0</v>
      </c>
      <c r="T557" s="29">
        <v>0</v>
      </c>
      <c r="U557" s="40">
        <v>1</v>
      </c>
      <c r="V557" s="39">
        <v>0</v>
      </c>
      <c r="Y557" s="40"/>
      <c r="AD557" s="40">
        <v>0</v>
      </c>
    </row>
    <row r="558" spans="1:30" x14ac:dyDescent="0.2">
      <c r="B558" s="39">
        <v>0</v>
      </c>
      <c r="C558" s="29">
        <v>0</v>
      </c>
      <c r="D558" s="29">
        <v>0</v>
      </c>
      <c r="E558" s="40">
        <v>0</v>
      </c>
      <c r="F558" s="39">
        <v>0</v>
      </c>
      <c r="G558" s="29">
        <v>0</v>
      </c>
      <c r="H558" s="29">
        <v>0</v>
      </c>
      <c r="I558" s="40">
        <v>0</v>
      </c>
      <c r="J558" s="39">
        <v>0</v>
      </c>
      <c r="K558" s="29">
        <v>1</v>
      </c>
      <c r="L558" s="29">
        <v>5</v>
      </c>
      <c r="M558" s="40">
        <v>4</v>
      </c>
      <c r="N558" s="39">
        <v>2</v>
      </c>
      <c r="O558" s="29">
        <v>0</v>
      </c>
      <c r="P558" s="29">
        <v>1</v>
      </c>
      <c r="Q558" s="40">
        <v>9</v>
      </c>
      <c r="R558" s="39">
        <v>0</v>
      </c>
      <c r="S558" s="29">
        <v>0</v>
      </c>
      <c r="T558" s="29"/>
      <c r="U558" s="40">
        <v>0</v>
      </c>
      <c r="V558" s="39">
        <v>0</v>
      </c>
      <c r="Y558" s="40"/>
      <c r="AD558" s="40">
        <v>1</v>
      </c>
    </row>
    <row r="559" spans="1:30" x14ac:dyDescent="0.2">
      <c r="B559" s="39">
        <v>0</v>
      </c>
      <c r="C559" s="29">
        <v>0</v>
      </c>
      <c r="D559" s="29">
        <v>0</v>
      </c>
      <c r="E559" s="40">
        <v>0</v>
      </c>
      <c r="F559" s="39">
        <v>0</v>
      </c>
      <c r="G559" s="29">
        <v>0</v>
      </c>
      <c r="H559" s="29">
        <v>0</v>
      </c>
      <c r="I559" s="40">
        <v>0</v>
      </c>
      <c r="J559" s="39">
        <v>1</v>
      </c>
      <c r="K559" s="29">
        <v>2</v>
      </c>
      <c r="L559" s="29">
        <v>7</v>
      </c>
      <c r="M559" s="40">
        <v>2</v>
      </c>
      <c r="N559" s="39">
        <v>2</v>
      </c>
      <c r="O559" s="29">
        <v>4</v>
      </c>
      <c r="P559" s="29">
        <v>0</v>
      </c>
      <c r="Q559" s="40">
        <v>2</v>
      </c>
      <c r="R559" s="39">
        <v>0</v>
      </c>
      <c r="S559" s="29">
        <v>0</v>
      </c>
      <c r="T559" s="29"/>
      <c r="U559" s="40">
        <v>0</v>
      </c>
      <c r="V559" s="39">
        <v>0</v>
      </c>
      <c r="Y559" s="40"/>
      <c r="AD559" s="40">
        <v>7</v>
      </c>
    </row>
    <row r="560" spans="1:30" x14ac:dyDescent="0.2">
      <c r="B560" s="39">
        <v>0</v>
      </c>
      <c r="C560" s="29">
        <v>0</v>
      </c>
      <c r="D560" s="29">
        <v>0</v>
      </c>
      <c r="E560" s="40">
        <v>0</v>
      </c>
      <c r="F560" s="39">
        <v>0</v>
      </c>
      <c r="G560" s="29">
        <v>0</v>
      </c>
      <c r="H560" s="29">
        <v>0</v>
      </c>
      <c r="I560" s="40">
        <v>0</v>
      </c>
      <c r="J560" s="39">
        <v>3</v>
      </c>
      <c r="K560" s="29">
        <v>3</v>
      </c>
      <c r="L560" s="29">
        <v>5</v>
      </c>
      <c r="M560" s="40">
        <v>1</v>
      </c>
      <c r="N560" s="39">
        <v>2</v>
      </c>
      <c r="O560" s="29">
        <v>4</v>
      </c>
      <c r="P560" s="29">
        <v>0</v>
      </c>
      <c r="Q560" s="40">
        <v>4</v>
      </c>
      <c r="R560" s="39">
        <v>0</v>
      </c>
      <c r="S560" s="29">
        <v>0</v>
      </c>
      <c r="T560" s="29"/>
      <c r="U560" s="40">
        <v>0</v>
      </c>
      <c r="V560" s="39">
        <v>0</v>
      </c>
      <c r="Y560" s="40"/>
      <c r="AD560" s="40">
        <v>4</v>
      </c>
    </row>
    <row r="561" spans="2:30" x14ac:dyDescent="0.2">
      <c r="B561" s="39">
        <v>0</v>
      </c>
      <c r="C561" s="29">
        <v>0</v>
      </c>
      <c r="D561" s="29">
        <v>0</v>
      </c>
      <c r="E561" s="40">
        <v>0</v>
      </c>
      <c r="F561" s="39">
        <v>0</v>
      </c>
      <c r="G561" s="29">
        <v>0</v>
      </c>
      <c r="H561" s="29">
        <v>1</v>
      </c>
      <c r="I561" s="40">
        <v>0</v>
      </c>
      <c r="J561" s="39">
        <v>2</v>
      </c>
      <c r="K561" s="29">
        <v>3</v>
      </c>
      <c r="L561" s="29">
        <v>4</v>
      </c>
      <c r="M561" s="40">
        <v>2</v>
      </c>
      <c r="N561" s="39">
        <v>6</v>
      </c>
      <c r="O561" s="29">
        <v>2</v>
      </c>
      <c r="P561" s="29">
        <v>0</v>
      </c>
      <c r="Q561" s="40">
        <v>1</v>
      </c>
      <c r="R561" s="39">
        <v>0</v>
      </c>
      <c r="S561" s="29">
        <v>0</v>
      </c>
      <c r="T561" s="29"/>
      <c r="U561" s="40">
        <v>0</v>
      </c>
      <c r="V561" s="39"/>
      <c r="Y561" s="40"/>
      <c r="AD561" s="40">
        <v>0</v>
      </c>
    </row>
    <row r="562" spans="2:30" x14ac:dyDescent="0.2">
      <c r="B562" s="39">
        <v>0</v>
      </c>
      <c r="C562" s="29">
        <v>0</v>
      </c>
      <c r="D562" s="29">
        <v>0</v>
      </c>
      <c r="E562" s="40">
        <v>0</v>
      </c>
      <c r="F562" s="39">
        <v>0</v>
      </c>
      <c r="G562" s="29">
        <v>0</v>
      </c>
      <c r="H562" s="29">
        <v>0</v>
      </c>
      <c r="I562" s="40">
        <v>0</v>
      </c>
      <c r="J562" s="39">
        <v>1</v>
      </c>
      <c r="K562" s="29">
        <v>4</v>
      </c>
      <c r="L562" s="29">
        <v>5</v>
      </c>
      <c r="M562" s="40">
        <v>1</v>
      </c>
      <c r="N562" s="39">
        <v>3</v>
      </c>
      <c r="O562" s="29">
        <v>0</v>
      </c>
      <c r="P562" s="29">
        <v>1</v>
      </c>
      <c r="Q562" s="40">
        <v>7</v>
      </c>
      <c r="R562" s="39">
        <v>0</v>
      </c>
      <c r="S562" s="29">
        <v>0</v>
      </c>
      <c r="T562" s="29"/>
      <c r="U562" s="40">
        <v>0</v>
      </c>
      <c r="V562" s="39"/>
      <c r="Y562" s="40"/>
      <c r="AD562" s="40">
        <v>0</v>
      </c>
    </row>
    <row r="563" spans="2:30" x14ac:dyDescent="0.2">
      <c r="B563" s="39">
        <v>0</v>
      </c>
      <c r="C563" s="29">
        <v>0</v>
      </c>
      <c r="D563" s="29">
        <v>0</v>
      </c>
      <c r="E563" s="40">
        <v>0</v>
      </c>
      <c r="F563" s="39">
        <v>0</v>
      </c>
      <c r="G563" s="29">
        <v>0</v>
      </c>
      <c r="H563" s="29">
        <v>0</v>
      </c>
      <c r="I563" s="40">
        <v>0</v>
      </c>
      <c r="J563" s="39">
        <v>2</v>
      </c>
      <c r="K563" s="29">
        <v>1</v>
      </c>
      <c r="L563" s="29">
        <v>5</v>
      </c>
      <c r="M563" s="40">
        <v>3</v>
      </c>
      <c r="N563" s="39">
        <v>1</v>
      </c>
      <c r="O563" s="29">
        <v>5</v>
      </c>
      <c r="P563" s="29">
        <v>0</v>
      </c>
      <c r="Q563" s="40">
        <v>7</v>
      </c>
      <c r="R563" s="39">
        <v>0</v>
      </c>
      <c r="S563" s="29">
        <v>0</v>
      </c>
      <c r="T563" s="29"/>
      <c r="U563" s="40">
        <v>2</v>
      </c>
      <c r="V563" s="39"/>
      <c r="Y563" s="40"/>
      <c r="AD563" s="40">
        <v>0</v>
      </c>
    </row>
    <row r="564" spans="2:30" x14ac:dyDescent="0.2">
      <c r="B564" s="39">
        <v>0</v>
      </c>
      <c r="C564" s="29">
        <v>0</v>
      </c>
      <c r="D564" s="29">
        <v>0</v>
      </c>
      <c r="E564" s="40">
        <v>0</v>
      </c>
      <c r="F564" s="39">
        <v>0</v>
      </c>
      <c r="G564" s="29">
        <v>0</v>
      </c>
      <c r="H564" s="29">
        <v>0</v>
      </c>
      <c r="I564" s="40">
        <v>0</v>
      </c>
      <c r="J564" s="39">
        <v>1</v>
      </c>
      <c r="K564" s="29">
        <v>1</v>
      </c>
      <c r="L564" s="29">
        <v>1</v>
      </c>
      <c r="M564" s="40">
        <v>3</v>
      </c>
      <c r="N564" s="39">
        <v>2</v>
      </c>
      <c r="O564" s="29">
        <v>0</v>
      </c>
      <c r="P564" s="29">
        <v>0</v>
      </c>
      <c r="Q564" s="40">
        <v>2</v>
      </c>
      <c r="R564" s="39">
        <v>0</v>
      </c>
      <c r="S564" s="29">
        <v>0</v>
      </c>
      <c r="T564" s="29"/>
      <c r="U564" s="40">
        <v>0</v>
      </c>
      <c r="V564" s="39"/>
      <c r="Y564" s="40"/>
      <c r="AD564" s="40">
        <v>0</v>
      </c>
    </row>
    <row r="565" spans="2:30" x14ac:dyDescent="0.2">
      <c r="B565" s="39">
        <v>0</v>
      </c>
      <c r="C565" s="29">
        <v>0</v>
      </c>
      <c r="D565" s="29">
        <v>0</v>
      </c>
      <c r="E565" s="40">
        <v>0</v>
      </c>
      <c r="F565" s="39">
        <v>0</v>
      </c>
      <c r="G565" s="29">
        <v>0</v>
      </c>
      <c r="H565" s="29">
        <v>0</v>
      </c>
      <c r="I565" s="40">
        <v>0</v>
      </c>
      <c r="J565" s="39">
        <v>0</v>
      </c>
      <c r="K565" s="29">
        <v>1</v>
      </c>
      <c r="L565" s="29">
        <v>3</v>
      </c>
      <c r="M565" s="40">
        <v>2</v>
      </c>
      <c r="N565" s="39">
        <v>7</v>
      </c>
      <c r="O565" s="29">
        <v>1</v>
      </c>
      <c r="P565" s="29">
        <v>0</v>
      </c>
      <c r="Q565" s="40">
        <v>4</v>
      </c>
      <c r="R565" s="39">
        <v>0</v>
      </c>
      <c r="S565" s="29">
        <v>0</v>
      </c>
      <c r="T565" s="29"/>
      <c r="U565" s="40">
        <v>1</v>
      </c>
      <c r="V565" s="39"/>
      <c r="Y565" s="40"/>
      <c r="AD565" s="40">
        <v>0</v>
      </c>
    </row>
    <row r="566" spans="2:30" x14ac:dyDescent="0.2">
      <c r="B566" s="39">
        <v>0</v>
      </c>
      <c r="C566" s="29">
        <v>0</v>
      </c>
      <c r="D566" s="29">
        <v>0</v>
      </c>
      <c r="E566" s="40">
        <v>0</v>
      </c>
      <c r="F566" s="39">
        <v>0</v>
      </c>
      <c r="G566" s="29">
        <v>0</v>
      </c>
      <c r="H566" s="29">
        <v>0</v>
      </c>
      <c r="I566" s="40">
        <v>0</v>
      </c>
      <c r="J566" s="39">
        <v>2</v>
      </c>
      <c r="K566" s="29">
        <v>5</v>
      </c>
      <c r="L566" s="29">
        <v>4</v>
      </c>
      <c r="M566" s="40">
        <v>4</v>
      </c>
      <c r="N566" s="39">
        <v>4</v>
      </c>
      <c r="O566" s="29">
        <v>1</v>
      </c>
      <c r="P566" s="29">
        <v>0</v>
      </c>
      <c r="Q566" s="40">
        <v>0</v>
      </c>
      <c r="R566" s="39">
        <v>0</v>
      </c>
      <c r="S566" s="29">
        <v>0</v>
      </c>
      <c r="T566" s="29"/>
      <c r="U566" s="40">
        <v>1</v>
      </c>
      <c r="V566" s="39"/>
      <c r="Y566" s="40"/>
      <c r="AD566" s="40">
        <v>0</v>
      </c>
    </row>
    <row r="567" spans="2:30" x14ac:dyDescent="0.2">
      <c r="B567" s="39">
        <v>0</v>
      </c>
      <c r="C567" s="29">
        <v>0</v>
      </c>
      <c r="D567" s="29">
        <v>0</v>
      </c>
      <c r="E567" s="40">
        <v>0</v>
      </c>
      <c r="F567" s="39">
        <v>0</v>
      </c>
      <c r="G567" s="29">
        <v>0</v>
      </c>
      <c r="H567" s="29">
        <v>0</v>
      </c>
      <c r="I567" s="40">
        <v>0</v>
      </c>
      <c r="J567" s="39">
        <v>1</v>
      </c>
      <c r="K567" s="29">
        <v>2</v>
      </c>
      <c r="L567" s="29">
        <v>6</v>
      </c>
      <c r="M567" s="40">
        <v>4</v>
      </c>
      <c r="N567" s="39">
        <v>5</v>
      </c>
      <c r="O567" s="29">
        <v>0</v>
      </c>
      <c r="P567" s="29">
        <v>2</v>
      </c>
      <c r="Q567" s="40">
        <v>9</v>
      </c>
      <c r="R567" s="39">
        <v>0</v>
      </c>
      <c r="S567" s="29">
        <v>0</v>
      </c>
      <c r="T567" s="29"/>
      <c r="U567" s="40">
        <v>0</v>
      </c>
      <c r="V567" s="39"/>
      <c r="Y567" s="40"/>
      <c r="AD567" s="40">
        <v>0</v>
      </c>
    </row>
    <row r="568" spans="2:30" x14ac:dyDescent="0.2">
      <c r="B568" s="39">
        <v>0</v>
      </c>
      <c r="C568" s="29">
        <v>0</v>
      </c>
      <c r="D568" s="29">
        <v>0</v>
      </c>
      <c r="E568" s="40">
        <v>0</v>
      </c>
      <c r="F568" s="39">
        <v>0</v>
      </c>
      <c r="G568" s="29">
        <v>0</v>
      </c>
      <c r="H568" s="29">
        <v>0</v>
      </c>
      <c r="I568" s="40">
        <v>0</v>
      </c>
      <c r="J568" s="39">
        <v>2</v>
      </c>
      <c r="K568" s="29">
        <v>2</v>
      </c>
      <c r="L568" s="29">
        <v>6</v>
      </c>
      <c r="M568" s="40">
        <v>3</v>
      </c>
      <c r="N568" s="39">
        <v>2</v>
      </c>
      <c r="O568" s="29">
        <v>0</v>
      </c>
      <c r="P568" s="29">
        <v>1</v>
      </c>
      <c r="Q568" s="40">
        <v>1</v>
      </c>
      <c r="R568" s="39">
        <v>0</v>
      </c>
      <c r="S568" s="29">
        <v>0</v>
      </c>
      <c r="T568" s="29"/>
      <c r="U568" s="40">
        <v>0</v>
      </c>
      <c r="V568" s="39"/>
      <c r="Y568" s="40"/>
      <c r="AD568" s="40">
        <v>0</v>
      </c>
    </row>
    <row r="569" spans="2:30" x14ac:dyDescent="0.2">
      <c r="B569" s="39">
        <v>0</v>
      </c>
      <c r="C569" s="29">
        <v>0</v>
      </c>
      <c r="D569" s="29">
        <v>0</v>
      </c>
      <c r="E569" s="40">
        <v>0</v>
      </c>
      <c r="F569" s="39">
        <v>0</v>
      </c>
      <c r="G569" s="29">
        <v>0</v>
      </c>
      <c r="H569" s="29">
        <v>0</v>
      </c>
      <c r="I569" s="40">
        <v>0</v>
      </c>
      <c r="J569" s="39">
        <v>1</v>
      </c>
      <c r="K569" s="29">
        <v>2</v>
      </c>
      <c r="L569" s="29">
        <v>3</v>
      </c>
      <c r="M569" s="40">
        <v>3</v>
      </c>
      <c r="N569" s="39">
        <v>2</v>
      </c>
      <c r="O569" s="29">
        <v>2</v>
      </c>
      <c r="P569" s="29">
        <v>0</v>
      </c>
      <c r="Q569" s="40">
        <v>4</v>
      </c>
      <c r="R569" s="39">
        <v>5</v>
      </c>
      <c r="S569" s="29">
        <v>0</v>
      </c>
      <c r="T569" s="29"/>
      <c r="U569" s="40">
        <v>0</v>
      </c>
      <c r="V569" s="39"/>
      <c r="Y569" s="40"/>
    </row>
    <row r="570" spans="2:30" x14ac:dyDescent="0.2">
      <c r="B570" s="39">
        <v>0</v>
      </c>
      <c r="C570" s="29">
        <v>0</v>
      </c>
      <c r="D570" s="29">
        <v>0</v>
      </c>
      <c r="E570" s="40">
        <v>0</v>
      </c>
      <c r="F570" s="39">
        <v>0</v>
      </c>
      <c r="G570" s="29">
        <v>0</v>
      </c>
      <c r="H570" s="29">
        <v>0</v>
      </c>
      <c r="I570" s="40">
        <v>0</v>
      </c>
      <c r="J570" s="39">
        <v>0</v>
      </c>
      <c r="K570" s="29">
        <v>3</v>
      </c>
      <c r="L570" s="29">
        <v>3</v>
      </c>
      <c r="M570" s="40">
        <v>2</v>
      </c>
      <c r="N570" s="39">
        <v>5</v>
      </c>
      <c r="O570" s="29">
        <v>1</v>
      </c>
      <c r="P570" s="29">
        <v>1</v>
      </c>
      <c r="Q570" s="40">
        <v>2</v>
      </c>
      <c r="R570" s="39">
        <v>2</v>
      </c>
      <c r="T570" s="29"/>
      <c r="U570" s="40">
        <v>0</v>
      </c>
      <c r="V570" s="39"/>
      <c r="Y570" s="40"/>
    </row>
    <row r="571" spans="2:30" x14ac:dyDescent="0.2">
      <c r="B571" s="39">
        <v>0</v>
      </c>
      <c r="C571" s="29">
        <v>0</v>
      </c>
      <c r="D571" s="29">
        <v>0</v>
      </c>
      <c r="E571" s="40">
        <v>0</v>
      </c>
      <c r="F571" s="39">
        <v>0</v>
      </c>
      <c r="G571" s="29">
        <v>0</v>
      </c>
      <c r="H571" s="29">
        <v>0</v>
      </c>
      <c r="I571" s="40">
        <v>0</v>
      </c>
      <c r="J571" s="39">
        <v>1</v>
      </c>
      <c r="K571" s="29">
        <v>1</v>
      </c>
      <c r="L571" s="29">
        <v>1</v>
      </c>
      <c r="M571" s="40">
        <v>1</v>
      </c>
      <c r="N571" s="39">
        <v>0</v>
      </c>
      <c r="O571" s="29">
        <v>0</v>
      </c>
      <c r="P571" s="29">
        <v>0</v>
      </c>
      <c r="Q571" s="40">
        <v>2</v>
      </c>
      <c r="R571" s="39">
        <v>0</v>
      </c>
      <c r="T571" s="29"/>
      <c r="U571" s="40">
        <v>0</v>
      </c>
      <c r="V571" s="39"/>
      <c r="Y571" s="40"/>
    </row>
    <row r="572" spans="2:30" x14ac:dyDescent="0.2">
      <c r="B572" s="39">
        <v>0</v>
      </c>
      <c r="C572" s="29">
        <v>0</v>
      </c>
      <c r="D572" s="29">
        <v>0</v>
      </c>
      <c r="E572" s="40">
        <v>0</v>
      </c>
      <c r="F572" s="39">
        <v>0</v>
      </c>
      <c r="G572" s="29">
        <v>0</v>
      </c>
      <c r="H572" s="29">
        <v>0</v>
      </c>
      <c r="I572" s="40">
        <v>0</v>
      </c>
      <c r="J572" s="39">
        <v>2</v>
      </c>
      <c r="K572" s="29">
        <v>2</v>
      </c>
      <c r="L572" s="29">
        <v>1</v>
      </c>
      <c r="M572" s="40">
        <v>4</v>
      </c>
      <c r="N572" s="39">
        <v>1</v>
      </c>
      <c r="O572" s="29">
        <v>0</v>
      </c>
      <c r="P572" s="29">
        <v>0</v>
      </c>
      <c r="Q572" s="40">
        <v>0</v>
      </c>
      <c r="R572" s="39">
        <v>0</v>
      </c>
      <c r="T572" s="29"/>
      <c r="U572" s="40">
        <v>0</v>
      </c>
      <c r="V572" s="39"/>
      <c r="Y572" s="40"/>
    </row>
    <row r="573" spans="2:30" x14ac:dyDescent="0.2">
      <c r="B573" s="39">
        <v>0</v>
      </c>
      <c r="C573" s="29">
        <v>0</v>
      </c>
      <c r="D573" s="29">
        <v>0</v>
      </c>
      <c r="E573" s="40">
        <v>0</v>
      </c>
      <c r="F573" s="39">
        <v>0</v>
      </c>
      <c r="G573" s="29">
        <v>0</v>
      </c>
      <c r="H573" s="29">
        <v>0</v>
      </c>
      <c r="I573" s="40">
        <v>0</v>
      </c>
      <c r="J573" s="39">
        <v>1</v>
      </c>
      <c r="K573" s="29">
        <v>1</v>
      </c>
      <c r="L573" s="29">
        <v>4</v>
      </c>
      <c r="M573" s="40">
        <v>2</v>
      </c>
      <c r="N573" s="39">
        <v>3</v>
      </c>
      <c r="O573" s="29">
        <v>0</v>
      </c>
      <c r="P573" s="29">
        <v>0</v>
      </c>
      <c r="Q573" s="40">
        <v>4</v>
      </c>
      <c r="R573" s="39">
        <v>0</v>
      </c>
      <c r="T573" s="29"/>
      <c r="U573" s="40">
        <v>0</v>
      </c>
      <c r="V573" s="39"/>
      <c r="Y573" s="40"/>
    </row>
    <row r="574" spans="2:30" x14ac:dyDescent="0.2">
      <c r="B574" s="39">
        <v>0</v>
      </c>
      <c r="C574" s="29">
        <v>0</v>
      </c>
      <c r="D574" s="29">
        <v>0</v>
      </c>
      <c r="E574" s="40">
        <v>0</v>
      </c>
      <c r="F574" s="39">
        <v>0</v>
      </c>
      <c r="G574" s="29">
        <v>0</v>
      </c>
      <c r="H574" s="29">
        <v>0</v>
      </c>
      <c r="I574" s="40">
        <v>0</v>
      </c>
      <c r="J574" s="39">
        <v>4</v>
      </c>
      <c r="K574" s="29">
        <v>4</v>
      </c>
      <c r="L574" s="29">
        <v>8</v>
      </c>
      <c r="M574" s="40">
        <v>1</v>
      </c>
      <c r="N574" s="39">
        <v>4</v>
      </c>
      <c r="O574" s="29">
        <v>1</v>
      </c>
      <c r="P574" s="29">
        <v>0</v>
      </c>
      <c r="Q574" s="40">
        <v>1</v>
      </c>
      <c r="R574" s="39">
        <v>0</v>
      </c>
      <c r="T574" s="29"/>
      <c r="U574" s="40">
        <v>0</v>
      </c>
      <c r="V574" s="39"/>
      <c r="Y574" s="40"/>
    </row>
    <row r="575" spans="2:30" x14ac:dyDescent="0.2">
      <c r="B575" s="39">
        <v>0</v>
      </c>
      <c r="C575" s="29">
        <v>0</v>
      </c>
      <c r="D575" s="29">
        <v>0</v>
      </c>
      <c r="E575" s="40">
        <v>0</v>
      </c>
      <c r="F575" s="39">
        <v>0</v>
      </c>
      <c r="G575" s="29">
        <v>0</v>
      </c>
      <c r="H575" s="29">
        <v>1</v>
      </c>
      <c r="I575" s="40">
        <v>0</v>
      </c>
      <c r="J575" s="39">
        <v>3</v>
      </c>
      <c r="K575" s="29">
        <v>4</v>
      </c>
      <c r="L575" s="29">
        <v>3</v>
      </c>
      <c r="M575" s="40">
        <v>2</v>
      </c>
      <c r="N575" s="39">
        <v>3</v>
      </c>
      <c r="O575" s="29"/>
      <c r="P575" s="29">
        <v>0</v>
      </c>
      <c r="Q575" s="40">
        <v>0</v>
      </c>
      <c r="R575" s="39">
        <v>0</v>
      </c>
      <c r="T575" s="29"/>
      <c r="U575" s="40">
        <v>0</v>
      </c>
      <c r="V575" s="39"/>
      <c r="Y575" s="40"/>
    </row>
    <row r="576" spans="2:30" x14ac:dyDescent="0.2">
      <c r="B576" s="39">
        <v>0</v>
      </c>
      <c r="C576" s="29">
        <v>0</v>
      </c>
      <c r="D576" s="29">
        <v>0</v>
      </c>
      <c r="E576" s="40">
        <v>0</v>
      </c>
      <c r="F576" s="39">
        <v>0</v>
      </c>
      <c r="G576" s="29">
        <v>0</v>
      </c>
      <c r="H576" s="29">
        <v>0</v>
      </c>
      <c r="I576" s="40">
        <v>0</v>
      </c>
      <c r="J576" s="39">
        <v>2</v>
      </c>
      <c r="K576" s="29">
        <v>4</v>
      </c>
      <c r="L576" s="29">
        <v>4</v>
      </c>
      <c r="M576" s="40">
        <v>4</v>
      </c>
      <c r="N576" s="39">
        <v>3</v>
      </c>
      <c r="O576" s="29"/>
      <c r="P576" s="29">
        <v>0</v>
      </c>
      <c r="Q576" s="40">
        <v>1</v>
      </c>
      <c r="R576" s="39">
        <v>0</v>
      </c>
      <c r="T576" s="29"/>
      <c r="U576" s="40">
        <v>0</v>
      </c>
      <c r="V576" s="39"/>
      <c r="Y576" s="40"/>
    </row>
    <row r="577" spans="2:25" x14ac:dyDescent="0.2">
      <c r="B577" s="39">
        <v>0</v>
      </c>
      <c r="C577" s="29">
        <v>0</v>
      </c>
      <c r="D577" s="29">
        <v>0</v>
      </c>
      <c r="E577" s="40">
        <v>0</v>
      </c>
      <c r="F577" s="39">
        <v>0</v>
      </c>
      <c r="G577" s="29">
        <v>1</v>
      </c>
      <c r="H577" s="29">
        <v>0</v>
      </c>
      <c r="I577" s="40">
        <v>0</v>
      </c>
      <c r="J577" s="39">
        <v>2</v>
      </c>
      <c r="K577" s="29">
        <v>1</v>
      </c>
      <c r="L577" s="29">
        <v>3</v>
      </c>
      <c r="M577" s="40">
        <v>2</v>
      </c>
      <c r="N577" s="39">
        <v>3</v>
      </c>
      <c r="O577" s="29"/>
      <c r="P577" s="29">
        <v>0</v>
      </c>
      <c r="Q577" s="40">
        <v>2</v>
      </c>
      <c r="R577" s="39">
        <v>0</v>
      </c>
      <c r="T577" s="29"/>
      <c r="U577" s="40">
        <v>0</v>
      </c>
      <c r="V577" s="39"/>
      <c r="Y577" s="40"/>
    </row>
    <row r="578" spans="2:25" x14ac:dyDescent="0.2">
      <c r="B578" s="39">
        <v>0</v>
      </c>
      <c r="C578" s="29">
        <v>0</v>
      </c>
      <c r="D578" s="29">
        <v>0</v>
      </c>
      <c r="E578" s="40">
        <v>0</v>
      </c>
      <c r="F578" s="39">
        <v>0</v>
      </c>
      <c r="G578" s="29">
        <v>0</v>
      </c>
      <c r="H578" s="29">
        <v>0</v>
      </c>
      <c r="I578" s="40">
        <v>0</v>
      </c>
      <c r="J578" s="39">
        <v>2</v>
      </c>
      <c r="K578" s="29">
        <v>5</v>
      </c>
      <c r="L578" s="29">
        <v>4</v>
      </c>
      <c r="M578" s="40">
        <v>2</v>
      </c>
      <c r="N578" s="39">
        <v>9</v>
      </c>
      <c r="O578" s="29"/>
      <c r="P578" s="29">
        <v>0</v>
      </c>
      <c r="Q578" s="40">
        <v>6</v>
      </c>
      <c r="R578" s="39">
        <v>0</v>
      </c>
      <c r="T578" s="29"/>
      <c r="U578" s="40">
        <v>0</v>
      </c>
      <c r="V578" s="39"/>
      <c r="Y578" s="40"/>
    </row>
    <row r="579" spans="2:25" x14ac:dyDescent="0.2">
      <c r="B579" s="39">
        <v>0</v>
      </c>
      <c r="C579" s="29">
        <v>0</v>
      </c>
      <c r="D579" s="29">
        <v>0</v>
      </c>
      <c r="E579" s="40">
        <v>0</v>
      </c>
      <c r="F579" s="39">
        <v>0</v>
      </c>
      <c r="G579" s="29">
        <v>0</v>
      </c>
      <c r="H579" s="29">
        <v>0</v>
      </c>
      <c r="I579" s="40">
        <v>0</v>
      </c>
      <c r="J579" s="39">
        <v>2</v>
      </c>
      <c r="K579" s="29">
        <v>4</v>
      </c>
      <c r="L579" s="29">
        <v>5</v>
      </c>
      <c r="M579" s="40">
        <v>1</v>
      </c>
      <c r="N579" s="39">
        <v>0</v>
      </c>
      <c r="O579" s="29"/>
      <c r="P579" s="29">
        <v>0</v>
      </c>
      <c r="Q579" s="40">
        <v>9</v>
      </c>
      <c r="R579" s="39">
        <v>0</v>
      </c>
      <c r="T579" s="29"/>
      <c r="U579" s="40">
        <v>0</v>
      </c>
      <c r="V579" s="39"/>
      <c r="Y579" s="40"/>
    </row>
    <row r="580" spans="2:25" x14ac:dyDescent="0.2">
      <c r="B580" s="39">
        <v>0</v>
      </c>
      <c r="C580" s="29">
        <v>0</v>
      </c>
      <c r="D580" s="29">
        <v>0</v>
      </c>
      <c r="E580" s="40">
        <v>0</v>
      </c>
      <c r="F580" s="39">
        <v>0</v>
      </c>
      <c r="G580" s="29">
        <v>0</v>
      </c>
      <c r="H580" s="29">
        <v>0</v>
      </c>
      <c r="I580" s="40">
        <v>0</v>
      </c>
      <c r="J580" s="39">
        <v>4</v>
      </c>
      <c r="K580" s="29">
        <v>2</v>
      </c>
      <c r="L580" s="29">
        <v>8</v>
      </c>
      <c r="M580" s="40">
        <v>4</v>
      </c>
      <c r="N580" s="39">
        <v>2</v>
      </c>
      <c r="O580" s="29"/>
      <c r="P580" s="29">
        <v>0</v>
      </c>
      <c r="Q580" s="40">
        <v>1</v>
      </c>
      <c r="R580" s="39">
        <v>0</v>
      </c>
      <c r="T580" s="29"/>
      <c r="U580" s="40">
        <v>0</v>
      </c>
      <c r="V580" s="39"/>
      <c r="Y580" s="40"/>
    </row>
    <row r="581" spans="2:25" x14ac:dyDescent="0.2">
      <c r="B581" s="39">
        <v>0</v>
      </c>
      <c r="C581" s="29">
        <v>0</v>
      </c>
      <c r="D581" s="29">
        <v>0</v>
      </c>
      <c r="E581" s="40">
        <v>0</v>
      </c>
      <c r="F581" s="39">
        <v>0</v>
      </c>
      <c r="G581" s="29">
        <v>0</v>
      </c>
      <c r="H581" s="29">
        <v>0</v>
      </c>
      <c r="I581" s="40">
        <v>0</v>
      </c>
      <c r="J581" s="39">
        <v>1</v>
      </c>
      <c r="K581" s="29">
        <v>2</v>
      </c>
      <c r="L581" s="29">
        <v>5</v>
      </c>
      <c r="M581" s="40">
        <v>4</v>
      </c>
      <c r="N581" s="39">
        <v>8</v>
      </c>
      <c r="O581" s="29"/>
      <c r="P581" s="29">
        <v>0</v>
      </c>
      <c r="Q581" s="40">
        <v>3</v>
      </c>
      <c r="R581" s="39">
        <v>0</v>
      </c>
      <c r="T581" s="29"/>
      <c r="U581" s="40">
        <v>0</v>
      </c>
      <c r="V581" s="39"/>
      <c r="Y581" s="40"/>
    </row>
    <row r="582" spans="2:25" x14ac:dyDescent="0.2">
      <c r="B582" s="39">
        <v>0</v>
      </c>
      <c r="C582" s="29">
        <v>0</v>
      </c>
      <c r="D582" s="29">
        <v>0</v>
      </c>
      <c r="E582" s="40">
        <v>0</v>
      </c>
      <c r="F582" s="39">
        <v>0</v>
      </c>
      <c r="G582" s="29">
        <v>0</v>
      </c>
      <c r="H582" s="29">
        <v>0</v>
      </c>
      <c r="I582" s="40">
        <v>0</v>
      </c>
      <c r="J582" s="39">
        <v>2</v>
      </c>
      <c r="K582" s="29">
        <v>4</v>
      </c>
      <c r="L582" s="29">
        <v>6</v>
      </c>
      <c r="M582" s="40">
        <v>4</v>
      </c>
      <c r="N582" s="39">
        <v>1</v>
      </c>
      <c r="O582" s="29"/>
      <c r="P582" s="29">
        <v>0</v>
      </c>
      <c r="Q582" s="40">
        <v>3</v>
      </c>
      <c r="R582" s="39">
        <v>0</v>
      </c>
      <c r="T582" s="29"/>
      <c r="U582" s="40">
        <v>0</v>
      </c>
      <c r="V582" s="39"/>
      <c r="Y582" s="40"/>
    </row>
    <row r="583" spans="2:25" x14ac:dyDescent="0.2">
      <c r="B583" s="39">
        <v>0</v>
      </c>
      <c r="C583" s="29">
        <v>0</v>
      </c>
      <c r="D583" s="29">
        <v>0</v>
      </c>
      <c r="E583" s="40">
        <v>0</v>
      </c>
      <c r="F583" s="39">
        <v>0</v>
      </c>
      <c r="G583" s="29">
        <v>0</v>
      </c>
      <c r="H583" s="29">
        <v>0</v>
      </c>
      <c r="I583" s="40">
        <v>0</v>
      </c>
      <c r="J583" s="39">
        <v>1</v>
      </c>
      <c r="K583" s="29">
        <v>2</v>
      </c>
      <c r="L583" s="29">
        <v>0</v>
      </c>
      <c r="M583" s="40">
        <v>3</v>
      </c>
      <c r="N583" s="39">
        <v>4</v>
      </c>
      <c r="O583" s="29"/>
      <c r="P583" s="29">
        <v>0</v>
      </c>
      <c r="Q583" s="40">
        <v>1</v>
      </c>
      <c r="R583" s="39">
        <v>0</v>
      </c>
      <c r="T583" s="29"/>
      <c r="U583" s="40">
        <v>1</v>
      </c>
      <c r="V583" s="39"/>
      <c r="Y583" s="40"/>
    </row>
    <row r="584" spans="2:25" x14ac:dyDescent="0.2">
      <c r="B584" s="39">
        <v>0</v>
      </c>
      <c r="C584" s="29">
        <v>0</v>
      </c>
      <c r="D584" s="29">
        <v>0</v>
      </c>
      <c r="E584" s="40">
        <v>0</v>
      </c>
      <c r="F584" s="39">
        <v>0</v>
      </c>
      <c r="G584" s="29">
        <v>0</v>
      </c>
      <c r="H584" s="29">
        <v>0</v>
      </c>
      <c r="I584" s="40">
        <v>0</v>
      </c>
      <c r="J584" s="39">
        <v>1</v>
      </c>
      <c r="K584" s="29">
        <v>3</v>
      </c>
      <c r="L584" s="29">
        <v>4</v>
      </c>
      <c r="M584" s="40">
        <v>2</v>
      </c>
      <c r="N584" s="39">
        <v>1</v>
      </c>
      <c r="O584" s="29"/>
      <c r="P584" s="29">
        <v>0</v>
      </c>
      <c r="Q584" s="40">
        <v>2</v>
      </c>
      <c r="R584" s="46"/>
      <c r="T584" s="29"/>
      <c r="U584" s="40">
        <v>0</v>
      </c>
      <c r="V584" s="39"/>
      <c r="Y584" s="40"/>
    </row>
    <row r="585" spans="2:25" x14ac:dyDescent="0.2">
      <c r="B585" s="39">
        <v>0</v>
      </c>
      <c r="C585" s="29">
        <v>0</v>
      </c>
      <c r="D585" s="29">
        <v>0</v>
      </c>
      <c r="E585" s="40">
        <v>0</v>
      </c>
      <c r="F585" s="39">
        <v>0</v>
      </c>
      <c r="G585" s="29">
        <v>0</v>
      </c>
      <c r="H585" s="29">
        <v>0</v>
      </c>
      <c r="I585" s="40">
        <v>0</v>
      </c>
      <c r="J585" s="39">
        <v>1</v>
      </c>
      <c r="K585" s="29">
        <v>5</v>
      </c>
      <c r="L585" s="29">
        <v>4</v>
      </c>
      <c r="M585" s="40">
        <v>0</v>
      </c>
      <c r="N585" s="39">
        <v>0</v>
      </c>
      <c r="O585" s="29"/>
      <c r="P585" s="29">
        <v>2</v>
      </c>
      <c r="Q585" s="40">
        <v>6</v>
      </c>
      <c r="R585" s="46"/>
      <c r="T585" s="29"/>
      <c r="U585" s="40"/>
      <c r="V585" s="39"/>
      <c r="Y585" s="40"/>
    </row>
    <row r="586" spans="2:25" x14ac:dyDescent="0.2">
      <c r="B586" s="39">
        <v>0</v>
      </c>
      <c r="C586" s="29">
        <v>0</v>
      </c>
      <c r="D586" s="29">
        <v>0</v>
      </c>
      <c r="E586" s="40">
        <v>0</v>
      </c>
      <c r="F586" s="39">
        <v>0</v>
      </c>
      <c r="G586" s="29">
        <v>0</v>
      </c>
      <c r="H586" s="29">
        <v>0</v>
      </c>
      <c r="I586" s="40">
        <v>0</v>
      </c>
      <c r="J586" s="39">
        <v>0</v>
      </c>
      <c r="K586" s="29">
        <v>5</v>
      </c>
      <c r="L586" s="29">
        <v>0</v>
      </c>
      <c r="M586" s="40">
        <v>2</v>
      </c>
      <c r="N586" s="39">
        <v>2</v>
      </c>
      <c r="O586" s="29"/>
      <c r="P586" s="29">
        <v>2</v>
      </c>
      <c r="Q586" s="40">
        <v>1</v>
      </c>
      <c r="R586" s="46"/>
      <c r="T586" s="29"/>
      <c r="U586" s="40"/>
      <c r="V586" s="39"/>
      <c r="Y586" s="40"/>
    </row>
    <row r="587" spans="2:25" x14ac:dyDescent="0.2">
      <c r="B587" s="39">
        <v>0</v>
      </c>
      <c r="C587" s="29">
        <v>0</v>
      </c>
      <c r="D587" s="29">
        <v>0</v>
      </c>
      <c r="E587" s="40">
        <v>0</v>
      </c>
      <c r="F587" s="39">
        <v>0</v>
      </c>
      <c r="G587" s="29">
        <v>0</v>
      </c>
      <c r="H587" s="29">
        <v>0</v>
      </c>
      <c r="I587" s="40">
        <v>0</v>
      </c>
      <c r="J587" s="39">
        <v>0</v>
      </c>
      <c r="K587" s="29">
        <v>4</v>
      </c>
      <c r="L587" s="29">
        <v>3</v>
      </c>
      <c r="M587" s="40">
        <v>1</v>
      </c>
      <c r="N587" s="39">
        <v>2</v>
      </c>
      <c r="O587" s="29"/>
      <c r="P587" s="29"/>
      <c r="Q587" s="40">
        <v>8</v>
      </c>
      <c r="R587" s="46"/>
      <c r="U587" s="40"/>
      <c r="V587" s="39"/>
      <c r="Y587" s="40"/>
    </row>
    <row r="588" spans="2:25" x14ac:dyDescent="0.2">
      <c r="B588" s="39">
        <v>0</v>
      </c>
      <c r="C588" s="29">
        <v>0</v>
      </c>
      <c r="D588" s="29">
        <v>0</v>
      </c>
      <c r="E588" s="40">
        <v>0</v>
      </c>
      <c r="F588" s="39">
        <v>0</v>
      </c>
      <c r="G588" s="29">
        <v>0</v>
      </c>
      <c r="H588" s="29">
        <v>0</v>
      </c>
      <c r="I588" s="40">
        <v>0</v>
      </c>
      <c r="J588" s="39">
        <v>4</v>
      </c>
      <c r="K588" s="29">
        <v>3</v>
      </c>
      <c r="L588" s="29">
        <v>3</v>
      </c>
      <c r="M588" s="40">
        <v>3</v>
      </c>
      <c r="N588" s="39">
        <v>0</v>
      </c>
      <c r="P588" s="29"/>
      <c r="Q588" s="40">
        <v>2</v>
      </c>
      <c r="R588" s="46"/>
      <c r="U588" s="40"/>
      <c r="V588" s="39"/>
      <c r="Y588" s="40"/>
    </row>
    <row r="589" spans="2:25" x14ac:dyDescent="0.2">
      <c r="B589" s="39">
        <v>0</v>
      </c>
      <c r="C589" s="29">
        <v>0</v>
      </c>
      <c r="D589" s="29">
        <v>0</v>
      </c>
      <c r="E589" s="40">
        <v>0</v>
      </c>
      <c r="F589" s="39">
        <v>0</v>
      </c>
      <c r="G589" s="29">
        <v>0</v>
      </c>
      <c r="H589" s="29">
        <v>0</v>
      </c>
      <c r="I589" s="40">
        <v>0</v>
      </c>
      <c r="J589" s="39">
        <v>3</v>
      </c>
      <c r="K589" s="29">
        <v>3</v>
      </c>
      <c r="L589" s="29">
        <v>0</v>
      </c>
      <c r="M589" s="40">
        <v>4</v>
      </c>
      <c r="N589" s="39">
        <v>6</v>
      </c>
      <c r="P589" s="29"/>
      <c r="Q589" s="40">
        <v>3</v>
      </c>
      <c r="R589" s="46"/>
      <c r="U589" s="40"/>
      <c r="V589" s="39"/>
      <c r="Y589" s="40"/>
    </row>
    <row r="590" spans="2:25" x14ac:dyDescent="0.2">
      <c r="B590" s="39">
        <v>0</v>
      </c>
      <c r="C590" s="29">
        <v>0</v>
      </c>
      <c r="D590" s="29">
        <v>0</v>
      </c>
      <c r="E590" s="40">
        <v>0</v>
      </c>
      <c r="F590" s="39">
        <v>0</v>
      </c>
      <c r="G590" s="29">
        <v>0</v>
      </c>
      <c r="H590" s="29">
        <v>0</v>
      </c>
      <c r="I590" s="40">
        <v>0</v>
      </c>
      <c r="J590" s="39">
        <v>3</v>
      </c>
      <c r="K590" s="29">
        <v>6</v>
      </c>
      <c r="L590" s="29">
        <v>9</v>
      </c>
      <c r="M590" s="40">
        <v>2</v>
      </c>
      <c r="N590" s="39">
        <v>2</v>
      </c>
      <c r="P590" s="29"/>
      <c r="Q590" s="40">
        <v>2</v>
      </c>
      <c r="R590" s="46"/>
      <c r="U590" s="40"/>
      <c r="V590" s="39"/>
      <c r="Y590" s="40"/>
    </row>
    <row r="591" spans="2:25" x14ac:dyDescent="0.2">
      <c r="B591" s="39">
        <v>0</v>
      </c>
      <c r="C591" s="29">
        <v>0</v>
      </c>
      <c r="D591" s="29">
        <v>0</v>
      </c>
      <c r="E591" s="40">
        <v>0</v>
      </c>
      <c r="F591" s="39">
        <v>0</v>
      </c>
      <c r="G591" s="29">
        <v>0</v>
      </c>
      <c r="H591" s="29">
        <v>0</v>
      </c>
      <c r="I591" s="40">
        <v>0</v>
      </c>
      <c r="J591" s="39">
        <v>2</v>
      </c>
      <c r="K591" s="29">
        <v>5</v>
      </c>
      <c r="L591" s="29">
        <v>5</v>
      </c>
      <c r="M591" s="40">
        <v>2</v>
      </c>
      <c r="N591" s="39">
        <v>8</v>
      </c>
      <c r="P591" s="29"/>
      <c r="Q591" s="40">
        <v>4</v>
      </c>
      <c r="R591" s="46"/>
      <c r="U591" s="40"/>
      <c r="V591" s="39"/>
      <c r="Y591" s="40"/>
    </row>
    <row r="592" spans="2:25" x14ac:dyDescent="0.2">
      <c r="B592" s="39">
        <v>0</v>
      </c>
      <c r="C592" s="29">
        <v>0</v>
      </c>
      <c r="D592" s="29">
        <v>0</v>
      </c>
      <c r="E592" s="40">
        <v>0</v>
      </c>
      <c r="F592" s="39">
        <v>0</v>
      </c>
      <c r="G592" s="29">
        <v>0</v>
      </c>
      <c r="H592" s="29">
        <v>0</v>
      </c>
      <c r="I592" s="40">
        <v>0</v>
      </c>
      <c r="J592" s="39">
        <v>4</v>
      </c>
      <c r="K592" s="29">
        <v>3</v>
      </c>
      <c r="L592" s="29">
        <v>5</v>
      </c>
      <c r="M592" s="40">
        <v>3</v>
      </c>
      <c r="N592" s="39">
        <v>4</v>
      </c>
      <c r="P592" s="29"/>
      <c r="Q592" s="40">
        <v>3</v>
      </c>
      <c r="R592" s="46"/>
      <c r="U592" s="40"/>
      <c r="V592" s="39"/>
      <c r="Y592" s="40"/>
    </row>
    <row r="593" spans="2:25" x14ac:dyDescent="0.2">
      <c r="B593" s="39">
        <v>0</v>
      </c>
      <c r="C593" s="29">
        <v>0</v>
      </c>
      <c r="D593" s="29">
        <v>0</v>
      </c>
      <c r="E593" s="40">
        <v>0</v>
      </c>
      <c r="F593" s="39">
        <v>0</v>
      </c>
      <c r="G593" s="29">
        <v>0</v>
      </c>
      <c r="H593" s="29">
        <v>0</v>
      </c>
      <c r="I593" s="40">
        <v>0</v>
      </c>
      <c r="J593" s="39">
        <v>1</v>
      </c>
      <c r="K593" s="29">
        <v>2</v>
      </c>
      <c r="L593" s="29">
        <v>3</v>
      </c>
      <c r="M593" s="40">
        <v>4</v>
      </c>
      <c r="N593" s="39">
        <v>7</v>
      </c>
      <c r="P593" s="29"/>
      <c r="Q593" s="40">
        <v>2</v>
      </c>
      <c r="R593" s="46"/>
      <c r="U593" s="40"/>
      <c r="V593" s="39"/>
      <c r="Y593" s="40"/>
    </row>
    <row r="594" spans="2:25" x14ac:dyDescent="0.2">
      <c r="B594" s="39">
        <v>0</v>
      </c>
      <c r="C594" s="29">
        <v>0</v>
      </c>
      <c r="D594" s="29">
        <v>0</v>
      </c>
      <c r="E594" s="40">
        <v>0</v>
      </c>
      <c r="F594" s="39">
        <v>0</v>
      </c>
      <c r="G594" s="29">
        <v>0</v>
      </c>
      <c r="H594" s="29">
        <v>0</v>
      </c>
      <c r="I594" s="40">
        <v>0</v>
      </c>
      <c r="J594" s="39">
        <v>2</v>
      </c>
      <c r="K594" s="29">
        <v>5</v>
      </c>
      <c r="L594" s="29">
        <v>5</v>
      </c>
      <c r="M594" s="40">
        <v>3</v>
      </c>
      <c r="N594" s="39">
        <v>0</v>
      </c>
      <c r="P594" s="29"/>
      <c r="Q594" s="40">
        <v>1</v>
      </c>
      <c r="R594" s="46"/>
      <c r="U594" s="40"/>
      <c r="V594" s="39"/>
      <c r="Y594" s="40"/>
    </row>
    <row r="595" spans="2:25" x14ac:dyDescent="0.2">
      <c r="B595" s="39">
        <v>0</v>
      </c>
      <c r="C595" s="29">
        <v>0</v>
      </c>
      <c r="D595" s="29">
        <v>0</v>
      </c>
      <c r="E595" s="40">
        <v>0</v>
      </c>
      <c r="F595" s="39">
        <v>0</v>
      </c>
      <c r="G595" s="29">
        <v>0</v>
      </c>
      <c r="H595" s="29">
        <v>0</v>
      </c>
      <c r="I595" s="40">
        <v>0</v>
      </c>
      <c r="J595" s="39">
        <v>1</v>
      </c>
      <c r="K595" s="29">
        <v>5</v>
      </c>
      <c r="L595" s="29">
        <v>4</v>
      </c>
      <c r="M595" s="40">
        <v>6</v>
      </c>
      <c r="N595" s="39">
        <v>0</v>
      </c>
      <c r="P595" s="29"/>
      <c r="Q595" s="40">
        <v>9</v>
      </c>
      <c r="R595" s="46"/>
      <c r="U595" s="40"/>
      <c r="V595" s="39"/>
      <c r="Y595" s="40"/>
    </row>
    <row r="596" spans="2:25" x14ac:dyDescent="0.2">
      <c r="B596" s="39">
        <v>0</v>
      </c>
      <c r="C596" s="29">
        <v>0</v>
      </c>
      <c r="D596" s="29">
        <v>0</v>
      </c>
      <c r="E596" s="40">
        <v>0</v>
      </c>
      <c r="F596" s="39">
        <v>0</v>
      </c>
      <c r="G596" s="29">
        <v>0</v>
      </c>
      <c r="H596" s="29">
        <v>0</v>
      </c>
      <c r="I596" s="40">
        <v>0</v>
      </c>
      <c r="J596" s="39">
        <v>2</v>
      </c>
      <c r="K596" s="29">
        <v>2</v>
      </c>
      <c r="L596" s="29">
        <v>3</v>
      </c>
      <c r="M596" s="40">
        <v>4</v>
      </c>
      <c r="N596" s="39">
        <v>2</v>
      </c>
      <c r="P596" s="29"/>
      <c r="Q596" s="40">
        <v>1</v>
      </c>
      <c r="R596" s="46"/>
      <c r="U596" s="40"/>
      <c r="V596" s="39"/>
      <c r="Y596" s="40"/>
    </row>
    <row r="597" spans="2:25" x14ac:dyDescent="0.2">
      <c r="B597" s="39">
        <v>0</v>
      </c>
      <c r="C597" s="29">
        <v>0</v>
      </c>
      <c r="D597" s="29">
        <v>0</v>
      </c>
      <c r="E597" s="40">
        <v>0</v>
      </c>
      <c r="F597" s="39">
        <v>0</v>
      </c>
      <c r="G597" s="29">
        <v>0</v>
      </c>
      <c r="H597" s="29">
        <v>0</v>
      </c>
      <c r="I597" s="40">
        <v>0</v>
      </c>
      <c r="J597" s="39">
        <v>4</v>
      </c>
      <c r="K597" s="29">
        <v>6</v>
      </c>
      <c r="L597" s="29">
        <v>3</v>
      </c>
      <c r="M597" s="40">
        <v>9</v>
      </c>
      <c r="N597" s="39">
        <v>4</v>
      </c>
      <c r="P597" s="29"/>
      <c r="Q597" s="40">
        <v>0</v>
      </c>
      <c r="R597" s="46"/>
      <c r="U597" s="40"/>
      <c r="V597" s="39"/>
      <c r="Y597" s="40"/>
    </row>
    <row r="598" spans="2:25" x14ac:dyDescent="0.2">
      <c r="B598" s="39">
        <v>0</v>
      </c>
      <c r="C598" s="29">
        <v>0</v>
      </c>
      <c r="D598" s="29">
        <v>0</v>
      </c>
      <c r="E598" s="40">
        <v>0</v>
      </c>
      <c r="F598" s="39">
        <v>0</v>
      </c>
      <c r="G598" s="29">
        <v>0</v>
      </c>
      <c r="H598" s="29">
        <v>1</v>
      </c>
      <c r="I598" s="40">
        <v>0</v>
      </c>
      <c r="J598" s="39">
        <v>3</v>
      </c>
      <c r="K598" s="29">
        <v>2</v>
      </c>
      <c r="L598" s="29">
        <v>1</v>
      </c>
      <c r="M598" s="40">
        <v>4</v>
      </c>
      <c r="N598" s="39">
        <v>3</v>
      </c>
      <c r="P598" s="29"/>
      <c r="Q598" s="40">
        <v>2</v>
      </c>
      <c r="R598" s="46"/>
      <c r="U598" s="40"/>
      <c r="V598" s="39"/>
      <c r="Y598" s="40"/>
    </row>
    <row r="599" spans="2:25" x14ac:dyDescent="0.2">
      <c r="B599" s="39">
        <v>0</v>
      </c>
      <c r="C599" s="29">
        <v>0</v>
      </c>
      <c r="D599" s="29">
        <v>0</v>
      </c>
      <c r="E599" s="40">
        <v>0</v>
      </c>
      <c r="F599" s="39">
        <v>0</v>
      </c>
      <c r="G599" s="29">
        <v>0</v>
      </c>
      <c r="H599" s="29">
        <v>0</v>
      </c>
      <c r="I599" s="40">
        <v>0</v>
      </c>
      <c r="J599" s="39">
        <v>1</v>
      </c>
      <c r="K599" s="29">
        <v>0</v>
      </c>
      <c r="L599" s="29">
        <v>1</v>
      </c>
      <c r="M599" s="40">
        <v>2</v>
      </c>
      <c r="N599" s="39">
        <v>3</v>
      </c>
      <c r="P599" s="29"/>
      <c r="Q599" s="40">
        <v>1</v>
      </c>
      <c r="R599" s="46"/>
      <c r="U599" s="40"/>
      <c r="V599" s="39"/>
      <c r="Y599" s="40"/>
    </row>
    <row r="600" spans="2:25" x14ac:dyDescent="0.2">
      <c r="B600" s="39">
        <v>0</v>
      </c>
      <c r="C600" s="29">
        <v>0</v>
      </c>
      <c r="D600" s="29">
        <v>0</v>
      </c>
      <c r="E600" s="40">
        <v>0</v>
      </c>
      <c r="F600" s="39">
        <v>0</v>
      </c>
      <c r="G600" s="29">
        <v>0</v>
      </c>
      <c r="H600" s="29">
        <v>1</v>
      </c>
      <c r="I600" s="40">
        <v>0</v>
      </c>
      <c r="J600" s="39"/>
      <c r="K600" s="29">
        <v>3</v>
      </c>
      <c r="L600" s="29">
        <v>7</v>
      </c>
      <c r="M600" s="40">
        <v>2</v>
      </c>
      <c r="N600" s="39">
        <v>1</v>
      </c>
      <c r="P600" s="29"/>
      <c r="Q600" s="40">
        <v>0</v>
      </c>
      <c r="R600" s="46"/>
      <c r="U600" s="40"/>
      <c r="V600" s="39"/>
      <c r="Y600" s="40"/>
    </row>
    <row r="601" spans="2:25" x14ac:dyDescent="0.2">
      <c r="B601" s="39">
        <v>0</v>
      </c>
      <c r="C601" s="29">
        <v>0</v>
      </c>
      <c r="D601" s="29">
        <v>0</v>
      </c>
      <c r="E601" s="40">
        <v>0</v>
      </c>
      <c r="F601" s="39">
        <v>0</v>
      </c>
      <c r="G601" s="29">
        <v>0</v>
      </c>
      <c r="H601" s="29">
        <v>0</v>
      </c>
      <c r="I601" s="40">
        <v>0</v>
      </c>
      <c r="J601" s="39"/>
      <c r="K601" s="29">
        <v>4</v>
      </c>
      <c r="L601" s="29">
        <v>4</v>
      </c>
      <c r="M601" s="40">
        <v>2</v>
      </c>
      <c r="N601" s="39">
        <v>2</v>
      </c>
      <c r="P601" s="29"/>
      <c r="Q601" s="40">
        <v>1</v>
      </c>
      <c r="R601" s="46"/>
      <c r="U601" s="40"/>
      <c r="V601" s="39"/>
      <c r="Y601" s="40"/>
    </row>
    <row r="602" spans="2:25" x14ac:dyDescent="0.2">
      <c r="B602" s="39">
        <v>0</v>
      </c>
      <c r="C602" s="29">
        <v>0</v>
      </c>
      <c r="D602" s="29">
        <v>0</v>
      </c>
      <c r="E602" s="40"/>
      <c r="F602" s="39">
        <v>0</v>
      </c>
      <c r="G602" s="29">
        <v>2</v>
      </c>
      <c r="H602" s="29">
        <v>2</v>
      </c>
      <c r="I602" s="40">
        <v>0</v>
      </c>
      <c r="J602" s="39"/>
      <c r="K602" s="29">
        <v>2</v>
      </c>
      <c r="L602" s="29">
        <v>0</v>
      </c>
      <c r="M602" s="40">
        <v>1</v>
      </c>
      <c r="N602" s="39"/>
      <c r="P602" s="29"/>
      <c r="Q602" s="40">
        <v>2</v>
      </c>
      <c r="R602" s="39"/>
      <c r="U602" s="40"/>
      <c r="V602" s="39"/>
      <c r="Y602" s="40"/>
    </row>
    <row r="603" spans="2:25" x14ac:dyDescent="0.2">
      <c r="B603" s="39">
        <v>0</v>
      </c>
      <c r="C603" s="29">
        <v>0</v>
      </c>
      <c r="D603" s="29">
        <v>0</v>
      </c>
      <c r="E603" s="40"/>
      <c r="F603" s="39">
        <v>0</v>
      </c>
      <c r="G603" s="29">
        <v>1</v>
      </c>
      <c r="H603" s="29">
        <v>2</v>
      </c>
      <c r="I603" s="40">
        <v>0</v>
      </c>
      <c r="J603" s="39"/>
      <c r="K603" s="29">
        <v>2</v>
      </c>
      <c r="L603" s="29">
        <v>1</v>
      </c>
      <c r="M603" s="40">
        <v>1</v>
      </c>
      <c r="N603" s="39"/>
      <c r="P603" s="29"/>
      <c r="Q603" s="40">
        <v>1</v>
      </c>
      <c r="R603" s="39"/>
      <c r="U603" s="40"/>
      <c r="V603" s="39"/>
      <c r="Y603" s="40"/>
    </row>
    <row r="604" spans="2:25" x14ac:dyDescent="0.2">
      <c r="B604" s="39">
        <v>0</v>
      </c>
      <c r="C604" s="29">
        <v>0</v>
      </c>
      <c r="D604" s="29">
        <v>0</v>
      </c>
      <c r="E604" s="40"/>
      <c r="F604" s="39">
        <v>0</v>
      </c>
      <c r="H604" s="29">
        <v>0</v>
      </c>
      <c r="I604" s="40">
        <v>0</v>
      </c>
      <c r="J604" s="39"/>
      <c r="K604" s="29">
        <v>5</v>
      </c>
      <c r="L604" s="29">
        <v>2</v>
      </c>
      <c r="M604" s="40">
        <v>4</v>
      </c>
      <c r="N604" s="39"/>
      <c r="P604" s="29"/>
      <c r="Q604" s="40">
        <v>3</v>
      </c>
      <c r="R604" s="39"/>
      <c r="U604" s="40"/>
      <c r="V604" s="39"/>
      <c r="Y604" s="40"/>
    </row>
    <row r="605" spans="2:25" x14ac:dyDescent="0.2">
      <c r="B605" s="39">
        <v>0</v>
      </c>
      <c r="C605" s="29"/>
      <c r="D605" s="29">
        <v>0</v>
      </c>
      <c r="E605" s="40"/>
      <c r="F605" s="39">
        <v>0</v>
      </c>
      <c r="H605" s="29">
        <v>2</v>
      </c>
      <c r="I605" s="40">
        <v>0</v>
      </c>
      <c r="J605" s="39"/>
      <c r="K605" s="29">
        <v>2</v>
      </c>
      <c r="L605" s="29"/>
      <c r="M605" s="40">
        <v>2</v>
      </c>
      <c r="N605" s="39"/>
      <c r="P605" s="29"/>
      <c r="Q605" s="40">
        <v>4</v>
      </c>
      <c r="R605" s="39"/>
      <c r="U605" s="40"/>
      <c r="V605" s="39"/>
      <c r="Y605" s="40"/>
    </row>
    <row r="606" spans="2:25" x14ac:dyDescent="0.2">
      <c r="B606" s="39">
        <v>0</v>
      </c>
      <c r="C606" s="29"/>
      <c r="D606" s="29"/>
      <c r="E606" s="40"/>
      <c r="F606" s="39">
        <v>0</v>
      </c>
      <c r="H606" s="29">
        <v>0</v>
      </c>
      <c r="I606" s="40">
        <v>0</v>
      </c>
      <c r="J606" s="39"/>
      <c r="K606" s="29">
        <v>0</v>
      </c>
      <c r="L606" s="29"/>
      <c r="M606" s="40">
        <v>4</v>
      </c>
      <c r="N606" s="39"/>
      <c r="P606" s="29"/>
      <c r="Q606" s="40">
        <v>2</v>
      </c>
      <c r="R606" s="39"/>
      <c r="U606" s="40"/>
      <c r="V606" s="39"/>
      <c r="Y606" s="40"/>
    </row>
    <row r="607" spans="2:25" x14ac:dyDescent="0.2">
      <c r="B607" s="39">
        <v>0</v>
      </c>
      <c r="C607" s="29"/>
      <c r="D607" s="29"/>
      <c r="E607" s="40"/>
      <c r="F607" s="39">
        <v>0</v>
      </c>
      <c r="H607" s="29">
        <v>2</v>
      </c>
      <c r="I607" s="40">
        <v>0</v>
      </c>
      <c r="J607" s="39"/>
      <c r="K607" s="29">
        <v>4</v>
      </c>
      <c r="L607" s="29"/>
      <c r="M607" s="40">
        <v>5</v>
      </c>
      <c r="N607" s="39"/>
      <c r="Q607" s="40">
        <v>2</v>
      </c>
      <c r="R607" s="39"/>
      <c r="U607" s="40"/>
      <c r="V607" s="39"/>
      <c r="Y607" s="40"/>
    </row>
    <row r="608" spans="2:25" x14ac:dyDescent="0.2">
      <c r="B608" s="39">
        <v>0</v>
      </c>
      <c r="C608" s="29"/>
      <c r="D608" s="29"/>
      <c r="E608" s="40"/>
      <c r="F608" s="39">
        <v>0</v>
      </c>
      <c r="H608" s="29">
        <v>2</v>
      </c>
      <c r="I608" s="40">
        <v>0</v>
      </c>
      <c r="J608" s="39"/>
      <c r="K608" s="29">
        <v>4</v>
      </c>
      <c r="L608" s="29"/>
      <c r="M608" s="40">
        <v>2</v>
      </c>
      <c r="N608" s="39"/>
      <c r="Q608" s="40">
        <v>1</v>
      </c>
      <c r="R608" s="39"/>
      <c r="U608" s="40"/>
      <c r="V608" s="39"/>
      <c r="Y608" s="40"/>
    </row>
    <row r="609" spans="2:25" x14ac:dyDescent="0.2">
      <c r="B609" s="39">
        <v>0</v>
      </c>
      <c r="C609" s="29"/>
      <c r="D609" s="29"/>
      <c r="E609" s="40"/>
      <c r="F609" s="39">
        <v>0</v>
      </c>
      <c r="H609" s="29">
        <v>1</v>
      </c>
      <c r="I609" s="40">
        <v>0</v>
      </c>
      <c r="J609" s="39"/>
      <c r="K609" s="29">
        <v>2</v>
      </c>
      <c r="L609" s="29"/>
      <c r="M609" s="40">
        <v>5</v>
      </c>
      <c r="N609" s="39"/>
      <c r="Q609" s="40">
        <v>0</v>
      </c>
      <c r="R609" s="39"/>
      <c r="U609" s="40"/>
      <c r="V609" s="39"/>
      <c r="Y609" s="40"/>
    </row>
    <row r="610" spans="2:25" x14ac:dyDescent="0.2">
      <c r="B610" s="39">
        <v>0</v>
      </c>
      <c r="C610" s="29"/>
      <c r="D610" s="29"/>
      <c r="E610" s="40"/>
      <c r="F610" s="39">
        <v>0</v>
      </c>
      <c r="H610" s="29">
        <v>0</v>
      </c>
      <c r="I610" s="40">
        <v>0</v>
      </c>
      <c r="J610" s="39"/>
      <c r="K610" s="29">
        <v>4</v>
      </c>
      <c r="L610" s="29"/>
      <c r="M610" s="40">
        <v>4</v>
      </c>
      <c r="N610" s="39"/>
      <c r="Q610" s="40">
        <v>1</v>
      </c>
      <c r="R610" s="39"/>
      <c r="U610" s="40"/>
      <c r="V610" s="39"/>
      <c r="Y610" s="40"/>
    </row>
    <row r="611" spans="2:25" x14ac:dyDescent="0.2">
      <c r="B611" s="39">
        <v>0</v>
      </c>
      <c r="C611" s="29"/>
      <c r="D611" s="29"/>
      <c r="E611" s="40"/>
      <c r="F611" s="39">
        <v>0</v>
      </c>
      <c r="H611" s="29">
        <v>1</v>
      </c>
      <c r="I611" s="40">
        <v>0</v>
      </c>
      <c r="J611" s="39"/>
      <c r="K611" s="29">
        <v>2</v>
      </c>
      <c r="L611" s="29"/>
      <c r="M611" s="40">
        <v>3</v>
      </c>
      <c r="N611" s="39"/>
      <c r="Q611" s="40">
        <v>0</v>
      </c>
      <c r="R611" s="39"/>
      <c r="U611" s="40"/>
      <c r="V611" s="39"/>
      <c r="Y611" s="40"/>
    </row>
    <row r="612" spans="2:25" x14ac:dyDescent="0.2">
      <c r="B612" s="39">
        <v>0</v>
      </c>
      <c r="C612" s="29"/>
      <c r="D612" s="29"/>
      <c r="E612" s="40"/>
      <c r="F612" s="39">
        <v>0</v>
      </c>
      <c r="H612" s="29">
        <v>4</v>
      </c>
      <c r="I612" s="40">
        <v>0</v>
      </c>
      <c r="J612" s="39"/>
      <c r="K612" s="29">
        <v>0</v>
      </c>
      <c r="L612" s="29"/>
      <c r="M612" s="40">
        <v>6</v>
      </c>
      <c r="N612" s="39"/>
      <c r="Q612" s="40">
        <v>0</v>
      </c>
      <c r="R612" s="39"/>
      <c r="U612" s="40"/>
      <c r="V612" s="39"/>
      <c r="Y612" s="40"/>
    </row>
    <row r="613" spans="2:25" x14ac:dyDescent="0.2">
      <c r="B613" s="39">
        <v>0</v>
      </c>
      <c r="C613" s="29"/>
      <c r="D613" s="29"/>
      <c r="E613" s="40"/>
      <c r="F613" s="39">
        <v>0</v>
      </c>
      <c r="I613" s="40">
        <v>0</v>
      </c>
      <c r="J613" s="39"/>
      <c r="K613" s="29">
        <v>3</v>
      </c>
      <c r="L613" s="29"/>
      <c r="M613" s="40">
        <v>4</v>
      </c>
      <c r="N613" s="39"/>
      <c r="Q613" s="40">
        <v>0</v>
      </c>
      <c r="R613" s="39"/>
      <c r="U613" s="40"/>
      <c r="V613" s="39"/>
      <c r="Y613" s="40"/>
    </row>
    <row r="614" spans="2:25" x14ac:dyDescent="0.2">
      <c r="B614" s="39">
        <v>0</v>
      </c>
      <c r="C614" s="29"/>
      <c r="D614" s="29"/>
      <c r="E614" s="40"/>
      <c r="F614" s="39">
        <v>0</v>
      </c>
      <c r="I614" s="40">
        <v>0</v>
      </c>
      <c r="J614" s="39"/>
      <c r="K614" s="29">
        <v>2</v>
      </c>
      <c r="L614" s="29"/>
      <c r="M614" s="40">
        <v>4</v>
      </c>
      <c r="N614" s="39"/>
      <c r="Q614" s="40">
        <v>0</v>
      </c>
      <c r="R614" s="39"/>
      <c r="U614" s="40"/>
      <c r="V614" s="39"/>
      <c r="Y614" s="40"/>
    </row>
    <row r="615" spans="2:25" x14ac:dyDescent="0.2">
      <c r="B615" s="39">
        <v>0</v>
      </c>
      <c r="C615" s="29"/>
      <c r="D615" s="29"/>
      <c r="E615" s="40"/>
      <c r="F615" s="39">
        <v>0</v>
      </c>
      <c r="I615" s="40">
        <v>0</v>
      </c>
      <c r="J615" s="39"/>
      <c r="K615" s="29">
        <v>4</v>
      </c>
      <c r="L615" s="29"/>
      <c r="M615" s="40">
        <v>2</v>
      </c>
      <c r="N615" s="39"/>
      <c r="Q615" s="40">
        <v>1</v>
      </c>
      <c r="R615" s="39"/>
      <c r="U615" s="40"/>
      <c r="V615" s="39"/>
      <c r="Y615" s="40"/>
    </row>
    <row r="616" spans="2:25" x14ac:dyDescent="0.2">
      <c r="B616" s="39">
        <v>1</v>
      </c>
      <c r="C616" s="29"/>
      <c r="D616" s="29"/>
      <c r="E616" s="40"/>
      <c r="F616" s="39">
        <v>0</v>
      </c>
      <c r="I616" s="40">
        <v>0</v>
      </c>
      <c r="J616" s="39"/>
      <c r="K616" s="29">
        <v>2</v>
      </c>
      <c r="M616" s="40">
        <v>4</v>
      </c>
      <c r="N616" s="39"/>
      <c r="Q616" s="40"/>
      <c r="R616" s="39"/>
      <c r="U616" s="40"/>
      <c r="V616" s="39"/>
      <c r="Y616" s="40"/>
    </row>
    <row r="617" spans="2:25" x14ac:dyDescent="0.2">
      <c r="B617" s="39">
        <v>0</v>
      </c>
      <c r="C617" s="29"/>
      <c r="D617" s="29"/>
      <c r="E617" s="40"/>
      <c r="F617" s="39">
        <v>0</v>
      </c>
      <c r="I617" s="40">
        <v>0</v>
      </c>
      <c r="J617" s="39"/>
      <c r="K617" s="29">
        <v>2</v>
      </c>
      <c r="M617" s="40">
        <v>2</v>
      </c>
      <c r="N617" s="39"/>
      <c r="Q617" s="40"/>
      <c r="R617" s="39"/>
      <c r="U617" s="40"/>
      <c r="V617" s="39"/>
      <c r="Y617" s="40"/>
    </row>
    <row r="618" spans="2:25" x14ac:dyDescent="0.2">
      <c r="B618" s="39">
        <v>0</v>
      </c>
      <c r="C618" s="29"/>
      <c r="D618" s="29"/>
      <c r="E618" s="40"/>
      <c r="F618" s="39">
        <v>0</v>
      </c>
      <c r="I618" s="40">
        <v>0</v>
      </c>
      <c r="J618" s="39"/>
      <c r="K618" s="29">
        <v>2</v>
      </c>
      <c r="M618" s="40">
        <v>9</v>
      </c>
      <c r="N618" s="39"/>
      <c r="Q618" s="40"/>
      <c r="R618" s="39"/>
      <c r="U618" s="40"/>
      <c r="V618" s="39"/>
      <c r="Y618" s="40"/>
    </row>
    <row r="619" spans="2:25" x14ac:dyDescent="0.2">
      <c r="B619" s="39">
        <v>0</v>
      </c>
      <c r="C619" s="29"/>
      <c r="D619" s="29"/>
      <c r="E619" s="40"/>
      <c r="F619" s="39">
        <v>0</v>
      </c>
      <c r="I619" s="40">
        <v>0</v>
      </c>
      <c r="J619" s="39"/>
      <c r="K619" s="29">
        <v>2</v>
      </c>
      <c r="M619" s="40">
        <v>5</v>
      </c>
      <c r="N619" s="39"/>
      <c r="Q619" s="40"/>
      <c r="R619" s="39"/>
      <c r="U619" s="40"/>
      <c r="V619" s="39"/>
      <c r="Y619" s="40"/>
    </row>
    <row r="620" spans="2:25" x14ac:dyDescent="0.2">
      <c r="B620" s="39">
        <v>0</v>
      </c>
      <c r="C620" s="29"/>
      <c r="D620" s="29"/>
      <c r="E620" s="40"/>
      <c r="F620" s="39">
        <v>0</v>
      </c>
      <c r="I620" s="40">
        <v>0</v>
      </c>
      <c r="J620" s="39"/>
      <c r="K620" s="29">
        <v>4</v>
      </c>
      <c r="M620" s="40">
        <v>3</v>
      </c>
      <c r="N620" s="39"/>
      <c r="Q620" s="40"/>
      <c r="R620" s="39"/>
      <c r="U620" s="40"/>
      <c r="V620" s="39"/>
      <c r="Y620" s="40"/>
    </row>
    <row r="621" spans="2:25" x14ac:dyDescent="0.2">
      <c r="B621" s="39">
        <v>0</v>
      </c>
      <c r="C621" s="29"/>
      <c r="D621" s="29"/>
      <c r="E621" s="40"/>
      <c r="F621" s="39">
        <v>0</v>
      </c>
      <c r="I621" s="40">
        <v>0</v>
      </c>
      <c r="J621" s="39"/>
      <c r="K621" s="29">
        <v>1</v>
      </c>
      <c r="M621" s="40">
        <v>4</v>
      </c>
      <c r="N621" s="39"/>
      <c r="Q621" s="40"/>
      <c r="R621" s="39"/>
      <c r="U621" s="40"/>
      <c r="V621" s="39"/>
      <c r="Y621" s="40"/>
    </row>
    <row r="622" spans="2:25" x14ac:dyDescent="0.2">
      <c r="B622" s="39">
        <v>0</v>
      </c>
      <c r="C622" s="29"/>
      <c r="D622" s="29"/>
      <c r="E622" s="40"/>
      <c r="F622" s="39">
        <v>0</v>
      </c>
      <c r="I622" s="40">
        <v>0</v>
      </c>
      <c r="J622" s="39"/>
      <c r="K622" s="29">
        <v>4</v>
      </c>
      <c r="M622" s="40">
        <v>2</v>
      </c>
      <c r="N622" s="39"/>
      <c r="Q622" s="40"/>
      <c r="R622" s="39"/>
      <c r="U622" s="40"/>
      <c r="V622" s="39"/>
      <c r="Y622" s="40"/>
    </row>
    <row r="623" spans="2:25" x14ac:dyDescent="0.2">
      <c r="B623" s="39"/>
      <c r="C623" s="29"/>
      <c r="D623" s="29"/>
      <c r="E623" s="40"/>
      <c r="F623" s="39">
        <v>0</v>
      </c>
      <c r="I623" s="40">
        <v>1</v>
      </c>
      <c r="J623" s="39"/>
      <c r="K623" s="29">
        <v>4</v>
      </c>
      <c r="M623" s="40">
        <v>2</v>
      </c>
      <c r="N623" s="39"/>
      <c r="Q623" s="40"/>
      <c r="R623" s="39"/>
      <c r="U623" s="40"/>
      <c r="V623" s="39"/>
      <c r="Y623" s="40"/>
    </row>
    <row r="624" spans="2:25" x14ac:dyDescent="0.2">
      <c r="B624" s="39"/>
      <c r="C624" s="29"/>
      <c r="D624" s="29"/>
      <c r="E624" s="40"/>
      <c r="F624" s="39">
        <v>0</v>
      </c>
      <c r="I624" s="40">
        <v>0</v>
      </c>
      <c r="J624" s="39"/>
      <c r="K624" s="29">
        <v>0</v>
      </c>
      <c r="M624" s="40">
        <v>6</v>
      </c>
      <c r="N624" s="39"/>
      <c r="Q624" s="40"/>
      <c r="R624" s="39"/>
      <c r="U624" s="40"/>
      <c r="V624" s="39"/>
      <c r="Y624" s="40"/>
    </row>
    <row r="625" spans="2:25" x14ac:dyDescent="0.2">
      <c r="B625" s="39"/>
      <c r="C625" s="29"/>
      <c r="D625" s="29"/>
      <c r="E625" s="40"/>
      <c r="F625" s="39">
        <v>0</v>
      </c>
      <c r="I625" s="40">
        <v>0</v>
      </c>
      <c r="J625" s="39"/>
      <c r="K625" s="29">
        <v>3</v>
      </c>
      <c r="M625" s="40">
        <v>4</v>
      </c>
      <c r="N625" s="39"/>
      <c r="Q625" s="40"/>
      <c r="R625" s="39"/>
      <c r="U625" s="40"/>
      <c r="V625" s="39"/>
      <c r="Y625" s="40"/>
    </row>
    <row r="626" spans="2:25" x14ac:dyDescent="0.2">
      <c r="B626" s="39"/>
      <c r="C626" s="29"/>
      <c r="D626" s="29"/>
      <c r="E626" s="40"/>
      <c r="F626" s="39">
        <v>0</v>
      </c>
      <c r="I626" s="40">
        <v>0</v>
      </c>
      <c r="J626" s="39"/>
      <c r="K626" s="29">
        <v>3</v>
      </c>
      <c r="M626" s="40">
        <v>5</v>
      </c>
      <c r="N626" s="39"/>
      <c r="Q626" s="40"/>
      <c r="R626" s="39"/>
      <c r="U626" s="40"/>
      <c r="V626" s="39"/>
      <c r="Y626" s="40"/>
    </row>
    <row r="627" spans="2:25" x14ac:dyDescent="0.2">
      <c r="B627" s="39"/>
      <c r="C627" s="29"/>
      <c r="D627" s="29"/>
      <c r="E627" s="40"/>
      <c r="F627" s="39">
        <v>0</v>
      </c>
      <c r="I627" s="40">
        <v>0</v>
      </c>
      <c r="J627" s="39"/>
      <c r="K627" s="29">
        <v>3</v>
      </c>
      <c r="M627" s="40">
        <v>2</v>
      </c>
      <c r="N627" s="39"/>
      <c r="Q627" s="40"/>
      <c r="R627" s="39"/>
      <c r="U627" s="40"/>
      <c r="V627" s="39"/>
      <c r="Y627" s="40"/>
    </row>
    <row r="628" spans="2:25" x14ac:dyDescent="0.2">
      <c r="B628" s="39"/>
      <c r="C628" s="29"/>
      <c r="D628" s="29"/>
      <c r="E628" s="40"/>
      <c r="F628" s="39">
        <v>0</v>
      </c>
      <c r="I628" s="40">
        <v>0</v>
      </c>
      <c r="J628" s="39"/>
      <c r="K628" s="29">
        <v>2</v>
      </c>
      <c r="M628" s="40">
        <v>1</v>
      </c>
      <c r="N628" s="39"/>
      <c r="Q628" s="40"/>
      <c r="R628" s="39"/>
      <c r="U628" s="40"/>
      <c r="V628" s="39"/>
      <c r="Y628" s="40"/>
    </row>
    <row r="629" spans="2:25" x14ac:dyDescent="0.2">
      <c r="B629" s="39"/>
      <c r="C629" s="29"/>
      <c r="D629" s="29"/>
      <c r="E629" s="40"/>
      <c r="F629" s="39">
        <v>0</v>
      </c>
      <c r="I629" s="40">
        <v>0</v>
      </c>
      <c r="J629" s="39"/>
      <c r="K629" s="29">
        <v>3</v>
      </c>
      <c r="M629" s="40">
        <v>2</v>
      </c>
      <c r="N629" s="39"/>
      <c r="Q629" s="40"/>
      <c r="R629" s="39"/>
      <c r="U629" s="40"/>
      <c r="V629" s="39"/>
      <c r="Y629" s="40"/>
    </row>
    <row r="630" spans="2:25" x14ac:dyDescent="0.2">
      <c r="B630" s="46"/>
      <c r="E630" s="40"/>
      <c r="F630" s="39">
        <v>0</v>
      </c>
      <c r="I630" s="40"/>
      <c r="J630" s="46"/>
      <c r="K630" s="29">
        <v>6</v>
      </c>
      <c r="M630" s="40">
        <v>4</v>
      </c>
      <c r="N630" s="46"/>
      <c r="Q630" s="40"/>
      <c r="R630" s="46"/>
      <c r="U630" s="40"/>
      <c r="V630" s="46"/>
      <c r="Y630" s="40"/>
    </row>
    <row r="631" spans="2:25" x14ac:dyDescent="0.2">
      <c r="B631" s="46"/>
      <c r="E631" s="40"/>
      <c r="F631" s="39">
        <v>0</v>
      </c>
      <c r="I631" s="40"/>
      <c r="J631" s="46"/>
      <c r="K631" s="29">
        <v>4</v>
      </c>
      <c r="M631" s="40">
        <v>5</v>
      </c>
      <c r="N631" s="46"/>
      <c r="Q631" s="40"/>
      <c r="R631" s="46"/>
      <c r="U631" s="40"/>
      <c r="V631" s="46"/>
      <c r="Y631" s="40"/>
    </row>
    <row r="632" spans="2:25" x14ac:dyDescent="0.2">
      <c r="B632" s="46"/>
      <c r="E632" s="40"/>
      <c r="F632" s="39">
        <v>0</v>
      </c>
      <c r="I632" s="40"/>
      <c r="J632" s="46"/>
      <c r="K632" s="29">
        <v>0</v>
      </c>
      <c r="M632" s="40">
        <v>5</v>
      </c>
      <c r="N632" s="46"/>
      <c r="Q632" s="40"/>
      <c r="R632" s="46"/>
      <c r="U632" s="40"/>
      <c r="V632" s="46"/>
      <c r="Y632" s="40"/>
    </row>
    <row r="633" spans="2:25" x14ac:dyDescent="0.2">
      <c r="B633" s="46"/>
      <c r="E633" s="40"/>
      <c r="F633" s="39">
        <v>0</v>
      </c>
      <c r="I633" s="40"/>
      <c r="J633" s="46"/>
      <c r="K633" s="29">
        <v>2</v>
      </c>
      <c r="M633" s="40">
        <v>7</v>
      </c>
      <c r="N633" s="46"/>
      <c r="Q633" s="40"/>
      <c r="R633" s="46"/>
      <c r="U633" s="40"/>
      <c r="V633" s="46"/>
      <c r="Y633" s="40"/>
    </row>
    <row r="634" spans="2:25" x14ac:dyDescent="0.2">
      <c r="B634" s="46"/>
      <c r="E634" s="40"/>
      <c r="F634" s="39">
        <v>0</v>
      </c>
      <c r="I634" s="40"/>
      <c r="J634" s="46"/>
      <c r="K634" s="29">
        <v>3</v>
      </c>
      <c r="M634" s="40">
        <v>4</v>
      </c>
      <c r="N634" s="46"/>
      <c r="Q634" s="40"/>
      <c r="R634" s="46"/>
      <c r="U634" s="40"/>
      <c r="V634" s="46"/>
      <c r="Y634" s="40"/>
    </row>
    <row r="635" spans="2:25" x14ac:dyDescent="0.2">
      <c r="B635" s="46"/>
      <c r="E635" s="40"/>
      <c r="F635" s="39">
        <v>0</v>
      </c>
      <c r="I635" s="40"/>
      <c r="J635" s="46"/>
      <c r="K635" s="29">
        <v>7</v>
      </c>
      <c r="M635" s="40"/>
      <c r="N635" s="46"/>
      <c r="Q635" s="40"/>
      <c r="R635" s="46"/>
      <c r="U635" s="40"/>
      <c r="V635" s="46"/>
      <c r="Y635" s="40"/>
    </row>
    <row r="636" spans="2:25" x14ac:dyDescent="0.2">
      <c r="B636" s="46"/>
      <c r="E636" s="40"/>
      <c r="F636" s="39">
        <v>0</v>
      </c>
      <c r="I636" s="40"/>
      <c r="J636" s="46"/>
      <c r="K636" s="29">
        <v>4</v>
      </c>
      <c r="M636" s="40"/>
      <c r="N636" s="46"/>
      <c r="Q636" s="40"/>
      <c r="R636" s="46"/>
      <c r="U636" s="40"/>
      <c r="V636" s="46"/>
      <c r="Y636" s="40"/>
    </row>
    <row r="637" spans="2:25" x14ac:dyDescent="0.2">
      <c r="B637" s="46"/>
      <c r="E637" s="40"/>
      <c r="F637" s="39">
        <v>0</v>
      </c>
      <c r="I637" s="40"/>
      <c r="J637" s="46"/>
      <c r="K637" s="29">
        <v>1</v>
      </c>
      <c r="M637" s="40"/>
      <c r="N637" s="46"/>
      <c r="Q637" s="40"/>
      <c r="R637" s="46"/>
      <c r="U637" s="40"/>
      <c r="V637" s="46"/>
      <c r="Y637" s="40"/>
    </row>
    <row r="638" spans="2:25" x14ac:dyDescent="0.2">
      <c r="B638" s="46"/>
      <c r="E638" s="40"/>
      <c r="F638" s="39">
        <v>0</v>
      </c>
      <c r="I638" s="40"/>
      <c r="J638" s="46"/>
      <c r="K638" s="29">
        <v>4</v>
      </c>
      <c r="M638" s="40"/>
      <c r="N638" s="46"/>
      <c r="Q638" s="40"/>
      <c r="R638" s="46"/>
      <c r="U638" s="40"/>
      <c r="V638" s="46"/>
      <c r="Y638" s="40"/>
    </row>
    <row r="639" spans="2:25" x14ac:dyDescent="0.2">
      <c r="B639" s="46"/>
      <c r="E639" s="40"/>
      <c r="F639" s="39">
        <v>0</v>
      </c>
      <c r="I639" s="40"/>
      <c r="J639" s="46"/>
      <c r="K639" s="29">
        <v>4</v>
      </c>
      <c r="M639" s="40"/>
      <c r="N639" s="46"/>
      <c r="Q639" s="40"/>
      <c r="R639" s="46"/>
      <c r="U639" s="40"/>
      <c r="V639" s="46"/>
      <c r="Y639" s="40"/>
    </row>
    <row r="640" spans="2:25" x14ac:dyDescent="0.2">
      <c r="B640" s="46"/>
      <c r="E640" s="40"/>
      <c r="F640" s="39">
        <v>0</v>
      </c>
      <c r="I640" s="40"/>
      <c r="J640" s="46"/>
      <c r="K640" s="29">
        <v>3</v>
      </c>
      <c r="M640" s="40"/>
      <c r="N640" s="46"/>
      <c r="Q640" s="40"/>
      <c r="R640" s="46"/>
      <c r="U640" s="40"/>
      <c r="V640" s="46"/>
      <c r="Y640" s="40"/>
    </row>
    <row r="641" spans="1:25" x14ac:dyDescent="0.2">
      <c r="B641" s="46"/>
      <c r="E641" s="40"/>
      <c r="F641" s="39">
        <v>0</v>
      </c>
      <c r="I641" s="40"/>
      <c r="J641" s="46"/>
      <c r="M641" s="40"/>
      <c r="N641" s="46"/>
      <c r="Q641" s="40"/>
      <c r="R641" s="46"/>
      <c r="U641" s="40"/>
      <c r="V641" s="46"/>
      <c r="Y641" s="40"/>
    </row>
    <row r="642" spans="1:25" x14ac:dyDescent="0.2">
      <c r="B642" s="46"/>
      <c r="E642" s="40"/>
      <c r="F642" s="39">
        <v>0</v>
      </c>
      <c r="I642" s="40"/>
      <c r="J642" s="46"/>
      <c r="M642" s="40"/>
      <c r="N642" s="46"/>
      <c r="Q642" s="40"/>
      <c r="R642" s="46"/>
      <c r="U642" s="40"/>
      <c r="V642" s="46"/>
      <c r="Y642" s="40"/>
    </row>
    <row r="643" spans="1:25" x14ac:dyDescent="0.2">
      <c r="B643" s="46"/>
      <c r="E643" s="40"/>
      <c r="F643" s="39">
        <v>0</v>
      </c>
      <c r="I643" s="40"/>
      <c r="J643" s="46"/>
      <c r="M643" s="40"/>
      <c r="N643" s="46"/>
      <c r="Q643" s="40"/>
      <c r="R643" s="46"/>
      <c r="U643" s="40"/>
      <c r="V643" s="46"/>
      <c r="Y643" s="40"/>
    </row>
    <row r="644" spans="1:25" x14ac:dyDescent="0.2">
      <c r="B644" s="46"/>
      <c r="E644" s="40"/>
      <c r="F644" s="39">
        <v>1</v>
      </c>
      <c r="I644" s="40"/>
      <c r="J644" s="46"/>
      <c r="M644" s="40"/>
      <c r="N644" s="46"/>
      <c r="Q644" s="40"/>
      <c r="R644" s="46"/>
      <c r="U644" s="40"/>
      <c r="V644" s="46"/>
      <c r="Y644" s="40"/>
    </row>
    <row r="645" spans="1:25" ht="17" thickBot="1" x14ac:dyDescent="0.25">
      <c r="B645" s="47"/>
      <c r="C645" s="48"/>
      <c r="D645" s="48"/>
      <c r="E645" s="49"/>
      <c r="F645" s="47"/>
      <c r="G645" s="48"/>
      <c r="H645" s="48"/>
      <c r="I645" s="49"/>
      <c r="J645" s="47"/>
      <c r="K645" s="48"/>
      <c r="L645" s="48"/>
      <c r="M645" s="49"/>
      <c r="N645" s="47"/>
      <c r="O645" s="48"/>
      <c r="P645" s="48"/>
      <c r="Q645" s="49"/>
      <c r="R645" s="47"/>
      <c r="S645" s="48"/>
      <c r="T645" s="48"/>
      <c r="U645" s="49"/>
      <c r="V645" s="47"/>
      <c r="W645" s="48"/>
      <c r="X645" s="48"/>
      <c r="Y645" s="49"/>
    </row>
    <row r="647" spans="1:25" ht="17" thickBot="1" x14ac:dyDescent="0.25">
      <c r="A647" s="8" t="s">
        <v>113</v>
      </c>
      <c r="B647" s="29">
        <f>AVERAGE(B649:B730)</f>
        <v>0</v>
      </c>
      <c r="C647" s="29">
        <f>AVERAGE(C649:C760)</f>
        <v>8.9285714285714281E-3</v>
      </c>
      <c r="D647" s="29">
        <f>AVERAGE(D649:D752)</f>
        <v>9.6153846153846159E-3</v>
      </c>
      <c r="E647" s="29">
        <f>AVERAGE(E649:E732)</f>
        <v>1.1904761904761904E-2</v>
      </c>
      <c r="F647" s="29">
        <f>AVERAGE(F649:F739)</f>
        <v>0</v>
      </c>
      <c r="G647">
        <f>AVERAGE(G649:G767)</f>
        <v>0.23529411764705882</v>
      </c>
      <c r="H647">
        <f>AVERAGE(H649:H736)</f>
        <v>6.8181818181818177E-2</v>
      </c>
      <c r="I647" s="29">
        <f>AVERAGE(I649:I758)</f>
        <v>8.1818181818181818E-2</v>
      </c>
      <c r="J647" s="29">
        <f>AVERAGE(J649:J715)</f>
        <v>0.37313432835820898</v>
      </c>
      <c r="K647">
        <f>AVERAGE(K649:K754)</f>
        <v>1.8773584905660377</v>
      </c>
      <c r="L647" s="29">
        <f>AVERAGE(L649:L726)</f>
        <v>2.5384615384615383</v>
      </c>
      <c r="M647" s="29">
        <f>AVERAGE(M649:M731)</f>
        <v>1.6626506024096386</v>
      </c>
      <c r="N647" s="29">
        <f>AVERAGE(N649:N721)</f>
        <v>2.3561643835616439</v>
      </c>
      <c r="O647">
        <f>AVERAGE(O649:O713)</f>
        <v>1.1538461538461537</v>
      </c>
      <c r="P647">
        <f>AVERAGE(P649:P698)</f>
        <v>2.6</v>
      </c>
      <c r="Q647" s="29">
        <f>AVERAGE(Q649:Q753)</f>
        <v>1.6095238095238096</v>
      </c>
      <c r="R647" s="29">
        <f>AVERAGE(R649:R712)</f>
        <v>0.359375</v>
      </c>
      <c r="S647">
        <f>AVERAGE(S649:S696)</f>
        <v>0.10416666666666667</v>
      </c>
      <c r="T647">
        <f>AVERAGE(T649:T688)</f>
        <v>0.05</v>
      </c>
      <c r="U647" s="29">
        <f>AVERAGE(U649:U710)</f>
        <v>0.20967741935483872</v>
      </c>
      <c r="V647">
        <f>AVERAGE(V649:V684)</f>
        <v>0</v>
      </c>
      <c r="W647">
        <f>AVERAGE(W649:W685)</f>
        <v>2.7027027027027029E-2</v>
      </c>
      <c r="X647">
        <f>AVERAGE(X649:X668)</f>
        <v>0</v>
      </c>
      <c r="Y647" s="29">
        <f>AVERAGE(Y649:Y661)</f>
        <v>0</v>
      </c>
    </row>
    <row r="648" spans="1:25" x14ac:dyDescent="0.2">
      <c r="B648" s="33">
        <v>1</v>
      </c>
      <c r="C648" s="34">
        <v>1</v>
      </c>
      <c r="D648" s="35">
        <v>1</v>
      </c>
      <c r="E648" s="36">
        <v>1</v>
      </c>
      <c r="F648" s="33">
        <v>2</v>
      </c>
      <c r="G648" s="34">
        <v>2</v>
      </c>
      <c r="H648" s="35">
        <v>2</v>
      </c>
      <c r="I648" s="36">
        <v>2</v>
      </c>
      <c r="J648" s="33">
        <v>3</v>
      </c>
      <c r="K648" s="34">
        <v>3</v>
      </c>
      <c r="L648" s="35">
        <v>3</v>
      </c>
      <c r="M648" s="36">
        <v>3</v>
      </c>
      <c r="N648" s="33">
        <v>4</v>
      </c>
      <c r="O648" s="34">
        <v>4</v>
      </c>
      <c r="P648" s="35">
        <v>4</v>
      </c>
      <c r="Q648" s="36">
        <v>4</v>
      </c>
      <c r="R648" s="33">
        <v>5</v>
      </c>
      <c r="S648" s="34">
        <v>5</v>
      </c>
      <c r="T648" s="35">
        <v>5</v>
      </c>
      <c r="U648" s="36">
        <v>5</v>
      </c>
      <c r="V648" s="33">
        <v>6</v>
      </c>
      <c r="W648" s="34">
        <v>6</v>
      </c>
      <c r="X648" s="35">
        <v>6</v>
      </c>
      <c r="Y648" s="36">
        <v>6</v>
      </c>
    </row>
    <row r="649" spans="1:25" x14ac:dyDescent="0.2">
      <c r="A649" s="8" t="s">
        <v>60</v>
      </c>
      <c r="B649" s="39">
        <v>0</v>
      </c>
      <c r="C649" s="29">
        <v>0</v>
      </c>
      <c r="D649" s="29">
        <v>1</v>
      </c>
      <c r="E649" s="40">
        <v>1</v>
      </c>
      <c r="F649" s="39">
        <v>0</v>
      </c>
      <c r="G649" s="29">
        <v>1</v>
      </c>
      <c r="H649" s="29">
        <v>1</v>
      </c>
      <c r="I649" s="40">
        <v>1</v>
      </c>
      <c r="J649" s="39">
        <v>0</v>
      </c>
      <c r="K649" s="29">
        <v>3</v>
      </c>
      <c r="L649" s="29">
        <v>3</v>
      </c>
      <c r="M649" s="40">
        <v>0</v>
      </c>
      <c r="N649" s="39">
        <v>0</v>
      </c>
      <c r="O649" s="29">
        <v>2</v>
      </c>
      <c r="P649" s="29">
        <v>8</v>
      </c>
      <c r="Q649" s="40">
        <v>4</v>
      </c>
      <c r="R649" s="39">
        <v>1</v>
      </c>
      <c r="S649" s="29">
        <v>0</v>
      </c>
      <c r="T649" s="29">
        <v>1</v>
      </c>
      <c r="U649" s="40">
        <v>6</v>
      </c>
      <c r="V649" s="39">
        <v>0</v>
      </c>
      <c r="W649" s="29">
        <v>0</v>
      </c>
      <c r="X649" s="29">
        <v>0</v>
      </c>
      <c r="Y649" s="40">
        <v>0</v>
      </c>
    </row>
    <row r="650" spans="1:25" x14ac:dyDescent="0.2">
      <c r="A650" s="42" t="s">
        <v>96</v>
      </c>
      <c r="B650" s="39">
        <v>0</v>
      </c>
      <c r="C650" s="29">
        <v>0</v>
      </c>
      <c r="D650" s="29">
        <v>0</v>
      </c>
      <c r="E650" s="40">
        <v>0</v>
      </c>
      <c r="F650" s="39">
        <v>0</v>
      </c>
      <c r="G650" s="29">
        <v>1</v>
      </c>
      <c r="H650" s="29">
        <v>1</v>
      </c>
      <c r="I650" s="40">
        <v>1</v>
      </c>
      <c r="J650" s="39">
        <v>0</v>
      </c>
      <c r="K650" s="29">
        <v>1</v>
      </c>
      <c r="L650" s="29">
        <v>1</v>
      </c>
      <c r="M650" s="40">
        <v>0</v>
      </c>
      <c r="N650" s="39">
        <v>3</v>
      </c>
      <c r="O650" s="29">
        <v>3</v>
      </c>
      <c r="P650" s="29">
        <v>3</v>
      </c>
      <c r="Q650" s="40">
        <v>4</v>
      </c>
      <c r="R650" s="39">
        <v>3</v>
      </c>
      <c r="S650" s="29">
        <v>0</v>
      </c>
      <c r="T650" s="29">
        <v>1</v>
      </c>
      <c r="U650" s="40">
        <v>3</v>
      </c>
      <c r="V650" s="39">
        <v>0</v>
      </c>
      <c r="W650" s="29">
        <v>0</v>
      </c>
      <c r="X650" s="29">
        <v>0</v>
      </c>
      <c r="Y650" s="40">
        <v>0</v>
      </c>
    </row>
    <row r="651" spans="1:25" x14ac:dyDescent="0.2">
      <c r="A651" s="43" t="s">
        <v>1</v>
      </c>
      <c r="B651" s="39">
        <v>0</v>
      </c>
      <c r="C651" s="29">
        <v>0</v>
      </c>
      <c r="D651" s="29">
        <v>0</v>
      </c>
      <c r="E651" s="40">
        <v>0</v>
      </c>
      <c r="F651" s="39">
        <v>0</v>
      </c>
      <c r="G651" s="29">
        <v>1</v>
      </c>
      <c r="H651" s="29">
        <v>1</v>
      </c>
      <c r="I651" s="40">
        <v>1</v>
      </c>
      <c r="J651" s="39">
        <v>0</v>
      </c>
      <c r="K651" s="29">
        <v>0</v>
      </c>
      <c r="L651" s="29">
        <v>0</v>
      </c>
      <c r="M651" s="40">
        <v>0</v>
      </c>
      <c r="N651" s="39">
        <v>4</v>
      </c>
      <c r="O651" s="29">
        <v>2</v>
      </c>
      <c r="P651" s="29">
        <v>3</v>
      </c>
      <c r="Q651" s="40">
        <v>1</v>
      </c>
      <c r="R651" s="39">
        <v>1</v>
      </c>
      <c r="S651" s="29">
        <v>0</v>
      </c>
      <c r="T651" s="29">
        <v>0</v>
      </c>
      <c r="U651" s="40">
        <v>0</v>
      </c>
      <c r="V651" s="39">
        <v>0</v>
      </c>
      <c r="W651" s="29">
        <v>0</v>
      </c>
      <c r="X651" s="29">
        <v>0</v>
      </c>
      <c r="Y651" s="40">
        <v>0</v>
      </c>
    </row>
    <row r="652" spans="1:25" x14ac:dyDescent="0.2">
      <c r="A652" s="44" t="s">
        <v>99</v>
      </c>
      <c r="B652" s="39">
        <v>0</v>
      </c>
      <c r="C652" s="29">
        <v>0</v>
      </c>
      <c r="D652" s="29">
        <v>0</v>
      </c>
      <c r="E652" s="40">
        <v>0</v>
      </c>
      <c r="F652" s="39">
        <v>0</v>
      </c>
      <c r="G652" s="29">
        <v>1</v>
      </c>
      <c r="H652" s="29">
        <v>1</v>
      </c>
      <c r="I652" s="40">
        <v>1</v>
      </c>
      <c r="J652" s="39">
        <v>0</v>
      </c>
      <c r="K652" s="29">
        <v>2</v>
      </c>
      <c r="L652" s="29">
        <v>0</v>
      </c>
      <c r="M652" s="40">
        <v>0</v>
      </c>
      <c r="N652" s="39">
        <v>5</v>
      </c>
      <c r="O652" s="29">
        <v>0</v>
      </c>
      <c r="P652" s="29">
        <v>9</v>
      </c>
      <c r="Q652" s="40">
        <v>7</v>
      </c>
      <c r="R652" s="39">
        <v>0</v>
      </c>
      <c r="S652" s="29">
        <v>0</v>
      </c>
      <c r="T652" s="29">
        <v>0</v>
      </c>
      <c r="U652" s="40">
        <v>0</v>
      </c>
      <c r="V652" s="39">
        <v>0</v>
      </c>
      <c r="W652" s="29">
        <v>0</v>
      </c>
      <c r="X652" s="29">
        <v>0</v>
      </c>
      <c r="Y652" s="40">
        <v>0</v>
      </c>
    </row>
    <row r="653" spans="1:25" x14ac:dyDescent="0.2">
      <c r="B653" s="39">
        <v>0</v>
      </c>
      <c r="C653" s="29">
        <v>0</v>
      </c>
      <c r="D653" s="29">
        <v>0</v>
      </c>
      <c r="E653" s="40">
        <v>0</v>
      </c>
      <c r="F653" s="39">
        <v>0</v>
      </c>
      <c r="G653" s="29">
        <v>1</v>
      </c>
      <c r="H653" s="29">
        <v>2</v>
      </c>
      <c r="I653" s="40">
        <v>1</v>
      </c>
      <c r="J653" s="39">
        <v>0</v>
      </c>
      <c r="K653" s="29">
        <v>1</v>
      </c>
      <c r="L653" s="29">
        <v>0</v>
      </c>
      <c r="M653" s="40">
        <v>0</v>
      </c>
      <c r="N653" s="39">
        <v>1</v>
      </c>
      <c r="O653" s="29">
        <v>0</v>
      </c>
      <c r="P653" s="29">
        <v>6</v>
      </c>
      <c r="Q653" s="40">
        <v>5</v>
      </c>
      <c r="R653" s="39">
        <v>0</v>
      </c>
      <c r="S653" s="29">
        <v>0</v>
      </c>
      <c r="T653" s="29">
        <v>0</v>
      </c>
      <c r="U653" s="40">
        <v>0</v>
      </c>
      <c r="V653" s="39">
        <v>0</v>
      </c>
      <c r="W653" s="29">
        <v>0</v>
      </c>
      <c r="X653" s="29">
        <v>0</v>
      </c>
      <c r="Y653" s="40">
        <v>0</v>
      </c>
    </row>
    <row r="654" spans="1:25" x14ac:dyDescent="0.2">
      <c r="A654" s="20" t="s">
        <v>111</v>
      </c>
      <c r="B654" s="39">
        <v>0</v>
      </c>
      <c r="C654" s="29">
        <v>0</v>
      </c>
      <c r="D654" s="29">
        <v>0</v>
      </c>
      <c r="E654" s="40">
        <v>0</v>
      </c>
      <c r="F654" s="39">
        <v>0</v>
      </c>
      <c r="G654" s="29">
        <v>1</v>
      </c>
      <c r="H654" s="29">
        <v>0</v>
      </c>
      <c r="I654" s="40">
        <v>0</v>
      </c>
      <c r="J654" s="39">
        <v>0</v>
      </c>
      <c r="K654" s="29">
        <v>4</v>
      </c>
      <c r="L654" s="29">
        <v>0</v>
      </c>
      <c r="M654" s="40">
        <v>0</v>
      </c>
      <c r="N654" s="39">
        <v>1</v>
      </c>
      <c r="O654" s="29">
        <v>0</v>
      </c>
      <c r="P654" s="29">
        <v>7</v>
      </c>
      <c r="Q654" s="40">
        <v>3</v>
      </c>
      <c r="R654" s="39">
        <v>0</v>
      </c>
      <c r="S654" s="29">
        <v>0</v>
      </c>
      <c r="T654" s="29">
        <v>0</v>
      </c>
      <c r="U654" s="40">
        <v>0</v>
      </c>
      <c r="V654" s="39">
        <v>0</v>
      </c>
      <c r="W654" s="29">
        <v>0</v>
      </c>
      <c r="X654" s="29">
        <v>0</v>
      </c>
      <c r="Y654" s="40">
        <v>0</v>
      </c>
    </row>
    <row r="655" spans="1:25" x14ac:dyDescent="0.2">
      <c r="A655" s="20" t="s">
        <v>112</v>
      </c>
      <c r="B655" s="39">
        <v>0</v>
      </c>
      <c r="C655" s="29">
        <v>0</v>
      </c>
      <c r="D655" s="29">
        <v>0</v>
      </c>
      <c r="E655" s="40">
        <v>0</v>
      </c>
      <c r="F655" s="39">
        <v>0</v>
      </c>
      <c r="G655" s="29">
        <v>0</v>
      </c>
      <c r="H655" s="29">
        <v>0</v>
      </c>
      <c r="I655" s="40">
        <v>0</v>
      </c>
      <c r="J655" s="39">
        <v>0</v>
      </c>
      <c r="K655" s="29">
        <v>0</v>
      </c>
      <c r="L655" s="29">
        <v>0</v>
      </c>
      <c r="M655" s="40">
        <v>1</v>
      </c>
      <c r="N655" s="39">
        <v>1</v>
      </c>
      <c r="O655" s="29">
        <v>0</v>
      </c>
      <c r="P655" s="29">
        <v>8</v>
      </c>
      <c r="Q655" s="40">
        <v>1</v>
      </c>
      <c r="R655" s="39">
        <v>0</v>
      </c>
      <c r="S655" s="29">
        <v>0</v>
      </c>
      <c r="T655" s="29">
        <v>0</v>
      </c>
      <c r="U655" s="40">
        <v>0</v>
      </c>
      <c r="V655" s="39">
        <v>0</v>
      </c>
      <c r="W655" s="29">
        <v>0</v>
      </c>
      <c r="X655" s="29">
        <v>0</v>
      </c>
      <c r="Y655" s="40">
        <v>0</v>
      </c>
    </row>
    <row r="656" spans="1:25" x14ac:dyDescent="0.2">
      <c r="B656" s="39">
        <v>0</v>
      </c>
      <c r="C656" s="29">
        <v>0</v>
      </c>
      <c r="D656" s="29">
        <v>0</v>
      </c>
      <c r="E656" s="40">
        <v>0</v>
      </c>
      <c r="F656" s="39">
        <v>0</v>
      </c>
      <c r="G656" s="29">
        <v>0</v>
      </c>
      <c r="H656" s="29">
        <v>0</v>
      </c>
      <c r="I656" s="40">
        <v>0</v>
      </c>
      <c r="J656" s="39">
        <v>0</v>
      </c>
      <c r="K656" s="29">
        <v>1</v>
      </c>
      <c r="L656" s="29">
        <v>2</v>
      </c>
      <c r="M656" s="40">
        <v>0</v>
      </c>
      <c r="N656" s="39">
        <v>2</v>
      </c>
      <c r="O656" s="29">
        <v>1</v>
      </c>
      <c r="P656" s="29">
        <v>2</v>
      </c>
      <c r="Q656" s="40">
        <v>4</v>
      </c>
      <c r="R656" s="39">
        <v>0</v>
      </c>
      <c r="S656" s="29">
        <v>0</v>
      </c>
      <c r="T656" s="29">
        <v>0</v>
      </c>
      <c r="U656" s="40">
        <v>0</v>
      </c>
      <c r="V656" s="39">
        <v>0</v>
      </c>
      <c r="W656" s="29">
        <v>0</v>
      </c>
      <c r="X656" s="29">
        <v>0</v>
      </c>
      <c r="Y656" s="40">
        <v>0</v>
      </c>
    </row>
    <row r="657" spans="2:25" x14ac:dyDescent="0.2">
      <c r="B657" s="39">
        <v>0</v>
      </c>
      <c r="C657" s="29">
        <v>0</v>
      </c>
      <c r="D657" s="29">
        <v>0</v>
      </c>
      <c r="E657" s="40">
        <v>0</v>
      </c>
      <c r="F657" s="39">
        <v>0</v>
      </c>
      <c r="G657" s="29">
        <v>0</v>
      </c>
      <c r="H657" s="29">
        <v>0</v>
      </c>
      <c r="I657" s="40">
        <v>0</v>
      </c>
      <c r="J657" s="39">
        <v>0</v>
      </c>
      <c r="K657" s="29">
        <v>2</v>
      </c>
      <c r="L657" s="29">
        <v>1</v>
      </c>
      <c r="M657" s="40">
        <v>2</v>
      </c>
      <c r="N657" s="39">
        <v>2</v>
      </c>
      <c r="O657" s="29">
        <v>1</v>
      </c>
      <c r="P657" s="29">
        <v>4</v>
      </c>
      <c r="Q657" s="40">
        <v>5</v>
      </c>
      <c r="R657" s="39">
        <v>3</v>
      </c>
      <c r="S657" s="29">
        <v>0</v>
      </c>
      <c r="T657" s="29">
        <v>0</v>
      </c>
      <c r="U657" s="40">
        <v>0</v>
      </c>
      <c r="V657" s="39">
        <v>0</v>
      </c>
      <c r="W657" s="29">
        <v>0</v>
      </c>
      <c r="X657" s="29">
        <v>0</v>
      </c>
      <c r="Y657" s="40">
        <v>0</v>
      </c>
    </row>
    <row r="658" spans="2:25" x14ac:dyDescent="0.2">
      <c r="B658" s="39">
        <v>0</v>
      </c>
      <c r="C658" s="29">
        <v>0</v>
      </c>
      <c r="D658" s="29">
        <v>0</v>
      </c>
      <c r="E658" s="40">
        <v>0</v>
      </c>
      <c r="F658" s="39">
        <v>0</v>
      </c>
      <c r="G658" s="29">
        <v>0</v>
      </c>
      <c r="H658" s="29">
        <v>0</v>
      </c>
      <c r="I658" s="40">
        <v>0</v>
      </c>
      <c r="J658" s="39">
        <v>1</v>
      </c>
      <c r="K658" s="29">
        <v>0</v>
      </c>
      <c r="L658" s="29">
        <v>0</v>
      </c>
      <c r="M658" s="40">
        <v>0</v>
      </c>
      <c r="N658" s="39">
        <v>1</v>
      </c>
      <c r="O658" s="29">
        <v>0</v>
      </c>
      <c r="P658" s="29">
        <v>6</v>
      </c>
      <c r="Q658" s="40">
        <v>3</v>
      </c>
      <c r="R658" s="39">
        <v>1</v>
      </c>
      <c r="S658" s="29">
        <v>0</v>
      </c>
      <c r="T658" s="29">
        <v>0</v>
      </c>
      <c r="U658" s="40">
        <v>0</v>
      </c>
      <c r="V658" s="39">
        <v>0</v>
      </c>
      <c r="W658" s="29">
        <v>0</v>
      </c>
      <c r="X658" s="29">
        <v>0</v>
      </c>
      <c r="Y658" s="40">
        <v>0</v>
      </c>
    </row>
    <row r="659" spans="2:25" x14ac:dyDescent="0.2">
      <c r="B659" s="39">
        <v>0</v>
      </c>
      <c r="C659" s="29">
        <v>0</v>
      </c>
      <c r="D659" s="29">
        <v>0</v>
      </c>
      <c r="E659" s="40">
        <v>0</v>
      </c>
      <c r="F659" s="39">
        <v>0</v>
      </c>
      <c r="G659" s="29">
        <v>0</v>
      </c>
      <c r="H659" s="29">
        <v>0</v>
      </c>
      <c r="I659" s="40">
        <v>0</v>
      </c>
      <c r="J659" s="39">
        <v>0</v>
      </c>
      <c r="K659" s="29">
        <v>2</v>
      </c>
      <c r="L659" s="29">
        <v>3</v>
      </c>
      <c r="M659" s="40">
        <v>0</v>
      </c>
      <c r="N659" s="39">
        <v>2</v>
      </c>
      <c r="O659" s="29">
        <v>0</v>
      </c>
      <c r="P659" s="29">
        <v>2</v>
      </c>
      <c r="Q659" s="40">
        <v>1</v>
      </c>
      <c r="R659" s="39">
        <v>1</v>
      </c>
      <c r="S659" s="29">
        <v>0</v>
      </c>
      <c r="T659" s="29">
        <v>0</v>
      </c>
      <c r="U659" s="40">
        <v>0</v>
      </c>
      <c r="V659" s="39">
        <v>0</v>
      </c>
      <c r="W659" s="29">
        <v>0</v>
      </c>
      <c r="X659" s="29">
        <v>0</v>
      </c>
      <c r="Y659" s="40">
        <v>0</v>
      </c>
    </row>
    <row r="660" spans="2:25" x14ac:dyDescent="0.2">
      <c r="B660" s="39">
        <v>0</v>
      </c>
      <c r="C660" s="29">
        <v>0</v>
      </c>
      <c r="D660" s="29">
        <v>0</v>
      </c>
      <c r="E660" s="40">
        <v>0</v>
      </c>
      <c r="F660" s="39">
        <v>0</v>
      </c>
      <c r="G660" s="29">
        <v>0</v>
      </c>
      <c r="H660" s="29">
        <v>0</v>
      </c>
      <c r="I660" s="40">
        <v>0</v>
      </c>
      <c r="J660" s="39">
        <v>0</v>
      </c>
      <c r="K660" s="29">
        <v>1</v>
      </c>
      <c r="L660" s="29">
        <v>2</v>
      </c>
      <c r="M660" s="40">
        <v>0</v>
      </c>
      <c r="N660" s="39">
        <v>2</v>
      </c>
      <c r="O660" s="29">
        <v>0</v>
      </c>
      <c r="P660" s="29">
        <v>4</v>
      </c>
      <c r="Q660" s="40">
        <v>0</v>
      </c>
      <c r="R660" s="39">
        <v>0</v>
      </c>
      <c r="S660" s="29">
        <v>0</v>
      </c>
      <c r="T660" s="29">
        <v>0</v>
      </c>
      <c r="U660" s="40">
        <v>0</v>
      </c>
      <c r="V660" s="39">
        <v>0</v>
      </c>
      <c r="W660" s="29">
        <v>0</v>
      </c>
      <c r="X660" s="29">
        <v>0</v>
      </c>
      <c r="Y660" s="40">
        <v>0</v>
      </c>
    </row>
    <row r="661" spans="2:25" x14ac:dyDescent="0.2">
      <c r="B661" s="39">
        <v>0</v>
      </c>
      <c r="C661" s="29">
        <v>0</v>
      </c>
      <c r="D661" s="29">
        <v>0</v>
      </c>
      <c r="E661" s="40">
        <v>0</v>
      </c>
      <c r="F661" s="39">
        <v>0</v>
      </c>
      <c r="G661" s="29">
        <v>0</v>
      </c>
      <c r="H661" s="29">
        <v>0</v>
      </c>
      <c r="I661" s="40">
        <v>0</v>
      </c>
      <c r="J661" s="39">
        <v>0</v>
      </c>
      <c r="K661" s="29">
        <v>0</v>
      </c>
      <c r="L661" s="29">
        <v>2</v>
      </c>
      <c r="M661" s="40">
        <v>0</v>
      </c>
      <c r="N661" s="39">
        <v>2</v>
      </c>
      <c r="O661" s="29">
        <v>1</v>
      </c>
      <c r="P661" s="29">
        <v>4</v>
      </c>
      <c r="Q661" s="40">
        <v>1</v>
      </c>
      <c r="R661" s="39">
        <v>0</v>
      </c>
      <c r="S661" s="29">
        <v>0</v>
      </c>
      <c r="T661" s="29">
        <v>0</v>
      </c>
      <c r="U661" s="40">
        <v>0</v>
      </c>
      <c r="V661" s="39">
        <v>0</v>
      </c>
      <c r="W661" s="29">
        <v>1</v>
      </c>
      <c r="X661" s="29">
        <v>0</v>
      </c>
      <c r="Y661" s="40">
        <v>0</v>
      </c>
    </row>
    <row r="662" spans="2:25" x14ac:dyDescent="0.2">
      <c r="B662" s="39">
        <v>0</v>
      </c>
      <c r="C662" s="29">
        <v>0</v>
      </c>
      <c r="D662" s="29">
        <v>0</v>
      </c>
      <c r="E662" s="40">
        <v>0</v>
      </c>
      <c r="F662" s="39">
        <v>0</v>
      </c>
      <c r="G662" s="29">
        <v>0</v>
      </c>
      <c r="H662" s="29">
        <v>0</v>
      </c>
      <c r="I662" s="40">
        <v>0</v>
      </c>
      <c r="J662" s="39">
        <v>0</v>
      </c>
      <c r="K662" s="29">
        <v>2</v>
      </c>
      <c r="L662" s="29">
        <v>2</v>
      </c>
      <c r="M662" s="40">
        <v>0</v>
      </c>
      <c r="N662" s="39">
        <v>2</v>
      </c>
      <c r="O662" s="29">
        <v>0</v>
      </c>
      <c r="P662" s="29">
        <v>0</v>
      </c>
      <c r="Q662" s="40">
        <v>7</v>
      </c>
      <c r="R662" s="39">
        <v>0</v>
      </c>
      <c r="S662" s="29">
        <v>0</v>
      </c>
      <c r="T662" s="29">
        <v>0</v>
      </c>
      <c r="U662" s="40">
        <v>0</v>
      </c>
      <c r="V662" s="39">
        <v>0</v>
      </c>
      <c r="W662" s="29">
        <v>0</v>
      </c>
      <c r="X662" s="29">
        <v>0</v>
      </c>
      <c r="Y662" s="40"/>
    </row>
    <row r="663" spans="2:25" x14ac:dyDescent="0.2">
      <c r="B663" s="39">
        <v>0</v>
      </c>
      <c r="C663" s="29">
        <v>0</v>
      </c>
      <c r="D663" s="29">
        <v>0</v>
      </c>
      <c r="E663" s="40">
        <v>0</v>
      </c>
      <c r="F663" s="39">
        <v>0</v>
      </c>
      <c r="G663" s="29">
        <v>0</v>
      </c>
      <c r="H663" s="29">
        <v>0</v>
      </c>
      <c r="I663" s="40">
        <v>0</v>
      </c>
      <c r="J663" s="39">
        <v>0</v>
      </c>
      <c r="K663" s="29">
        <v>1</v>
      </c>
      <c r="L663" s="29">
        <v>1</v>
      </c>
      <c r="M663" s="40">
        <v>1</v>
      </c>
      <c r="N663" s="39">
        <v>4</v>
      </c>
      <c r="O663" s="29">
        <v>2</v>
      </c>
      <c r="P663" s="29">
        <v>3</v>
      </c>
      <c r="Q663" s="40">
        <v>1</v>
      </c>
      <c r="R663" s="39">
        <v>0</v>
      </c>
      <c r="S663" s="29">
        <v>0</v>
      </c>
      <c r="T663" s="29">
        <v>0</v>
      </c>
      <c r="U663" s="40">
        <v>0</v>
      </c>
      <c r="V663" s="39">
        <v>0</v>
      </c>
      <c r="W663" s="29">
        <v>0</v>
      </c>
      <c r="X663" s="29">
        <v>0</v>
      </c>
      <c r="Y663" s="40"/>
    </row>
    <row r="664" spans="2:25" x14ac:dyDescent="0.2">
      <c r="B664" s="39">
        <v>0</v>
      </c>
      <c r="C664" s="29">
        <v>0</v>
      </c>
      <c r="D664" s="29">
        <v>0</v>
      </c>
      <c r="E664" s="40">
        <v>0</v>
      </c>
      <c r="F664" s="39">
        <v>0</v>
      </c>
      <c r="G664" s="29">
        <v>0</v>
      </c>
      <c r="H664" s="29">
        <v>0</v>
      </c>
      <c r="I664" s="40">
        <v>0</v>
      </c>
      <c r="J664" s="39">
        <v>0</v>
      </c>
      <c r="K664" s="29">
        <v>4</v>
      </c>
      <c r="L664" s="29">
        <v>1</v>
      </c>
      <c r="M664" s="40">
        <v>1</v>
      </c>
      <c r="N664" s="39">
        <v>2</v>
      </c>
      <c r="O664" s="29">
        <v>5</v>
      </c>
      <c r="P664" s="29">
        <v>4</v>
      </c>
      <c r="Q664" s="40">
        <v>4</v>
      </c>
      <c r="R664" s="39">
        <v>1</v>
      </c>
      <c r="S664" s="29">
        <v>0</v>
      </c>
      <c r="T664" s="29">
        <v>0</v>
      </c>
      <c r="U664" s="40">
        <v>0</v>
      </c>
      <c r="V664" s="39">
        <v>0</v>
      </c>
      <c r="W664" s="29">
        <v>0</v>
      </c>
      <c r="X664" s="29">
        <v>0</v>
      </c>
      <c r="Y664" s="40"/>
    </row>
    <row r="665" spans="2:25" x14ac:dyDescent="0.2">
      <c r="B665" s="39">
        <v>0</v>
      </c>
      <c r="C665" s="29">
        <v>0</v>
      </c>
      <c r="D665" s="29">
        <v>0</v>
      </c>
      <c r="E665" s="40">
        <v>0</v>
      </c>
      <c r="F665" s="39">
        <v>0</v>
      </c>
      <c r="G665" s="29">
        <v>0</v>
      </c>
      <c r="H665" s="29">
        <v>0</v>
      </c>
      <c r="I665" s="40">
        <v>0</v>
      </c>
      <c r="J665" s="39">
        <v>0</v>
      </c>
      <c r="K665" s="29">
        <v>1</v>
      </c>
      <c r="L665" s="29">
        <v>2</v>
      </c>
      <c r="M665" s="40">
        <v>5</v>
      </c>
      <c r="N665" s="39">
        <v>6</v>
      </c>
      <c r="O665" s="29">
        <v>2</v>
      </c>
      <c r="P665" s="29">
        <v>1</v>
      </c>
      <c r="Q665" s="40">
        <v>1</v>
      </c>
      <c r="R665" s="39">
        <v>0</v>
      </c>
      <c r="S665" s="29">
        <v>0</v>
      </c>
      <c r="T665" s="29">
        <v>0</v>
      </c>
      <c r="U665" s="40">
        <v>0</v>
      </c>
      <c r="V665" s="39">
        <v>0</v>
      </c>
      <c r="W665" s="29">
        <v>0</v>
      </c>
      <c r="X665" s="29">
        <v>0</v>
      </c>
      <c r="Y665" s="40"/>
    </row>
    <row r="666" spans="2:25" x14ac:dyDescent="0.2">
      <c r="B666" s="39">
        <v>0</v>
      </c>
      <c r="C666" s="29">
        <v>0</v>
      </c>
      <c r="D666" s="29">
        <v>0</v>
      </c>
      <c r="E666" s="40">
        <v>0</v>
      </c>
      <c r="F666" s="39">
        <v>0</v>
      </c>
      <c r="G666" s="29">
        <v>0</v>
      </c>
      <c r="H666" s="29">
        <v>0</v>
      </c>
      <c r="I666" s="40">
        <v>0</v>
      </c>
      <c r="J666" s="39">
        <v>0</v>
      </c>
      <c r="K666" s="29">
        <v>1</v>
      </c>
      <c r="L666" s="29">
        <v>0</v>
      </c>
      <c r="M666" s="40">
        <v>0</v>
      </c>
      <c r="N666" s="39">
        <v>2</v>
      </c>
      <c r="O666" s="29">
        <v>2</v>
      </c>
      <c r="P666" s="29">
        <v>5</v>
      </c>
      <c r="Q666" s="40">
        <v>1</v>
      </c>
      <c r="R666" s="39">
        <v>0</v>
      </c>
      <c r="S666" s="29">
        <v>2</v>
      </c>
      <c r="T666" s="29">
        <v>0</v>
      </c>
      <c r="U666" s="40">
        <v>0</v>
      </c>
      <c r="V666" s="39">
        <v>0</v>
      </c>
      <c r="W666" s="29">
        <v>0</v>
      </c>
      <c r="X666" s="29">
        <v>0</v>
      </c>
      <c r="Y666" s="40"/>
    </row>
    <row r="667" spans="2:25" x14ac:dyDescent="0.2">
      <c r="B667" s="39">
        <v>0</v>
      </c>
      <c r="C667" s="29">
        <v>0</v>
      </c>
      <c r="D667" s="29">
        <v>0</v>
      </c>
      <c r="E667" s="40">
        <v>0</v>
      </c>
      <c r="F667" s="39">
        <v>0</v>
      </c>
      <c r="G667" s="29">
        <v>0</v>
      </c>
      <c r="H667" s="29">
        <v>0</v>
      </c>
      <c r="I667" s="40">
        <v>0</v>
      </c>
      <c r="J667" s="39">
        <v>0</v>
      </c>
      <c r="K667" s="29">
        <v>4</v>
      </c>
      <c r="L667" s="29">
        <v>0</v>
      </c>
      <c r="M667" s="40">
        <v>1</v>
      </c>
      <c r="N667" s="39">
        <v>5</v>
      </c>
      <c r="O667" s="29">
        <v>2</v>
      </c>
      <c r="P667" s="29">
        <v>4</v>
      </c>
      <c r="Q667" s="40">
        <v>5</v>
      </c>
      <c r="R667" s="39">
        <v>0</v>
      </c>
      <c r="S667" s="29">
        <v>0</v>
      </c>
      <c r="T667" s="29">
        <v>0</v>
      </c>
      <c r="U667" s="40">
        <v>0</v>
      </c>
      <c r="V667" s="39">
        <v>0</v>
      </c>
      <c r="W667" s="29">
        <v>0</v>
      </c>
      <c r="X667" s="29">
        <v>0</v>
      </c>
      <c r="Y667" s="40"/>
    </row>
    <row r="668" spans="2:25" x14ac:dyDescent="0.2">
      <c r="B668" s="39">
        <v>0</v>
      </c>
      <c r="C668" s="29">
        <v>0</v>
      </c>
      <c r="D668" s="29">
        <v>0</v>
      </c>
      <c r="E668" s="40">
        <v>0</v>
      </c>
      <c r="F668" s="39">
        <v>0</v>
      </c>
      <c r="G668" s="29">
        <v>0</v>
      </c>
      <c r="H668" s="29">
        <v>0</v>
      </c>
      <c r="I668" s="40">
        <v>0</v>
      </c>
      <c r="J668" s="39">
        <v>0</v>
      </c>
      <c r="K668" s="29">
        <v>2</v>
      </c>
      <c r="L668" s="29">
        <v>2</v>
      </c>
      <c r="M668" s="40">
        <v>0</v>
      </c>
      <c r="N668" s="39">
        <v>0</v>
      </c>
      <c r="O668" s="29">
        <v>6</v>
      </c>
      <c r="P668" s="29">
        <v>3</v>
      </c>
      <c r="Q668" s="40">
        <v>5</v>
      </c>
      <c r="R668" s="39">
        <v>6</v>
      </c>
      <c r="S668" s="29">
        <v>1</v>
      </c>
      <c r="T668" s="29">
        <v>0</v>
      </c>
      <c r="U668" s="40">
        <v>0</v>
      </c>
      <c r="V668" s="39">
        <v>0</v>
      </c>
      <c r="W668" s="29">
        <v>0</v>
      </c>
      <c r="X668" s="29">
        <v>0</v>
      </c>
      <c r="Y668" s="40"/>
    </row>
    <row r="669" spans="2:25" x14ac:dyDescent="0.2">
      <c r="B669" s="39">
        <v>0</v>
      </c>
      <c r="C669" s="29">
        <v>0</v>
      </c>
      <c r="D669" s="29">
        <v>0</v>
      </c>
      <c r="E669" s="40">
        <v>0</v>
      </c>
      <c r="F669" s="39">
        <v>0</v>
      </c>
      <c r="G669" s="29">
        <v>0</v>
      </c>
      <c r="H669" s="29">
        <v>0</v>
      </c>
      <c r="I669" s="40">
        <v>0</v>
      </c>
      <c r="J669" s="39">
        <v>0</v>
      </c>
      <c r="K669" s="29">
        <v>0</v>
      </c>
      <c r="L669" s="29">
        <v>1</v>
      </c>
      <c r="M669" s="40">
        <v>0</v>
      </c>
      <c r="N669" s="39">
        <v>2</v>
      </c>
      <c r="O669" s="29">
        <v>0</v>
      </c>
      <c r="P669" s="29">
        <v>2</v>
      </c>
      <c r="Q669" s="40">
        <v>3</v>
      </c>
      <c r="R669" s="39">
        <v>1</v>
      </c>
      <c r="S669" s="29">
        <v>0</v>
      </c>
      <c r="T669" s="29">
        <v>0</v>
      </c>
      <c r="U669" s="40">
        <v>0</v>
      </c>
      <c r="V669" s="39">
        <v>0</v>
      </c>
      <c r="W669" s="29">
        <v>0</v>
      </c>
      <c r="Y669" s="40"/>
    </row>
    <row r="670" spans="2:25" x14ac:dyDescent="0.2">
      <c r="B670" s="39">
        <v>0</v>
      </c>
      <c r="C670" s="29">
        <v>0</v>
      </c>
      <c r="D670" s="29">
        <v>0</v>
      </c>
      <c r="E670" s="40">
        <v>0</v>
      </c>
      <c r="F670" s="39">
        <v>0</v>
      </c>
      <c r="G670" s="29">
        <v>0</v>
      </c>
      <c r="H670" s="29">
        <v>0</v>
      </c>
      <c r="I670" s="40">
        <v>0</v>
      </c>
      <c r="J670" s="39">
        <v>1</v>
      </c>
      <c r="K670" s="29">
        <v>4</v>
      </c>
      <c r="L670" s="29">
        <v>3</v>
      </c>
      <c r="M670" s="40">
        <v>0</v>
      </c>
      <c r="N670" s="39">
        <v>5</v>
      </c>
      <c r="O670" s="29">
        <v>0</v>
      </c>
      <c r="P670" s="29">
        <v>1</v>
      </c>
      <c r="Q670" s="40">
        <v>4</v>
      </c>
      <c r="R670" s="39">
        <v>0</v>
      </c>
      <c r="S670" s="29">
        <v>0</v>
      </c>
      <c r="T670" s="29">
        <v>0</v>
      </c>
      <c r="U670" s="40">
        <v>0</v>
      </c>
      <c r="V670" s="39">
        <v>0</v>
      </c>
      <c r="W670" s="29">
        <v>0</v>
      </c>
      <c r="Y670" s="40"/>
    </row>
    <row r="671" spans="2:25" x14ac:dyDescent="0.2">
      <c r="B671" s="39">
        <v>0</v>
      </c>
      <c r="C671" s="29">
        <v>0</v>
      </c>
      <c r="D671" s="29">
        <v>0</v>
      </c>
      <c r="E671" s="40">
        <v>0</v>
      </c>
      <c r="F671" s="39">
        <v>0</v>
      </c>
      <c r="G671" s="29">
        <v>0</v>
      </c>
      <c r="H671" s="29">
        <v>0</v>
      </c>
      <c r="I671" s="40">
        <v>0</v>
      </c>
      <c r="J671" s="39">
        <v>0</v>
      </c>
      <c r="K671" s="29">
        <v>2</v>
      </c>
      <c r="L671" s="29">
        <v>1</v>
      </c>
      <c r="M671" s="40">
        <v>1</v>
      </c>
      <c r="N671" s="39">
        <v>1</v>
      </c>
      <c r="O671" s="29">
        <v>1</v>
      </c>
      <c r="P671" s="29">
        <v>0</v>
      </c>
      <c r="Q671" s="40">
        <v>2</v>
      </c>
      <c r="R671" s="39">
        <v>0</v>
      </c>
      <c r="S671" s="29">
        <v>0</v>
      </c>
      <c r="T671" s="29">
        <v>0</v>
      </c>
      <c r="U671" s="40">
        <v>0</v>
      </c>
      <c r="V671" s="39">
        <v>0</v>
      </c>
      <c r="W671" s="29">
        <v>0</v>
      </c>
      <c r="Y671" s="40"/>
    </row>
    <row r="672" spans="2:25" x14ac:dyDescent="0.2">
      <c r="B672" s="39">
        <v>0</v>
      </c>
      <c r="C672" s="29">
        <v>0</v>
      </c>
      <c r="D672" s="29">
        <v>0</v>
      </c>
      <c r="E672" s="40">
        <v>0</v>
      </c>
      <c r="F672" s="39">
        <v>0</v>
      </c>
      <c r="G672" s="29">
        <v>0</v>
      </c>
      <c r="H672" s="29">
        <v>0</v>
      </c>
      <c r="I672" s="40">
        <v>0</v>
      </c>
      <c r="J672" s="39">
        <v>0</v>
      </c>
      <c r="K672" s="29">
        <v>1</v>
      </c>
      <c r="L672" s="29">
        <v>4</v>
      </c>
      <c r="M672" s="40">
        <v>1</v>
      </c>
      <c r="N672" s="39">
        <v>3</v>
      </c>
      <c r="O672" s="29">
        <v>1</v>
      </c>
      <c r="P672" s="29">
        <v>1</v>
      </c>
      <c r="Q672" s="40">
        <v>8</v>
      </c>
      <c r="R672" s="39">
        <v>0</v>
      </c>
      <c r="S672" s="29">
        <v>0</v>
      </c>
      <c r="T672" s="29">
        <v>0</v>
      </c>
      <c r="U672" s="40">
        <v>0</v>
      </c>
      <c r="V672" s="39">
        <v>0</v>
      </c>
      <c r="W672" s="29">
        <v>0</v>
      </c>
      <c r="Y672" s="40"/>
    </row>
    <row r="673" spans="1:25" x14ac:dyDescent="0.2">
      <c r="B673" s="39">
        <v>0</v>
      </c>
      <c r="C673" s="29">
        <v>0</v>
      </c>
      <c r="D673" s="29">
        <v>0</v>
      </c>
      <c r="E673" s="40">
        <v>0</v>
      </c>
      <c r="F673" s="39">
        <v>0</v>
      </c>
      <c r="G673" s="29">
        <v>0</v>
      </c>
      <c r="H673" s="29">
        <v>0</v>
      </c>
      <c r="I673" s="40">
        <v>0</v>
      </c>
      <c r="J673" s="39">
        <v>0</v>
      </c>
      <c r="K673" s="29">
        <v>1</v>
      </c>
      <c r="L673" s="29">
        <v>4</v>
      </c>
      <c r="M673" s="40">
        <v>1</v>
      </c>
      <c r="N673" s="39">
        <v>4</v>
      </c>
      <c r="O673" s="29">
        <v>4</v>
      </c>
      <c r="P673" s="29">
        <v>3</v>
      </c>
      <c r="Q673" s="40">
        <v>0</v>
      </c>
      <c r="R673" s="39">
        <v>0</v>
      </c>
      <c r="S673" s="29">
        <v>0</v>
      </c>
      <c r="T673" s="29">
        <v>0</v>
      </c>
      <c r="U673" s="40">
        <v>0</v>
      </c>
      <c r="V673" s="39">
        <v>0</v>
      </c>
      <c r="W673" s="29">
        <v>0</v>
      </c>
      <c r="Y673" s="40"/>
    </row>
    <row r="674" spans="1:25" x14ac:dyDescent="0.2">
      <c r="B674" s="39">
        <v>0</v>
      </c>
      <c r="C674" s="29">
        <v>0</v>
      </c>
      <c r="D674" s="29">
        <v>0</v>
      </c>
      <c r="E674" s="40">
        <v>0</v>
      </c>
      <c r="F674" s="39">
        <v>0</v>
      </c>
      <c r="G674" s="29">
        <v>0</v>
      </c>
      <c r="H674" s="29">
        <v>0</v>
      </c>
      <c r="I674" s="40">
        <v>0</v>
      </c>
      <c r="J674" s="39">
        <v>0</v>
      </c>
      <c r="K674" s="29">
        <v>2</v>
      </c>
      <c r="L674" s="29">
        <v>2</v>
      </c>
      <c r="M674" s="40">
        <v>1</v>
      </c>
      <c r="N674" s="39">
        <v>3</v>
      </c>
      <c r="O674" s="29">
        <v>0</v>
      </c>
      <c r="P674" s="29">
        <v>1</v>
      </c>
      <c r="Q674" s="40">
        <v>0</v>
      </c>
      <c r="R674" s="39">
        <v>3</v>
      </c>
      <c r="S674" s="29">
        <v>0</v>
      </c>
      <c r="T674" s="29">
        <v>0</v>
      </c>
      <c r="U674" s="40">
        <v>0</v>
      </c>
      <c r="V674" s="39">
        <v>0</v>
      </c>
      <c r="W674" s="29">
        <v>0</v>
      </c>
      <c r="Y674" s="40"/>
    </row>
    <row r="675" spans="1:25" x14ac:dyDescent="0.2">
      <c r="B675" s="39">
        <v>0</v>
      </c>
      <c r="C675" s="29">
        <v>0</v>
      </c>
      <c r="D675" s="29">
        <v>0</v>
      </c>
      <c r="E675" s="40">
        <v>0</v>
      </c>
      <c r="F675" s="39">
        <v>0</v>
      </c>
      <c r="G675" s="29">
        <v>0</v>
      </c>
      <c r="H675" s="29">
        <v>0</v>
      </c>
      <c r="I675" s="40">
        <v>0</v>
      </c>
      <c r="J675" s="39">
        <v>0</v>
      </c>
      <c r="K675" s="29">
        <v>1</v>
      </c>
      <c r="L675" s="29">
        <v>2</v>
      </c>
      <c r="M675" s="40">
        <v>2</v>
      </c>
      <c r="N675" s="39">
        <v>4</v>
      </c>
      <c r="O675" s="29">
        <v>1</v>
      </c>
      <c r="P675" s="29">
        <v>2</v>
      </c>
      <c r="Q675" s="40">
        <v>0</v>
      </c>
      <c r="R675" s="39">
        <v>0</v>
      </c>
      <c r="S675" s="29">
        <v>0</v>
      </c>
      <c r="T675" s="29">
        <v>0</v>
      </c>
      <c r="U675" s="40">
        <v>0</v>
      </c>
      <c r="V675" s="39">
        <v>0</v>
      </c>
      <c r="W675" s="29">
        <v>0</v>
      </c>
      <c r="Y675" s="40"/>
    </row>
    <row r="676" spans="1:25" x14ac:dyDescent="0.2">
      <c r="B676" s="39">
        <v>0</v>
      </c>
      <c r="C676" s="29">
        <v>0</v>
      </c>
      <c r="D676" s="29">
        <v>0</v>
      </c>
      <c r="E676" s="40">
        <v>0</v>
      </c>
      <c r="F676" s="39">
        <v>0</v>
      </c>
      <c r="G676" s="29">
        <v>0</v>
      </c>
      <c r="H676" s="29">
        <v>0</v>
      </c>
      <c r="I676" s="40">
        <v>0</v>
      </c>
      <c r="J676" s="39">
        <v>0</v>
      </c>
      <c r="K676" s="29">
        <v>2</v>
      </c>
      <c r="L676" s="29">
        <v>2</v>
      </c>
      <c r="M676" s="40">
        <v>1</v>
      </c>
      <c r="N676" s="39">
        <v>5</v>
      </c>
      <c r="O676" s="29">
        <v>2</v>
      </c>
      <c r="P676" s="29">
        <v>4</v>
      </c>
      <c r="Q676" s="40">
        <v>4</v>
      </c>
      <c r="R676" s="39">
        <v>0</v>
      </c>
      <c r="S676" s="29">
        <v>0</v>
      </c>
      <c r="T676" s="29">
        <v>0</v>
      </c>
      <c r="U676" s="40">
        <v>0</v>
      </c>
      <c r="V676" s="39">
        <v>0</v>
      </c>
      <c r="W676" s="29">
        <v>0</v>
      </c>
      <c r="Y676" s="40"/>
    </row>
    <row r="677" spans="1:25" x14ac:dyDescent="0.2">
      <c r="B677" s="39">
        <v>0</v>
      </c>
      <c r="C677" s="29">
        <v>0</v>
      </c>
      <c r="D677" s="29">
        <v>0</v>
      </c>
      <c r="E677" s="40">
        <v>0</v>
      </c>
      <c r="F677" s="39">
        <v>0</v>
      </c>
      <c r="G677" s="29">
        <v>0</v>
      </c>
      <c r="H677" s="29">
        <v>0</v>
      </c>
      <c r="I677" s="40">
        <v>0</v>
      </c>
      <c r="J677" s="39">
        <v>1</v>
      </c>
      <c r="K677" s="29">
        <v>3</v>
      </c>
      <c r="L677" s="29">
        <v>1</v>
      </c>
      <c r="M677" s="40">
        <v>1</v>
      </c>
      <c r="N677" s="39">
        <v>6</v>
      </c>
      <c r="O677" s="29">
        <v>0</v>
      </c>
      <c r="P677" s="29">
        <v>0</v>
      </c>
      <c r="Q677" s="40">
        <v>1</v>
      </c>
      <c r="R677" s="39">
        <v>1</v>
      </c>
      <c r="S677" s="29">
        <v>0</v>
      </c>
      <c r="T677" s="29">
        <v>0</v>
      </c>
      <c r="U677" s="40">
        <v>0</v>
      </c>
      <c r="V677" s="39">
        <v>0</v>
      </c>
      <c r="W677" s="29">
        <v>0</v>
      </c>
      <c r="Y677" s="40"/>
    </row>
    <row r="678" spans="1:25" x14ac:dyDescent="0.2">
      <c r="B678" s="39">
        <v>0</v>
      </c>
      <c r="C678" s="29">
        <v>0</v>
      </c>
      <c r="D678" s="29">
        <v>0</v>
      </c>
      <c r="E678" s="40">
        <v>0</v>
      </c>
      <c r="F678" s="39">
        <v>0</v>
      </c>
      <c r="G678" s="29">
        <v>0</v>
      </c>
      <c r="H678" s="29">
        <v>0</v>
      </c>
      <c r="I678" s="40">
        <v>0</v>
      </c>
      <c r="J678" s="39">
        <v>0</v>
      </c>
      <c r="K678" s="29">
        <v>1</v>
      </c>
      <c r="L678" s="29">
        <v>4</v>
      </c>
      <c r="M678" s="40">
        <v>3</v>
      </c>
      <c r="N678" s="39">
        <v>1</v>
      </c>
      <c r="O678" s="29">
        <v>9</v>
      </c>
      <c r="P678" s="29">
        <v>2</v>
      </c>
      <c r="Q678" s="40">
        <v>1</v>
      </c>
      <c r="R678" s="39">
        <v>0</v>
      </c>
      <c r="S678" s="29">
        <v>1</v>
      </c>
      <c r="T678" s="29">
        <v>0</v>
      </c>
      <c r="U678" s="40">
        <v>1</v>
      </c>
      <c r="V678" s="39">
        <v>0</v>
      </c>
      <c r="W678" s="29">
        <v>0</v>
      </c>
      <c r="Y678" s="40"/>
    </row>
    <row r="679" spans="1:25" x14ac:dyDescent="0.2">
      <c r="B679" s="39">
        <v>0</v>
      </c>
      <c r="C679" s="29">
        <v>0</v>
      </c>
      <c r="D679" s="29">
        <v>0</v>
      </c>
      <c r="E679" s="40">
        <v>0</v>
      </c>
      <c r="F679" s="39">
        <v>0</v>
      </c>
      <c r="G679" s="29">
        <v>0</v>
      </c>
      <c r="H679" s="29">
        <v>0</v>
      </c>
      <c r="I679" s="40">
        <v>0</v>
      </c>
      <c r="J679" s="39">
        <v>0</v>
      </c>
      <c r="K679" s="29">
        <v>3</v>
      </c>
      <c r="L679" s="29">
        <v>4</v>
      </c>
      <c r="M679" s="40">
        <v>3</v>
      </c>
      <c r="N679" s="39">
        <v>2</v>
      </c>
      <c r="O679" s="29">
        <v>0</v>
      </c>
      <c r="P679" s="29">
        <v>2</v>
      </c>
      <c r="Q679" s="40">
        <v>2</v>
      </c>
      <c r="R679" s="39">
        <v>0</v>
      </c>
      <c r="S679" s="29">
        <v>0</v>
      </c>
      <c r="T679" s="29">
        <v>0</v>
      </c>
      <c r="U679" s="40">
        <v>0</v>
      </c>
      <c r="V679" s="39">
        <v>0</v>
      </c>
      <c r="W679" s="29">
        <v>0</v>
      </c>
      <c r="Y679" s="40"/>
    </row>
    <row r="680" spans="1:25" x14ac:dyDescent="0.2">
      <c r="B680" s="39">
        <v>0</v>
      </c>
      <c r="C680" s="29">
        <v>0</v>
      </c>
      <c r="D680" s="29">
        <v>0</v>
      </c>
      <c r="E680" s="40">
        <v>0</v>
      </c>
      <c r="F680" s="39">
        <v>0</v>
      </c>
      <c r="G680" s="29">
        <v>0</v>
      </c>
      <c r="H680" s="29">
        <v>0</v>
      </c>
      <c r="I680" s="40">
        <v>0</v>
      </c>
      <c r="J680" s="39">
        <v>0</v>
      </c>
      <c r="K680" s="29">
        <v>3</v>
      </c>
      <c r="L680" s="29">
        <v>3</v>
      </c>
      <c r="M680" s="40">
        <v>3</v>
      </c>
      <c r="N680" s="39">
        <v>0</v>
      </c>
      <c r="O680" s="29">
        <v>0</v>
      </c>
      <c r="P680" s="29">
        <v>0</v>
      </c>
      <c r="Q680" s="40">
        <v>2</v>
      </c>
      <c r="R680" s="39">
        <v>0</v>
      </c>
      <c r="S680" s="29">
        <v>0</v>
      </c>
      <c r="T680" s="29">
        <v>0</v>
      </c>
      <c r="U680" s="40">
        <v>1</v>
      </c>
      <c r="V680" s="39">
        <v>0</v>
      </c>
      <c r="W680" s="29">
        <v>0</v>
      </c>
      <c r="Y680" s="40"/>
    </row>
    <row r="681" spans="1:25" x14ac:dyDescent="0.2">
      <c r="B681" s="39">
        <v>0</v>
      </c>
      <c r="C681" s="29">
        <v>0</v>
      </c>
      <c r="D681" s="29">
        <v>0</v>
      </c>
      <c r="E681" s="40">
        <v>0</v>
      </c>
      <c r="F681" s="39">
        <v>0</v>
      </c>
      <c r="G681" s="29">
        <v>0</v>
      </c>
      <c r="H681" s="29">
        <v>0</v>
      </c>
      <c r="I681" s="40">
        <v>0</v>
      </c>
      <c r="J681" s="39">
        <v>0</v>
      </c>
      <c r="K681" s="29">
        <v>1</v>
      </c>
      <c r="L681" s="29">
        <v>2</v>
      </c>
      <c r="M681" s="40">
        <v>1</v>
      </c>
      <c r="N681" s="39">
        <v>5</v>
      </c>
      <c r="O681" s="29">
        <v>0</v>
      </c>
      <c r="P681" s="29">
        <v>0</v>
      </c>
      <c r="Q681" s="40">
        <v>4</v>
      </c>
      <c r="R681" s="39">
        <v>0</v>
      </c>
      <c r="S681" s="29">
        <v>0</v>
      </c>
      <c r="T681" s="29">
        <v>0</v>
      </c>
      <c r="U681" s="40">
        <v>0</v>
      </c>
      <c r="V681" s="39">
        <v>0</v>
      </c>
      <c r="W681" s="29">
        <v>0</v>
      </c>
      <c r="Y681" s="40"/>
    </row>
    <row r="682" spans="1:25" x14ac:dyDescent="0.2">
      <c r="B682" s="39">
        <v>0</v>
      </c>
      <c r="C682" s="29">
        <v>0</v>
      </c>
      <c r="D682" s="29">
        <v>0</v>
      </c>
      <c r="E682" s="40">
        <v>0</v>
      </c>
      <c r="F682" s="39">
        <v>0</v>
      </c>
      <c r="G682" s="29">
        <v>0</v>
      </c>
      <c r="H682" s="29">
        <v>0</v>
      </c>
      <c r="I682" s="40">
        <v>0</v>
      </c>
      <c r="J682" s="39">
        <v>2</v>
      </c>
      <c r="K682" s="29">
        <v>2</v>
      </c>
      <c r="L682" s="29">
        <v>2</v>
      </c>
      <c r="M682" s="40">
        <v>2</v>
      </c>
      <c r="N682" s="39">
        <v>2</v>
      </c>
      <c r="O682" s="29">
        <v>0</v>
      </c>
      <c r="P682" s="29">
        <v>1</v>
      </c>
      <c r="Q682" s="40">
        <v>1</v>
      </c>
      <c r="R682" s="39">
        <v>0</v>
      </c>
      <c r="S682" s="29">
        <v>0</v>
      </c>
      <c r="T682" s="29">
        <v>0</v>
      </c>
      <c r="U682" s="40">
        <v>0</v>
      </c>
      <c r="V682" s="39">
        <v>0</v>
      </c>
      <c r="W682" s="29">
        <v>0</v>
      </c>
      <c r="Y682" s="40"/>
    </row>
    <row r="683" spans="1:25" x14ac:dyDescent="0.2">
      <c r="B683" s="39">
        <v>0</v>
      </c>
      <c r="C683" s="29">
        <v>0</v>
      </c>
      <c r="D683" s="29">
        <v>0</v>
      </c>
      <c r="E683" s="40">
        <v>0</v>
      </c>
      <c r="F683" s="39">
        <v>0</v>
      </c>
      <c r="G683" s="29">
        <v>0</v>
      </c>
      <c r="H683" s="29">
        <v>0</v>
      </c>
      <c r="I683" s="40">
        <v>0</v>
      </c>
      <c r="J683" s="39">
        <v>0</v>
      </c>
      <c r="K683" s="29">
        <v>3</v>
      </c>
      <c r="L683" s="29">
        <v>4</v>
      </c>
      <c r="M683" s="40">
        <v>1</v>
      </c>
      <c r="N683" s="39">
        <v>2</v>
      </c>
      <c r="O683" s="29">
        <v>4</v>
      </c>
      <c r="P683" s="29">
        <v>3</v>
      </c>
      <c r="Q683" s="40">
        <v>2</v>
      </c>
      <c r="R683" s="39">
        <v>0</v>
      </c>
      <c r="S683" s="29">
        <v>0</v>
      </c>
      <c r="T683" s="29">
        <v>0</v>
      </c>
      <c r="U683" s="40">
        <v>0</v>
      </c>
      <c r="V683" s="39">
        <v>0</v>
      </c>
      <c r="W683" s="29">
        <v>0</v>
      </c>
      <c r="Y683" s="40"/>
    </row>
    <row r="684" spans="1:25" x14ac:dyDescent="0.2">
      <c r="B684" s="39">
        <v>0</v>
      </c>
      <c r="C684" s="29">
        <v>0</v>
      </c>
      <c r="D684" s="29">
        <v>0</v>
      </c>
      <c r="E684" s="40">
        <v>0</v>
      </c>
      <c r="F684" s="39">
        <v>0</v>
      </c>
      <c r="G684" s="29">
        <v>0</v>
      </c>
      <c r="H684" s="29">
        <v>0</v>
      </c>
      <c r="I684" s="40">
        <v>0</v>
      </c>
      <c r="J684" s="39">
        <v>1</v>
      </c>
      <c r="K684" s="29">
        <v>3</v>
      </c>
      <c r="L684" s="29">
        <v>2</v>
      </c>
      <c r="M684" s="40">
        <v>5</v>
      </c>
      <c r="N684" s="39">
        <v>3</v>
      </c>
      <c r="O684" s="29">
        <v>0</v>
      </c>
      <c r="P684" s="29">
        <v>3</v>
      </c>
      <c r="Q684" s="40">
        <v>2</v>
      </c>
      <c r="R684" s="39">
        <v>0</v>
      </c>
      <c r="S684" s="29">
        <v>0</v>
      </c>
      <c r="T684" s="29">
        <v>0</v>
      </c>
      <c r="U684" s="40">
        <v>0</v>
      </c>
      <c r="V684" s="39">
        <v>0</v>
      </c>
      <c r="W684" s="29">
        <v>0</v>
      </c>
      <c r="Y684" s="40"/>
    </row>
    <row r="685" spans="1:25" x14ac:dyDescent="0.2">
      <c r="B685" s="39">
        <v>0</v>
      </c>
      <c r="C685" s="29">
        <v>0</v>
      </c>
      <c r="D685" s="29">
        <v>0</v>
      </c>
      <c r="E685" s="40">
        <v>0</v>
      </c>
      <c r="F685" s="39">
        <v>0</v>
      </c>
      <c r="G685" s="29">
        <v>0</v>
      </c>
      <c r="H685" s="29">
        <v>0</v>
      </c>
      <c r="I685" s="40">
        <v>0</v>
      </c>
      <c r="J685" s="39">
        <v>0</v>
      </c>
      <c r="K685" s="29">
        <v>4</v>
      </c>
      <c r="L685" s="29">
        <v>2</v>
      </c>
      <c r="M685" s="40">
        <v>2</v>
      </c>
      <c r="N685" s="39">
        <v>5</v>
      </c>
      <c r="O685" s="29">
        <v>1</v>
      </c>
      <c r="P685" s="29">
        <v>1</v>
      </c>
      <c r="Q685" s="40">
        <v>2</v>
      </c>
      <c r="R685" s="39">
        <v>0</v>
      </c>
      <c r="S685" s="29">
        <v>0</v>
      </c>
      <c r="T685" s="29">
        <v>0</v>
      </c>
      <c r="U685" s="40">
        <v>0</v>
      </c>
      <c r="V685" s="46"/>
      <c r="W685" s="29">
        <v>0</v>
      </c>
      <c r="Y685" s="40"/>
    </row>
    <row r="686" spans="1:25" x14ac:dyDescent="0.2">
      <c r="B686" s="39">
        <v>0</v>
      </c>
      <c r="C686" s="29">
        <v>0</v>
      </c>
      <c r="D686" s="29">
        <v>0</v>
      </c>
      <c r="E686" s="40">
        <v>0</v>
      </c>
      <c r="F686" s="39">
        <v>0</v>
      </c>
      <c r="G686" s="29">
        <v>0</v>
      </c>
      <c r="H686" s="29">
        <v>0</v>
      </c>
      <c r="I686" s="40">
        <v>0</v>
      </c>
      <c r="J686" s="39">
        <v>1</v>
      </c>
      <c r="K686" s="29">
        <v>4</v>
      </c>
      <c r="L686" s="29">
        <v>3</v>
      </c>
      <c r="M686" s="40">
        <v>2</v>
      </c>
      <c r="N686" s="39">
        <v>3</v>
      </c>
      <c r="O686" s="29">
        <v>0</v>
      </c>
      <c r="P686" s="29">
        <v>1</v>
      </c>
      <c r="Q686" s="40">
        <v>4</v>
      </c>
      <c r="R686" s="39">
        <v>0</v>
      </c>
      <c r="S686" s="29">
        <v>0</v>
      </c>
      <c r="T686" s="29">
        <v>0</v>
      </c>
      <c r="U686" s="40">
        <v>0</v>
      </c>
      <c r="V686" s="46"/>
      <c r="Y686" s="40"/>
    </row>
    <row r="687" spans="1:25" x14ac:dyDescent="0.2">
      <c r="A687" s="29"/>
      <c r="B687" s="39">
        <v>0</v>
      </c>
      <c r="C687" s="29">
        <v>0</v>
      </c>
      <c r="D687" s="29">
        <v>0</v>
      </c>
      <c r="E687" s="40">
        <v>0</v>
      </c>
      <c r="F687" s="39">
        <v>0</v>
      </c>
      <c r="G687" s="29">
        <v>0</v>
      </c>
      <c r="H687" s="29">
        <v>0</v>
      </c>
      <c r="I687" s="40">
        <v>0</v>
      </c>
      <c r="J687" s="39">
        <v>1</v>
      </c>
      <c r="K687" s="29">
        <v>4</v>
      </c>
      <c r="L687" s="29">
        <v>2</v>
      </c>
      <c r="M687" s="40">
        <v>3</v>
      </c>
      <c r="N687" s="39">
        <v>3</v>
      </c>
      <c r="O687" s="29">
        <v>1</v>
      </c>
      <c r="P687" s="29">
        <v>1</v>
      </c>
      <c r="Q687" s="40">
        <v>0</v>
      </c>
      <c r="R687" s="39">
        <v>0</v>
      </c>
      <c r="S687" s="29">
        <v>0</v>
      </c>
      <c r="T687" s="29">
        <v>0</v>
      </c>
      <c r="U687" s="40">
        <v>0</v>
      </c>
      <c r="V687" s="46"/>
      <c r="Y687" s="40"/>
    </row>
    <row r="688" spans="1:25" x14ac:dyDescent="0.2">
      <c r="B688" s="39">
        <v>0</v>
      </c>
      <c r="C688" s="29">
        <v>0</v>
      </c>
      <c r="D688" s="29">
        <v>0</v>
      </c>
      <c r="E688" s="40">
        <v>0</v>
      </c>
      <c r="F688" s="39">
        <v>0</v>
      </c>
      <c r="G688" s="29">
        <v>0</v>
      </c>
      <c r="H688" s="29">
        <v>0</v>
      </c>
      <c r="I688" s="40">
        <v>0</v>
      </c>
      <c r="J688" s="39">
        <v>0</v>
      </c>
      <c r="K688" s="29">
        <v>4</v>
      </c>
      <c r="L688" s="29">
        <v>1</v>
      </c>
      <c r="M688" s="40">
        <v>0</v>
      </c>
      <c r="N688" s="39">
        <v>2</v>
      </c>
      <c r="O688" s="29">
        <v>2</v>
      </c>
      <c r="P688" s="29">
        <v>2</v>
      </c>
      <c r="Q688" s="40">
        <v>0</v>
      </c>
      <c r="R688" s="39">
        <v>0</v>
      </c>
      <c r="S688" s="29">
        <v>0</v>
      </c>
      <c r="T688" s="29">
        <v>0</v>
      </c>
      <c r="U688" s="40">
        <v>0</v>
      </c>
      <c r="V688" s="46"/>
      <c r="Y688" s="40"/>
    </row>
    <row r="689" spans="2:25" x14ac:dyDescent="0.2">
      <c r="B689" s="39">
        <v>0</v>
      </c>
      <c r="C689" s="29">
        <v>0</v>
      </c>
      <c r="D689" s="29">
        <v>0</v>
      </c>
      <c r="E689" s="40">
        <v>0</v>
      </c>
      <c r="F689" s="39">
        <v>0</v>
      </c>
      <c r="G689" s="29">
        <v>0</v>
      </c>
      <c r="H689" s="29">
        <v>0</v>
      </c>
      <c r="I689" s="40">
        <v>0</v>
      </c>
      <c r="J689" s="39">
        <v>2</v>
      </c>
      <c r="K689" s="29">
        <v>4</v>
      </c>
      <c r="L689" s="29">
        <v>1</v>
      </c>
      <c r="M689" s="40">
        <v>2</v>
      </c>
      <c r="N689" s="39">
        <v>0</v>
      </c>
      <c r="O689" s="29">
        <v>2</v>
      </c>
      <c r="P689" s="29">
        <v>4</v>
      </c>
      <c r="Q689" s="40">
        <v>0</v>
      </c>
      <c r="R689" s="39">
        <v>0</v>
      </c>
      <c r="S689" s="29">
        <v>1</v>
      </c>
      <c r="T689" s="29"/>
      <c r="U689" s="40">
        <v>0</v>
      </c>
      <c r="V689" s="46"/>
      <c r="Y689" s="40"/>
    </row>
    <row r="690" spans="2:25" x14ac:dyDescent="0.2">
      <c r="B690" s="39">
        <v>0</v>
      </c>
      <c r="C690" s="29">
        <v>0</v>
      </c>
      <c r="D690" s="29">
        <v>0</v>
      </c>
      <c r="E690" s="40">
        <v>0</v>
      </c>
      <c r="F690" s="39">
        <v>0</v>
      </c>
      <c r="G690" s="29">
        <v>0</v>
      </c>
      <c r="H690" s="29">
        <v>0</v>
      </c>
      <c r="I690" s="40">
        <v>0</v>
      </c>
      <c r="J690" s="39">
        <v>0</v>
      </c>
      <c r="K690" s="29">
        <v>4</v>
      </c>
      <c r="L690" s="29">
        <v>2</v>
      </c>
      <c r="M690" s="40">
        <v>2</v>
      </c>
      <c r="N690" s="39">
        <v>2</v>
      </c>
      <c r="O690" s="29">
        <v>1</v>
      </c>
      <c r="P690" s="29">
        <v>2</v>
      </c>
      <c r="Q690" s="40">
        <v>0</v>
      </c>
      <c r="R690" s="39">
        <v>0</v>
      </c>
      <c r="S690" s="29">
        <v>0</v>
      </c>
      <c r="T690" s="29"/>
      <c r="U690" s="40">
        <v>0</v>
      </c>
      <c r="V690" s="46"/>
      <c r="Y690" s="40"/>
    </row>
    <row r="691" spans="2:25" x14ac:dyDescent="0.2">
      <c r="B691" s="39">
        <v>0</v>
      </c>
      <c r="C691" s="29">
        <v>0</v>
      </c>
      <c r="D691" s="29">
        <v>0</v>
      </c>
      <c r="E691" s="40">
        <v>0</v>
      </c>
      <c r="F691" s="39">
        <v>0</v>
      </c>
      <c r="G691" s="29">
        <v>0</v>
      </c>
      <c r="H691" s="29">
        <v>0</v>
      </c>
      <c r="I691" s="40">
        <v>0</v>
      </c>
      <c r="J691" s="39">
        <v>0</v>
      </c>
      <c r="K691" s="29">
        <v>4</v>
      </c>
      <c r="L691" s="29">
        <v>2</v>
      </c>
      <c r="M691" s="40">
        <v>3</v>
      </c>
      <c r="N691" s="39">
        <v>1</v>
      </c>
      <c r="O691" s="29">
        <v>0</v>
      </c>
      <c r="P691" s="29">
        <v>0</v>
      </c>
      <c r="Q691" s="40">
        <v>0</v>
      </c>
      <c r="R691" s="39">
        <v>0</v>
      </c>
      <c r="S691" s="29">
        <v>0</v>
      </c>
      <c r="T691" s="29"/>
      <c r="U691" s="40">
        <v>0</v>
      </c>
      <c r="V691" s="46"/>
      <c r="Y691" s="40"/>
    </row>
    <row r="692" spans="2:25" x14ac:dyDescent="0.2">
      <c r="B692" s="39">
        <v>0</v>
      </c>
      <c r="C692" s="29">
        <v>0</v>
      </c>
      <c r="D692" s="29">
        <v>0</v>
      </c>
      <c r="E692" s="40">
        <v>0</v>
      </c>
      <c r="F692" s="39">
        <v>0</v>
      </c>
      <c r="G692" s="29">
        <v>0</v>
      </c>
      <c r="H692" s="29">
        <v>0</v>
      </c>
      <c r="I692" s="40">
        <v>0</v>
      </c>
      <c r="J692" s="39">
        <v>0</v>
      </c>
      <c r="K692" s="29">
        <v>1</v>
      </c>
      <c r="L692" s="29">
        <v>4</v>
      </c>
      <c r="M692" s="40">
        <v>3</v>
      </c>
      <c r="N692" s="39">
        <v>4</v>
      </c>
      <c r="O692" s="29">
        <v>7</v>
      </c>
      <c r="P692" s="29">
        <v>1</v>
      </c>
      <c r="Q692" s="40">
        <v>0</v>
      </c>
      <c r="R692" s="39">
        <v>0</v>
      </c>
      <c r="S692" s="29">
        <v>0</v>
      </c>
      <c r="T692" s="29"/>
      <c r="U692" s="40">
        <v>0</v>
      </c>
      <c r="V692" s="46"/>
      <c r="Y692" s="40"/>
    </row>
    <row r="693" spans="2:25" x14ac:dyDescent="0.2">
      <c r="B693" s="39">
        <v>0</v>
      </c>
      <c r="C693" s="29">
        <v>0</v>
      </c>
      <c r="D693" s="29">
        <v>0</v>
      </c>
      <c r="E693" s="40">
        <v>0</v>
      </c>
      <c r="F693" s="39">
        <v>0</v>
      </c>
      <c r="G693" s="29">
        <v>0</v>
      </c>
      <c r="H693" s="29">
        <v>0</v>
      </c>
      <c r="I693" s="40">
        <v>0</v>
      </c>
      <c r="J693" s="39">
        <v>2</v>
      </c>
      <c r="K693" s="29">
        <v>1</v>
      </c>
      <c r="L693" s="29">
        <v>3</v>
      </c>
      <c r="M693" s="40">
        <v>5</v>
      </c>
      <c r="N693" s="39">
        <v>6</v>
      </c>
      <c r="O693" s="29">
        <v>6</v>
      </c>
      <c r="P693" s="29">
        <v>0</v>
      </c>
      <c r="Q693" s="40">
        <v>1</v>
      </c>
      <c r="R693" s="39">
        <v>0</v>
      </c>
      <c r="S693" s="29">
        <v>0</v>
      </c>
      <c r="T693" s="29"/>
      <c r="U693" s="40">
        <v>0</v>
      </c>
      <c r="V693" s="46"/>
      <c r="Y693" s="40"/>
    </row>
    <row r="694" spans="2:25" x14ac:dyDescent="0.2">
      <c r="B694" s="39">
        <v>0</v>
      </c>
      <c r="C694" s="29">
        <v>0</v>
      </c>
      <c r="D694" s="29">
        <v>0</v>
      </c>
      <c r="E694" s="40">
        <v>0</v>
      </c>
      <c r="F694" s="39">
        <v>0</v>
      </c>
      <c r="G694" s="29">
        <v>0</v>
      </c>
      <c r="H694" s="29">
        <v>0</v>
      </c>
      <c r="I694" s="40">
        <v>0</v>
      </c>
      <c r="J694" s="39">
        <v>0</v>
      </c>
      <c r="K694" s="29">
        <v>6</v>
      </c>
      <c r="L694" s="29">
        <v>5</v>
      </c>
      <c r="M694" s="40">
        <v>1</v>
      </c>
      <c r="N694" s="39">
        <v>2</v>
      </c>
      <c r="O694" s="29">
        <v>0</v>
      </c>
      <c r="P694" s="29">
        <v>0</v>
      </c>
      <c r="Q694" s="40">
        <v>4</v>
      </c>
      <c r="R694" s="39">
        <v>0</v>
      </c>
      <c r="S694" s="29">
        <v>0</v>
      </c>
      <c r="T694" s="29"/>
      <c r="U694" s="40">
        <v>0</v>
      </c>
      <c r="V694" s="46"/>
      <c r="Y694" s="40"/>
    </row>
    <row r="695" spans="2:25" x14ac:dyDescent="0.2">
      <c r="B695" s="39">
        <v>0</v>
      </c>
      <c r="C695" s="29">
        <v>0</v>
      </c>
      <c r="D695" s="29">
        <v>0</v>
      </c>
      <c r="E695" s="40">
        <v>0</v>
      </c>
      <c r="F695" s="39">
        <v>0</v>
      </c>
      <c r="G695" s="29">
        <v>0</v>
      </c>
      <c r="H695" s="29">
        <v>0</v>
      </c>
      <c r="I695" s="40">
        <v>0</v>
      </c>
      <c r="J695" s="39">
        <v>1</v>
      </c>
      <c r="K695" s="29">
        <v>3</v>
      </c>
      <c r="L695" s="29">
        <v>3</v>
      </c>
      <c r="M695" s="40">
        <v>1</v>
      </c>
      <c r="N695" s="39">
        <v>0</v>
      </c>
      <c r="O695" s="29">
        <v>0</v>
      </c>
      <c r="P695" s="29">
        <v>1</v>
      </c>
      <c r="Q695" s="40">
        <v>0</v>
      </c>
      <c r="R695" s="39">
        <v>0</v>
      </c>
      <c r="S695" s="29">
        <v>0</v>
      </c>
      <c r="T695" s="29"/>
      <c r="U695" s="40">
        <v>0</v>
      </c>
      <c r="V695" s="46"/>
      <c r="Y695" s="40"/>
    </row>
    <row r="696" spans="2:25" x14ac:dyDescent="0.2">
      <c r="B696" s="39">
        <v>0</v>
      </c>
      <c r="C696" s="29">
        <v>0</v>
      </c>
      <c r="D696" s="29">
        <v>0</v>
      </c>
      <c r="E696" s="40">
        <v>0</v>
      </c>
      <c r="F696" s="39">
        <v>0</v>
      </c>
      <c r="G696" s="29">
        <v>0</v>
      </c>
      <c r="H696" s="29">
        <v>0</v>
      </c>
      <c r="I696" s="40">
        <v>0</v>
      </c>
      <c r="J696" s="39">
        <v>0</v>
      </c>
      <c r="K696" s="29">
        <v>5</v>
      </c>
      <c r="L696" s="29">
        <v>4</v>
      </c>
      <c r="M696" s="40">
        <v>1</v>
      </c>
      <c r="N696" s="39">
        <v>2</v>
      </c>
      <c r="O696" s="29">
        <v>0</v>
      </c>
      <c r="P696" s="29">
        <v>1</v>
      </c>
      <c r="Q696" s="40">
        <v>0</v>
      </c>
      <c r="R696" s="39">
        <v>1</v>
      </c>
      <c r="S696" s="29">
        <v>0</v>
      </c>
      <c r="T696" s="29"/>
      <c r="U696" s="40">
        <v>0</v>
      </c>
      <c r="V696" s="46"/>
      <c r="Y696" s="40"/>
    </row>
    <row r="697" spans="2:25" x14ac:dyDescent="0.2">
      <c r="B697" s="39">
        <v>0</v>
      </c>
      <c r="C697" s="29">
        <v>0</v>
      </c>
      <c r="D697" s="29">
        <v>0</v>
      </c>
      <c r="E697" s="40">
        <v>0</v>
      </c>
      <c r="F697" s="39">
        <v>0</v>
      </c>
      <c r="G697" s="29">
        <v>0</v>
      </c>
      <c r="H697" s="29">
        <v>0</v>
      </c>
      <c r="I697" s="40">
        <v>0</v>
      </c>
      <c r="J697" s="39">
        <v>1</v>
      </c>
      <c r="K697" s="29">
        <v>1</v>
      </c>
      <c r="L697" s="29">
        <v>2</v>
      </c>
      <c r="M697" s="40">
        <v>2</v>
      </c>
      <c r="N697" s="39">
        <v>4</v>
      </c>
      <c r="O697" s="29">
        <v>0</v>
      </c>
      <c r="P697" s="29">
        <v>2</v>
      </c>
      <c r="Q697" s="40">
        <v>4</v>
      </c>
      <c r="R697" s="39">
        <v>0</v>
      </c>
      <c r="S697" s="29"/>
      <c r="T697" s="29"/>
      <c r="U697" s="40">
        <v>0</v>
      </c>
      <c r="V697" s="46"/>
      <c r="Y697" s="40"/>
    </row>
    <row r="698" spans="2:25" x14ac:dyDescent="0.2">
      <c r="B698" s="39">
        <v>0</v>
      </c>
      <c r="C698" s="29">
        <v>0</v>
      </c>
      <c r="D698" s="29">
        <v>0</v>
      </c>
      <c r="E698" s="40">
        <v>0</v>
      </c>
      <c r="F698" s="39">
        <v>0</v>
      </c>
      <c r="G698" s="29">
        <v>0</v>
      </c>
      <c r="H698" s="29">
        <v>0</v>
      </c>
      <c r="I698" s="40">
        <v>0</v>
      </c>
      <c r="J698" s="39">
        <v>0</v>
      </c>
      <c r="K698" s="29">
        <v>2</v>
      </c>
      <c r="L698" s="29">
        <v>4</v>
      </c>
      <c r="M698" s="40">
        <v>1</v>
      </c>
      <c r="N698" s="39">
        <v>4</v>
      </c>
      <c r="O698" s="29">
        <v>0</v>
      </c>
      <c r="P698" s="29">
        <v>3</v>
      </c>
      <c r="Q698" s="40">
        <v>0</v>
      </c>
      <c r="R698" s="39">
        <v>0</v>
      </c>
      <c r="S698" s="29"/>
      <c r="T698" s="29"/>
      <c r="U698" s="40">
        <v>0</v>
      </c>
      <c r="V698" s="46"/>
      <c r="Y698" s="40"/>
    </row>
    <row r="699" spans="2:25" x14ac:dyDescent="0.2">
      <c r="B699" s="39">
        <v>0</v>
      </c>
      <c r="C699" s="29">
        <v>0</v>
      </c>
      <c r="D699" s="29">
        <v>0</v>
      </c>
      <c r="E699" s="40">
        <v>0</v>
      </c>
      <c r="F699" s="39">
        <v>0</v>
      </c>
      <c r="G699" s="29">
        <v>0</v>
      </c>
      <c r="H699" s="29">
        <v>0</v>
      </c>
      <c r="I699" s="40">
        <v>0</v>
      </c>
      <c r="J699" s="39">
        <v>0</v>
      </c>
      <c r="K699" s="29">
        <v>1</v>
      </c>
      <c r="L699" s="29">
        <v>2</v>
      </c>
      <c r="M699" s="40">
        <v>4</v>
      </c>
      <c r="N699" s="39">
        <v>1</v>
      </c>
      <c r="O699" s="29">
        <v>0</v>
      </c>
      <c r="P699" s="29"/>
      <c r="Q699" s="40">
        <v>0</v>
      </c>
      <c r="R699" s="39">
        <v>0</v>
      </c>
      <c r="S699" s="29"/>
      <c r="T699" s="29"/>
      <c r="U699" s="40">
        <v>0</v>
      </c>
      <c r="V699" s="46"/>
      <c r="Y699" s="40"/>
    </row>
    <row r="700" spans="2:25" x14ac:dyDescent="0.2">
      <c r="B700" s="39">
        <v>0</v>
      </c>
      <c r="C700" s="29">
        <v>0</v>
      </c>
      <c r="D700" s="29">
        <v>0</v>
      </c>
      <c r="E700" s="40">
        <v>0</v>
      </c>
      <c r="F700" s="39">
        <v>0</v>
      </c>
      <c r="G700" s="29">
        <v>0</v>
      </c>
      <c r="H700" s="29">
        <v>0</v>
      </c>
      <c r="I700" s="40">
        <v>0</v>
      </c>
      <c r="J700" s="39">
        <v>0</v>
      </c>
      <c r="K700" s="29">
        <v>3</v>
      </c>
      <c r="L700" s="29">
        <v>6</v>
      </c>
      <c r="M700" s="40">
        <v>3</v>
      </c>
      <c r="N700" s="39">
        <v>4</v>
      </c>
      <c r="O700" s="29">
        <v>0</v>
      </c>
      <c r="P700" s="29"/>
      <c r="Q700" s="40">
        <v>1</v>
      </c>
      <c r="R700" s="39">
        <v>0</v>
      </c>
      <c r="S700" s="29"/>
      <c r="T700" s="29"/>
      <c r="U700" s="40">
        <v>0</v>
      </c>
      <c r="V700" s="46"/>
      <c r="Y700" s="40"/>
    </row>
    <row r="701" spans="2:25" x14ac:dyDescent="0.2">
      <c r="B701" s="39">
        <v>0</v>
      </c>
      <c r="C701" s="29">
        <v>0</v>
      </c>
      <c r="D701" s="29">
        <v>0</v>
      </c>
      <c r="E701" s="40">
        <v>0</v>
      </c>
      <c r="F701" s="39">
        <v>0</v>
      </c>
      <c r="G701" s="29">
        <v>0</v>
      </c>
      <c r="H701" s="29">
        <v>0</v>
      </c>
      <c r="I701" s="40">
        <v>0</v>
      </c>
      <c r="J701" s="39">
        <v>0</v>
      </c>
      <c r="K701" s="29">
        <v>2</v>
      </c>
      <c r="L701" s="29">
        <v>2</v>
      </c>
      <c r="M701" s="40">
        <v>1</v>
      </c>
      <c r="N701" s="39">
        <v>5</v>
      </c>
      <c r="O701" s="29">
        <v>0</v>
      </c>
      <c r="P701" s="29"/>
      <c r="Q701" s="40">
        <v>0</v>
      </c>
      <c r="R701" s="39">
        <v>0</v>
      </c>
      <c r="S701" s="29"/>
      <c r="T701" s="29"/>
      <c r="U701" s="40">
        <v>0</v>
      </c>
      <c r="V701" s="46"/>
      <c r="Y701" s="40"/>
    </row>
    <row r="702" spans="2:25" x14ac:dyDescent="0.2">
      <c r="B702" s="39">
        <v>0</v>
      </c>
      <c r="C702" s="29">
        <v>0</v>
      </c>
      <c r="D702" s="29">
        <v>0</v>
      </c>
      <c r="E702" s="40">
        <v>0</v>
      </c>
      <c r="F702" s="39">
        <v>0</v>
      </c>
      <c r="G702" s="29">
        <v>0</v>
      </c>
      <c r="H702" s="29">
        <v>0</v>
      </c>
      <c r="I702" s="40">
        <v>0</v>
      </c>
      <c r="J702" s="39">
        <v>0</v>
      </c>
      <c r="K702" s="29">
        <v>4</v>
      </c>
      <c r="L702" s="29">
        <v>1</v>
      </c>
      <c r="M702" s="40">
        <v>2</v>
      </c>
      <c r="N702" s="39">
        <v>0</v>
      </c>
      <c r="O702" s="29">
        <v>0</v>
      </c>
      <c r="P702" s="29"/>
      <c r="Q702" s="40">
        <v>0</v>
      </c>
      <c r="R702" s="39">
        <v>0</v>
      </c>
      <c r="S702" s="29"/>
      <c r="T702" s="29"/>
      <c r="U702" s="40">
        <v>0</v>
      </c>
      <c r="V702" s="46"/>
      <c r="Y702" s="40"/>
    </row>
    <row r="703" spans="2:25" x14ac:dyDescent="0.2">
      <c r="B703" s="39">
        <v>0</v>
      </c>
      <c r="C703" s="29">
        <v>0</v>
      </c>
      <c r="D703" s="29">
        <v>0</v>
      </c>
      <c r="E703" s="40">
        <v>0</v>
      </c>
      <c r="F703" s="39">
        <v>0</v>
      </c>
      <c r="G703" s="29">
        <v>0</v>
      </c>
      <c r="H703" s="29">
        <v>0</v>
      </c>
      <c r="I703" s="40">
        <v>0</v>
      </c>
      <c r="J703" s="39">
        <v>0</v>
      </c>
      <c r="K703" s="29">
        <v>1</v>
      </c>
      <c r="L703" s="29">
        <v>1</v>
      </c>
      <c r="M703" s="40">
        <v>7</v>
      </c>
      <c r="N703" s="39">
        <v>1</v>
      </c>
      <c r="O703" s="29">
        <v>0</v>
      </c>
      <c r="P703" s="29"/>
      <c r="Q703" s="40">
        <v>0</v>
      </c>
      <c r="R703" s="39">
        <v>0</v>
      </c>
      <c r="T703" s="29"/>
      <c r="U703" s="40">
        <v>0</v>
      </c>
      <c r="V703" s="46"/>
      <c r="Y703" s="40"/>
    </row>
    <row r="704" spans="2:25" x14ac:dyDescent="0.2">
      <c r="B704" s="39">
        <v>0</v>
      </c>
      <c r="C704" s="29">
        <v>0</v>
      </c>
      <c r="D704" s="29">
        <v>0</v>
      </c>
      <c r="E704" s="40">
        <v>0</v>
      </c>
      <c r="F704" s="39">
        <v>0</v>
      </c>
      <c r="G704" s="29">
        <v>0</v>
      </c>
      <c r="H704" s="29">
        <v>0</v>
      </c>
      <c r="I704" s="40">
        <v>0</v>
      </c>
      <c r="J704" s="39">
        <v>0</v>
      </c>
      <c r="K704" s="29">
        <v>1</v>
      </c>
      <c r="L704" s="29">
        <v>6</v>
      </c>
      <c r="M704" s="40">
        <v>3</v>
      </c>
      <c r="N704" s="39">
        <v>6</v>
      </c>
      <c r="O704" s="29">
        <v>0</v>
      </c>
      <c r="P704" s="29"/>
      <c r="Q704" s="40">
        <v>1</v>
      </c>
      <c r="R704" s="39">
        <v>0</v>
      </c>
      <c r="T704" s="29"/>
      <c r="U704" s="40">
        <v>0</v>
      </c>
      <c r="V704" s="46"/>
      <c r="Y704" s="40"/>
    </row>
    <row r="705" spans="2:25" x14ac:dyDescent="0.2">
      <c r="B705" s="39">
        <v>0</v>
      </c>
      <c r="C705" s="29">
        <v>0</v>
      </c>
      <c r="D705" s="29">
        <v>0</v>
      </c>
      <c r="E705" s="40">
        <v>0</v>
      </c>
      <c r="F705" s="39">
        <v>0</v>
      </c>
      <c r="G705" s="29">
        <v>0</v>
      </c>
      <c r="H705" s="29">
        <v>0</v>
      </c>
      <c r="I705" s="40">
        <v>0</v>
      </c>
      <c r="J705" s="39">
        <v>0</v>
      </c>
      <c r="K705" s="29">
        <v>2</v>
      </c>
      <c r="L705" s="29">
        <v>2</v>
      </c>
      <c r="M705" s="40">
        <v>2</v>
      </c>
      <c r="N705" s="39">
        <v>0</v>
      </c>
      <c r="O705" s="29">
        <v>0</v>
      </c>
      <c r="P705" s="29"/>
      <c r="Q705" s="40">
        <v>1</v>
      </c>
      <c r="R705" s="39">
        <v>0</v>
      </c>
      <c r="T705" s="29"/>
      <c r="U705" s="40">
        <v>0</v>
      </c>
      <c r="V705" s="46"/>
      <c r="Y705" s="40"/>
    </row>
    <row r="706" spans="2:25" x14ac:dyDescent="0.2">
      <c r="B706" s="39">
        <v>0</v>
      </c>
      <c r="C706" s="29">
        <v>0</v>
      </c>
      <c r="D706" s="29">
        <v>0</v>
      </c>
      <c r="E706" s="40">
        <v>0</v>
      </c>
      <c r="F706" s="39">
        <v>0</v>
      </c>
      <c r="G706" s="29">
        <v>0</v>
      </c>
      <c r="H706" s="29">
        <v>0</v>
      </c>
      <c r="I706" s="40">
        <v>0</v>
      </c>
      <c r="J706" s="39">
        <v>0</v>
      </c>
      <c r="K706" s="29">
        <v>3</v>
      </c>
      <c r="L706" s="29">
        <v>2</v>
      </c>
      <c r="M706" s="40">
        <v>4</v>
      </c>
      <c r="N706" s="39">
        <v>2</v>
      </c>
      <c r="O706" s="29">
        <v>4</v>
      </c>
      <c r="P706" s="29"/>
      <c r="Q706" s="40">
        <v>0</v>
      </c>
      <c r="R706" s="39">
        <v>0</v>
      </c>
      <c r="T706" s="29"/>
      <c r="U706" s="40">
        <v>0</v>
      </c>
      <c r="V706" s="46"/>
      <c r="Y706" s="40"/>
    </row>
    <row r="707" spans="2:25" x14ac:dyDescent="0.2">
      <c r="B707" s="39">
        <v>0</v>
      </c>
      <c r="C707" s="29">
        <v>0</v>
      </c>
      <c r="D707" s="29">
        <v>0</v>
      </c>
      <c r="E707" s="40">
        <v>0</v>
      </c>
      <c r="F707" s="39">
        <v>0</v>
      </c>
      <c r="G707" s="29">
        <v>0</v>
      </c>
      <c r="H707" s="29">
        <v>0</v>
      </c>
      <c r="I707" s="40">
        <v>0</v>
      </c>
      <c r="J707" s="39">
        <v>0</v>
      </c>
      <c r="K707" s="29">
        <v>0</v>
      </c>
      <c r="L707" s="29">
        <v>2</v>
      </c>
      <c r="M707" s="40">
        <v>1</v>
      </c>
      <c r="N707" s="39">
        <v>1</v>
      </c>
      <c r="O707" s="29">
        <v>0</v>
      </c>
      <c r="P707" s="29"/>
      <c r="Q707" s="40">
        <v>0</v>
      </c>
      <c r="R707" s="39">
        <v>0</v>
      </c>
      <c r="T707" s="29"/>
      <c r="U707" s="40">
        <v>0</v>
      </c>
      <c r="V707" s="46"/>
      <c r="Y707" s="40"/>
    </row>
    <row r="708" spans="2:25" x14ac:dyDescent="0.2">
      <c r="B708" s="39">
        <v>0</v>
      </c>
      <c r="C708" s="29">
        <v>0</v>
      </c>
      <c r="D708" s="29">
        <v>0</v>
      </c>
      <c r="E708" s="40">
        <v>0</v>
      </c>
      <c r="F708" s="39">
        <v>0</v>
      </c>
      <c r="G708" s="29">
        <v>0</v>
      </c>
      <c r="H708" s="29">
        <v>0</v>
      </c>
      <c r="I708" s="40">
        <v>0</v>
      </c>
      <c r="J708" s="39">
        <v>0</v>
      </c>
      <c r="K708" s="29">
        <v>2</v>
      </c>
      <c r="L708" s="29">
        <v>1</v>
      </c>
      <c r="M708" s="40">
        <v>4</v>
      </c>
      <c r="N708" s="39">
        <v>0</v>
      </c>
      <c r="O708" s="29">
        <v>0</v>
      </c>
      <c r="P708" s="29"/>
      <c r="Q708" s="40">
        <v>0</v>
      </c>
      <c r="R708" s="39">
        <v>0</v>
      </c>
      <c r="T708" s="29"/>
      <c r="U708" s="40">
        <v>0</v>
      </c>
      <c r="V708" s="46"/>
      <c r="Y708" s="40"/>
    </row>
    <row r="709" spans="2:25" x14ac:dyDescent="0.2">
      <c r="B709" s="39">
        <v>0</v>
      </c>
      <c r="C709" s="29">
        <v>0</v>
      </c>
      <c r="D709" s="29">
        <v>0</v>
      </c>
      <c r="E709" s="40">
        <v>0</v>
      </c>
      <c r="F709" s="39">
        <v>0</v>
      </c>
      <c r="G709" s="29">
        <v>0</v>
      </c>
      <c r="H709" s="29">
        <v>0</v>
      </c>
      <c r="I709" s="40">
        <v>0</v>
      </c>
      <c r="J709" s="39">
        <v>3</v>
      </c>
      <c r="K709" s="29">
        <v>2</v>
      </c>
      <c r="L709" s="29">
        <v>1</v>
      </c>
      <c r="M709" s="40">
        <v>1</v>
      </c>
      <c r="N709" s="39">
        <v>1</v>
      </c>
      <c r="O709" s="29">
        <v>0</v>
      </c>
      <c r="P709" s="29"/>
      <c r="Q709" s="40">
        <v>0</v>
      </c>
      <c r="R709" s="39">
        <v>0</v>
      </c>
      <c r="T709" s="29"/>
      <c r="U709" s="40">
        <v>0</v>
      </c>
      <c r="V709" s="46"/>
      <c r="Y709" s="40"/>
    </row>
    <row r="710" spans="2:25" x14ac:dyDescent="0.2">
      <c r="B710" s="39">
        <v>0</v>
      </c>
      <c r="C710" s="29">
        <v>0</v>
      </c>
      <c r="D710" s="29">
        <v>0</v>
      </c>
      <c r="E710" s="40">
        <v>0</v>
      </c>
      <c r="F710" s="39">
        <v>0</v>
      </c>
      <c r="G710" s="29">
        <v>0</v>
      </c>
      <c r="H710" s="29">
        <v>0</v>
      </c>
      <c r="I710" s="40">
        <v>0</v>
      </c>
      <c r="J710" s="39">
        <v>1</v>
      </c>
      <c r="K710" s="29">
        <v>0</v>
      </c>
      <c r="L710" s="29">
        <v>2</v>
      </c>
      <c r="M710" s="40">
        <v>3</v>
      </c>
      <c r="N710" s="39">
        <v>6</v>
      </c>
      <c r="O710" s="29">
        <v>0</v>
      </c>
      <c r="P710" s="29"/>
      <c r="Q710" s="40">
        <v>2</v>
      </c>
      <c r="R710" s="39">
        <v>0</v>
      </c>
      <c r="T710" s="29"/>
      <c r="U710" s="40">
        <v>2</v>
      </c>
      <c r="V710" s="46"/>
      <c r="Y710" s="40"/>
    </row>
    <row r="711" spans="2:25" x14ac:dyDescent="0.2">
      <c r="B711" s="39">
        <v>0</v>
      </c>
      <c r="C711" s="29">
        <v>0</v>
      </c>
      <c r="D711" s="29">
        <v>0</v>
      </c>
      <c r="E711" s="40">
        <v>0</v>
      </c>
      <c r="F711" s="39">
        <v>0</v>
      </c>
      <c r="G711" s="29">
        <v>0</v>
      </c>
      <c r="H711" s="29">
        <v>0</v>
      </c>
      <c r="I711" s="40">
        <v>0</v>
      </c>
      <c r="J711" s="39">
        <v>0</v>
      </c>
      <c r="K711" s="29">
        <v>0</v>
      </c>
      <c r="L711" s="29">
        <v>4</v>
      </c>
      <c r="M711" s="40">
        <v>6</v>
      </c>
      <c r="N711" s="39">
        <v>1</v>
      </c>
      <c r="O711" s="29">
        <v>0</v>
      </c>
      <c r="P711" s="29"/>
      <c r="Q711" s="40">
        <v>1</v>
      </c>
      <c r="R711" s="39">
        <v>0</v>
      </c>
      <c r="T711" s="29"/>
      <c r="U711" s="40"/>
      <c r="V711" s="46"/>
      <c r="Y711" s="40"/>
    </row>
    <row r="712" spans="2:25" x14ac:dyDescent="0.2">
      <c r="B712" s="39">
        <v>0</v>
      </c>
      <c r="C712" s="29">
        <v>0</v>
      </c>
      <c r="D712" s="29">
        <v>0</v>
      </c>
      <c r="E712" s="40">
        <v>0</v>
      </c>
      <c r="F712" s="39">
        <v>0</v>
      </c>
      <c r="G712" s="29">
        <v>0</v>
      </c>
      <c r="H712" s="29">
        <v>0</v>
      </c>
      <c r="I712" s="40">
        <v>0</v>
      </c>
      <c r="J712" s="39">
        <v>0</v>
      </c>
      <c r="K712" s="29">
        <v>3</v>
      </c>
      <c r="L712" s="29">
        <v>2</v>
      </c>
      <c r="M712" s="40">
        <v>3</v>
      </c>
      <c r="N712" s="39">
        <v>1</v>
      </c>
      <c r="O712" s="29">
        <v>0</v>
      </c>
      <c r="P712" s="29"/>
      <c r="Q712" s="40">
        <v>1</v>
      </c>
      <c r="R712" s="39">
        <v>0</v>
      </c>
      <c r="T712" s="29"/>
      <c r="U712" s="40"/>
      <c r="V712" s="46"/>
      <c r="Y712" s="40"/>
    </row>
    <row r="713" spans="2:25" x14ac:dyDescent="0.2">
      <c r="B713" s="39">
        <v>0</v>
      </c>
      <c r="C713" s="29">
        <v>0</v>
      </c>
      <c r="D713" s="29">
        <v>0</v>
      </c>
      <c r="E713" s="40">
        <v>0</v>
      </c>
      <c r="F713" s="39">
        <v>0</v>
      </c>
      <c r="G713" s="29">
        <v>0</v>
      </c>
      <c r="H713" s="29">
        <v>0</v>
      </c>
      <c r="I713" s="40">
        <v>0</v>
      </c>
      <c r="J713" s="39">
        <v>4</v>
      </c>
      <c r="K713" s="29">
        <v>1</v>
      </c>
      <c r="L713" s="29">
        <v>7</v>
      </c>
      <c r="M713" s="40">
        <v>1</v>
      </c>
      <c r="N713" s="39">
        <v>0</v>
      </c>
      <c r="O713" s="29">
        <v>0</v>
      </c>
      <c r="P713" s="29"/>
      <c r="Q713" s="40">
        <v>0</v>
      </c>
      <c r="R713" s="39"/>
      <c r="T713" s="29"/>
      <c r="U713" s="40"/>
      <c r="V713" s="46"/>
      <c r="Y713" s="40"/>
    </row>
    <row r="714" spans="2:25" x14ac:dyDescent="0.2">
      <c r="B714" s="39">
        <v>0</v>
      </c>
      <c r="C714" s="29">
        <v>0</v>
      </c>
      <c r="D714" s="29">
        <v>0</v>
      </c>
      <c r="E714" s="40">
        <v>0</v>
      </c>
      <c r="F714" s="39">
        <v>0</v>
      </c>
      <c r="G714" s="29">
        <v>0</v>
      </c>
      <c r="H714" s="29">
        <v>0</v>
      </c>
      <c r="I714" s="40">
        <v>0</v>
      </c>
      <c r="J714" s="39">
        <v>2</v>
      </c>
      <c r="K714" s="29">
        <v>4</v>
      </c>
      <c r="L714" s="29">
        <v>3</v>
      </c>
      <c r="M714" s="40">
        <v>1</v>
      </c>
      <c r="N714" s="39">
        <v>1</v>
      </c>
      <c r="O714" s="29"/>
      <c r="P714" s="29"/>
      <c r="Q714" s="40">
        <v>0</v>
      </c>
      <c r="R714" s="39"/>
      <c r="T714" s="29"/>
      <c r="U714" s="40"/>
      <c r="V714" s="46"/>
      <c r="Y714" s="40"/>
    </row>
    <row r="715" spans="2:25" x14ac:dyDescent="0.2">
      <c r="B715" s="39">
        <v>0</v>
      </c>
      <c r="C715" s="29">
        <v>0</v>
      </c>
      <c r="D715" s="29">
        <v>0</v>
      </c>
      <c r="E715" s="40">
        <v>0</v>
      </c>
      <c r="F715" s="39">
        <v>0</v>
      </c>
      <c r="G715" s="29">
        <v>0</v>
      </c>
      <c r="H715" s="29">
        <v>0</v>
      </c>
      <c r="I715" s="40">
        <v>0</v>
      </c>
      <c r="J715" s="39">
        <v>1</v>
      </c>
      <c r="K715" s="29">
        <v>1</v>
      </c>
      <c r="L715" s="29">
        <v>7</v>
      </c>
      <c r="M715" s="40">
        <v>3</v>
      </c>
      <c r="N715" s="39">
        <v>1</v>
      </c>
      <c r="O715" s="29"/>
      <c r="P715" s="29"/>
      <c r="Q715" s="40">
        <v>1</v>
      </c>
      <c r="R715" s="39"/>
      <c r="T715" s="29"/>
      <c r="U715" s="40"/>
      <c r="V715" s="46"/>
      <c r="Y715" s="40"/>
    </row>
    <row r="716" spans="2:25" x14ac:dyDescent="0.2">
      <c r="B716" s="39">
        <v>0</v>
      </c>
      <c r="C716" s="29">
        <v>0</v>
      </c>
      <c r="D716" s="29">
        <v>0</v>
      </c>
      <c r="E716" s="40">
        <v>0</v>
      </c>
      <c r="F716" s="39">
        <v>0</v>
      </c>
      <c r="G716" s="29">
        <v>0</v>
      </c>
      <c r="H716" s="29">
        <v>0</v>
      </c>
      <c r="I716" s="40">
        <v>0</v>
      </c>
      <c r="J716" s="39"/>
      <c r="K716" s="29">
        <v>5</v>
      </c>
      <c r="L716" s="29">
        <v>7</v>
      </c>
      <c r="M716" s="40">
        <v>1</v>
      </c>
      <c r="N716" s="39">
        <v>2</v>
      </c>
      <c r="O716" s="29"/>
      <c r="P716" s="29"/>
      <c r="Q716" s="40">
        <v>1</v>
      </c>
      <c r="R716" s="39"/>
      <c r="T716" s="29"/>
      <c r="U716" s="40"/>
      <c r="V716" s="46"/>
      <c r="Y716" s="40"/>
    </row>
    <row r="717" spans="2:25" x14ac:dyDescent="0.2">
      <c r="B717" s="39">
        <v>0</v>
      </c>
      <c r="C717" s="29">
        <v>0</v>
      </c>
      <c r="D717" s="29">
        <v>0</v>
      </c>
      <c r="E717" s="40">
        <v>0</v>
      </c>
      <c r="F717" s="39">
        <v>0</v>
      </c>
      <c r="G717" s="29">
        <v>0</v>
      </c>
      <c r="H717" s="29">
        <v>0</v>
      </c>
      <c r="I717" s="40">
        <v>0</v>
      </c>
      <c r="J717" s="39"/>
      <c r="K717" s="29">
        <v>0</v>
      </c>
      <c r="L717" s="29">
        <v>3</v>
      </c>
      <c r="M717" s="40">
        <v>1</v>
      </c>
      <c r="N717" s="39">
        <v>1</v>
      </c>
      <c r="O717" s="29"/>
      <c r="P717" s="29"/>
      <c r="Q717" s="40">
        <v>6</v>
      </c>
      <c r="R717" s="46"/>
      <c r="T717" s="29"/>
      <c r="U717" s="40"/>
      <c r="V717" s="46"/>
      <c r="Y717" s="40"/>
    </row>
    <row r="718" spans="2:25" x14ac:dyDescent="0.2">
      <c r="B718" s="39">
        <v>0</v>
      </c>
      <c r="C718" s="29">
        <v>0</v>
      </c>
      <c r="D718" s="29">
        <v>0</v>
      </c>
      <c r="E718" s="40">
        <v>0</v>
      </c>
      <c r="F718" s="39">
        <v>0</v>
      </c>
      <c r="G718" s="29">
        <v>0</v>
      </c>
      <c r="H718" s="29">
        <v>0</v>
      </c>
      <c r="I718" s="40">
        <v>0</v>
      </c>
      <c r="J718" s="39"/>
      <c r="K718" s="29">
        <v>2</v>
      </c>
      <c r="L718" s="29">
        <v>5</v>
      </c>
      <c r="M718" s="40">
        <v>1</v>
      </c>
      <c r="N718" s="39">
        <v>1</v>
      </c>
      <c r="O718" s="29"/>
      <c r="P718" s="29"/>
      <c r="Q718" s="40">
        <v>1</v>
      </c>
      <c r="R718" s="46"/>
      <c r="T718" s="29"/>
      <c r="U718" s="40"/>
      <c r="V718" s="46"/>
      <c r="Y718" s="40"/>
    </row>
    <row r="719" spans="2:25" x14ac:dyDescent="0.2">
      <c r="B719" s="39">
        <v>0</v>
      </c>
      <c r="C719" s="29">
        <v>0</v>
      </c>
      <c r="D719" s="29">
        <v>0</v>
      </c>
      <c r="E719" s="40">
        <v>0</v>
      </c>
      <c r="F719" s="39">
        <v>0</v>
      </c>
      <c r="G719" s="29">
        <v>0</v>
      </c>
      <c r="H719" s="29">
        <v>0</v>
      </c>
      <c r="I719" s="40">
        <v>0</v>
      </c>
      <c r="J719" s="39"/>
      <c r="K719" s="29">
        <v>2</v>
      </c>
      <c r="L719" s="29">
        <v>6</v>
      </c>
      <c r="M719" s="40">
        <v>1</v>
      </c>
      <c r="N719" s="39">
        <v>2</v>
      </c>
      <c r="O719" s="29"/>
      <c r="P719" s="29"/>
      <c r="Q719" s="40">
        <v>3</v>
      </c>
      <c r="R719" s="46"/>
      <c r="T719" s="29"/>
      <c r="U719" s="40"/>
      <c r="V719" s="46"/>
      <c r="Y719" s="40"/>
    </row>
    <row r="720" spans="2:25" x14ac:dyDescent="0.2">
      <c r="B720" s="39">
        <v>0</v>
      </c>
      <c r="C720" s="29">
        <v>0</v>
      </c>
      <c r="D720" s="29">
        <v>0</v>
      </c>
      <c r="E720" s="40">
        <v>0</v>
      </c>
      <c r="F720" s="39">
        <v>0</v>
      </c>
      <c r="G720" s="29">
        <v>0</v>
      </c>
      <c r="H720" s="29">
        <v>0</v>
      </c>
      <c r="I720" s="40">
        <v>0</v>
      </c>
      <c r="J720" s="39"/>
      <c r="K720" s="29">
        <v>0</v>
      </c>
      <c r="L720" s="29">
        <v>6</v>
      </c>
      <c r="M720" s="40">
        <v>7</v>
      </c>
      <c r="N720" s="39">
        <v>0</v>
      </c>
      <c r="O720" s="29"/>
      <c r="P720" s="29"/>
      <c r="Q720" s="40">
        <v>0</v>
      </c>
      <c r="R720" s="46"/>
      <c r="U720" s="40"/>
      <c r="V720" s="46"/>
      <c r="Y720" s="40"/>
    </row>
    <row r="721" spans="2:25" x14ac:dyDescent="0.2">
      <c r="B721" s="39">
        <v>0</v>
      </c>
      <c r="C721" s="29">
        <v>0</v>
      </c>
      <c r="D721" s="29">
        <v>0</v>
      </c>
      <c r="E721" s="40">
        <v>0</v>
      </c>
      <c r="F721" s="39">
        <v>0</v>
      </c>
      <c r="G721" s="29">
        <v>0</v>
      </c>
      <c r="H721" s="29">
        <v>0</v>
      </c>
      <c r="I721" s="40">
        <v>0</v>
      </c>
      <c r="J721" s="39"/>
      <c r="K721" s="29">
        <v>2</v>
      </c>
      <c r="L721" s="29">
        <v>7</v>
      </c>
      <c r="M721" s="40">
        <v>2</v>
      </c>
      <c r="N721" s="39">
        <v>2</v>
      </c>
      <c r="P721" s="29"/>
      <c r="Q721" s="40">
        <v>0</v>
      </c>
      <c r="R721" s="46"/>
      <c r="U721" s="40"/>
      <c r="V721" s="46"/>
      <c r="Y721" s="40"/>
    </row>
    <row r="722" spans="2:25" x14ac:dyDescent="0.2">
      <c r="B722" s="39">
        <v>0</v>
      </c>
      <c r="C722" s="29">
        <v>0</v>
      </c>
      <c r="D722" s="29">
        <v>0</v>
      </c>
      <c r="E722" s="40">
        <v>0</v>
      </c>
      <c r="F722" s="39">
        <v>0</v>
      </c>
      <c r="G722" s="29">
        <v>0</v>
      </c>
      <c r="H722" s="29">
        <v>0</v>
      </c>
      <c r="I722" s="40">
        <v>0</v>
      </c>
      <c r="J722" s="39"/>
      <c r="K722" s="29">
        <v>2</v>
      </c>
      <c r="L722" s="29">
        <v>3</v>
      </c>
      <c r="M722" s="40">
        <v>2</v>
      </c>
      <c r="N722" s="39"/>
      <c r="P722" s="29"/>
      <c r="Q722" s="40">
        <v>0</v>
      </c>
      <c r="R722" s="46"/>
      <c r="U722" s="40"/>
      <c r="V722" s="46"/>
      <c r="Y722" s="40"/>
    </row>
    <row r="723" spans="2:25" x14ac:dyDescent="0.2">
      <c r="B723" s="39">
        <v>0</v>
      </c>
      <c r="C723" s="29">
        <v>0</v>
      </c>
      <c r="D723" s="29">
        <v>0</v>
      </c>
      <c r="E723" s="40">
        <v>0</v>
      </c>
      <c r="F723" s="39">
        <v>0</v>
      </c>
      <c r="G723" s="29">
        <v>0</v>
      </c>
      <c r="H723" s="29">
        <v>0</v>
      </c>
      <c r="I723" s="40">
        <v>0</v>
      </c>
      <c r="J723" s="39"/>
      <c r="K723" s="29">
        <v>2</v>
      </c>
      <c r="L723" s="29">
        <v>4</v>
      </c>
      <c r="M723" s="40">
        <v>1</v>
      </c>
      <c r="N723" s="39"/>
      <c r="P723" s="29"/>
      <c r="Q723" s="40">
        <v>1</v>
      </c>
      <c r="R723" s="46"/>
      <c r="U723" s="40"/>
      <c r="V723" s="46"/>
      <c r="Y723" s="40"/>
    </row>
    <row r="724" spans="2:25" x14ac:dyDescent="0.2">
      <c r="B724" s="39">
        <v>0</v>
      </c>
      <c r="C724" s="29">
        <v>0</v>
      </c>
      <c r="D724" s="29">
        <v>0</v>
      </c>
      <c r="E724" s="40">
        <v>0</v>
      </c>
      <c r="F724" s="39">
        <v>0</v>
      </c>
      <c r="G724" s="29">
        <v>0</v>
      </c>
      <c r="H724" s="29">
        <v>0</v>
      </c>
      <c r="I724" s="40">
        <v>0</v>
      </c>
      <c r="J724" s="39"/>
      <c r="K724" s="29">
        <v>1</v>
      </c>
      <c r="L724" s="29">
        <v>1</v>
      </c>
      <c r="M724" s="40">
        <v>1</v>
      </c>
      <c r="N724" s="39"/>
      <c r="P724" s="29"/>
      <c r="Q724" s="40">
        <v>0</v>
      </c>
      <c r="R724" s="46"/>
      <c r="U724" s="40"/>
      <c r="V724" s="46"/>
      <c r="Y724" s="40"/>
    </row>
    <row r="725" spans="2:25" x14ac:dyDescent="0.2">
      <c r="B725" s="39">
        <v>0</v>
      </c>
      <c r="C725" s="29">
        <v>0</v>
      </c>
      <c r="D725" s="29">
        <v>0</v>
      </c>
      <c r="E725" s="40">
        <v>0</v>
      </c>
      <c r="F725" s="39">
        <v>0</v>
      </c>
      <c r="G725" s="29">
        <v>0</v>
      </c>
      <c r="H725" s="29">
        <v>0</v>
      </c>
      <c r="I725" s="40">
        <v>0</v>
      </c>
      <c r="J725" s="39"/>
      <c r="K725" s="29">
        <v>2</v>
      </c>
      <c r="L725" s="29">
        <v>1</v>
      </c>
      <c r="M725" s="40">
        <v>1</v>
      </c>
      <c r="N725" s="39"/>
      <c r="P725" s="29"/>
      <c r="Q725" s="40">
        <v>0</v>
      </c>
      <c r="R725" s="46"/>
      <c r="U725" s="40"/>
      <c r="V725" s="46"/>
      <c r="Y725" s="40"/>
    </row>
    <row r="726" spans="2:25" x14ac:dyDescent="0.2">
      <c r="B726" s="39">
        <v>0</v>
      </c>
      <c r="C726" s="29">
        <v>0</v>
      </c>
      <c r="D726" s="29">
        <v>0</v>
      </c>
      <c r="E726" s="40">
        <v>0</v>
      </c>
      <c r="F726" s="39">
        <v>0</v>
      </c>
      <c r="G726" s="29">
        <v>0</v>
      </c>
      <c r="H726" s="29">
        <v>0</v>
      </c>
      <c r="I726" s="40">
        <v>0</v>
      </c>
      <c r="J726" s="39"/>
      <c r="K726" s="29">
        <v>0</v>
      </c>
      <c r="L726" s="29">
        <v>3</v>
      </c>
      <c r="M726" s="40">
        <v>3</v>
      </c>
      <c r="N726" s="39"/>
      <c r="P726" s="29"/>
      <c r="Q726" s="40">
        <v>0</v>
      </c>
      <c r="R726" s="46"/>
      <c r="U726" s="40"/>
      <c r="V726" s="46"/>
      <c r="Y726" s="40"/>
    </row>
    <row r="727" spans="2:25" x14ac:dyDescent="0.2">
      <c r="B727" s="39">
        <v>0</v>
      </c>
      <c r="C727" s="29">
        <v>0</v>
      </c>
      <c r="D727" s="29">
        <v>0</v>
      </c>
      <c r="E727" s="40">
        <v>0</v>
      </c>
      <c r="F727" s="39">
        <v>0</v>
      </c>
      <c r="G727" s="29">
        <v>0</v>
      </c>
      <c r="H727" s="29">
        <v>0</v>
      </c>
      <c r="I727" s="40">
        <v>0</v>
      </c>
      <c r="J727" s="39"/>
      <c r="K727" s="29">
        <v>1</v>
      </c>
      <c r="L727" s="29"/>
      <c r="M727" s="40">
        <v>2</v>
      </c>
      <c r="N727" s="39"/>
      <c r="P727" s="29"/>
      <c r="Q727" s="40">
        <v>0</v>
      </c>
      <c r="R727" s="46"/>
      <c r="U727" s="40"/>
      <c r="V727" s="46"/>
      <c r="Y727" s="40"/>
    </row>
    <row r="728" spans="2:25" x14ac:dyDescent="0.2">
      <c r="B728" s="39">
        <v>0</v>
      </c>
      <c r="C728" s="29">
        <v>0</v>
      </c>
      <c r="D728" s="29">
        <v>0</v>
      </c>
      <c r="E728" s="40">
        <v>0</v>
      </c>
      <c r="F728" s="39">
        <v>0</v>
      </c>
      <c r="G728" s="29">
        <v>0</v>
      </c>
      <c r="H728" s="29">
        <v>0</v>
      </c>
      <c r="I728" s="40">
        <v>0</v>
      </c>
      <c r="J728" s="39"/>
      <c r="K728" s="29">
        <v>2</v>
      </c>
      <c r="L728" s="29"/>
      <c r="M728" s="40">
        <v>0</v>
      </c>
      <c r="N728" s="39"/>
      <c r="P728" s="29"/>
      <c r="Q728" s="40">
        <v>1</v>
      </c>
      <c r="R728" s="46"/>
      <c r="U728" s="40"/>
      <c r="V728" s="46"/>
      <c r="Y728" s="40"/>
    </row>
    <row r="729" spans="2:25" x14ac:dyDescent="0.2">
      <c r="B729" s="39">
        <v>0</v>
      </c>
      <c r="C729" s="29">
        <v>0</v>
      </c>
      <c r="D729" s="29">
        <v>0</v>
      </c>
      <c r="E729" s="40">
        <v>0</v>
      </c>
      <c r="F729" s="39">
        <v>0</v>
      </c>
      <c r="G729" s="29">
        <v>1</v>
      </c>
      <c r="H729" s="29">
        <v>0</v>
      </c>
      <c r="I729" s="40">
        <v>0</v>
      </c>
      <c r="J729" s="39"/>
      <c r="K729" s="29">
        <v>0</v>
      </c>
      <c r="L729" s="29"/>
      <c r="M729" s="40">
        <v>0</v>
      </c>
      <c r="N729" s="39"/>
      <c r="P729" s="29"/>
      <c r="Q729" s="40">
        <v>5</v>
      </c>
      <c r="R729" s="46"/>
      <c r="U729" s="40"/>
      <c r="V729" s="46"/>
      <c r="Y729" s="40"/>
    </row>
    <row r="730" spans="2:25" x14ac:dyDescent="0.2">
      <c r="B730" s="39">
        <v>0</v>
      </c>
      <c r="C730" s="29">
        <v>1</v>
      </c>
      <c r="D730" s="29">
        <v>0</v>
      </c>
      <c r="E730" s="40">
        <v>0</v>
      </c>
      <c r="F730" s="39">
        <v>0</v>
      </c>
      <c r="G730" s="29">
        <v>1</v>
      </c>
      <c r="H730" s="29">
        <v>0</v>
      </c>
      <c r="I730" s="40">
        <v>0</v>
      </c>
      <c r="J730" s="39"/>
      <c r="K730" s="29">
        <v>7</v>
      </c>
      <c r="L730" s="29"/>
      <c r="M730" s="40">
        <v>0</v>
      </c>
      <c r="N730" s="39"/>
      <c r="P730" s="29"/>
      <c r="Q730" s="40">
        <v>0</v>
      </c>
      <c r="R730" s="46"/>
      <c r="U730" s="40"/>
      <c r="V730" s="46"/>
      <c r="Y730" s="40"/>
    </row>
    <row r="731" spans="2:25" x14ac:dyDescent="0.2">
      <c r="B731" s="39"/>
      <c r="C731" s="29">
        <v>0</v>
      </c>
      <c r="D731" s="29">
        <v>0</v>
      </c>
      <c r="E731" s="40">
        <v>0</v>
      </c>
      <c r="F731" s="39">
        <v>0</v>
      </c>
      <c r="G731" s="29">
        <v>1</v>
      </c>
      <c r="H731" s="29">
        <v>0</v>
      </c>
      <c r="I731" s="40">
        <v>0</v>
      </c>
      <c r="J731" s="39"/>
      <c r="K731" s="29">
        <v>3</v>
      </c>
      <c r="L731" s="29"/>
      <c r="M731" s="40">
        <v>1</v>
      </c>
      <c r="N731" s="39"/>
      <c r="P731" s="29"/>
      <c r="Q731" s="40">
        <v>3</v>
      </c>
      <c r="R731" s="46"/>
      <c r="U731" s="40"/>
      <c r="V731" s="46"/>
      <c r="Y731" s="40"/>
    </row>
    <row r="732" spans="2:25" x14ac:dyDescent="0.2">
      <c r="B732" s="39"/>
      <c r="C732" s="29">
        <v>0</v>
      </c>
      <c r="D732" s="29">
        <v>0</v>
      </c>
      <c r="E732" s="40">
        <v>0</v>
      </c>
      <c r="F732" s="39">
        <v>0</v>
      </c>
      <c r="G732" s="29">
        <v>0</v>
      </c>
      <c r="H732" s="29">
        <v>0</v>
      </c>
      <c r="I732" s="40">
        <v>0</v>
      </c>
      <c r="J732" s="39"/>
      <c r="K732" s="29">
        <v>0</v>
      </c>
      <c r="L732" s="29"/>
      <c r="M732" s="40"/>
      <c r="N732" s="39"/>
      <c r="P732" s="29"/>
      <c r="Q732" s="40">
        <v>1</v>
      </c>
      <c r="R732" s="46"/>
      <c r="U732" s="40"/>
      <c r="V732" s="46"/>
      <c r="Y732" s="40"/>
    </row>
    <row r="733" spans="2:25" x14ac:dyDescent="0.2">
      <c r="B733" s="39"/>
      <c r="C733" s="29">
        <v>0</v>
      </c>
      <c r="D733" s="29">
        <v>0</v>
      </c>
      <c r="E733" s="40"/>
      <c r="F733" s="39">
        <v>0</v>
      </c>
      <c r="G733" s="29">
        <v>0</v>
      </c>
      <c r="H733" s="29">
        <v>0</v>
      </c>
      <c r="I733" s="40">
        <v>0</v>
      </c>
      <c r="J733" s="39"/>
      <c r="K733" s="29">
        <v>0</v>
      </c>
      <c r="L733" s="29"/>
      <c r="M733" s="40"/>
      <c r="N733" s="39"/>
      <c r="P733" s="29"/>
      <c r="Q733" s="40">
        <v>0</v>
      </c>
      <c r="R733" s="46"/>
      <c r="U733" s="40"/>
      <c r="V733" s="46"/>
      <c r="Y733" s="40"/>
    </row>
    <row r="734" spans="2:25" x14ac:dyDescent="0.2">
      <c r="B734" s="39"/>
      <c r="C734" s="29">
        <v>0</v>
      </c>
      <c r="D734" s="29">
        <v>0</v>
      </c>
      <c r="E734" s="40"/>
      <c r="F734" s="39">
        <v>0</v>
      </c>
      <c r="G734" s="29">
        <v>0</v>
      </c>
      <c r="H734" s="29">
        <v>0</v>
      </c>
      <c r="I734" s="40">
        <v>0</v>
      </c>
      <c r="J734" s="39"/>
      <c r="K734" s="29">
        <v>2</v>
      </c>
      <c r="L734" s="29"/>
      <c r="M734" s="40"/>
      <c r="N734" s="39"/>
      <c r="P734" s="29"/>
      <c r="Q734" s="40">
        <v>0</v>
      </c>
      <c r="R734" s="46"/>
      <c r="U734" s="40"/>
      <c r="V734" s="46"/>
      <c r="Y734" s="40"/>
    </row>
    <row r="735" spans="2:25" x14ac:dyDescent="0.2">
      <c r="B735" s="39"/>
      <c r="C735" s="29">
        <v>0</v>
      </c>
      <c r="D735" s="29">
        <v>0</v>
      </c>
      <c r="E735" s="40"/>
      <c r="F735" s="39">
        <v>0</v>
      </c>
      <c r="G735" s="29">
        <v>0</v>
      </c>
      <c r="H735" s="29">
        <v>0</v>
      </c>
      <c r="I735" s="40">
        <v>0</v>
      </c>
      <c r="J735" s="39"/>
      <c r="K735" s="29">
        <v>0</v>
      </c>
      <c r="L735" s="29"/>
      <c r="M735" s="40"/>
      <c r="N735" s="39"/>
      <c r="P735" s="29"/>
      <c r="Q735" s="40">
        <v>6</v>
      </c>
      <c r="R735" s="39"/>
      <c r="U735" s="40"/>
      <c r="V735" s="46"/>
      <c r="Y735" s="40"/>
    </row>
    <row r="736" spans="2:25" x14ac:dyDescent="0.2">
      <c r="B736" s="39"/>
      <c r="C736" s="29">
        <v>0</v>
      </c>
      <c r="D736" s="29">
        <v>0</v>
      </c>
      <c r="E736" s="40"/>
      <c r="F736" s="39">
        <v>0</v>
      </c>
      <c r="G736" s="29">
        <v>0</v>
      </c>
      <c r="H736" s="29">
        <v>0</v>
      </c>
      <c r="I736" s="40">
        <v>0</v>
      </c>
      <c r="J736" s="39"/>
      <c r="K736" s="29">
        <v>1</v>
      </c>
      <c r="L736" s="29"/>
      <c r="M736" s="40"/>
      <c r="N736" s="39"/>
      <c r="P736" s="29"/>
      <c r="Q736" s="40">
        <v>4</v>
      </c>
      <c r="R736" s="39"/>
      <c r="U736" s="40"/>
      <c r="V736" s="46"/>
      <c r="Y736" s="40"/>
    </row>
    <row r="737" spans="2:25" x14ac:dyDescent="0.2">
      <c r="B737" s="39"/>
      <c r="C737" s="29">
        <v>0</v>
      </c>
      <c r="D737" s="29">
        <v>0</v>
      </c>
      <c r="E737" s="40"/>
      <c r="F737" s="39">
        <v>0</v>
      </c>
      <c r="G737" s="29">
        <v>0</v>
      </c>
      <c r="H737" s="29"/>
      <c r="I737" s="40">
        <v>0</v>
      </c>
      <c r="J737" s="39"/>
      <c r="K737" s="29">
        <v>1</v>
      </c>
      <c r="L737" s="29"/>
      <c r="M737" s="40"/>
      <c r="N737" s="39"/>
      <c r="P737" s="29"/>
      <c r="Q737" s="40">
        <v>1</v>
      </c>
      <c r="R737" s="39"/>
      <c r="U737" s="40"/>
      <c r="V737" s="46"/>
      <c r="Y737" s="40"/>
    </row>
    <row r="738" spans="2:25" x14ac:dyDescent="0.2">
      <c r="B738" s="39"/>
      <c r="C738" s="29">
        <v>0</v>
      </c>
      <c r="D738" s="29">
        <v>0</v>
      </c>
      <c r="E738" s="40"/>
      <c r="F738" s="39">
        <v>0</v>
      </c>
      <c r="G738" s="29">
        <v>0</v>
      </c>
      <c r="H738" s="29"/>
      <c r="I738" s="40">
        <v>0</v>
      </c>
      <c r="J738" s="39"/>
      <c r="K738" s="29">
        <v>0</v>
      </c>
      <c r="L738" s="29"/>
      <c r="M738" s="40"/>
      <c r="N738" s="39"/>
      <c r="P738" s="29"/>
      <c r="Q738" s="40">
        <v>1</v>
      </c>
      <c r="R738" s="39"/>
      <c r="U738" s="40"/>
      <c r="V738" s="46"/>
      <c r="Y738" s="40"/>
    </row>
    <row r="739" spans="2:25" x14ac:dyDescent="0.2">
      <c r="B739" s="39"/>
      <c r="C739" s="29">
        <v>0</v>
      </c>
      <c r="D739" s="29">
        <v>0</v>
      </c>
      <c r="E739" s="40"/>
      <c r="F739" s="39">
        <v>0</v>
      </c>
      <c r="G739" s="29">
        <v>0</v>
      </c>
      <c r="H739" s="29"/>
      <c r="I739" s="40">
        <v>0</v>
      </c>
      <c r="J739" s="39"/>
      <c r="K739" s="29">
        <v>3</v>
      </c>
      <c r="L739" s="29"/>
      <c r="M739" s="40"/>
      <c r="N739" s="39"/>
      <c r="P739" s="29"/>
      <c r="Q739" s="40">
        <v>1</v>
      </c>
      <c r="R739" s="39"/>
      <c r="U739" s="40"/>
      <c r="V739" s="46"/>
      <c r="Y739" s="40"/>
    </row>
    <row r="740" spans="2:25" x14ac:dyDescent="0.2">
      <c r="B740" s="39"/>
      <c r="C740" s="29">
        <v>0</v>
      </c>
      <c r="D740" s="29">
        <v>0</v>
      </c>
      <c r="E740" s="40"/>
      <c r="F740" s="39"/>
      <c r="G740" s="29">
        <v>0</v>
      </c>
      <c r="H740" s="29"/>
      <c r="I740" s="40">
        <v>0</v>
      </c>
      <c r="J740" s="39"/>
      <c r="K740" s="29">
        <v>0</v>
      </c>
      <c r="L740" s="29"/>
      <c r="M740" s="40"/>
      <c r="N740" s="39"/>
      <c r="Q740" s="40">
        <v>0</v>
      </c>
      <c r="R740" s="39"/>
      <c r="U740" s="40"/>
      <c r="V740" s="46"/>
      <c r="Y740" s="40"/>
    </row>
    <row r="741" spans="2:25" x14ac:dyDescent="0.2">
      <c r="B741" s="39"/>
      <c r="C741" s="29">
        <v>0</v>
      </c>
      <c r="D741" s="29">
        <v>0</v>
      </c>
      <c r="E741" s="40"/>
      <c r="F741" s="39"/>
      <c r="G741" s="29">
        <v>1</v>
      </c>
      <c r="H741" s="29"/>
      <c r="I741" s="40">
        <v>0</v>
      </c>
      <c r="J741" s="39"/>
      <c r="K741" s="29">
        <v>0</v>
      </c>
      <c r="L741" s="29"/>
      <c r="M741" s="40"/>
      <c r="N741" s="39"/>
      <c r="Q741" s="40">
        <v>0</v>
      </c>
      <c r="R741" s="39"/>
      <c r="U741" s="40"/>
      <c r="V741" s="46"/>
      <c r="Y741" s="40"/>
    </row>
    <row r="742" spans="2:25" x14ac:dyDescent="0.2">
      <c r="B742" s="39"/>
      <c r="C742" s="29">
        <v>0</v>
      </c>
      <c r="D742" s="29">
        <v>0</v>
      </c>
      <c r="E742" s="40"/>
      <c r="F742" s="39"/>
      <c r="G742" s="29">
        <v>0</v>
      </c>
      <c r="H742" s="29"/>
      <c r="I742" s="40">
        <v>0</v>
      </c>
      <c r="J742" s="39"/>
      <c r="K742" s="29">
        <v>8</v>
      </c>
      <c r="L742" s="29"/>
      <c r="M742" s="40"/>
      <c r="N742" s="39"/>
      <c r="Q742" s="40">
        <v>0</v>
      </c>
      <c r="R742" s="39"/>
      <c r="U742" s="40"/>
      <c r="V742" s="46"/>
      <c r="Y742" s="40"/>
    </row>
    <row r="743" spans="2:25" x14ac:dyDescent="0.2">
      <c r="B743" s="39"/>
      <c r="C743" s="29">
        <v>0</v>
      </c>
      <c r="D743" s="29">
        <v>0</v>
      </c>
      <c r="E743" s="40"/>
      <c r="F743" s="39"/>
      <c r="G743" s="29">
        <v>1</v>
      </c>
      <c r="H743" s="29"/>
      <c r="I743" s="40">
        <v>0</v>
      </c>
      <c r="J743" s="39"/>
      <c r="K743" s="29">
        <v>4</v>
      </c>
      <c r="L743" s="29"/>
      <c r="M743" s="40"/>
      <c r="N743" s="39"/>
      <c r="Q743" s="40">
        <v>1</v>
      </c>
      <c r="R743" s="39"/>
      <c r="U743" s="40"/>
      <c r="V743" s="46"/>
      <c r="Y743" s="40"/>
    </row>
    <row r="744" spans="2:25" x14ac:dyDescent="0.2">
      <c r="B744" s="39"/>
      <c r="C744" s="29">
        <v>0</v>
      </c>
      <c r="D744" s="29">
        <v>0</v>
      </c>
      <c r="E744" s="40"/>
      <c r="F744" s="39"/>
      <c r="G744" s="29">
        <v>0</v>
      </c>
      <c r="I744" s="40">
        <v>1</v>
      </c>
      <c r="J744" s="39"/>
      <c r="K744" s="29">
        <v>1</v>
      </c>
      <c r="L744" s="29"/>
      <c r="M744" s="40"/>
      <c r="N744" s="39"/>
      <c r="Q744" s="40">
        <v>7</v>
      </c>
      <c r="R744" s="39"/>
      <c r="U744" s="40"/>
      <c r="V744" s="46"/>
      <c r="Y744" s="40"/>
    </row>
    <row r="745" spans="2:25" x14ac:dyDescent="0.2">
      <c r="B745" s="39"/>
      <c r="C745" s="29">
        <v>0</v>
      </c>
      <c r="D745" s="29">
        <v>0</v>
      </c>
      <c r="E745" s="40"/>
      <c r="F745" s="39"/>
      <c r="G745" s="29">
        <v>0</v>
      </c>
      <c r="I745" s="40">
        <v>1</v>
      </c>
      <c r="J745" s="39"/>
      <c r="K745" s="29">
        <v>0</v>
      </c>
      <c r="L745" s="29"/>
      <c r="M745" s="40"/>
      <c r="N745" s="39"/>
      <c r="Q745" s="40">
        <v>4</v>
      </c>
      <c r="R745" s="39"/>
      <c r="U745" s="40"/>
      <c r="V745" s="46"/>
      <c r="Y745" s="40"/>
    </row>
    <row r="746" spans="2:25" x14ac:dyDescent="0.2">
      <c r="B746" s="39"/>
      <c r="C746" s="29">
        <v>0</v>
      </c>
      <c r="D746" s="29">
        <v>0</v>
      </c>
      <c r="E746" s="40"/>
      <c r="F746" s="39"/>
      <c r="G746" s="29">
        <v>0</v>
      </c>
      <c r="I746" s="40">
        <v>0</v>
      </c>
      <c r="J746" s="39"/>
      <c r="K746" s="29">
        <v>1</v>
      </c>
      <c r="L746" s="29"/>
      <c r="M746" s="40"/>
      <c r="N746" s="39"/>
      <c r="Q746" s="40">
        <v>0</v>
      </c>
      <c r="R746" s="39"/>
      <c r="U746" s="40"/>
      <c r="V746" s="46"/>
      <c r="Y746" s="40"/>
    </row>
    <row r="747" spans="2:25" x14ac:dyDescent="0.2">
      <c r="B747" s="39"/>
      <c r="C747" s="29">
        <v>0</v>
      </c>
      <c r="D747" s="29">
        <v>0</v>
      </c>
      <c r="E747" s="40"/>
      <c r="F747" s="39"/>
      <c r="G747" s="29">
        <v>1</v>
      </c>
      <c r="I747" s="40">
        <v>0</v>
      </c>
      <c r="J747" s="39"/>
      <c r="K747" s="29">
        <v>0</v>
      </c>
      <c r="L747" s="29"/>
      <c r="M747" s="40"/>
      <c r="N747" s="39"/>
      <c r="Q747" s="40">
        <v>0</v>
      </c>
      <c r="R747" s="39"/>
      <c r="U747" s="40"/>
      <c r="V747" s="46"/>
      <c r="Y747" s="40"/>
    </row>
    <row r="748" spans="2:25" x14ac:dyDescent="0.2">
      <c r="B748" s="39"/>
      <c r="C748" s="29">
        <v>0</v>
      </c>
      <c r="D748" s="29">
        <v>0</v>
      </c>
      <c r="E748" s="40"/>
      <c r="F748" s="39"/>
      <c r="G748" s="29">
        <v>1</v>
      </c>
      <c r="I748" s="40">
        <v>1</v>
      </c>
      <c r="J748" s="39"/>
      <c r="K748" s="29">
        <v>0</v>
      </c>
      <c r="L748" s="29"/>
      <c r="M748" s="40"/>
      <c r="N748" s="39"/>
      <c r="Q748" s="40">
        <v>0</v>
      </c>
      <c r="R748" s="39"/>
      <c r="U748" s="40"/>
      <c r="V748" s="46"/>
      <c r="Y748" s="40"/>
    </row>
    <row r="749" spans="2:25" x14ac:dyDescent="0.2">
      <c r="B749" s="39"/>
      <c r="C749" s="29">
        <v>0</v>
      </c>
      <c r="D749" s="29">
        <v>0</v>
      </c>
      <c r="E749" s="40"/>
      <c r="F749" s="39"/>
      <c r="G749" s="29">
        <v>1</v>
      </c>
      <c r="I749" s="40">
        <v>0</v>
      </c>
      <c r="J749" s="39"/>
      <c r="K749" s="29">
        <v>0</v>
      </c>
      <c r="M749" s="40"/>
      <c r="N749" s="39"/>
      <c r="Q749" s="40">
        <v>0</v>
      </c>
      <c r="R749" s="39"/>
      <c r="U749" s="40"/>
      <c r="V749" s="46"/>
      <c r="Y749" s="40"/>
    </row>
    <row r="750" spans="2:25" x14ac:dyDescent="0.2">
      <c r="B750" s="39"/>
      <c r="C750" s="29">
        <v>0</v>
      </c>
      <c r="D750" s="29">
        <v>0</v>
      </c>
      <c r="E750" s="40"/>
      <c r="F750" s="39"/>
      <c r="G750" s="29">
        <v>2</v>
      </c>
      <c r="I750" s="40">
        <v>0</v>
      </c>
      <c r="J750" s="39"/>
      <c r="K750" s="29">
        <v>1</v>
      </c>
      <c r="M750" s="40"/>
      <c r="N750" s="39"/>
      <c r="Q750" s="40">
        <v>0</v>
      </c>
      <c r="R750" s="39"/>
      <c r="U750" s="40"/>
      <c r="V750" s="46"/>
      <c r="Y750" s="40"/>
    </row>
    <row r="751" spans="2:25" x14ac:dyDescent="0.2">
      <c r="B751" s="39"/>
      <c r="C751" s="29">
        <v>0</v>
      </c>
      <c r="D751" s="29">
        <v>0</v>
      </c>
      <c r="E751" s="40"/>
      <c r="F751" s="39"/>
      <c r="G751" s="29">
        <v>0</v>
      </c>
      <c r="I751" s="40">
        <v>0</v>
      </c>
      <c r="J751" s="39"/>
      <c r="K751" s="29">
        <v>1</v>
      </c>
      <c r="M751" s="40"/>
      <c r="N751" s="39"/>
      <c r="Q751" s="40">
        <v>0</v>
      </c>
      <c r="R751" s="39"/>
      <c r="U751" s="40"/>
      <c r="V751" s="46"/>
      <c r="Y751" s="40"/>
    </row>
    <row r="752" spans="2:25" x14ac:dyDescent="0.2">
      <c r="B752" s="39"/>
      <c r="C752" s="29">
        <v>0</v>
      </c>
      <c r="D752" s="29">
        <v>0</v>
      </c>
      <c r="E752" s="40"/>
      <c r="F752" s="39"/>
      <c r="G752" s="29">
        <v>0</v>
      </c>
      <c r="I752" s="40">
        <v>0</v>
      </c>
      <c r="J752" s="39"/>
      <c r="K752" s="29">
        <v>0</v>
      </c>
      <c r="M752" s="40"/>
      <c r="N752" s="39"/>
      <c r="Q752" s="40">
        <v>0</v>
      </c>
      <c r="R752" s="39"/>
      <c r="U752" s="40"/>
      <c r="V752" s="46"/>
      <c r="Y752" s="40"/>
    </row>
    <row r="753" spans="2:25" x14ac:dyDescent="0.2">
      <c r="B753" s="39"/>
      <c r="C753" s="29">
        <v>0</v>
      </c>
      <c r="D753" s="29"/>
      <c r="E753" s="40"/>
      <c r="F753" s="39"/>
      <c r="G753" s="29">
        <v>0</v>
      </c>
      <c r="I753" s="40">
        <v>0</v>
      </c>
      <c r="J753" s="39"/>
      <c r="K753" s="29">
        <v>3</v>
      </c>
      <c r="M753" s="40"/>
      <c r="N753" s="39"/>
      <c r="Q753" s="40">
        <v>0</v>
      </c>
      <c r="R753" s="39"/>
      <c r="U753" s="40"/>
      <c r="V753" s="46"/>
      <c r="Y753" s="40"/>
    </row>
    <row r="754" spans="2:25" x14ac:dyDescent="0.2">
      <c r="B754" s="39"/>
      <c r="C754" s="29">
        <v>0</v>
      </c>
      <c r="D754" s="29"/>
      <c r="E754" s="40"/>
      <c r="F754" s="39"/>
      <c r="G754" s="29">
        <v>0</v>
      </c>
      <c r="I754" s="40">
        <v>0</v>
      </c>
      <c r="J754" s="39"/>
      <c r="K754" s="29">
        <v>1</v>
      </c>
      <c r="M754" s="40"/>
      <c r="N754" s="39"/>
      <c r="Q754" s="40"/>
      <c r="R754" s="39"/>
      <c r="U754" s="40"/>
      <c r="V754" s="46"/>
      <c r="Y754" s="40"/>
    </row>
    <row r="755" spans="2:25" x14ac:dyDescent="0.2">
      <c r="B755" s="39"/>
      <c r="C755" s="29">
        <v>0</v>
      </c>
      <c r="D755" s="29"/>
      <c r="E755" s="40"/>
      <c r="F755" s="39"/>
      <c r="G755" s="29">
        <v>0</v>
      </c>
      <c r="I755" s="40">
        <v>0</v>
      </c>
      <c r="J755" s="39"/>
      <c r="K755" s="29"/>
      <c r="M755" s="40"/>
      <c r="N755" s="39"/>
      <c r="Q755" s="40"/>
      <c r="R755" s="39"/>
      <c r="U755" s="40"/>
      <c r="V755" s="46"/>
      <c r="Y755" s="40"/>
    </row>
    <row r="756" spans="2:25" x14ac:dyDescent="0.2">
      <c r="B756" s="39"/>
      <c r="C756" s="29">
        <v>0</v>
      </c>
      <c r="D756" s="29"/>
      <c r="E756" s="40"/>
      <c r="F756" s="39"/>
      <c r="G756" s="29">
        <v>0</v>
      </c>
      <c r="I756" s="40">
        <v>1</v>
      </c>
      <c r="J756" s="39"/>
      <c r="K756" s="29"/>
      <c r="M756" s="40"/>
      <c r="N756" s="39"/>
      <c r="Q756" s="40"/>
      <c r="R756" s="39"/>
      <c r="U756" s="40"/>
      <c r="V756" s="46"/>
      <c r="Y756" s="40"/>
    </row>
    <row r="757" spans="2:25" x14ac:dyDescent="0.2">
      <c r="B757" s="39"/>
      <c r="C757" s="29">
        <v>0</v>
      </c>
      <c r="D757" s="29"/>
      <c r="E757" s="40"/>
      <c r="F757" s="39"/>
      <c r="G757" s="29">
        <v>0</v>
      </c>
      <c r="I757" s="40">
        <v>0</v>
      </c>
      <c r="J757" s="39"/>
      <c r="K757" s="29"/>
      <c r="M757" s="40"/>
      <c r="N757" s="39"/>
      <c r="Q757" s="40"/>
      <c r="R757" s="39"/>
      <c r="U757" s="40"/>
      <c r="V757" s="46"/>
      <c r="Y757" s="40"/>
    </row>
    <row r="758" spans="2:25" x14ac:dyDescent="0.2">
      <c r="B758" s="39"/>
      <c r="C758" s="29">
        <v>0</v>
      </c>
      <c r="D758" s="29"/>
      <c r="E758" s="40"/>
      <c r="F758" s="39"/>
      <c r="G758" s="29">
        <v>2</v>
      </c>
      <c r="I758" s="40">
        <v>0</v>
      </c>
      <c r="J758" s="39"/>
      <c r="K758" s="29"/>
      <c r="M758" s="40"/>
      <c r="N758" s="39"/>
      <c r="Q758" s="40"/>
      <c r="R758" s="39"/>
      <c r="U758" s="40"/>
      <c r="V758" s="46"/>
      <c r="Y758" s="40"/>
    </row>
    <row r="759" spans="2:25" x14ac:dyDescent="0.2">
      <c r="B759" s="46"/>
      <c r="C759" s="29">
        <v>0</v>
      </c>
      <c r="D759" s="29"/>
      <c r="E759" s="40"/>
      <c r="F759" s="46"/>
      <c r="G759" s="29">
        <v>2</v>
      </c>
      <c r="I759" s="40"/>
      <c r="J759" s="46"/>
      <c r="M759" s="40"/>
      <c r="N759" s="46"/>
      <c r="Q759" s="40"/>
      <c r="R759" s="46"/>
      <c r="U759" s="40"/>
      <c r="V759" s="46"/>
      <c r="Y759" s="40"/>
    </row>
    <row r="760" spans="2:25" x14ac:dyDescent="0.2">
      <c r="B760" s="46"/>
      <c r="C760" s="29">
        <v>0</v>
      </c>
      <c r="D760" s="29"/>
      <c r="E760" s="40"/>
      <c r="F760" s="46"/>
      <c r="G760" s="29">
        <v>0</v>
      </c>
      <c r="I760" s="40"/>
      <c r="J760" s="46"/>
      <c r="M760" s="40"/>
      <c r="N760" s="46"/>
      <c r="Q760" s="40"/>
      <c r="R760" s="46"/>
      <c r="U760" s="40"/>
      <c r="V760" s="46"/>
      <c r="Y760" s="40"/>
    </row>
    <row r="761" spans="2:25" x14ac:dyDescent="0.2">
      <c r="B761" s="46"/>
      <c r="D761" s="29"/>
      <c r="E761" s="40"/>
      <c r="F761" s="46"/>
      <c r="G761" s="29">
        <v>1</v>
      </c>
      <c r="I761" s="40"/>
      <c r="J761" s="46"/>
      <c r="M761" s="40"/>
      <c r="N761" s="46"/>
      <c r="Q761" s="40"/>
      <c r="R761" s="46"/>
      <c r="U761" s="40"/>
      <c r="V761" s="46"/>
      <c r="Y761" s="40"/>
    </row>
    <row r="762" spans="2:25" x14ac:dyDescent="0.2">
      <c r="B762" s="46"/>
      <c r="D762" s="29"/>
      <c r="E762" s="40"/>
      <c r="F762" s="46"/>
      <c r="G762" s="29">
        <v>0</v>
      </c>
      <c r="I762" s="40"/>
      <c r="J762" s="46"/>
      <c r="M762" s="40"/>
      <c r="N762" s="46"/>
      <c r="Q762" s="40"/>
      <c r="R762" s="46"/>
      <c r="U762" s="40"/>
      <c r="V762" s="46"/>
      <c r="Y762" s="40"/>
    </row>
    <row r="763" spans="2:25" x14ac:dyDescent="0.2">
      <c r="B763" s="46"/>
      <c r="D763" s="29"/>
      <c r="E763" s="40"/>
      <c r="F763" s="46"/>
      <c r="G763" s="29">
        <v>2</v>
      </c>
      <c r="I763" s="40"/>
      <c r="J763" s="46"/>
      <c r="M763" s="40"/>
      <c r="N763" s="46"/>
      <c r="Q763" s="40"/>
      <c r="R763" s="46"/>
      <c r="U763" s="40"/>
      <c r="V763" s="46"/>
      <c r="Y763" s="40"/>
    </row>
    <row r="764" spans="2:25" x14ac:dyDescent="0.2">
      <c r="B764" s="46"/>
      <c r="D764" s="29"/>
      <c r="E764" s="40"/>
      <c r="F764" s="46"/>
      <c r="G764" s="29">
        <v>1</v>
      </c>
      <c r="I764" s="40"/>
      <c r="J764" s="46"/>
      <c r="M764" s="40"/>
      <c r="N764" s="46"/>
      <c r="Q764" s="40"/>
      <c r="R764" s="46"/>
      <c r="U764" s="40"/>
      <c r="V764" s="46"/>
      <c r="Y764" s="40"/>
    </row>
    <row r="765" spans="2:25" x14ac:dyDescent="0.2">
      <c r="B765" s="46"/>
      <c r="D765" s="29"/>
      <c r="E765" s="40"/>
      <c r="F765" s="46"/>
      <c r="G765" s="29">
        <v>2</v>
      </c>
      <c r="I765" s="40"/>
      <c r="J765" s="46"/>
      <c r="M765" s="40"/>
      <c r="N765" s="46"/>
      <c r="Q765" s="40"/>
      <c r="R765" s="46"/>
      <c r="U765" s="40"/>
      <c r="V765" s="46"/>
      <c r="Y765" s="40"/>
    </row>
    <row r="766" spans="2:25" x14ac:dyDescent="0.2">
      <c r="B766" s="46"/>
      <c r="D766" s="29"/>
      <c r="E766" s="40"/>
      <c r="F766" s="46"/>
      <c r="G766" s="29">
        <v>1</v>
      </c>
      <c r="I766" s="40"/>
      <c r="J766" s="46"/>
      <c r="M766" s="40"/>
      <c r="N766" s="46"/>
      <c r="Q766" s="40"/>
      <c r="R766" s="46"/>
      <c r="U766" s="40"/>
      <c r="V766" s="46"/>
      <c r="Y766" s="40"/>
    </row>
    <row r="767" spans="2:25" x14ac:dyDescent="0.2">
      <c r="B767" s="46"/>
      <c r="D767" s="29"/>
      <c r="E767" s="40"/>
      <c r="F767" s="46"/>
      <c r="G767" s="29">
        <v>1</v>
      </c>
      <c r="I767" s="40"/>
      <c r="J767" s="46"/>
      <c r="M767" s="40"/>
      <c r="N767" s="46"/>
      <c r="Q767" s="40"/>
      <c r="R767" s="46"/>
      <c r="U767" s="40"/>
      <c r="V767" s="46"/>
      <c r="Y767" s="40"/>
    </row>
    <row r="768" spans="2:25" x14ac:dyDescent="0.2">
      <c r="B768" s="46"/>
      <c r="D768" s="29"/>
      <c r="E768" s="40"/>
      <c r="F768" s="46"/>
      <c r="I768" s="40"/>
      <c r="J768" s="46"/>
      <c r="M768" s="40"/>
      <c r="N768" s="46"/>
      <c r="Q768" s="40"/>
      <c r="R768" s="46"/>
      <c r="U768" s="40"/>
      <c r="V768" s="46"/>
      <c r="Y768" s="40"/>
    </row>
    <row r="769" spans="2:25" x14ac:dyDescent="0.2">
      <c r="B769" s="46"/>
      <c r="D769" s="29"/>
      <c r="E769" s="40"/>
      <c r="F769" s="46"/>
      <c r="I769" s="40"/>
      <c r="J769" s="46"/>
      <c r="M769" s="40"/>
      <c r="N769" s="46"/>
      <c r="Q769" s="40"/>
      <c r="R769" s="46"/>
      <c r="U769" s="40"/>
      <c r="V769" s="46"/>
      <c r="Y769" s="40"/>
    </row>
    <row r="770" spans="2:25" x14ac:dyDescent="0.2">
      <c r="B770" s="46"/>
      <c r="D770" s="29"/>
      <c r="E770" s="40"/>
      <c r="F770" s="46"/>
      <c r="I770" s="40"/>
      <c r="J770" s="46"/>
      <c r="M770" s="40"/>
      <c r="N770" s="46"/>
      <c r="Q770" s="40"/>
      <c r="R770" s="46"/>
      <c r="U770" s="40"/>
      <c r="V770" s="46"/>
      <c r="Y770" s="40"/>
    </row>
    <row r="771" spans="2:25" x14ac:dyDescent="0.2">
      <c r="B771" s="46"/>
      <c r="D771" s="29"/>
      <c r="E771" s="40"/>
      <c r="F771" s="46"/>
      <c r="I771" s="40"/>
      <c r="J771" s="46"/>
      <c r="M771" s="40"/>
      <c r="N771" s="46"/>
      <c r="Q771" s="40"/>
      <c r="R771" s="46"/>
      <c r="U771" s="40"/>
      <c r="V771" s="46"/>
      <c r="Y771" s="40"/>
    </row>
    <row r="772" spans="2:25" x14ac:dyDescent="0.2">
      <c r="B772" s="46"/>
      <c r="E772" s="40"/>
      <c r="F772" s="46"/>
      <c r="I772" s="40"/>
      <c r="J772" s="46"/>
      <c r="M772" s="40"/>
      <c r="N772" s="46"/>
      <c r="Q772" s="40"/>
      <c r="R772" s="46"/>
      <c r="U772" s="40"/>
      <c r="V772" s="46"/>
      <c r="Y772" s="40"/>
    </row>
    <row r="773" spans="2:25" x14ac:dyDescent="0.2">
      <c r="B773" s="46"/>
      <c r="E773" s="40"/>
      <c r="F773" s="46"/>
      <c r="I773" s="40"/>
      <c r="J773" s="46"/>
      <c r="M773" s="40"/>
      <c r="N773" s="46"/>
      <c r="Q773" s="40"/>
      <c r="R773" s="46"/>
      <c r="U773" s="40"/>
      <c r="V773" s="46"/>
      <c r="Y773" s="40"/>
    </row>
    <row r="774" spans="2:25" x14ac:dyDescent="0.2">
      <c r="B774" s="46"/>
      <c r="E774" s="40"/>
      <c r="F774" s="46"/>
      <c r="I774" s="40"/>
      <c r="J774" s="46"/>
      <c r="M774" s="40"/>
      <c r="N774" s="46"/>
      <c r="Q774" s="40"/>
      <c r="R774" s="46"/>
      <c r="U774" s="40"/>
      <c r="V774" s="46"/>
      <c r="Y774" s="40"/>
    </row>
    <row r="775" spans="2:25" x14ac:dyDescent="0.2">
      <c r="B775" s="46"/>
      <c r="E775" s="40"/>
      <c r="F775" s="46"/>
      <c r="I775" s="40"/>
      <c r="J775" s="46"/>
      <c r="M775" s="40"/>
      <c r="N775" s="46"/>
      <c r="Q775" s="40"/>
      <c r="R775" s="46"/>
      <c r="U775" s="40"/>
      <c r="V775" s="46"/>
      <c r="Y775" s="40"/>
    </row>
    <row r="776" spans="2:25" x14ac:dyDescent="0.2">
      <c r="B776" s="46"/>
      <c r="E776" s="40"/>
      <c r="F776" s="46"/>
      <c r="I776" s="40"/>
      <c r="J776" s="46"/>
      <c r="M776" s="40"/>
      <c r="N776" s="46"/>
      <c r="Q776" s="40"/>
      <c r="R776" s="46"/>
      <c r="U776" s="40"/>
      <c r="V776" s="46"/>
      <c r="Y776" s="40"/>
    </row>
    <row r="777" spans="2:25" x14ac:dyDescent="0.2">
      <c r="B777" s="46"/>
      <c r="E777" s="40"/>
      <c r="F777" s="46"/>
      <c r="I777" s="40"/>
      <c r="J777" s="46"/>
      <c r="M777" s="40"/>
      <c r="N777" s="46"/>
      <c r="Q777" s="40"/>
      <c r="R777" s="46"/>
      <c r="U777" s="40"/>
      <c r="V777" s="46"/>
      <c r="Y777" s="40"/>
    </row>
    <row r="778" spans="2:25" x14ac:dyDescent="0.2">
      <c r="B778" s="46"/>
      <c r="E778" s="40"/>
      <c r="F778" s="46"/>
      <c r="I778" s="40"/>
      <c r="J778" s="46"/>
      <c r="M778" s="40"/>
      <c r="N778" s="46"/>
      <c r="Q778" s="40"/>
      <c r="R778" s="46"/>
      <c r="U778" s="40"/>
      <c r="V778" s="46"/>
      <c r="Y778" s="40"/>
    </row>
    <row r="779" spans="2:25" x14ac:dyDescent="0.2">
      <c r="B779" s="46"/>
      <c r="E779" s="40"/>
      <c r="F779" s="46"/>
      <c r="I779" s="40"/>
      <c r="J779" s="46"/>
      <c r="M779" s="40"/>
      <c r="N779" s="46"/>
      <c r="Q779" s="40"/>
      <c r="R779" s="46"/>
      <c r="U779" s="40"/>
      <c r="V779" s="46"/>
      <c r="Y779" s="40"/>
    </row>
    <row r="780" spans="2:25" x14ac:dyDescent="0.2">
      <c r="B780" s="46"/>
      <c r="E780" s="40"/>
      <c r="F780" s="46"/>
      <c r="I780" s="40"/>
      <c r="J780" s="46"/>
      <c r="M780" s="40"/>
      <c r="N780" s="46"/>
      <c r="Q780" s="40"/>
      <c r="R780" s="46"/>
      <c r="U780" s="40"/>
      <c r="V780" s="46"/>
      <c r="Y780" s="40"/>
    </row>
    <row r="781" spans="2:25" x14ac:dyDescent="0.2">
      <c r="B781" s="46"/>
      <c r="E781" s="40"/>
      <c r="F781" s="46"/>
      <c r="I781" s="40"/>
      <c r="J781" s="46"/>
      <c r="M781" s="40"/>
      <c r="N781" s="46"/>
      <c r="Q781" s="40"/>
      <c r="R781" s="46"/>
      <c r="U781" s="40"/>
      <c r="V781" s="46"/>
      <c r="Y781" s="40"/>
    </row>
    <row r="782" spans="2:25" x14ac:dyDescent="0.2">
      <c r="B782" s="46"/>
      <c r="E782" s="40"/>
      <c r="F782" s="46"/>
      <c r="I782" s="40"/>
      <c r="J782" s="46"/>
      <c r="M782" s="40"/>
      <c r="N782" s="46"/>
      <c r="Q782" s="40"/>
      <c r="R782" s="46"/>
      <c r="U782" s="40"/>
      <c r="V782" s="46"/>
      <c r="Y782" s="40"/>
    </row>
    <row r="783" spans="2:25" x14ac:dyDescent="0.2">
      <c r="B783" s="46"/>
      <c r="E783" s="40"/>
      <c r="F783" s="46"/>
      <c r="I783" s="40"/>
      <c r="J783" s="46"/>
      <c r="M783" s="40"/>
      <c r="N783" s="46"/>
      <c r="Q783" s="40"/>
      <c r="R783" s="46"/>
      <c r="U783" s="40"/>
      <c r="V783" s="46"/>
      <c r="Y783" s="40"/>
    </row>
    <row r="784" spans="2:25" x14ac:dyDescent="0.2">
      <c r="B784" s="46"/>
      <c r="E784" s="40"/>
      <c r="F784" s="46"/>
      <c r="I784" s="40"/>
      <c r="J784" s="46"/>
      <c r="M784" s="40"/>
      <c r="N784" s="46"/>
      <c r="Q784" s="40"/>
      <c r="R784" s="46"/>
      <c r="U784" s="40"/>
      <c r="V784" s="46"/>
      <c r="Y784" s="40"/>
    </row>
    <row r="785" spans="2:25" x14ac:dyDescent="0.2">
      <c r="B785" s="46"/>
      <c r="E785" s="40"/>
      <c r="F785" s="46"/>
      <c r="I785" s="40"/>
      <c r="J785" s="46"/>
      <c r="M785" s="40"/>
      <c r="N785" s="46"/>
      <c r="Q785" s="40"/>
      <c r="R785" s="46"/>
      <c r="U785" s="40"/>
      <c r="V785" s="46"/>
      <c r="Y785" s="40"/>
    </row>
    <row r="786" spans="2:25" x14ac:dyDescent="0.2">
      <c r="B786" s="46"/>
      <c r="E786" s="40"/>
      <c r="F786" s="46"/>
      <c r="I786" s="40"/>
      <c r="J786" s="46"/>
      <c r="M786" s="40"/>
      <c r="N786" s="46"/>
      <c r="Q786" s="40"/>
      <c r="R786" s="46"/>
      <c r="U786" s="40"/>
      <c r="V786" s="46"/>
      <c r="Y786" s="40"/>
    </row>
    <row r="787" spans="2:25" x14ac:dyDescent="0.2">
      <c r="B787" s="46"/>
      <c r="E787" s="40"/>
      <c r="F787" s="46"/>
      <c r="I787" s="40"/>
      <c r="J787" s="46"/>
      <c r="M787" s="40"/>
      <c r="N787" s="46"/>
      <c r="Q787" s="40"/>
      <c r="R787" s="46"/>
      <c r="U787" s="40"/>
      <c r="V787" s="46"/>
      <c r="Y787" s="40"/>
    </row>
    <row r="788" spans="2:25" x14ac:dyDescent="0.2">
      <c r="B788" s="46"/>
      <c r="E788" s="40"/>
      <c r="F788" s="46"/>
      <c r="I788" s="40"/>
      <c r="J788" s="46"/>
      <c r="M788" s="40"/>
      <c r="N788" s="46"/>
      <c r="Q788" s="40"/>
      <c r="R788" s="46"/>
      <c r="U788" s="40"/>
      <c r="V788" s="46"/>
      <c r="Y788" s="40"/>
    </row>
    <row r="789" spans="2:25" x14ac:dyDescent="0.2">
      <c r="B789" s="46"/>
      <c r="E789" s="40"/>
      <c r="F789" s="46"/>
      <c r="I789" s="40"/>
      <c r="J789" s="46"/>
      <c r="M789" s="40"/>
      <c r="N789" s="46"/>
      <c r="Q789" s="40"/>
      <c r="R789" s="46"/>
      <c r="U789" s="40"/>
      <c r="V789" s="46"/>
      <c r="Y789" s="40"/>
    </row>
    <row r="790" spans="2:25" x14ac:dyDescent="0.2">
      <c r="B790" s="46"/>
      <c r="E790" s="40"/>
      <c r="F790" s="46"/>
      <c r="I790" s="40"/>
      <c r="J790" s="46"/>
      <c r="M790" s="40"/>
      <c r="N790" s="46"/>
      <c r="Q790" s="40"/>
      <c r="R790" s="46"/>
      <c r="U790" s="40"/>
      <c r="V790" s="46"/>
      <c r="Y790" s="40"/>
    </row>
    <row r="791" spans="2:25" x14ac:dyDescent="0.2">
      <c r="B791" s="46"/>
      <c r="E791" s="40"/>
      <c r="F791" s="46"/>
      <c r="I791" s="40"/>
      <c r="J791" s="46"/>
      <c r="M791" s="40"/>
      <c r="N791" s="46"/>
      <c r="Q791" s="40"/>
      <c r="R791" s="46"/>
      <c r="U791" s="40"/>
      <c r="V791" s="46"/>
      <c r="Y791" s="40"/>
    </row>
    <row r="792" spans="2:25" x14ac:dyDescent="0.2">
      <c r="B792" s="46"/>
      <c r="E792" s="40"/>
      <c r="F792" s="46"/>
      <c r="I792" s="40"/>
      <c r="J792" s="46"/>
      <c r="M792" s="40"/>
      <c r="N792" s="46"/>
      <c r="Q792" s="40"/>
      <c r="R792" s="46"/>
      <c r="U792" s="40"/>
      <c r="V792" s="46"/>
      <c r="Y792" s="40"/>
    </row>
    <row r="793" spans="2:25" x14ac:dyDescent="0.2">
      <c r="B793" s="46"/>
      <c r="E793" s="40"/>
      <c r="F793" s="46"/>
      <c r="I793" s="40"/>
      <c r="J793" s="46"/>
      <c r="M793" s="40"/>
      <c r="N793" s="46"/>
      <c r="Q793" s="40"/>
      <c r="R793" s="46"/>
      <c r="U793" s="40"/>
      <c r="V793" s="46"/>
      <c r="Y793" s="40"/>
    </row>
    <row r="794" spans="2:25" x14ac:dyDescent="0.2">
      <c r="B794" s="46"/>
      <c r="E794" s="40"/>
      <c r="F794" s="46"/>
      <c r="I794" s="40"/>
      <c r="J794" s="46"/>
      <c r="M794" s="40"/>
      <c r="N794" s="46"/>
      <c r="Q794" s="40"/>
      <c r="R794" s="46"/>
      <c r="U794" s="40"/>
      <c r="V794" s="46"/>
      <c r="Y794" s="40"/>
    </row>
    <row r="795" spans="2:25" x14ac:dyDescent="0.2">
      <c r="B795" s="46"/>
      <c r="E795" s="40"/>
      <c r="F795" s="46"/>
      <c r="I795" s="40"/>
      <c r="J795" s="46"/>
      <c r="M795" s="40"/>
      <c r="N795" s="46"/>
      <c r="Q795" s="40"/>
      <c r="R795" s="46"/>
      <c r="U795" s="40"/>
      <c r="V795" s="46"/>
      <c r="Y795" s="40"/>
    </row>
    <row r="796" spans="2:25" x14ac:dyDescent="0.2">
      <c r="B796" s="46"/>
      <c r="E796" s="40"/>
      <c r="F796" s="46"/>
      <c r="I796" s="40"/>
      <c r="J796" s="46"/>
      <c r="M796" s="40"/>
      <c r="N796" s="46"/>
      <c r="Q796" s="40"/>
      <c r="R796" s="46"/>
      <c r="U796" s="40"/>
      <c r="V796" s="46"/>
      <c r="Y796" s="40"/>
    </row>
    <row r="797" spans="2:25" ht="17" thickBot="1" x14ac:dyDescent="0.25">
      <c r="B797" s="47"/>
      <c r="C797" s="48"/>
      <c r="D797" s="48"/>
      <c r="E797" s="49"/>
      <c r="F797" s="47"/>
      <c r="G797" s="48"/>
      <c r="H797" s="48"/>
      <c r="I797" s="49"/>
      <c r="J797" s="47"/>
      <c r="K797" s="48"/>
      <c r="L797" s="48"/>
      <c r="M797" s="49"/>
      <c r="N797" s="47"/>
      <c r="O797" s="48"/>
      <c r="P797" s="48"/>
      <c r="Q797" s="49"/>
      <c r="R797" s="47"/>
      <c r="S797" s="48"/>
      <c r="T797" s="48"/>
      <c r="U797" s="49"/>
      <c r="V797" s="47"/>
      <c r="W797" s="48"/>
      <c r="X797" s="48"/>
      <c r="Y797" s="4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3C</vt:lpstr>
      <vt:lpstr>Figure 3E</vt:lpstr>
      <vt:lpstr>Figure 3F</vt:lpstr>
      <vt:lpstr>Figure 3H</vt:lpstr>
      <vt:lpstr>Figure 3J</vt:lpstr>
      <vt:lpstr>Figure 4B</vt:lpstr>
      <vt:lpstr>Figure 4D</vt:lpstr>
      <vt:lpstr>Figure 4E</vt:lpstr>
      <vt:lpstr>Figure 4G</vt:lpstr>
      <vt:lpstr>Figure 4I</vt:lpstr>
      <vt:lpstr>Figure 4K</vt:lpstr>
      <vt:lpstr>Figure 5B</vt:lpstr>
      <vt:lpstr>Figure 5D</vt:lpstr>
      <vt:lpstr>Figure 5F</vt:lpstr>
      <vt:lpstr>Figure 5H</vt:lpstr>
      <vt:lpstr>Figure 5J</vt:lpstr>
      <vt:lpstr>Figure 6B</vt:lpstr>
      <vt:lpstr>Figure S1B</vt:lpstr>
      <vt:lpstr>Figure S3B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2T23:46:35Z</dcterms:created>
  <dcterms:modified xsi:type="dcterms:W3CDTF">2023-03-09T19:38:38Z</dcterms:modified>
</cp:coreProperties>
</file>